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showObjects="none" codeName="EstaPasta_de_trabalho" defaultThemeVersion="124226"/>
  <mc:AlternateContent xmlns:mc="http://schemas.openxmlformats.org/markup-compatibility/2006">
    <mc:Choice Requires="x15">
      <x15ac:absPath xmlns:x15ac="http://schemas.microsoft.com/office/spreadsheetml/2010/11/ac" url="C:\Users\daniel\Dropbox\Nova Pasta\doutorado\"/>
    </mc:Choice>
  </mc:AlternateContent>
  <bookViews>
    <workbookView xWindow="0" yWindow="0" windowWidth="20490" windowHeight="7530" xr2:uid="{00000000-000D-0000-FFFF-FFFF00000000}"/>
  </bookViews>
  <sheets>
    <sheet name="SPSS" sheetId="8" r:id="rId1"/>
  </sheets>
  <definedNames>
    <definedName name="_xlnm._FilterDatabase" localSheetId="0" hidden="1">SPSS!$A$1:$KK$121</definedName>
  </definedNames>
  <calcPr calcId="171027" concurrentCalc="0"/>
</workbook>
</file>

<file path=xl/calcChain.xml><?xml version="1.0" encoding="utf-8"?>
<calcChain xmlns="http://schemas.openxmlformats.org/spreadsheetml/2006/main">
  <c r="GT5" i="8" l="1"/>
  <c r="GT6" i="8"/>
  <c r="GT7" i="8"/>
  <c r="GT8" i="8"/>
  <c r="GT9" i="8"/>
  <c r="GT10" i="8"/>
  <c r="GT11" i="8"/>
  <c r="GT16" i="8"/>
  <c r="GT17" i="8"/>
  <c r="GT19" i="8"/>
  <c r="GT22" i="8"/>
  <c r="GT23" i="8"/>
  <c r="GT24" i="8"/>
  <c r="GT25" i="8"/>
  <c r="GT26" i="8"/>
  <c r="GT29" i="8"/>
  <c r="GT30" i="8"/>
  <c r="GT31" i="8"/>
  <c r="GT33" i="8"/>
  <c r="GT35" i="8"/>
  <c r="GT42" i="8"/>
  <c r="GT43" i="8"/>
  <c r="GT45" i="8"/>
  <c r="GT46" i="8"/>
  <c r="GT49" i="8"/>
  <c r="GT56" i="8"/>
  <c r="GT58" i="8"/>
  <c r="GT63" i="8"/>
  <c r="GT64" i="8"/>
  <c r="GT65" i="8"/>
  <c r="GT67" i="8"/>
  <c r="GT68" i="8"/>
  <c r="GT75" i="8"/>
  <c r="GT78" i="8"/>
  <c r="GT79" i="8"/>
  <c r="GT82" i="8"/>
  <c r="GT83" i="8"/>
  <c r="GT86" i="8"/>
  <c r="GT87" i="8"/>
  <c r="GT90" i="8"/>
  <c r="GT94" i="8"/>
  <c r="GT97" i="8"/>
  <c r="GT99" i="8"/>
  <c r="GT101" i="8"/>
  <c r="GT103" i="8"/>
  <c r="GT105" i="8"/>
  <c r="GT106" i="8"/>
  <c r="GT108" i="8"/>
  <c r="GT111" i="8"/>
  <c r="GT113" i="8"/>
  <c r="GT114" i="8"/>
  <c r="GT115" i="8"/>
  <c r="GT119" i="8"/>
  <c r="GT121" i="8"/>
  <c r="GT3" i="8"/>
  <c r="GT2" i="8"/>
  <c r="GS2" i="8"/>
  <c r="HI66" i="8"/>
  <c r="HH66" i="8"/>
  <c r="HI39" i="8"/>
  <c r="HI16" i="8"/>
  <c r="HI61" i="8"/>
  <c r="HI103" i="8"/>
  <c r="HI34" i="8"/>
  <c r="HI110" i="8"/>
  <c r="HI94" i="8"/>
  <c r="HI74" i="8"/>
  <c r="HI11" i="8"/>
  <c r="HH39" i="8"/>
  <c r="HH16" i="8"/>
  <c r="HH61" i="8"/>
  <c r="HH103" i="8"/>
  <c r="HH34" i="8"/>
  <c r="HH110" i="8"/>
  <c r="HH94" i="8"/>
  <c r="HH74" i="8"/>
  <c r="HH11" i="8"/>
  <c r="HI28" i="8"/>
  <c r="HH28" i="8"/>
  <c r="HI4" i="8"/>
  <c r="HI86" i="8"/>
  <c r="HI72" i="8"/>
  <c r="HI53" i="8"/>
  <c r="HI120" i="8"/>
  <c r="HI114" i="8"/>
  <c r="HI64" i="8"/>
  <c r="HI30" i="8"/>
  <c r="HI111" i="8"/>
  <c r="HI80" i="8"/>
  <c r="HI87" i="8"/>
  <c r="HI14" i="8"/>
  <c r="HI26" i="8"/>
  <c r="HH4" i="8"/>
  <c r="HH86" i="8"/>
  <c r="HH72" i="8"/>
  <c r="HH53" i="8"/>
  <c r="HH120" i="8"/>
  <c r="HH114" i="8"/>
  <c r="HH64" i="8"/>
  <c r="HH30" i="8"/>
  <c r="HH111" i="8"/>
  <c r="HH80" i="8"/>
  <c r="HH87" i="8"/>
  <c r="HH14" i="8"/>
  <c r="HH26" i="8"/>
  <c r="HI102" i="8"/>
  <c r="HH102" i="8"/>
  <c r="HI84" i="8"/>
  <c r="HH84" i="8"/>
  <c r="HI83" i="8"/>
  <c r="HI22" i="8"/>
  <c r="HI82" i="8"/>
  <c r="HI101" i="8"/>
  <c r="HI68" i="8"/>
  <c r="HI49" i="8"/>
  <c r="HI89" i="8"/>
  <c r="HI19" i="8"/>
  <c r="HI75" i="8"/>
  <c r="HI44" i="8"/>
  <c r="HI25" i="8"/>
  <c r="HI105" i="8"/>
  <c r="HI104" i="8"/>
  <c r="HI113" i="8"/>
  <c r="HI37" i="8"/>
  <c r="HI21" i="8"/>
  <c r="HI7" i="8"/>
  <c r="HI45" i="8"/>
  <c r="HI43" i="8"/>
  <c r="HI46" i="8"/>
  <c r="HI24" i="8"/>
  <c r="HH83" i="8"/>
  <c r="HH22" i="8"/>
  <c r="HH82" i="8"/>
  <c r="HH101" i="8"/>
  <c r="HH68" i="8"/>
  <c r="HH49" i="8"/>
  <c r="HH89" i="8"/>
  <c r="HH19" i="8"/>
  <c r="HH75" i="8"/>
  <c r="HH44" i="8"/>
  <c r="HH25" i="8"/>
  <c r="HH105" i="8"/>
  <c r="HH104" i="8"/>
  <c r="HH113" i="8"/>
  <c r="HH37" i="8"/>
  <c r="HH21" i="8"/>
  <c r="HH7" i="8"/>
  <c r="HH45" i="8"/>
  <c r="HH43" i="8"/>
  <c r="HH46" i="8"/>
  <c r="HH24" i="8"/>
  <c r="HI18" i="8"/>
  <c r="HH18" i="8"/>
  <c r="HH3" i="8"/>
  <c r="HI99" i="8"/>
  <c r="HI67" i="8"/>
  <c r="HI107" i="8"/>
  <c r="HI32" i="8"/>
  <c r="HI36" i="8"/>
  <c r="HI65" i="8"/>
  <c r="HI90" i="8"/>
  <c r="HI52" i="8"/>
  <c r="HH99" i="8"/>
  <c r="HH67" i="8"/>
  <c r="HH107" i="8"/>
  <c r="HH32" i="8"/>
  <c r="HH36" i="8"/>
  <c r="HH65" i="8"/>
  <c r="HH90" i="8"/>
  <c r="HH52" i="8"/>
  <c r="HI27" i="8"/>
  <c r="HH27" i="8"/>
  <c r="HI6" i="8"/>
  <c r="HH6" i="8"/>
  <c r="HI97" i="8"/>
  <c r="HH97" i="8"/>
  <c r="HI55" i="8"/>
  <c r="HH55" i="8"/>
  <c r="HI15" i="8"/>
  <c r="HH15" i="8"/>
  <c r="HI58" i="8"/>
  <c r="HI9" i="8"/>
  <c r="HI41" i="8"/>
  <c r="HI95" i="8"/>
  <c r="HI23" i="8"/>
  <c r="HI13" i="8"/>
  <c r="HI17" i="8"/>
  <c r="HI40" i="8"/>
  <c r="HI5" i="8"/>
  <c r="HI78" i="8"/>
  <c r="HI63" i="8"/>
  <c r="HI73" i="8"/>
  <c r="HI115" i="8"/>
  <c r="HI70" i="8"/>
  <c r="HI2" i="8"/>
  <c r="HI88" i="8"/>
  <c r="HI69" i="8"/>
  <c r="HI108" i="8"/>
  <c r="HI20" i="8"/>
  <c r="HI96" i="8"/>
  <c r="HI76" i="8"/>
  <c r="HI119" i="8"/>
  <c r="HI116" i="8"/>
  <c r="HI98" i="8"/>
  <c r="HI106" i="8"/>
  <c r="HI117" i="8"/>
  <c r="HI29" i="8"/>
  <c r="HI59" i="8"/>
  <c r="HI31" i="8"/>
  <c r="HI121" i="8"/>
  <c r="HI35" i="8"/>
  <c r="HI92" i="8"/>
  <c r="HI54" i="8"/>
  <c r="HI3" i="8"/>
  <c r="HI79" i="8"/>
  <c r="HI33" i="8"/>
  <c r="HI8" i="8"/>
  <c r="HH58" i="8"/>
  <c r="HH9" i="8"/>
  <c r="HH41" i="8"/>
  <c r="HH95" i="8"/>
  <c r="HH23" i="8"/>
  <c r="HH13" i="8"/>
  <c r="HH17" i="8"/>
  <c r="HH40" i="8"/>
  <c r="HH5" i="8"/>
  <c r="HH78" i="8"/>
  <c r="HH63" i="8"/>
  <c r="HH73" i="8"/>
  <c r="HH115" i="8"/>
  <c r="HH70" i="8"/>
  <c r="HH2" i="8"/>
  <c r="HH88" i="8"/>
  <c r="HH69" i="8"/>
  <c r="HH108" i="8"/>
  <c r="HH20" i="8"/>
  <c r="HH96" i="8"/>
  <c r="HH76" i="8"/>
  <c r="HH119" i="8"/>
  <c r="HH116" i="8"/>
  <c r="HH98" i="8"/>
  <c r="HH106" i="8"/>
  <c r="HH117" i="8"/>
  <c r="HH29" i="8"/>
  <c r="HH59" i="8"/>
  <c r="HH31" i="8"/>
  <c r="HH121" i="8"/>
  <c r="HH35" i="8"/>
  <c r="HH92" i="8"/>
  <c r="HH54" i="8"/>
  <c r="HH79" i="8"/>
  <c r="HH33" i="8"/>
  <c r="HH8" i="8"/>
  <c r="FQ4" i="8"/>
  <c r="FQ8" i="8"/>
  <c r="FQ10" i="8"/>
  <c r="FQ11" i="8"/>
  <c r="FQ12" i="8"/>
  <c r="FQ13" i="8"/>
  <c r="FQ14" i="8"/>
  <c r="FQ16" i="8"/>
  <c r="FQ17" i="8"/>
  <c r="FQ18" i="8"/>
  <c r="FQ19" i="8"/>
  <c r="FQ20" i="8"/>
  <c r="FQ25" i="8"/>
  <c r="FQ26" i="8"/>
  <c r="FQ40" i="8"/>
  <c r="FQ41" i="8"/>
  <c r="FQ44" i="8"/>
  <c r="FQ47" i="8"/>
  <c r="FQ59" i="8"/>
  <c r="FQ63" i="8"/>
  <c r="FQ69" i="8"/>
  <c r="FQ70" i="8"/>
  <c r="FQ85" i="8"/>
  <c r="FQ86" i="8"/>
  <c r="FQ88" i="8"/>
  <c r="FQ90" i="8"/>
  <c r="FQ91" i="8"/>
  <c r="FQ92" i="8"/>
  <c r="FQ93" i="8"/>
  <c r="FQ95" i="8"/>
  <c r="FQ96" i="8"/>
  <c r="FQ99" i="8"/>
  <c r="FQ100" i="8"/>
  <c r="FQ102" i="8"/>
  <c r="FQ105" i="8"/>
  <c r="FQ106" i="8"/>
  <c r="FQ107" i="8"/>
  <c r="FQ109" i="8"/>
  <c r="FQ111" i="8"/>
  <c r="FQ112" i="8"/>
  <c r="FQ113" i="8"/>
  <c r="FQ114" i="8"/>
  <c r="FQ115" i="8"/>
  <c r="FQ116" i="8"/>
  <c r="FQ117" i="8"/>
  <c r="FQ2" i="8"/>
  <c r="FP2" i="8"/>
  <c r="FP4" i="8"/>
  <c r="FP8" i="8"/>
  <c r="FP10" i="8"/>
  <c r="FP11" i="8"/>
  <c r="FP12" i="8"/>
  <c r="FP13" i="8"/>
  <c r="FP14" i="8"/>
  <c r="FP16" i="8"/>
  <c r="FP17" i="8"/>
  <c r="FP18" i="8"/>
  <c r="FP19" i="8"/>
  <c r="FP20" i="8"/>
  <c r="FP25" i="8"/>
  <c r="FP26" i="8"/>
  <c r="FP40" i="8"/>
  <c r="FP41" i="8"/>
  <c r="FP44" i="8"/>
  <c r="FP47" i="8"/>
  <c r="FP59" i="8"/>
  <c r="FP63" i="8"/>
  <c r="FP69" i="8"/>
  <c r="FP70" i="8"/>
  <c r="FP85" i="8"/>
  <c r="FP86" i="8"/>
  <c r="FP88" i="8"/>
  <c r="FP90" i="8"/>
  <c r="FP91" i="8"/>
  <c r="FP92" i="8"/>
  <c r="FP93" i="8"/>
  <c r="FP95" i="8"/>
  <c r="FP96" i="8"/>
  <c r="FP99" i="8"/>
  <c r="FP100" i="8"/>
  <c r="FP102" i="8"/>
  <c r="FP105" i="8"/>
  <c r="FP106" i="8"/>
  <c r="FP107" i="8"/>
  <c r="FP109" i="8"/>
  <c r="FP111" i="8"/>
  <c r="FP112" i="8"/>
  <c r="FP113" i="8"/>
  <c r="FP114" i="8"/>
  <c r="FP115" i="8"/>
  <c r="FP116" i="8"/>
  <c r="FP117" i="8"/>
  <c r="GP3" i="8"/>
  <c r="GP5" i="8"/>
  <c r="GP6" i="8"/>
  <c r="GP7" i="8"/>
  <c r="GP8" i="8"/>
  <c r="GP9" i="8"/>
  <c r="GP10" i="8"/>
  <c r="GP11" i="8"/>
  <c r="GP16" i="8"/>
  <c r="GP17" i="8"/>
  <c r="GP19" i="8"/>
  <c r="GP22" i="8"/>
  <c r="GP23" i="8"/>
  <c r="GP24" i="8"/>
  <c r="GP25" i="8"/>
  <c r="GP26" i="8"/>
  <c r="GP29" i="8"/>
  <c r="GP30" i="8"/>
  <c r="GP31" i="8"/>
  <c r="GP33" i="8"/>
  <c r="GP35" i="8"/>
  <c r="GP42" i="8"/>
  <c r="GP43" i="8"/>
  <c r="GP45" i="8"/>
  <c r="GP46" i="8"/>
  <c r="GP49" i="8"/>
  <c r="GP56" i="8"/>
  <c r="GP58" i="8"/>
  <c r="GP63" i="8"/>
  <c r="GP64" i="8"/>
  <c r="GP65" i="8"/>
  <c r="GP67" i="8"/>
  <c r="GP68" i="8"/>
  <c r="GP75" i="8"/>
  <c r="GP78" i="8"/>
  <c r="GP79" i="8"/>
  <c r="GP82" i="8"/>
  <c r="GP83" i="8"/>
  <c r="GP86" i="8"/>
  <c r="GP87" i="8"/>
  <c r="GP90" i="8"/>
  <c r="GP94" i="8"/>
  <c r="GP97" i="8"/>
  <c r="GP99" i="8"/>
  <c r="GP101" i="8"/>
  <c r="GP103" i="8"/>
  <c r="GP105" i="8"/>
  <c r="GP106" i="8"/>
  <c r="GP108" i="8"/>
  <c r="GP110" i="8"/>
  <c r="GP111" i="8"/>
  <c r="GP113" i="8"/>
  <c r="GP114" i="8"/>
  <c r="GP115" i="8"/>
  <c r="GP119" i="8"/>
  <c r="GP121" i="8"/>
  <c r="GP2" i="8"/>
  <c r="GO2" i="8"/>
  <c r="GO3" i="8"/>
  <c r="GO5" i="8"/>
  <c r="GO6" i="8"/>
  <c r="GO7" i="8"/>
  <c r="GO8" i="8"/>
  <c r="GO9" i="8"/>
  <c r="GO10" i="8"/>
  <c r="GO11" i="8"/>
  <c r="GO16" i="8"/>
  <c r="GO17" i="8"/>
  <c r="GO19" i="8"/>
  <c r="GO22" i="8"/>
  <c r="GO23" i="8"/>
  <c r="GO24" i="8"/>
  <c r="GO25" i="8"/>
  <c r="GO26" i="8"/>
  <c r="GO29" i="8"/>
  <c r="GO30" i="8"/>
  <c r="GO31" i="8"/>
  <c r="GO33" i="8"/>
  <c r="GO35" i="8"/>
  <c r="GO42" i="8"/>
  <c r="GO43" i="8"/>
  <c r="GO45" i="8"/>
  <c r="GO46" i="8"/>
  <c r="GO49" i="8"/>
  <c r="GO56" i="8"/>
  <c r="GO58" i="8"/>
  <c r="GO63" i="8"/>
  <c r="GO64" i="8"/>
  <c r="GO65" i="8"/>
  <c r="GO67" i="8"/>
  <c r="GO68" i="8"/>
  <c r="GO75" i="8"/>
  <c r="GO78" i="8"/>
  <c r="GO79" i="8"/>
  <c r="GO82" i="8"/>
  <c r="GO83" i="8"/>
  <c r="GO86" i="8"/>
  <c r="GO87" i="8"/>
  <c r="GO90" i="8"/>
  <c r="GO94" i="8"/>
  <c r="GO97" i="8"/>
  <c r="GO99" i="8"/>
  <c r="GO101" i="8"/>
  <c r="GO103" i="8"/>
  <c r="GO105" i="8"/>
  <c r="GO106" i="8"/>
  <c r="GO108" i="8"/>
  <c r="GO110" i="8"/>
  <c r="GO111" i="8"/>
  <c r="GO113" i="8"/>
  <c r="GO114" i="8"/>
  <c r="GO115" i="8"/>
  <c r="GO119" i="8"/>
  <c r="GO121" i="8"/>
  <c r="GS3" i="8"/>
  <c r="GS5" i="8"/>
  <c r="GS6" i="8"/>
  <c r="GS7" i="8"/>
  <c r="GS8" i="8"/>
  <c r="GS9" i="8"/>
  <c r="GS10" i="8"/>
  <c r="GS11" i="8"/>
  <c r="GS16" i="8"/>
  <c r="GS17" i="8"/>
  <c r="GS19" i="8"/>
  <c r="GS22" i="8"/>
  <c r="GS23" i="8"/>
  <c r="GS24" i="8"/>
  <c r="GS25" i="8"/>
  <c r="GS26" i="8"/>
  <c r="GS29" i="8"/>
  <c r="GS30" i="8"/>
  <c r="GS31" i="8"/>
  <c r="GS33" i="8"/>
  <c r="GS35" i="8"/>
  <c r="GS42" i="8"/>
  <c r="GS43" i="8"/>
  <c r="GS45" i="8"/>
  <c r="GS46" i="8"/>
  <c r="GS49" i="8"/>
  <c r="GS56" i="8"/>
  <c r="GS58" i="8"/>
  <c r="GS63" i="8"/>
  <c r="GS64" i="8"/>
  <c r="GS65" i="8"/>
  <c r="GS67" i="8"/>
  <c r="GS68" i="8"/>
  <c r="GS75" i="8"/>
  <c r="GS78" i="8"/>
  <c r="GS79" i="8"/>
  <c r="GS82" i="8"/>
  <c r="GS83" i="8"/>
  <c r="GS86" i="8"/>
  <c r="GS87" i="8"/>
  <c r="GS90" i="8"/>
  <c r="GS94" i="8"/>
  <c r="GS97" i="8"/>
  <c r="GS99" i="8"/>
  <c r="GS101" i="8"/>
  <c r="GS103" i="8"/>
  <c r="GS105" i="8"/>
  <c r="GS106" i="8"/>
  <c r="GS108" i="8"/>
  <c r="GS111" i="8"/>
  <c r="GS113" i="8"/>
  <c r="GS114" i="8"/>
  <c r="GS115" i="8"/>
  <c r="GS119" i="8"/>
  <c r="GS121" i="8"/>
  <c r="BN3" i="8"/>
  <c r="BN4" i="8"/>
  <c r="BN5" i="8"/>
  <c r="BN6" i="8"/>
  <c r="BN7" i="8"/>
  <c r="BN8" i="8"/>
  <c r="BN9" i="8"/>
  <c r="BN10" i="8"/>
  <c r="BN11" i="8"/>
  <c r="BN12" i="8"/>
  <c r="BN13" i="8"/>
  <c r="BN14" i="8"/>
  <c r="BN15" i="8"/>
  <c r="BN16" i="8"/>
  <c r="BN17" i="8"/>
  <c r="BN18" i="8"/>
  <c r="BN19" i="8"/>
  <c r="BN20" i="8"/>
  <c r="BN21" i="8"/>
  <c r="BN22" i="8"/>
  <c r="BN23" i="8"/>
  <c r="BN24" i="8"/>
  <c r="BN25" i="8"/>
  <c r="BN26" i="8"/>
  <c r="BN27" i="8"/>
  <c r="BN28" i="8"/>
  <c r="BN29" i="8"/>
  <c r="BN30" i="8"/>
  <c r="BN31" i="8"/>
  <c r="BN32" i="8"/>
  <c r="BN33" i="8"/>
  <c r="BN34" i="8"/>
  <c r="BN35" i="8"/>
  <c r="BN36" i="8"/>
  <c r="BN37" i="8"/>
  <c r="BN38" i="8"/>
  <c r="BN39" i="8"/>
  <c r="BN40" i="8"/>
  <c r="BN41" i="8"/>
  <c r="BN42" i="8"/>
  <c r="BN43" i="8"/>
  <c r="BN44" i="8"/>
  <c r="BN45" i="8"/>
  <c r="BN46" i="8"/>
  <c r="BN47" i="8"/>
  <c r="BN49" i="8"/>
  <c r="BN52" i="8"/>
  <c r="BN53" i="8"/>
  <c r="BN54" i="8"/>
  <c r="BN55" i="8"/>
  <c r="BN56" i="8"/>
  <c r="BN57" i="8"/>
  <c r="BN58" i="8"/>
  <c r="BN59" i="8"/>
  <c r="BN61" i="8"/>
  <c r="BN63" i="8"/>
  <c r="BN64" i="8"/>
  <c r="BN65" i="8"/>
  <c r="BN66" i="8"/>
  <c r="BN67" i="8"/>
  <c r="BN68" i="8"/>
  <c r="BN69" i="8"/>
  <c r="BN70" i="8"/>
  <c r="BN72" i="8"/>
  <c r="BN73" i="8"/>
  <c r="BN74" i="8"/>
  <c r="BN75" i="8"/>
  <c r="BN76" i="8"/>
  <c r="BN78" i="8"/>
  <c r="BN79" i="8"/>
  <c r="BN80" i="8"/>
  <c r="BN81" i="8"/>
  <c r="BN82" i="8"/>
  <c r="BN83" i="8"/>
  <c r="BN84" i="8"/>
  <c r="BN86" i="8"/>
  <c r="BN87" i="8"/>
  <c r="BN88" i="8"/>
  <c r="BN89" i="8"/>
  <c r="BN90" i="8"/>
  <c r="BN92" i="8"/>
  <c r="BN93" i="8"/>
  <c r="BN94" i="8"/>
  <c r="BN95" i="8"/>
  <c r="BN96" i="8"/>
  <c r="BN97" i="8"/>
  <c r="BN98" i="8"/>
  <c r="BN99" i="8"/>
  <c r="BN101" i="8"/>
  <c r="BN102" i="8"/>
  <c r="BN103" i="8"/>
  <c r="BN104" i="8"/>
  <c r="BN105" i="8"/>
  <c r="BN106" i="8"/>
  <c r="BN107" i="8"/>
  <c r="BN108" i="8"/>
  <c r="BN109" i="8"/>
  <c r="BN110" i="8"/>
  <c r="BN111" i="8"/>
  <c r="BN112" i="8"/>
  <c r="BN113" i="8"/>
  <c r="BN114" i="8"/>
  <c r="BN115" i="8"/>
  <c r="BN116" i="8"/>
  <c r="BN117" i="8"/>
  <c r="BN118" i="8"/>
  <c r="BN119" i="8"/>
  <c r="BN120" i="8"/>
  <c r="BN121" i="8"/>
  <c r="BN2" i="8"/>
  <c r="BM2" i="8"/>
  <c r="BM3" i="8"/>
  <c r="BM4" i="8"/>
  <c r="BM5" i="8"/>
  <c r="BM6" i="8"/>
  <c r="BM7" i="8"/>
  <c r="BM8" i="8"/>
  <c r="BM9" i="8"/>
  <c r="BM10" i="8"/>
  <c r="BM11" i="8"/>
  <c r="BM12" i="8"/>
  <c r="BM13" i="8"/>
  <c r="BM14" i="8"/>
  <c r="BM15" i="8"/>
  <c r="BM16" i="8"/>
  <c r="BM17" i="8"/>
  <c r="BM18" i="8"/>
  <c r="BM19" i="8"/>
  <c r="BM20" i="8"/>
  <c r="BM21" i="8"/>
  <c r="BM22" i="8"/>
  <c r="BM23" i="8"/>
  <c r="BM24" i="8"/>
  <c r="BM25" i="8"/>
  <c r="BM26" i="8"/>
  <c r="BM27" i="8"/>
  <c r="BM28" i="8"/>
  <c r="BM29" i="8"/>
  <c r="BM30" i="8"/>
  <c r="BM31" i="8"/>
  <c r="BM32" i="8"/>
  <c r="BM33" i="8"/>
  <c r="BM34" i="8"/>
  <c r="BM35" i="8"/>
  <c r="BM36" i="8"/>
  <c r="BM37" i="8"/>
  <c r="BM38" i="8"/>
  <c r="BM39" i="8"/>
  <c r="BM40" i="8"/>
  <c r="BM41" i="8"/>
  <c r="BM42" i="8"/>
  <c r="BM43" i="8"/>
  <c r="BM44" i="8"/>
  <c r="BM45" i="8"/>
  <c r="BM46" i="8"/>
  <c r="BM47" i="8"/>
  <c r="BM49" i="8"/>
  <c r="BM52" i="8"/>
  <c r="BM53" i="8"/>
  <c r="BM54" i="8"/>
  <c r="BM55" i="8"/>
  <c r="BM56" i="8"/>
  <c r="BM57" i="8"/>
  <c r="BM58" i="8"/>
  <c r="BM59" i="8"/>
  <c r="BM61" i="8"/>
  <c r="BM63" i="8"/>
  <c r="BM64" i="8"/>
  <c r="BM65" i="8"/>
  <c r="BM66" i="8"/>
  <c r="BM67" i="8"/>
  <c r="BM68" i="8"/>
  <c r="BM69" i="8"/>
  <c r="BM70" i="8"/>
  <c r="BM72" i="8"/>
  <c r="BM73" i="8"/>
  <c r="BM74" i="8"/>
  <c r="BM75" i="8"/>
  <c r="BM76" i="8"/>
  <c r="BM78" i="8"/>
  <c r="BM79" i="8"/>
  <c r="BM80" i="8"/>
  <c r="BM81" i="8"/>
  <c r="BM82" i="8"/>
  <c r="BM83" i="8"/>
  <c r="BM84" i="8"/>
  <c r="BM86" i="8"/>
  <c r="BM87" i="8"/>
  <c r="BM88" i="8"/>
  <c r="BM89" i="8"/>
  <c r="BM90" i="8"/>
  <c r="BM92" i="8"/>
  <c r="BM93" i="8"/>
  <c r="BM94" i="8"/>
  <c r="BM95" i="8"/>
  <c r="BM96" i="8"/>
  <c r="BM97" i="8"/>
  <c r="BM98" i="8"/>
  <c r="BM99" i="8"/>
  <c r="BM101" i="8"/>
  <c r="BM102" i="8"/>
  <c r="BM103" i="8"/>
  <c r="BM104" i="8"/>
  <c r="BM105" i="8"/>
  <c r="BM106" i="8"/>
  <c r="BM107" i="8"/>
  <c r="BM108" i="8"/>
  <c r="BM109" i="8"/>
  <c r="BM110" i="8"/>
  <c r="BM111" i="8"/>
  <c r="BM112" i="8"/>
  <c r="BM113" i="8"/>
  <c r="BM114" i="8"/>
  <c r="BM115" i="8"/>
  <c r="BM116" i="8"/>
  <c r="BM117" i="8"/>
  <c r="BM118" i="8"/>
  <c r="BM119" i="8"/>
  <c r="BM120" i="8"/>
  <c r="BM121" i="8"/>
  <c r="EB3" i="8"/>
  <c r="EB4" i="8"/>
  <c r="EB5" i="8"/>
  <c r="EB6" i="8"/>
  <c r="EB7" i="8"/>
  <c r="EB8" i="8"/>
  <c r="EB9" i="8"/>
  <c r="EB10" i="8"/>
  <c r="EB11" i="8"/>
  <c r="EB12" i="8"/>
  <c r="EB13" i="8"/>
  <c r="EB14" i="8"/>
  <c r="EB15" i="8"/>
  <c r="EB16" i="8"/>
  <c r="EB17" i="8"/>
  <c r="EB18" i="8"/>
  <c r="EB19" i="8"/>
  <c r="EB20" i="8"/>
  <c r="EB21" i="8"/>
  <c r="EB22" i="8"/>
  <c r="EB23" i="8"/>
  <c r="EB24" i="8"/>
  <c r="EB25" i="8"/>
  <c r="EB26" i="8"/>
  <c r="EB27" i="8"/>
  <c r="EB28" i="8"/>
  <c r="EB29" i="8"/>
  <c r="EB30" i="8"/>
  <c r="EB31" i="8"/>
  <c r="EB32" i="8"/>
  <c r="EB33" i="8"/>
  <c r="EB34" i="8"/>
  <c r="EB35" i="8"/>
  <c r="EB36" i="8"/>
  <c r="EB37" i="8"/>
  <c r="EB38" i="8"/>
  <c r="EB39" i="8"/>
  <c r="EB40" i="8"/>
  <c r="EB41" i="8"/>
  <c r="EB42" i="8"/>
  <c r="EB43" i="8"/>
  <c r="EB44" i="8"/>
  <c r="EB45" i="8"/>
  <c r="EB46" i="8"/>
  <c r="EB47" i="8"/>
  <c r="EB49" i="8"/>
  <c r="EB52" i="8"/>
  <c r="EB53" i="8"/>
  <c r="EB54" i="8"/>
  <c r="EB55" i="8"/>
  <c r="EB56" i="8"/>
  <c r="EB57" i="8"/>
  <c r="EB58" i="8"/>
  <c r="EB59" i="8"/>
  <c r="EB61" i="8"/>
  <c r="EB63" i="8"/>
  <c r="EB64" i="8"/>
  <c r="EB65" i="8"/>
  <c r="EB66" i="8"/>
  <c r="EB67" i="8"/>
  <c r="EB68" i="8"/>
  <c r="EB69" i="8"/>
  <c r="EB70" i="8"/>
  <c r="EB72" i="8"/>
  <c r="EB73" i="8"/>
  <c r="EB74" i="8"/>
  <c r="EB75" i="8"/>
  <c r="EB76" i="8"/>
  <c r="EB78" i="8"/>
  <c r="EB79" i="8"/>
  <c r="EB80" i="8"/>
  <c r="EB82" i="8"/>
  <c r="EB83" i="8"/>
  <c r="EB84" i="8"/>
  <c r="EB86" i="8"/>
  <c r="EB87" i="8"/>
  <c r="EB88" i="8"/>
  <c r="EB89" i="8"/>
  <c r="EB90" i="8"/>
  <c r="EB92" i="8"/>
  <c r="EB93" i="8"/>
  <c r="EB94" i="8"/>
  <c r="EB95" i="8"/>
  <c r="EB96" i="8"/>
  <c r="EB97" i="8"/>
  <c r="EB98" i="8"/>
  <c r="EB99" i="8"/>
  <c r="EB101" i="8"/>
  <c r="EB102" i="8"/>
  <c r="EB103" i="8"/>
  <c r="EB104" i="8"/>
  <c r="EB105" i="8"/>
  <c r="EB106" i="8"/>
  <c r="EB107" i="8"/>
  <c r="EB108" i="8"/>
  <c r="EB109" i="8"/>
  <c r="EB110" i="8"/>
  <c r="EB111" i="8"/>
  <c r="EB112" i="8"/>
  <c r="EB113" i="8"/>
  <c r="EB114" i="8"/>
  <c r="EB115" i="8"/>
  <c r="EB116" i="8"/>
  <c r="EB117" i="8"/>
  <c r="EB118" i="8"/>
  <c r="EB119" i="8"/>
  <c r="EB120" i="8"/>
  <c r="EB121" i="8"/>
  <c r="EB2" i="8"/>
  <c r="EA2" i="8"/>
  <c r="DO3" i="8"/>
  <c r="DO4" i="8"/>
  <c r="DO5" i="8"/>
  <c r="DO6" i="8"/>
  <c r="DO7" i="8"/>
  <c r="DO8" i="8"/>
  <c r="DO9" i="8"/>
  <c r="DO10" i="8"/>
  <c r="DO11" i="8"/>
  <c r="DO12" i="8"/>
  <c r="DO13" i="8"/>
  <c r="DO14" i="8"/>
  <c r="DO16" i="8"/>
  <c r="DO17" i="8"/>
  <c r="DO18" i="8"/>
  <c r="DO19" i="8"/>
  <c r="DO20" i="8"/>
  <c r="DO21" i="8"/>
  <c r="DO22" i="8"/>
  <c r="DO25" i="8"/>
  <c r="DO27" i="8"/>
  <c r="DO29" i="8"/>
  <c r="DO31" i="8"/>
  <c r="DO33" i="8"/>
  <c r="DO35" i="8"/>
  <c r="DO37" i="8"/>
  <c r="DO40" i="8"/>
  <c r="DO41" i="8"/>
  <c r="DO44" i="8"/>
  <c r="DO45" i="8"/>
  <c r="DO46" i="8"/>
  <c r="DO47" i="8"/>
  <c r="DO49" i="8"/>
  <c r="DO59" i="8"/>
  <c r="DO63" i="8"/>
  <c r="DO64" i="8"/>
  <c r="DO65" i="8"/>
  <c r="DO67" i="8"/>
  <c r="DO68" i="8"/>
  <c r="DO70" i="8"/>
  <c r="DO72" i="8"/>
  <c r="DO73" i="8"/>
  <c r="DO75" i="8"/>
  <c r="DO76" i="8"/>
  <c r="DO78" i="8"/>
  <c r="DO79" i="8"/>
  <c r="DO80" i="8"/>
  <c r="DO82" i="8"/>
  <c r="DO83" i="8"/>
  <c r="DO84" i="8"/>
  <c r="DO86" i="8"/>
  <c r="DO87" i="8"/>
  <c r="DO88" i="8"/>
  <c r="DO89" i="8"/>
  <c r="DO90" i="8"/>
  <c r="DO92" i="8"/>
  <c r="DO93" i="8"/>
  <c r="DO94" i="8"/>
  <c r="DO95" i="8"/>
  <c r="DO96" i="8"/>
  <c r="DO97" i="8"/>
  <c r="DO98" i="8"/>
  <c r="DO99" i="8"/>
  <c r="DO101" i="8"/>
  <c r="DO102" i="8"/>
  <c r="DO104" i="8"/>
  <c r="DO107" i="8"/>
  <c r="DO108" i="8"/>
  <c r="DO109" i="8"/>
  <c r="DO113" i="8"/>
  <c r="DO114" i="8"/>
  <c r="DO115" i="8"/>
  <c r="DO116" i="8"/>
  <c r="DO117" i="8"/>
  <c r="DO118" i="8"/>
  <c r="DO119" i="8"/>
  <c r="DO120" i="8"/>
  <c r="DO121" i="8"/>
  <c r="DN3" i="8"/>
  <c r="DN4" i="8"/>
  <c r="DN5" i="8"/>
  <c r="DN6" i="8"/>
  <c r="DN7" i="8"/>
  <c r="DN8" i="8"/>
  <c r="DN9" i="8"/>
  <c r="DN10" i="8"/>
  <c r="DN11" i="8"/>
  <c r="DN12" i="8"/>
  <c r="DN13" i="8"/>
  <c r="DN14" i="8"/>
  <c r="DN16" i="8"/>
  <c r="DN17" i="8"/>
  <c r="DN18" i="8"/>
  <c r="DN19" i="8"/>
  <c r="DN20" i="8"/>
  <c r="DN21" i="8"/>
  <c r="DN22" i="8"/>
  <c r="DN25" i="8"/>
  <c r="DN27" i="8"/>
  <c r="DN29" i="8"/>
  <c r="DN31" i="8"/>
  <c r="DN33" i="8"/>
  <c r="DN35" i="8"/>
  <c r="DN37" i="8"/>
  <c r="DN40" i="8"/>
  <c r="DN41" i="8"/>
  <c r="DN44" i="8"/>
  <c r="DN45" i="8"/>
  <c r="DN46" i="8"/>
  <c r="DN47" i="8"/>
  <c r="DN49" i="8"/>
  <c r="DN59" i="8"/>
  <c r="DN63" i="8"/>
  <c r="DN64" i="8"/>
  <c r="DN65" i="8"/>
  <c r="DN67" i="8"/>
  <c r="DN68" i="8"/>
  <c r="DN70" i="8"/>
  <c r="DN72" i="8"/>
  <c r="DN73" i="8"/>
  <c r="DN75" i="8"/>
  <c r="DN76" i="8"/>
  <c r="DN78" i="8"/>
  <c r="DN79" i="8"/>
  <c r="DN80" i="8"/>
  <c r="DN82" i="8"/>
  <c r="DN83" i="8"/>
  <c r="DN86" i="8"/>
  <c r="DN87" i="8"/>
  <c r="DN88" i="8"/>
  <c r="DN89" i="8"/>
  <c r="DN90" i="8"/>
  <c r="DN92" i="8"/>
  <c r="DN93" i="8"/>
  <c r="DN94" i="8"/>
  <c r="DN95" i="8"/>
  <c r="DN96" i="8"/>
  <c r="DN97" i="8"/>
  <c r="DN98" i="8"/>
  <c r="DN99" i="8"/>
  <c r="DN101" i="8"/>
  <c r="DN102" i="8"/>
  <c r="DN104" i="8"/>
  <c r="DN107" i="8"/>
  <c r="DN108" i="8"/>
  <c r="DN109" i="8"/>
  <c r="DN113" i="8"/>
  <c r="DN114" i="8"/>
  <c r="DN115" i="8"/>
  <c r="DN116" i="8"/>
  <c r="DN117" i="8"/>
  <c r="DN118" i="8"/>
  <c r="DN119" i="8"/>
  <c r="DN120" i="8"/>
  <c r="DN121" i="8"/>
  <c r="DO2" i="8"/>
  <c r="DN2" i="8"/>
  <c r="CW3" i="8"/>
  <c r="CW4" i="8"/>
  <c r="CW5" i="8"/>
  <c r="CW6" i="8"/>
  <c r="CW7" i="8"/>
  <c r="CW8" i="8"/>
  <c r="CW9" i="8"/>
  <c r="CW10" i="8"/>
  <c r="CW11" i="8"/>
  <c r="CW12" i="8"/>
  <c r="CW13" i="8"/>
  <c r="CW14" i="8"/>
  <c r="CW16" i="8"/>
  <c r="CW17" i="8"/>
  <c r="CW18" i="8"/>
  <c r="CW19" i="8"/>
  <c r="CW20" i="8"/>
  <c r="CW21" i="8"/>
  <c r="CW22" i="8"/>
  <c r="CW25" i="8"/>
  <c r="CW27" i="8"/>
  <c r="CW29" i="8"/>
  <c r="CW31" i="8"/>
  <c r="CW33" i="8"/>
  <c r="CW35" i="8"/>
  <c r="CW37" i="8"/>
  <c r="CW40" i="8"/>
  <c r="CW41" i="8"/>
  <c r="CW44" i="8"/>
  <c r="CW45" i="8"/>
  <c r="CW46" i="8"/>
  <c r="CW47" i="8"/>
  <c r="CW49" i="8"/>
  <c r="CW59" i="8"/>
  <c r="CW63" i="8"/>
  <c r="CW64" i="8"/>
  <c r="CW65" i="8"/>
  <c r="CW67" i="8"/>
  <c r="CW68" i="8"/>
  <c r="CW70" i="8"/>
  <c r="CW72" i="8"/>
  <c r="CW73" i="8"/>
  <c r="CW75" i="8"/>
  <c r="CW76" i="8"/>
  <c r="CW78" i="8"/>
  <c r="CW79" i="8"/>
  <c r="CW80" i="8"/>
  <c r="CW82" i="8"/>
  <c r="CW83" i="8"/>
  <c r="CW86" i="8"/>
  <c r="CW87" i="8"/>
  <c r="CW88" i="8"/>
  <c r="CW89" i="8"/>
  <c r="CW90" i="8"/>
  <c r="CW92" i="8"/>
  <c r="CW93" i="8"/>
  <c r="CW94" i="8"/>
  <c r="CW95" i="8"/>
  <c r="CW96" i="8"/>
  <c r="CW97" i="8"/>
  <c r="CW98" i="8"/>
  <c r="CW99" i="8"/>
  <c r="CW101" i="8"/>
  <c r="CW102" i="8"/>
  <c r="CW104" i="8"/>
  <c r="CW107" i="8"/>
  <c r="CW108" i="8"/>
  <c r="CW109" i="8"/>
  <c r="CW113" i="8"/>
  <c r="CW114" i="8"/>
  <c r="CW115" i="8"/>
  <c r="CW116" i="8"/>
  <c r="CW117" i="8"/>
  <c r="CW118" i="8"/>
  <c r="CW119" i="8"/>
  <c r="CW120" i="8"/>
  <c r="CW121" i="8"/>
  <c r="CW2" i="8"/>
  <c r="CK2" i="8"/>
  <c r="CV3" i="8"/>
  <c r="CV4" i="8"/>
  <c r="CV5" i="8"/>
  <c r="CV6" i="8"/>
  <c r="CV7" i="8"/>
  <c r="CV8" i="8"/>
  <c r="CV9" i="8"/>
  <c r="CV10" i="8"/>
  <c r="CV11" i="8"/>
  <c r="CV12" i="8"/>
  <c r="CV13" i="8"/>
  <c r="CV14" i="8"/>
  <c r="CV16" i="8"/>
  <c r="CV17" i="8"/>
  <c r="CV18" i="8"/>
  <c r="CV19" i="8"/>
  <c r="CV20" i="8"/>
  <c r="CV21" i="8"/>
  <c r="CV22" i="8"/>
  <c r="CV25" i="8"/>
  <c r="CV27" i="8"/>
  <c r="CV29" i="8"/>
  <c r="CV31" i="8"/>
  <c r="CV33" i="8"/>
  <c r="CV35" i="8"/>
  <c r="CV37" i="8"/>
  <c r="CV40" i="8"/>
  <c r="CV41" i="8"/>
  <c r="CV44" i="8"/>
  <c r="CV45" i="8"/>
  <c r="CV46" i="8"/>
  <c r="CV47" i="8"/>
  <c r="CV49" i="8"/>
  <c r="CV59" i="8"/>
  <c r="CV63" i="8"/>
  <c r="CV64" i="8"/>
  <c r="CV65" i="8"/>
  <c r="CV67" i="8"/>
  <c r="CV68" i="8"/>
  <c r="CV70" i="8"/>
  <c r="CV72" i="8"/>
  <c r="CV73" i="8"/>
  <c r="CV75" i="8"/>
  <c r="CV76" i="8"/>
  <c r="CV78" i="8"/>
  <c r="CV79" i="8"/>
  <c r="CV80" i="8"/>
  <c r="CV82" i="8"/>
  <c r="CV83" i="8"/>
  <c r="CV86" i="8"/>
  <c r="CV87" i="8"/>
  <c r="CV88" i="8"/>
  <c r="CV89" i="8"/>
  <c r="CV90" i="8"/>
  <c r="CV92" i="8"/>
  <c r="CV93" i="8"/>
  <c r="CV94" i="8"/>
  <c r="CV95" i="8"/>
  <c r="CV96" i="8"/>
  <c r="CV97" i="8"/>
  <c r="CV98" i="8"/>
  <c r="CV99" i="8"/>
  <c r="CV101" i="8"/>
  <c r="CV102" i="8"/>
  <c r="CV104" i="8"/>
  <c r="CV107" i="8"/>
  <c r="CV108" i="8"/>
  <c r="CV109" i="8"/>
  <c r="CV113" i="8"/>
  <c r="CV114" i="8"/>
  <c r="CV115" i="8"/>
  <c r="CV116" i="8"/>
  <c r="CV117" i="8"/>
  <c r="CV118" i="8"/>
  <c r="CV119" i="8"/>
  <c r="CV120" i="8"/>
  <c r="CV121" i="8"/>
  <c r="CV2" i="8"/>
  <c r="CJ2" i="8"/>
  <c r="CS121" i="8"/>
  <c r="CS120" i="8"/>
  <c r="CS119" i="8"/>
  <c r="CS118" i="8"/>
  <c r="CS117" i="8"/>
  <c r="CS116" i="8"/>
  <c r="CS115" i="8"/>
  <c r="CS114" i="8"/>
  <c r="CS113" i="8"/>
  <c r="CS112" i="8"/>
  <c r="CS111" i="8"/>
  <c r="CS110" i="8"/>
  <c r="CS109" i="8"/>
  <c r="CS108" i="8"/>
  <c r="CS107" i="8"/>
  <c r="CS106" i="8"/>
  <c r="CS105" i="8"/>
  <c r="CS104" i="8"/>
  <c r="CS103" i="8"/>
  <c r="CS102" i="8"/>
  <c r="CS101" i="8"/>
  <c r="CS99" i="8"/>
  <c r="CS98" i="8"/>
  <c r="CS97" i="8"/>
  <c r="CS96" i="8"/>
  <c r="CS95" i="8"/>
  <c r="CS94" i="8"/>
  <c r="CS93" i="8"/>
  <c r="CS92" i="8"/>
  <c r="CS90" i="8"/>
  <c r="CS89" i="8"/>
  <c r="CS88" i="8"/>
  <c r="CS87" i="8"/>
  <c r="CS86" i="8"/>
  <c r="CS84" i="8"/>
  <c r="CS83" i="8"/>
  <c r="CS82" i="8"/>
  <c r="CS80" i="8"/>
  <c r="CS79" i="8"/>
  <c r="CS78" i="8"/>
  <c r="CS76" i="8"/>
  <c r="CS75" i="8"/>
  <c r="CS74" i="8"/>
  <c r="CS73" i="8"/>
  <c r="CS72" i="8"/>
  <c r="CS70" i="8"/>
  <c r="CS69" i="8"/>
  <c r="CS68" i="8"/>
  <c r="CS67" i="8"/>
  <c r="CS66" i="8"/>
  <c r="CS65" i="8"/>
  <c r="CS64" i="8"/>
  <c r="CS63" i="8"/>
  <c r="CS61" i="8"/>
  <c r="CS59" i="8"/>
  <c r="CS58" i="8"/>
  <c r="CS57" i="8"/>
  <c r="CS56" i="8"/>
  <c r="CS55" i="8"/>
  <c r="CS54" i="8"/>
  <c r="CS53" i="8"/>
  <c r="CS52" i="8"/>
  <c r="CS49" i="8"/>
  <c r="CS47" i="8"/>
  <c r="CS46" i="8"/>
  <c r="CS45" i="8"/>
  <c r="CS44" i="8"/>
  <c r="CS43" i="8"/>
  <c r="CS42" i="8"/>
  <c r="CS41" i="8"/>
  <c r="CS40" i="8"/>
  <c r="CS39" i="8"/>
  <c r="CS38" i="8"/>
  <c r="CS37" i="8"/>
  <c r="CS36" i="8"/>
  <c r="CS35" i="8"/>
  <c r="CS34" i="8"/>
  <c r="CS33" i="8"/>
  <c r="CS32" i="8"/>
  <c r="CS31" i="8"/>
  <c r="CS30" i="8"/>
  <c r="CS29" i="8"/>
  <c r="CS28" i="8"/>
  <c r="CS27" i="8"/>
  <c r="CS26" i="8"/>
  <c r="CS25" i="8"/>
  <c r="CS24" i="8"/>
  <c r="CS23" i="8"/>
  <c r="CS22" i="8"/>
  <c r="CS21" i="8"/>
  <c r="CS20" i="8"/>
  <c r="CS19" i="8"/>
  <c r="CS18" i="8"/>
  <c r="CS17" i="8"/>
  <c r="CS16" i="8"/>
  <c r="CS15" i="8"/>
  <c r="CS14" i="8"/>
  <c r="CS13" i="8"/>
  <c r="CS12" i="8"/>
  <c r="CS11" i="8"/>
  <c r="CS10" i="8"/>
  <c r="CS9" i="8"/>
  <c r="CS8" i="8"/>
  <c r="CS7" i="8"/>
  <c r="CS6" i="8"/>
  <c r="CS5" i="8"/>
  <c r="CS4" i="8"/>
  <c r="CS3" i="8"/>
  <c r="CS2" i="8"/>
  <c r="CK121" i="8"/>
  <c r="CK120" i="8"/>
  <c r="CK119" i="8"/>
  <c r="CK118" i="8"/>
  <c r="CK117" i="8"/>
  <c r="CK116" i="8"/>
  <c r="CK115" i="8"/>
  <c r="CK114" i="8"/>
  <c r="CK113" i="8"/>
  <c r="CK112" i="8"/>
  <c r="CK111" i="8"/>
  <c r="CK110" i="8"/>
  <c r="CK109" i="8"/>
  <c r="CK108" i="8"/>
  <c r="CK107" i="8"/>
  <c r="CK106" i="8"/>
  <c r="CK105" i="8"/>
  <c r="CK104" i="8"/>
  <c r="CK103" i="8"/>
  <c r="CK102" i="8"/>
  <c r="CK101" i="8"/>
  <c r="CK99" i="8"/>
  <c r="CK98" i="8"/>
  <c r="CK97" i="8"/>
  <c r="CK96" i="8"/>
  <c r="CK95" i="8"/>
  <c r="CK94" i="8"/>
  <c r="CK93" i="8"/>
  <c r="CK92" i="8"/>
  <c r="CK90" i="8"/>
  <c r="CK89" i="8"/>
  <c r="CK88" i="8"/>
  <c r="CK87" i="8"/>
  <c r="CK86" i="8"/>
  <c r="CK84" i="8"/>
  <c r="CK83" i="8"/>
  <c r="CK82" i="8"/>
  <c r="CK80" i="8"/>
  <c r="CK79" i="8"/>
  <c r="CK78" i="8"/>
  <c r="CK76" i="8"/>
  <c r="CK75" i="8"/>
  <c r="CK74" i="8"/>
  <c r="CK73" i="8"/>
  <c r="CK72" i="8"/>
  <c r="CK70" i="8"/>
  <c r="CK69" i="8"/>
  <c r="CK68" i="8"/>
  <c r="CK67" i="8"/>
  <c r="CK66" i="8"/>
  <c r="CK65" i="8"/>
  <c r="CK64" i="8"/>
  <c r="CK63" i="8"/>
  <c r="CK61" i="8"/>
  <c r="CK59" i="8"/>
  <c r="CK58" i="8"/>
  <c r="CK57" i="8"/>
  <c r="CK56" i="8"/>
  <c r="CK55" i="8"/>
  <c r="CK54" i="8"/>
  <c r="CK53" i="8"/>
  <c r="CK52" i="8"/>
  <c r="CK49" i="8"/>
  <c r="CK47" i="8"/>
  <c r="CK46" i="8"/>
  <c r="CK45" i="8"/>
  <c r="CK44" i="8"/>
  <c r="CK43" i="8"/>
  <c r="CK42" i="8"/>
  <c r="CK41" i="8"/>
  <c r="CK40" i="8"/>
  <c r="CK39" i="8"/>
  <c r="CK38" i="8"/>
  <c r="CK37" i="8"/>
  <c r="CK36" i="8"/>
  <c r="CK35" i="8"/>
  <c r="CK34" i="8"/>
  <c r="CK33" i="8"/>
  <c r="CK32" i="8"/>
  <c r="CK31" i="8"/>
  <c r="CK30" i="8"/>
  <c r="CK29" i="8"/>
  <c r="CK28" i="8"/>
  <c r="CK27" i="8"/>
  <c r="CK26" i="8"/>
  <c r="CK25" i="8"/>
  <c r="CK24" i="8"/>
  <c r="CK23" i="8"/>
  <c r="CK22" i="8"/>
  <c r="CK21" i="8"/>
  <c r="CK20" i="8"/>
  <c r="CK19" i="8"/>
  <c r="CK18" i="8"/>
  <c r="CK17" i="8"/>
  <c r="CK16" i="8"/>
  <c r="CK15" i="8"/>
  <c r="CK14" i="8"/>
  <c r="CK13" i="8"/>
  <c r="CK12" i="8"/>
  <c r="CK11" i="8"/>
  <c r="CK10" i="8"/>
  <c r="CK9" i="8"/>
  <c r="CK8" i="8"/>
  <c r="CK7" i="8"/>
  <c r="CK6" i="8"/>
  <c r="CK5" i="8"/>
  <c r="CK4" i="8"/>
  <c r="CK3" i="8"/>
  <c r="DW12" i="8"/>
  <c r="DW13" i="8"/>
  <c r="DW15" i="8"/>
  <c r="DW16" i="8"/>
  <c r="DW21" i="8"/>
  <c r="DW22" i="8"/>
  <c r="DW28" i="8"/>
  <c r="DW36" i="8"/>
  <c r="DW37" i="8"/>
  <c r="DW42" i="8"/>
  <c r="DW44" i="8"/>
  <c r="DW58" i="8"/>
  <c r="DW65" i="8"/>
  <c r="DW83" i="8"/>
  <c r="DW84" i="8"/>
  <c r="DW93" i="8"/>
  <c r="DW95" i="8"/>
  <c r="DW108" i="8"/>
  <c r="DW111" i="8"/>
  <c r="DW115" i="8"/>
  <c r="DW116" i="8"/>
  <c r="DW117" i="8"/>
  <c r="DW120" i="8"/>
  <c r="DS3" i="8"/>
  <c r="DS4" i="8"/>
  <c r="DS5" i="8"/>
  <c r="DS6" i="8"/>
  <c r="DS7" i="8"/>
  <c r="DS8" i="8"/>
  <c r="DS9" i="8"/>
  <c r="DS10" i="8"/>
  <c r="DS11" i="8"/>
  <c r="DS14" i="8"/>
  <c r="DS17" i="8"/>
  <c r="DS18" i="8"/>
  <c r="DS19" i="8"/>
  <c r="DS20" i="8"/>
  <c r="DS23" i="8"/>
  <c r="DS24" i="8"/>
  <c r="DS25" i="8"/>
  <c r="DS26" i="8"/>
  <c r="DS29" i="8"/>
  <c r="DS30" i="8"/>
  <c r="DS31" i="8"/>
  <c r="DS32" i="8"/>
  <c r="DS33" i="8"/>
  <c r="DS34" i="8"/>
  <c r="DS38" i="8"/>
  <c r="DS39" i="8"/>
  <c r="DS40" i="8"/>
  <c r="DS41" i="8"/>
  <c r="DS43" i="8"/>
  <c r="DS45" i="8"/>
  <c r="DS46" i="8"/>
  <c r="DS47" i="8"/>
  <c r="DS49" i="8"/>
  <c r="DS52" i="8"/>
  <c r="DS53" i="8"/>
  <c r="DS54" i="8"/>
  <c r="DS55" i="8"/>
  <c r="DS56" i="8"/>
  <c r="DS57" i="8"/>
  <c r="DS59" i="8"/>
  <c r="DS61" i="8"/>
  <c r="DS63" i="8"/>
  <c r="DS64" i="8"/>
  <c r="DS66" i="8"/>
  <c r="DS67" i="8"/>
  <c r="DS68" i="8"/>
  <c r="DS69" i="8"/>
  <c r="DS70" i="8"/>
  <c r="DS72" i="8"/>
  <c r="DS73" i="8"/>
  <c r="DS74" i="8"/>
  <c r="DS75" i="8"/>
  <c r="DS76" i="8"/>
  <c r="DS78" i="8"/>
  <c r="DS79" i="8"/>
  <c r="DS80" i="8"/>
  <c r="DS82" i="8"/>
  <c r="DS86" i="8"/>
  <c r="DS87" i="8"/>
  <c r="DS88" i="8"/>
  <c r="DS89" i="8"/>
  <c r="DS90" i="8"/>
  <c r="DS92" i="8"/>
  <c r="DS94" i="8"/>
  <c r="DS96" i="8"/>
  <c r="DS97" i="8"/>
  <c r="DS98" i="8"/>
  <c r="DS99" i="8"/>
  <c r="DS101" i="8"/>
  <c r="DS102" i="8"/>
  <c r="DS103" i="8"/>
  <c r="DS104" i="8"/>
  <c r="DS105" i="8"/>
  <c r="DS106" i="8"/>
  <c r="DS107" i="8"/>
  <c r="DS109" i="8"/>
  <c r="DS110" i="8"/>
  <c r="DS112" i="8"/>
  <c r="DS113" i="8"/>
  <c r="DS114" i="8"/>
  <c r="DS118" i="8"/>
  <c r="DS119" i="8"/>
  <c r="DS121" i="8"/>
  <c r="DS2" i="8"/>
  <c r="EL3" i="8"/>
  <c r="EL4" i="8"/>
  <c r="EL5" i="8"/>
  <c r="EL6" i="8"/>
  <c r="EL7" i="8"/>
  <c r="EL8" i="8"/>
  <c r="EL9" i="8"/>
  <c r="EL10" i="8"/>
  <c r="EL11" i="8"/>
  <c r="EL12" i="8"/>
  <c r="EL13" i="8"/>
  <c r="EL14" i="8"/>
  <c r="EL15" i="8"/>
  <c r="EL16" i="8"/>
  <c r="EL17" i="8"/>
  <c r="EL18" i="8"/>
  <c r="EL19" i="8"/>
  <c r="EL20" i="8"/>
  <c r="EL21" i="8"/>
  <c r="EL22" i="8"/>
  <c r="EL23" i="8"/>
  <c r="EL24" i="8"/>
  <c r="EL26" i="8"/>
  <c r="EL27" i="8"/>
  <c r="EL28" i="8"/>
  <c r="EL29" i="8"/>
  <c r="EL30" i="8"/>
  <c r="EL31" i="8"/>
  <c r="EL32" i="8"/>
  <c r="EL33" i="8"/>
  <c r="EL34" i="8"/>
  <c r="EL35" i="8"/>
  <c r="EL36" i="8"/>
  <c r="EL37" i="8"/>
  <c r="EL38" i="8"/>
  <c r="EL39" i="8"/>
  <c r="EL40" i="8"/>
  <c r="EL41" i="8"/>
  <c r="EL42" i="8"/>
  <c r="EL43" i="8"/>
  <c r="EL44" i="8"/>
  <c r="EL45" i="8"/>
  <c r="EL46" i="8"/>
  <c r="EL47" i="8"/>
  <c r="EL49" i="8"/>
  <c r="EL52" i="8"/>
  <c r="EL53" i="8"/>
  <c r="EL54" i="8"/>
  <c r="EL55" i="8"/>
  <c r="EL56" i="8"/>
  <c r="EL57" i="8"/>
  <c r="EL58" i="8"/>
  <c r="EL59" i="8"/>
  <c r="EL61" i="8"/>
  <c r="EL63" i="8"/>
  <c r="EL64" i="8"/>
  <c r="EL65" i="8"/>
  <c r="EL66" i="8"/>
  <c r="EL67" i="8"/>
  <c r="EL68" i="8"/>
  <c r="EL69" i="8"/>
  <c r="EL70" i="8"/>
  <c r="EL72" i="8"/>
  <c r="EL73" i="8"/>
  <c r="EL74" i="8"/>
  <c r="EL75" i="8"/>
  <c r="EL76" i="8"/>
  <c r="EL78" i="8"/>
  <c r="EL79" i="8"/>
  <c r="EL80" i="8"/>
  <c r="EL82" i="8"/>
  <c r="EL83" i="8"/>
  <c r="EL84" i="8"/>
  <c r="EL87" i="8"/>
  <c r="EL88" i="8"/>
  <c r="EL89" i="8"/>
  <c r="EL90" i="8"/>
  <c r="EL92" i="8"/>
  <c r="EL93" i="8"/>
  <c r="EL94" i="8"/>
  <c r="EL95" i="8"/>
  <c r="EL96" i="8"/>
  <c r="EL97" i="8"/>
  <c r="EL98" i="8"/>
  <c r="EL99" i="8"/>
  <c r="EL101" i="8"/>
  <c r="EL102" i="8"/>
  <c r="EL103" i="8"/>
  <c r="EL104" i="8"/>
  <c r="EL105" i="8"/>
  <c r="EL106" i="8"/>
  <c r="EL108" i="8"/>
  <c r="EL109" i="8"/>
  <c r="EL110" i="8"/>
  <c r="EL111" i="8"/>
  <c r="EL112" i="8"/>
  <c r="EL113" i="8"/>
  <c r="EL114" i="8"/>
  <c r="EL115" i="8"/>
  <c r="EL116" i="8"/>
  <c r="EL117" i="8"/>
  <c r="EL118" i="8"/>
  <c r="EL119" i="8"/>
  <c r="EL120" i="8"/>
  <c r="EL121" i="8"/>
  <c r="EL2" i="8"/>
  <c r="CJ3" i="8"/>
  <c r="CJ4" i="8"/>
  <c r="CJ5" i="8"/>
  <c r="CJ6" i="8"/>
  <c r="CJ7" i="8"/>
  <c r="CJ8" i="8"/>
  <c r="CJ9" i="8"/>
  <c r="CJ10" i="8"/>
  <c r="CJ11" i="8"/>
  <c r="CJ12" i="8"/>
  <c r="CJ13" i="8"/>
  <c r="CJ14" i="8"/>
  <c r="CJ15" i="8"/>
  <c r="CJ16" i="8"/>
  <c r="CJ17" i="8"/>
  <c r="CJ18" i="8"/>
  <c r="CJ19" i="8"/>
  <c r="CJ20" i="8"/>
  <c r="CJ21" i="8"/>
  <c r="CJ22" i="8"/>
  <c r="CJ23" i="8"/>
  <c r="CJ24" i="8"/>
  <c r="CJ25" i="8"/>
  <c r="CJ26" i="8"/>
  <c r="CJ27" i="8"/>
  <c r="CJ28" i="8"/>
  <c r="CJ29" i="8"/>
  <c r="CJ30" i="8"/>
  <c r="CJ31" i="8"/>
  <c r="CJ32" i="8"/>
  <c r="CJ33" i="8"/>
  <c r="CJ34" i="8"/>
  <c r="CJ35" i="8"/>
  <c r="CJ36" i="8"/>
  <c r="CJ37" i="8"/>
  <c r="CJ38" i="8"/>
  <c r="CJ39" i="8"/>
  <c r="CJ40" i="8"/>
  <c r="CJ41" i="8"/>
  <c r="CJ42" i="8"/>
  <c r="CJ43" i="8"/>
  <c r="CJ44" i="8"/>
  <c r="CJ45" i="8"/>
  <c r="CJ46" i="8"/>
  <c r="CJ47" i="8"/>
  <c r="CJ49" i="8"/>
  <c r="CJ52" i="8"/>
  <c r="CJ53" i="8"/>
  <c r="CJ54" i="8"/>
  <c r="CJ55" i="8"/>
  <c r="CJ56" i="8"/>
  <c r="CJ57" i="8"/>
  <c r="CJ58" i="8"/>
  <c r="CJ59" i="8"/>
  <c r="CJ61" i="8"/>
  <c r="CJ63" i="8"/>
  <c r="CJ64" i="8"/>
  <c r="CJ65" i="8"/>
  <c r="CJ66" i="8"/>
  <c r="CJ67" i="8"/>
  <c r="CJ68" i="8"/>
  <c r="CJ69" i="8"/>
  <c r="CJ70" i="8"/>
  <c r="CJ72" i="8"/>
  <c r="CJ73" i="8"/>
  <c r="CJ74" i="8"/>
  <c r="CJ75" i="8"/>
  <c r="CJ76" i="8"/>
  <c r="CJ78" i="8"/>
  <c r="CJ79" i="8"/>
  <c r="CJ80" i="8"/>
  <c r="CJ82" i="8"/>
  <c r="CJ83" i="8"/>
  <c r="CJ84" i="8"/>
  <c r="CJ86" i="8"/>
  <c r="CJ87" i="8"/>
  <c r="CJ88" i="8"/>
  <c r="CJ89" i="8"/>
  <c r="CJ90" i="8"/>
  <c r="CJ92" i="8"/>
  <c r="CJ93" i="8"/>
  <c r="CJ94" i="8"/>
  <c r="CJ95" i="8"/>
  <c r="CJ96" i="8"/>
  <c r="CJ97" i="8"/>
  <c r="CJ98" i="8"/>
  <c r="CJ99" i="8"/>
  <c r="CJ101" i="8"/>
  <c r="CJ102" i="8"/>
  <c r="CJ103" i="8"/>
  <c r="CJ104" i="8"/>
  <c r="CJ105" i="8"/>
  <c r="CJ106" i="8"/>
  <c r="CJ107" i="8"/>
  <c r="CJ108" i="8"/>
  <c r="CJ109" i="8"/>
  <c r="CJ110" i="8"/>
  <c r="CJ111" i="8"/>
  <c r="CJ112" i="8"/>
  <c r="CJ113" i="8"/>
  <c r="CJ114" i="8"/>
  <c r="CJ115" i="8"/>
  <c r="CJ116" i="8"/>
  <c r="CJ117" i="8"/>
  <c r="CJ118" i="8"/>
  <c r="CJ119" i="8"/>
  <c r="CJ120" i="8"/>
  <c r="CJ121" i="8"/>
  <c r="JS8" i="8"/>
  <c r="JS9" i="8"/>
  <c r="JS13" i="8"/>
  <c r="JS14" i="8"/>
  <c r="JS16" i="8"/>
  <c r="JS18" i="8"/>
  <c r="JS23" i="8"/>
  <c r="JS24" i="8"/>
  <c r="JS25" i="8"/>
  <c r="JS26" i="8"/>
  <c r="JS27" i="8"/>
  <c r="JS31" i="8"/>
  <c r="JS33" i="8"/>
  <c r="JS34" i="8"/>
  <c r="JS35" i="8"/>
  <c r="JS36" i="8"/>
  <c r="JS37" i="8"/>
  <c r="JS39" i="8"/>
  <c r="JS42" i="8"/>
  <c r="JS43" i="8"/>
  <c r="JS45" i="8"/>
  <c r="JS46" i="8"/>
  <c r="JS53" i="8"/>
  <c r="JS63" i="8"/>
  <c r="JS69" i="8"/>
  <c r="JS73" i="8"/>
  <c r="JS82" i="8"/>
  <c r="JS83" i="8"/>
  <c r="JS84" i="8"/>
  <c r="JS86" i="8"/>
  <c r="JS88" i="8"/>
  <c r="JS90" i="8"/>
  <c r="JS92" i="8"/>
  <c r="JS101" i="8"/>
  <c r="JS104" i="8"/>
  <c r="JS107" i="8"/>
  <c r="JS114" i="8"/>
  <c r="JS120" i="8"/>
  <c r="JS121" i="8"/>
  <c r="JS5" i="8"/>
  <c r="GJ121" i="8"/>
  <c r="GJ120" i="8"/>
  <c r="GJ119" i="8"/>
  <c r="GJ117" i="8"/>
  <c r="GJ116" i="8"/>
  <c r="GJ115" i="8"/>
  <c r="GJ114" i="8"/>
  <c r="GJ113" i="8"/>
  <c r="GJ111" i="8"/>
  <c r="GJ109" i="8"/>
  <c r="GJ108" i="8"/>
  <c r="GJ107" i="8"/>
  <c r="GJ104" i="8"/>
  <c r="GJ102" i="8"/>
  <c r="GJ101" i="8"/>
  <c r="GJ99" i="8"/>
  <c r="GJ98" i="8"/>
  <c r="GJ97" i="8"/>
  <c r="GJ96" i="8"/>
  <c r="GJ95" i="8"/>
  <c r="GJ94" i="8"/>
  <c r="GJ93" i="8"/>
  <c r="GJ92" i="8"/>
  <c r="GJ90" i="8"/>
  <c r="GJ89" i="8"/>
  <c r="GJ88" i="8"/>
  <c r="GJ87" i="8"/>
  <c r="GJ86" i="8"/>
  <c r="GJ83" i="8"/>
  <c r="GJ82" i="8"/>
  <c r="GJ80" i="8"/>
  <c r="GJ79" i="8"/>
  <c r="GJ76" i="8"/>
  <c r="GJ75" i="8"/>
  <c r="GJ74" i="8"/>
  <c r="GJ73" i="8"/>
  <c r="GJ72" i="8"/>
  <c r="GJ70" i="8"/>
  <c r="GJ69" i="8"/>
  <c r="GJ68" i="8"/>
  <c r="GJ67" i="8"/>
  <c r="GJ65" i="8"/>
  <c r="GJ64" i="8"/>
  <c r="GJ63" i="8"/>
  <c r="GJ59" i="8"/>
  <c r="GJ49" i="8"/>
  <c r="GJ47" i="8"/>
  <c r="GJ46" i="8"/>
  <c r="GJ45" i="8"/>
  <c r="GJ44" i="8"/>
  <c r="GJ43" i="8"/>
  <c r="GJ41" i="8"/>
  <c r="GJ40" i="8"/>
  <c r="GJ39" i="8"/>
  <c r="GJ37" i="8"/>
  <c r="GJ36" i="8"/>
  <c r="GJ35" i="8"/>
  <c r="GJ34" i="8"/>
  <c r="GJ33" i="8"/>
  <c r="GJ32" i="8"/>
  <c r="GJ31" i="8"/>
  <c r="GJ30" i="8"/>
  <c r="GJ29" i="8"/>
  <c r="GJ28" i="8"/>
  <c r="GJ27" i="8"/>
  <c r="GJ26" i="8"/>
  <c r="GJ25" i="8"/>
  <c r="GJ23" i="8"/>
  <c r="GJ22" i="8"/>
  <c r="GJ21" i="8"/>
  <c r="GJ20" i="8"/>
  <c r="GJ19" i="8"/>
  <c r="GJ18" i="8"/>
  <c r="GJ17" i="8"/>
  <c r="GJ16" i="8"/>
  <c r="GJ14" i="8"/>
  <c r="GJ13" i="8"/>
  <c r="GJ12" i="8"/>
  <c r="GJ11" i="8"/>
  <c r="GJ10" i="8"/>
  <c r="GJ9" i="8"/>
  <c r="GJ8" i="8"/>
  <c r="GJ7" i="8"/>
  <c r="GJ6" i="8"/>
  <c r="GJ5" i="8"/>
  <c r="GJ4" i="8"/>
  <c r="GJ3" i="8"/>
  <c r="GJ2" i="8"/>
  <c r="GC121" i="8"/>
  <c r="GC120" i="8"/>
  <c r="GC119" i="8"/>
  <c r="GC118" i="8"/>
  <c r="GC117" i="8"/>
  <c r="GC116" i="8"/>
  <c r="GC115" i="8"/>
  <c r="GC114" i="8"/>
  <c r="GC113" i="8"/>
  <c r="GC111" i="8"/>
  <c r="GC110" i="8"/>
  <c r="GC109" i="8"/>
  <c r="GC108" i="8"/>
  <c r="GC107" i="8"/>
  <c r="GC106" i="8"/>
  <c r="GC105" i="8"/>
  <c r="GC104" i="8"/>
  <c r="GC103" i="8"/>
  <c r="GC102" i="8"/>
  <c r="GC101" i="8"/>
  <c r="GC99" i="8"/>
  <c r="GC98" i="8"/>
  <c r="GC97" i="8"/>
  <c r="GC96" i="8"/>
  <c r="GC95" i="8"/>
  <c r="GC94" i="8"/>
  <c r="GC93" i="8"/>
  <c r="GC92" i="8"/>
  <c r="GC90" i="8"/>
  <c r="GC89" i="8"/>
  <c r="GC88" i="8"/>
  <c r="GC87" i="8"/>
  <c r="GC86" i="8"/>
  <c r="GC84" i="8"/>
  <c r="GC83" i="8"/>
  <c r="GC82" i="8"/>
  <c r="GC80" i="8"/>
  <c r="GC79" i="8"/>
  <c r="GC78" i="8"/>
  <c r="GC76" i="8"/>
  <c r="GC75" i="8"/>
  <c r="GC74" i="8"/>
  <c r="GC73" i="8"/>
  <c r="GC72" i="8"/>
  <c r="GC70" i="8"/>
  <c r="GC69" i="8"/>
  <c r="GC68" i="8"/>
  <c r="GC67" i="8"/>
  <c r="GC66" i="8"/>
  <c r="GC65" i="8"/>
  <c r="GC64" i="8"/>
  <c r="GC63" i="8"/>
  <c r="GC61" i="8"/>
  <c r="GC59" i="8"/>
  <c r="GC58" i="8"/>
  <c r="GC57" i="8"/>
  <c r="GC56" i="8"/>
  <c r="GC55" i="8"/>
  <c r="GC54" i="8"/>
  <c r="GC53" i="8"/>
  <c r="GC52" i="8"/>
  <c r="GC47" i="8"/>
  <c r="GC46" i="8"/>
  <c r="GC45" i="8"/>
  <c r="GC44" i="8"/>
  <c r="GC43" i="8"/>
  <c r="GC42" i="8"/>
  <c r="GC41" i="8"/>
  <c r="GC40" i="8"/>
  <c r="GC39" i="8"/>
  <c r="GC37" i="8"/>
  <c r="GC36" i="8"/>
  <c r="GC35" i="8"/>
  <c r="GC34" i="8"/>
  <c r="GC33" i="8"/>
  <c r="GC32" i="8"/>
  <c r="GC31" i="8"/>
  <c r="GC30" i="8"/>
  <c r="GC29" i="8"/>
  <c r="GC28" i="8"/>
  <c r="GC27" i="8"/>
  <c r="GC26" i="8"/>
  <c r="GC25" i="8"/>
  <c r="GC24" i="8"/>
  <c r="GC23" i="8"/>
  <c r="GC22" i="8"/>
  <c r="GC21" i="8"/>
  <c r="GC20" i="8"/>
  <c r="GC19" i="8"/>
  <c r="GC18" i="8"/>
  <c r="GC17" i="8"/>
  <c r="GC16" i="8"/>
  <c r="GC15" i="8"/>
  <c r="GC14" i="8"/>
  <c r="GC13" i="8"/>
  <c r="GC12" i="8"/>
  <c r="GC11" i="8"/>
  <c r="GC10" i="8"/>
  <c r="GC9" i="8"/>
  <c r="GC8" i="8"/>
  <c r="GC7" i="8"/>
  <c r="GC6" i="8"/>
  <c r="GC5" i="8"/>
  <c r="GC3" i="8"/>
  <c r="GC2" i="8"/>
  <c r="FM121" i="8"/>
  <c r="FM120" i="8"/>
  <c r="FM119" i="8"/>
  <c r="FM118" i="8"/>
  <c r="FM117" i="8"/>
  <c r="FM116" i="8"/>
  <c r="FM115" i="8"/>
  <c r="FM114" i="8"/>
  <c r="FM113" i="8"/>
  <c r="FM112" i="8"/>
  <c r="FM111" i="8"/>
  <c r="FM110" i="8"/>
  <c r="FM109" i="8"/>
  <c r="FM108" i="8"/>
  <c r="FM107" i="8"/>
  <c r="FM105" i="8"/>
  <c r="FM104" i="8"/>
  <c r="FM103" i="8"/>
  <c r="FM102" i="8"/>
  <c r="FM101" i="8"/>
  <c r="FM99" i="8"/>
  <c r="FM98" i="8"/>
  <c r="FM97" i="8"/>
  <c r="FM96" i="8"/>
  <c r="FM95" i="8"/>
  <c r="FM94" i="8"/>
  <c r="FM93" i="8"/>
  <c r="FM92" i="8"/>
  <c r="FM90" i="8"/>
  <c r="FM89" i="8"/>
  <c r="FM88" i="8"/>
  <c r="FM87" i="8"/>
  <c r="FM86" i="8"/>
  <c r="FM83" i="8"/>
  <c r="FM82" i="8"/>
  <c r="FM80" i="8"/>
  <c r="FM79" i="8"/>
  <c r="FM78" i="8"/>
  <c r="FM76" i="8"/>
  <c r="FM75" i="8"/>
  <c r="FM74" i="8"/>
  <c r="FM73" i="8"/>
  <c r="FM72" i="8"/>
  <c r="FM70" i="8"/>
  <c r="FM69" i="8"/>
  <c r="FM68" i="8"/>
  <c r="FM67" i="8"/>
  <c r="FM65" i="8"/>
  <c r="FM64" i="8"/>
  <c r="FM63" i="8"/>
  <c r="FM59" i="8"/>
  <c r="FM49" i="8"/>
  <c r="FM47" i="8"/>
  <c r="FM46" i="8"/>
  <c r="FM45" i="8"/>
  <c r="FM44" i="8"/>
  <c r="FM43" i="8"/>
  <c r="FM42" i="8"/>
  <c r="FM41" i="8"/>
  <c r="FM40" i="8"/>
  <c r="FM39" i="8"/>
  <c r="FM38" i="8"/>
  <c r="FM37" i="8"/>
  <c r="FM36" i="8"/>
  <c r="FM35" i="8"/>
  <c r="FM34" i="8"/>
  <c r="FM33" i="8"/>
  <c r="FM32" i="8"/>
  <c r="FM31" i="8"/>
  <c r="FM30" i="8"/>
  <c r="FM29" i="8"/>
  <c r="FM28" i="8"/>
  <c r="FM27" i="8"/>
  <c r="FM26" i="8"/>
  <c r="FM25" i="8"/>
  <c r="FM23" i="8"/>
  <c r="FM22" i="8"/>
  <c r="FM21" i="8"/>
  <c r="FM20" i="8"/>
  <c r="FM19" i="8"/>
  <c r="FM18" i="8"/>
  <c r="FM17" i="8"/>
  <c r="FM16" i="8"/>
  <c r="FM14" i="8"/>
  <c r="FM13" i="8"/>
  <c r="FM12" i="8"/>
  <c r="FM11" i="8"/>
  <c r="FM10" i="8"/>
  <c r="FM9" i="8"/>
  <c r="FM8" i="8"/>
  <c r="FM7" i="8"/>
  <c r="FM6" i="8"/>
  <c r="FM5" i="8"/>
  <c r="FM4" i="8"/>
  <c r="FM3" i="8"/>
  <c r="FF121" i="8"/>
  <c r="FF120" i="8"/>
  <c r="FF119" i="8"/>
  <c r="FF118" i="8"/>
  <c r="FF117" i="8"/>
  <c r="FF116" i="8"/>
  <c r="FF115" i="8"/>
  <c r="FF114" i="8"/>
  <c r="FF113" i="8"/>
  <c r="FF112" i="8"/>
  <c r="FF111" i="8"/>
  <c r="FF110" i="8"/>
  <c r="FF109" i="8"/>
  <c r="FF108" i="8"/>
  <c r="FF107" i="8"/>
  <c r="FF106" i="8"/>
  <c r="FF105" i="8"/>
  <c r="FF104" i="8"/>
  <c r="FF103" i="8"/>
  <c r="FF102" i="8"/>
  <c r="FF101" i="8"/>
  <c r="FF99" i="8"/>
  <c r="FF98" i="8"/>
  <c r="FF97" i="8"/>
  <c r="FF96" i="8"/>
  <c r="FF95" i="8"/>
  <c r="FF94" i="8"/>
  <c r="FF93" i="8"/>
  <c r="FF92" i="8"/>
  <c r="FF90" i="8"/>
  <c r="FF89" i="8"/>
  <c r="FF88" i="8"/>
  <c r="FF87" i="8"/>
  <c r="FF86" i="8"/>
  <c r="FF84" i="8"/>
  <c r="FF83" i="8"/>
  <c r="FF82" i="8"/>
  <c r="FF80" i="8"/>
  <c r="FF79" i="8"/>
  <c r="FF78" i="8"/>
  <c r="FF76" i="8"/>
  <c r="FF75" i="8"/>
  <c r="FF74" i="8"/>
  <c r="FF73" i="8"/>
  <c r="FF72" i="8"/>
  <c r="FF70" i="8"/>
  <c r="FF69" i="8"/>
  <c r="FF68" i="8"/>
  <c r="FF67" i="8"/>
  <c r="FF66" i="8"/>
  <c r="FF65" i="8"/>
  <c r="FF64" i="8"/>
  <c r="FF63" i="8"/>
  <c r="FF61" i="8"/>
  <c r="FF59" i="8"/>
  <c r="FF58" i="8"/>
  <c r="FF57" i="8"/>
  <c r="FF56" i="8"/>
  <c r="FF55" i="8"/>
  <c r="FF54" i="8"/>
  <c r="FF53" i="8"/>
  <c r="FF52" i="8"/>
  <c r="FF49" i="8"/>
  <c r="FF47" i="8"/>
  <c r="FF46" i="8"/>
  <c r="FF45" i="8"/>
  <c r="FF44" i="8"/>
  <c r="FF43" i="8"/>
  <c r="FF42" i="8"/>
  <c r="FF41" i="8"/>
  <c r="FF40" i="8"/>
  <c r="FF39" i="8"/>
  <c r="FF38" i="8"/>
  <c r="FF37" i="8"/>
  <c r="FF36" i="8"/>
  <c r="FF35" i="8"/>
  <c r="FF34" i="8"/>
  <c r="FF33" i="8"/>
  <c r="FF32" i="8"/>
  <c r="FF30" i="8"/>
  <c r="FF29" i="8"/>
  <c r="FF28" i="8"/>
  <c r="FF27" i="8"/>
  <c r="FF26" i="8"/>
  <c r="FF25" i="8"/>
  <c r="FF24" i="8"/>
  <c r="FF23" i="8"/>
  <c r="FF22" i="8"/>
  <c r="FF21" i="8"/>
  <c r="FF20" i="8"/>
  <c r="FF19" i="8"/>
  <c r="FF18" i="8"/>
  <c r="FF17" i="8"/>
  <c r="FF16" i="8"/>
  <c r="FF15" i="8"/>
  <c r="FF14" i="8"/>
  <c r="FF13" i="8"/>
  <c r="FF12" i="8"/>
  <c r="FF11" i="8"/>
  <c r="FF10" i="8"/>
  <c r="FF9" i="8"/>
  <c r="FF8" i="8"/>
  <c r="FF7" i="8"/>
  <c r="FF6" i="8"/>
  <c r="FF5" i="8"/>
  <c r="FF4" i="8"/>
  <c r="FF3" i="8"/>
  <c r="FF2" i="8"/>
  <c r="FC121" i="8"/>
  <c r="FC120" i="8"/>
  <c r="FC119" i="8"/>
  <c r="FC118" i="8"/>
  <c r="FC117" i="8"/>
  <c r="FC116" i="8"/>
  <c r="FC115" i="8"/>
  <c r="FC114" i="8"/>
  <c r="FC113" i="8"/>
  <c r="FC112" i="8"/>
  <c r="FC111" i="8"/>
  <c r="FC110" i="8"/>
  <c r="FC109" i="8"/>
  <c r="FC108" i="8"/>
  <c r="FC107" i="8"/>
  <c r="FC106" i="8"/>
  <c r="FC105" i="8"/>
  <c r="FC104" i="8"/>
  <c r="FC103" i="8"/>
  <c r="FC102" i="8"/>
  <c r="FC101" i="8"/>
  <c r="FC99" i="8"/>
  <c r="FC98" i="8"/>
  <c r="FC97" i="8"/>
  <c r="FC96" i="8"/>
  <c r="FC95" i="8"/>
  <c r="FC94" i="8"/>
  <c r="FC93" i="8"/>
  <c r="FC92" i="8"/>
  <c r="FC90" i="8"/>
  <c r="FC89" i="8"/>
  <c r="FC88" i="8"/>
  <c r="FC87" i="8"/>
  <c r="FC86" i="8"/>
  <c r="FC84" i="8"/>
  <c r="FC83" i="8"/>
  <c r="FC82" i="8"/>
  <c r="FC80" i="8"/>
  <c r="FC79" i="8"/>
  <c r="FC78" i="8"/>
  <c r="FC76" i="8"/>
  <c r="FC75" i="8"/>
  <c r="FC74" i="8"/>
  <c r="FC73" i="8"/>
  <c r="FC72" i="8"/>
  <c r="FC70" i="8"/>
  <c r="FC69" i="8"/>
  <c r="FC68" i="8"/>
  <c r="FC67" i="8"/>
  <c r="FC66" i="8"/>
  <c r="FC65" i="8"/>
  <c r="FC64" i="8"/>
  <c r="FC63" i="8"/>
  <c r="FC61" i="8"/>
  <c r="FC59" i="8"/>
  <c r="FC58" i="8"/>
  <c r="FC57" i="8"/>
  <c r="FC56" i="8"/>
  <c r="FC55" i="8"/>
  <c r="FC54" i="8"/>
  <c r="FC53" i="8"/>
  <c r="FC52" i="8"/>
  <c r="FC49" i="8"/>
  <c r="FC47" i="8"/>
  <c r="FC46" i="8"/>
  <c r="FC45" i="8"/>
  <c r="FC44" i="8"/>
  <c r="FC43" i="8"/>
  <c r="FC42" i="8"/>
  <c r="FC41" i="8"/>
  <c r="FC40" i="8"/>
  <c r="FC39" i="8"/>
  <c r="FC38" i="8"/>
  <c r="FC37" i="8"/>
  <c r="FC36" i="8"/>
  <c r="FC35" i="8"/>
  <c r="FC34" i="8"/>
  <c r="FC33" i="8"/>
  <c r="FC32" i="8"/>
  <c r="FC31" i="8"/>
  <c r="FC30" i="8"/>
  <c r="FC29" i="8"/>
  <c r="FC28" i="8"/>
  <c r="FC27" i="8"/>
  <c r="FC26" i="8"/>
  <c r="FC25" i="8"/>
  <c r="FC24" i="8"/>
  <c r="FC23" i="8"/>
  <c r="FC22" i="8"/>
  <c r="FC21" i="8"/>
  <c r="FC20" i="8"/>
  <c r="FC19" i="8"/>
  <c r="FC18" i="8"/>
  <c r="FC17" i="8"/>
  <c r="FC16" i="8"/>
  <c r="FC15" i="8"/>
  <c r="FC14" i="8"/>
  <c r="FC13" i="8"/>
  <c r="FC12" i="8"/>
  <c r="FC11" i="8"/>
  <c r="FC10" i="8"/>
  <c r="FC9" i="8"/>
  <c r="FC8" i="8"/>
  <c r="FC7" i="8"/>
  <c r="FC6" i="8"/>
  <c r="FC5" i="8"/>
  <c r="FC4" i="8"/>
  <c r="FC3" i="8"/>
  <c r="FC2" i="8"/>
  <c r="EA121" i="8"/>
  <c r="EA120" i="8"/>
  <c r="EA119" i="8"/>
  <c r="EA118" i="8"/>
  <c r="EA117" i="8"/>
  <c r="EA116" i="8"/>
  <c r="EA115" i="8"/>
  <c r="EA114" i="8"/>
  <c r="EA113" i="8"/>
  <c r="EA112" i="8"/>
  <c r="EA111" i="8"/>
  <c r="EA110" i="8"/>
  <c r="EA109" i="8"/>
  <c r="EA108" i="8"/>
  <c r="EA107" i="8"/>
  <c r="EA106" i="8"/>
  <c r="EA105" i="8"/>
  <c r="EA104" i="8"/>
  <c r="EA103" i="8"/>
  <c r="EA102" i="8"/>
  <c r="EA101" i="8"/>
  <c r="EA99" i="8"/>
  <c r="EA98" i="8"/>
  <c r="EA97" i="8"/>
  <c r="EA96" i="8"/>
  <c r="EA95" i="8"/>
  <c r="EA94" i="8"/>
  <c r="EA93" i="8"/>
  <c r="EA92" i="8"/>
  <c r="EA90" i="8"/>
  <c r="EA89" i="8"/>
  <c r="EA88" i="8"/>
  <c r="EA87" i="8"/>
  <c r="EA86" i="8"/>
  <c r="EA84" i="8"/>
  <c r="EA83" i="8"/>
  <c r="EA82" i="8"/>
  <c r="EA80" i="8"/>
  <c r="EA79" i="8"/>
  <c r="EA78" i="8"/>
  <c r="EA76" i="8"/>
  <c r="EA75" i="8"/>
  <c r="EA74" i="8"/>
  <c r="EA73" i="8"/>
  <c r="EA72" i="8"/>
  <c r="EA70" i="8"/>
  <c r="EA69" i="8"/>
  <c r="EA68" i="8"/>
  <c r="EA67" i="8"/>
  <c r="EA66" i="8"/>
  <c r="EA65" i="8"/>
  <c r="EA64" i="8"/>
  <c r="EA63" i="8"/>
  <c r="EA61" i="8"/>
  <c r="EA59" i="8"/>
  <c r="EA58" i="8"/>
  <c r="EA57" i="8"/>
  <c r="EA56" i="8"/>
  <c r="EA55" i="8"/>
  <c r="EA54" i="8"/>
  <c r="EA53" i="8"/>
  <c r="EA52" i="8"/>
  <c r="EA49" i="8"/>
  <c r="EA47" i="8"/>
  <c r="EA46" i="8"/>
  <c r="EA45" i="8"/>
  <c r="EA44" i="8"/>
  <c r="EA43" i="8"/>
  <c r="EA42" i="8"/>
  <c r="EA41" i="8"/>
  <c r="EA40" i="8"/>
  <c r="EA39" i="8"/>
  <c r="EA38" i="8"/>
  <c r="EA37" i="8"/>
  <c r="EA36" i="8"/>
  <c r="EA35" i="8"/>
  <c r="EA34" i="8"/>
  <c r="EA33" i="8"/>
  <c r="EA32" i="8"/>
  <c r="EA31" i="8"/>
  <c r="EA30" i="8"/>
  <c r="EA29" i="8"/>
  <c r="EA28" i="8"/>
  <c r="EA27" i="8"/>
  <c r="EA26" i="8"/>
  <c r="EA25" i="8"/>
  <c r="EA24" i="8"/>
  <c r="EA23" i="8"/>
  <c r="EA22" i="8"/>
  <c r="EA21" i="8"/>
  <c r="EA20" i="8"/>
  <c r="EA19" i="8"/>
  <c r="EA18" i="8"/>
  <c r="EA17" i="8"/>
  <c r="EA16" i="8"/>
  <c r="EA15" i="8"/>
  <c r="EA14" i="8"/>
  <c r="EA13" i="8"/>
  <c r="EA12" i="8"/>
  <c r="EA11" i="8"/>
  <c r="EA10" i="8"/>
  <c r="EA9" i="8"/>
  <c r="EA8" i="8"/>
  <c r="EA7" i="8"/>
  <c r="EA6" i="8"/>
  <c r="EA5" i="8"/>
  <c r="EA4" i="8"/>
  <c r="EA3" i="8"/>
  <c r="BZ121" i="8"/>
  <c r="BZ120" i="8"/>
  <c r="BZ119" i="8"/>
  <c r="BZ118" i="8"/>
  <c r="BZ117" i="8"/>
  <c r="BZ116" i="8"/>
  <c r="BZ115" i="8"/>
  <c r="BZ114" i="8"/>
  <c r="BZ113" i="8"/>
  <c r="BZ112" i="8"/>
  <c r="BZ111" i="8"/>
  <c r="BZ110" i="8"/>
  <c r="BZ109" i="8"/>
  <c r="BZ108" i="8"/>
  <c r="BZ107" i="8"/>
  <c r="BZ106" i="8"/>
  <c r="BZ105" i="8"/>
  <c r="BZ104" i="8"/>
  <c r="BZ103" i="8"/>
  <c r="BZ102" i="8"/>
  <c r="BZ101" i="8"/>
  <c r="BZ99" i="8"/>
  <c r="BZ98" i="8"/>
  <c r="BZ97" i="8"/>
  <c r="BZ96" i="8"/>
  <c r="BZ95" i="8"/>
  <c r="BZ94" i="8"/>
  <c r="BZ93" i="8"/>
  <c r="BZ92" i="8"/>
  <c r="BZ90" i="8"/>
  <c r="BZ89" i="8"/>
  <c r="BZ88" i="8"/>
  <c r="BZ87" i="8"/>
  <c r="BZ86" i="8"/>
  <c r="BZ84" i="8"/>
  <c r="BZ83" i="8"/>
  <c r="BZ82" i="8"/>
  <c r="BZ80" i="8"/>
  <c r="BZ79" i="8"/>
  <c r="BZ78" i="8"/>
  <c r="BZ76" i="8"/>
  <c r="BZ75" i="8"/>
  <c r="BZ74" i="8"/>
  <c r="BZ73" i="8"/>
  <c r="BZ72" i="8"/>
  <c r="BZ70" i="8"/>
  <c r="BZ69" i="8"/>
  <c r="BZ68" i="8"/>
  <c r="BZ67" i="8"/>
  <c r="BZ66" i="8"/>
  <c r="BZ65" i="8"/>
  <c r="BZ64" i="8"/>
  <c r="BZ63" i="8"/>
  <c r="BZ61" i="8"/>
  <c r="BZ59" i="8"/>
  <c r="BZ58" i="8"/>
  <c r="BZ57" i="8"/>
  <c r="BZ56" i="8"/>
  <c r="BZ55" i="8"/>
  <c r="BZ54" i="8"/>
  <c r="BZ53" i="8"/>
  <c r="BZ52" i="8"/>
  <c r="BZ49" i="8"/>
  <c r="BZ47" i="8"/>
  <c r="BZ46" i="8"/>
  <c r="BZ45" i="8"/>
  <c r="BZ44" i="8"/>
  <c r="BZ43" i="8"/>
  <c r="BZ42" i="8"/>
  <c r="BZ41" i="8"/>
  <c r="BZ40" i="8"/>
  <c r="BZ39" i="8"/>
  <c r="BZ38" i="8"/>
  <c r="BZ37" i="8"/>
  <c r="BZ36" i="8"/>
  <c r="BZ35" i="8"/>
  <c r="BZ34" i="8"/>
  <c r="BZ33" i="8"/>
  <c r="BZ32" i="8"/>
  <c r="BZ31" i="8"/>
  <c r="BZ30" i="8"/>
  <c r="BZ29" i="8"/>
  <c r="BZ28" i="8"/>
  <c r="BZ27" i="8"/>
  <c r="BZ26" i="8"/>
  <c r="BZ25" i="8"/>
  <c r="BZ24" i="8"/>
  <c r="BZ23" i="8"/>
  <c r="BZ22" i="8"/>
  <c r="BZ21" i="8"/>
  <c r="BZ20" i="8"/>
  <c r="BZ19" i="8"/>
  <c r="BZ18" i="8"/>
  <c r="BZ17" i="8"/>
  <c r="BZ16" i="8"/>
  <c r="BZ15" i="8"/>
  <c r="BZ14" i="8"/>
  <c r="BZ13" i="8"/>
  <c r="BZ12" i="8"/>
  <c r="BZ11" i="8"/>
  <c r="BZ10" i="8"/>
  <c r="BZ9" i="8"/>
  <c r="BZ8" i="8"/>
  <c r="BZ7" i="8"/>
  <c r="BZ6" i="8"/>
  <c r="BZ5" i="8"/>
  <c r="BZ4" i="8"/>
  <c r="BZ3" i="8"/>
  <c r="BZ2" i="8"/>
  <c r="CR2" i="8"/>
  <c r="JY3" i="8"/>
  <c r="JY5" i="8"/>
  <c r="JY6" i="8"/>
  <c r="JY7" i="8"/>
  <c r="JY8" i="8"/>
  <c r="JY9" i="8"/>
  <c r="JY10" i="8"/>
  <c r="JY11" i="8"/>
  <c r="JY16" i="8"/>
  <c r="JY17" i="8"/>
  <c r="JY19" i="8"/>
  <c r="JY22" i="8"/>
  <c r="JY23" i="8"/>
  <c r="JY24" i="8"/>
  <c r="JY25" i="8"/>
  <c r="JY26" i="8"/>
  <c r="JY29" i="8"/>
  <c r="JY30" i="8"/>
  <c r="JY31" i="8"/>
  <c r="JY33" i="8"/>
  <c r="JY35" i="8"/>
  <c r="JY42" i="8"/>
  <c r="JY43" i="8"/>
  <c r="JY45" i="8"/>
  <c r="JY46" i="8"/>
  <c r="JY49" i="8"/>
  <c r="JY56" i="8"/>
  <c r="JY58" i="8"/>
  <c r="JY63" i="8"/>
  <c r="JY64" i="8"/>
  <c r="JY65" i="8"/>
  <c r="JY67" i="8"/>
  <c r="JY68" i="8"/>
  <c r="JY75" i="8"/>
  <c r="JY78" i="8"/>
  <c r="JY79" i="8"/>
  <c r="JY82" i="8"/>
  <c r="JY83" i="8"/>
  <c r="JY86" i="8"/>
  <c r="JY87" i="8"/>
  <c r="JY90" i="8"/>
  <c r="JY94" i="8"/>
  <c r="JY97" i="8"/>
  <c r="JY99" i="8"/>
  <c r="JY101" i="8"/>
  <c r="JY103" i="8"/>
  <c r="JY105" i="8"/>
  <c r="JY106" i="8"/>
  <c r="JY108" i="8"/>
  <c r="JY110" i="8"/>
  <c r="JY111" i="8"/>
  <c r="JY113" i="8"/>
  <c r="JY114" i="8"/>
  <c r="JY115" i="8"/>
  <c r="JY119" i="8"/>
  <c r="JY121" i="8"/>
  <c r="JY2" i="8"/>
  <c r="CR3" i="8"/>
  <c r="CR4" i="8"/>
  <c r="CR5" i="8"/>
  <c r="CR6" i="8"/>
  <c r="CR7" i="8"/>
  <c r="CR8" i="8"/>
  <c r="CR9" i="8"/>
  <c r="CR10" i="8"/>
  <c r="CR11" i="8"/>
  <c r="CR12" i="8"/>
  <c r="CR13" i="8"/>
  <c r="CR14" i="8"/>
  <c r="CR15" i="8"/>
  <c r="CR16" i="8"/>
  <c r="CR17" i="8"/>
  <c r="CR18" i="8"/>
  <c r="CR19" i="8"/>
  <c r="CR20" i="8"/>
  <c r="CR21" i="8"/>
  <c r="CR22" i="8"/>
  <c r="CR23" i="8"/>
  <c r="CR24" i="8"/>
  <c r="CR25" i="8"/>
  <c r="CR26" i="8"/>
  <c r="CR27" i="8"/>
  <c r="CR28" i="8"/>
  <c r="CR29" i="8"/>
  <c r="CR30" i="8"/>
  <c r="CR31" i="8"/>
  <c r="CR32" i="8"/>
  <c r="CR33" i="8"/>
  <c r="CR34" i="8"/>
  <c r="CR35" i="8"/>
  <c r="CR36" i="8"/>
  <c r="CR37" i="8"/>
  <c r="CR38" i="8"/>
  <c r="CR39" i="8"/>
  <c r="CR40" i="8"/>
  <c r="CR41" i="8"/>
  <c r="CR42" i="8"/>
  <c r="CR43" i="8"/>
  <c r="CR44" i="8"/>
  <c r="CR45" i="8"/>
  <c r="CR46" i="8"/>
  <c r="CR47" i="8"/>
  <c r="CR49" i="8"/>
  <c r="CR52" i="8"/>
  <c r="CR53" i="8"/>
  <c r="CR54" i="8"/>
  <c r="CR55" i="8"/>
  <c r="CR56" i="8"/>
  <c r="CR57" i="8"/>
  <c r="CR58" i="8"/>
  <c r="CR59" i="8"/>
  <c r="CR61" i="8"/>
  <c r="CR63" i="8"/>
  <c r="CR64" i="8"/>
  <c r="CR65" i="8"/>
  <c r="CR66" i="8"/>
  <c r="CR67" i="8"/>
  <c r="CR68" i="8"/>
  <c r="CR69" i="8"/>
  <c r="CR70" i="8"/>
  <c r="CR72" i="8"/>
  <c r="CR73" i="8"/>
  <c r="CR74" i="8"/>
  <c r="CR75" i="8"/>
  <c r="CR76" i="8"/>
  <c r="CR78" i="8"/>
  <c r="CR79" i="8"/>
  <c r="CR80" i="8"/>
  <c r="CR82" i="8"/>
  <c r="CR83" i="8"/>
  <c r="CR84" i="8"/>
  <c r="CR86" i="8"/>
  <c r="CR87" i="8"/>
  <c r="CR88" i="8"/>
  <c r="CR89" i="8"/>
  <c r="CR90" i="8"/>
  <c r="CR92" i="8"/>
  <c r="CR93" i="8"/>
  <c r="CR94" i="8"/>
  <c r="CR95" i="8"/>
  <c r="CR96" i="8"/>
  <c r="CR97" i="8"/>
  <c r="CR98" i="8"/>
  <c r="CR99" i="8"/>
  <c r="CR101" i="8"/>
  <c r="CR102" i="8"/>
  <c r="CR103" i="8"/>
  <c r="CR104" i="8"/>
  <c r="CR105" i="8"/>
  <c r="CR106" i="8"/>
  <c r="CR107" i="8"/>
  <c r="CR108" i="8"/>
  <c r="CR109" i="8"/>
  <c r="CR110" i="8"/>
  <c r="CR111" i="8"/>
  <c r="CR112" i="8"/>
  <c r="CR113" i="8"/>
  <c r="CR114" i="8"/>
  <c r="CR115" i="8"/>
  <c r="CR116" i="8"/>
  <c r="CR117" i="8"/>
  <c r="CR118" i="8"/>
  <c r="CR119" i="8"/>
  <c r="CR120" i="8"/>
  <c r="CR121" i="8"/>
  <c r="GI3" i="8"/>
  <c r="GI121" i="8"/>
  <c r="GI119" i="8"/>
  <c r="GI102" i="8"/>
  <c r="GI37" i="8"/>
  <c r="JI3" i="8"/>
  <c r="JI4" i="8"/>
  <c r="JI5" i="8"/>
  <c r="JI6" i="8"/>
  <c r="JI7" i="8"/>
  <c r="JI8" i="8"/>
  <c r="JI9" i="8"/>
  <c r="JI11" i="8"/>
  <c r="JI13" i="8"/>
  <c r="JI14" i="8"/>
  <c r="JI15" i="8"/>
  <c r="JI16" i="8"/>
  <c r="JI17" i="8"/>
  <c r="JI18" i="8"/>
  <c r="JI19" i="8"/>
  <c r="JI20" i="8"/>
  <c r="JI21" i="8"/>
  <c r="JI22" i="8"/>
  <c r="JI23" i="8"/>
  <c r="JI24" i="8"/>
  <c r="JI25" i="8"/>
  <c r="JI26" i="8"/>
  <c r="JI27" i="8"/>
  <c r="JI28" i="8"/>
  <c r="JI29" i="8"/>
  <c r="JI30" i="8"/>
  <c r="JI31" i="8"/>
  <c r="JI32" i="8"/>
  <c r="JI33" i="8"/>
  <c r="JI34" i="8"/>
  <c r="JI35" i="8"/>
  <c r="JI36" i="8"/>
  <c r="JI37" i="8"/>
  <c r="JI39" i="8"/>
  <c r="JI40" i="8"/>
  <c r="JI41" i="8"/>
  <c r="JI42" i="8"/>
  <c r="JI43" i="8"/>
  <c r="JI44" i="8"/>
  <c r="JI45" i="8"/>
  <c r="JI46" i="8"/>
  <c r="JI47" i="8"/>
  <c r="JI49" i="8"/>
  <c r="JI52" i="8"/>
  <c r="JI53" i="8"/>
  <c r="JI54" i="8"/>
  <c r="JI55" i="8"/>
  <c r="JI58" i="8"/>
  <c r="JI59" i="8"/>
  <c r="JI61" i="8"/>
  <c r="JI63" i="8"/>
  <c r="JI64" i="8"/>
  <c r="JI65" i="8"/>
  <c r="JI66" i="8"/>
  <c r="JI67" i="8"/>
  <c r="JI68" i="8"/>
  <c r="JI69" i="8"/>
  <c r="JI70" i="8"/>
  <c r="JI72" i="8"/>
  <c r="JI73" i="8"/>
  <c r="JI74" i="8"/>
  <c r="JI75" i="8"/>
  <c r="JI76" i="8"/>
  <c r="JI78" i="8"/>
  <c r="JI79" i="8"/>
  <c r="JI80" i="8"/>
  <c r="JI82" i="8"/>
  <c r="JI83" i="8"/>
  <c r="JI84" i="8"/>
  <c r="JI86" i="8"/>
  <c r="JI87" i="8"/>
  <c r="JI88" i="8"/>
  <c r="JI89" i="8"/>
  <c r="JI90" i="8"/>
  <c r="JI92" i="8"/>
  <c r="JI94" i="8"/>
  <c r="JI95" i="8"/>
  <c r="JI96" i="8"/>
  <c r="JI97" i="8"/>
  <c r="JI98" i="8"/>
  <c r="JI99" i="8"/>
  <c r="JI101" i="8"/>
  <c r="JI102" i="8"/>
  <c r="JI103" i="8"/>
  <c r="JI104" i="8"/>
  <c r="JI105" i="8"/>
  <c r="JI106" i="8"/>
  <c r="JI107" i="8"/>
  <c r="JI108" i="8"/>
  <c r="JI110" i="8"/>
  <c r="JI111" i="8"/>
  <c r="JI113" i="8"/>
  <c r="JI114" i="8"/>
  <c r="JI115" i="8"/>
  <c r="JI116" i="8"/>
  <c r="JI117" i="8"/>
  <c r="JI119" i="8"/>
  <c r="JI120" i="8"/>
  <c r="JI121" i="8"/>
  <c r="JI2" i="8"/>
  <c r="GG2" i="8"/>
  <c r="GG3" i="8"/>
  <c r="GG4" i="8"/>
  <c r="GG5" i="8"/>
  <c r="GG6" i="8"/>
  <c r="GG7" i="8"/>
  <c r="GG8" i="8"/>
  <c r="GG9" i="8"/>
  <c r="GG10" i="8"/>
  <c r="GG11" i="8"/>
  <c r="GG12" i="8"/>
  <c r="GG13" i="8"/>
  <c r="GG14" i="8"/>
  <c r="GG15" i="8"/>
  <c r="GG16" i="8"/>
  <c r="GG17" i="8"/>
  <c r="GG18" i="8"/>
  <c r="GG19" i="8"/>
  <c r="GG20" i="8"/>
  <c r="GG21" i="8"/>
  <c r="GG22" i="8"/>
  <c r="GG23" i="8"/>
  <c r="GG24" i="8"/>
  <c r="GG25" i="8"/>
  <c r="GG26" i="8"/>
  <c r="GG27" i="8"/>
  <c r="GG28" i="8"/>
  <c r="GG29" i="8"/>
  <c r="GG30" i="8"/>
  <c r="GG31" i="8"/>
  <c r="GG32" i="8"/>
  <c r="GG33" i="8"/>
  <c r="GG34" i="8"/>
  <c r="GG35" i="8"/>
  <c r="GG36" i="8"/>
  <c r="GG37" i="8"/>
  <c r="GG38" i="8"/>
  <c r="GG39" i="8"/>
  <c r="GG40" i="8"/>
  <c r="GG41" i="8"/>
  <c r="GG42" i="8"/>
  <c r="GG43" i="8"/>
  <c r="GG44" i="8"/>
  <c r="GG45" i="8"/>
  <c r="GG46" i="8"/>
  <c r="GG47" i="8"/>
  <c r="GG48" i="8"/>
  <c r="GG49" i="8"/>
  <c r="GG50" i="8"/>
  <c r="GG51" i="8"/>
  <c r="GG52" i="8"/>
  <c r="GG53" i="8"/>
  <c r="GG54" i="8"/>
  <c r="GG55" i="8"/>
  <c r="GG56" i="8"/>
  <c r="GG57" i="8"/>
  <c r="GG58" i="8"/>
  <c r="GG59" i="8"/>
  <c r="GG60" i="8"/>
  <c r="GG61" i="8"/>
  <c r="GG62" i="8"/>
  <c r="GG63" i="8"/>
  <c r="GG64" i="8"/>
  <c r="GG65" i="8"/>
  <c r="GG66" i="8"/>
  <c r="GG67" i="8"/>
  <c r="GG68" i="8"/>
  <c r="GG69" i="8"/>
  <c r="GG70" i="8"/>
  <c r="GG71" i="8"/>
  <c r="GG72" i="8"/>
  <c r="GG73" i="8"/>
  <c r="GG74" i="8"/>
  <c r="GG75" i="8"/>
  <c r="GG76" i="8"/>
  <c r="GG77" i="8"/>
  <c r="GG79" i="8"/>
  <c r="GG80" i="8"/>
  <c r="GG81" i="8"/>
  <c r="GG82" i="8"/>
  <c r="GG83" i="8"/>
  <c r="GG84" i="8"/>
  <c r="GG85" i="8"/>
  <c r="GG86" i="8"/>
  <c r="GG87" i="8"/>
  <c r="GG88" i="8"/>
  <c r="GG89" i="8"/>
  <c r="GG90" i="8"/>
  <c r="GG91" i="8"/>
  <c r="GG92" i="8"/>
  <c r="GG93" i="8"/>
  <c r="GG94" i="8"/>
  <c r="GG95" i="8"/>
  <c r="GG96" i="8"/>
  <c r="GG97" i="8"/>
  <c r="GG98" i="8"/>
  <c r="GG99" i="8"/>
  <c r="GG100" i="8"/>
  <c r="GG101" i="8"/>
  <c r="GG102" i="8"/>
  <c r="GG103" i="8"/>
  <c r="GG104" i="8"/>
  <c r="GG105" i="8"/>
  <c r="GG107" i="8"/>
  <c r="GG108" i="8"/>
  <c r="GG109" i="8"/>
  <c r="GG110" i="8"/>
  <c r="GG111" i="8"/>
  <c r="GG112" i="8"/>
  <c r="GG113" i="8"/>
  <c r="GG114" i="8"/>
  <c r="GG115" i="8"/>
  <c r="GG116" i="8"/>
  <c r="GG117" i="8"/>
  <c r="GG118" i="8"/>
  <c r="GG119" i="8"/>
  <c r="GG120" i="8"/>
  <c r="GG121" i="8"/>
  <c r="GI120" i="8"/>
  <c r="GI114" i="8"/>
  <c r="GI115" i="8"/>
  <c r="GI116" i="8"/>
  <c r="GI117" i="8"/>
  <c r="GI113" i="8"/>
  <c r="GI111" i="8"/>
  <c r="GI108" i="8"/>
  <c r="GI109" i="8"/>
  <c r="GI107" i="8"/>
  <c r="GI104" i="8"/>
  <c r="GI101" i="8"/>
  <c r="GI93" i="8"/>
  <c r="GI94" i="8"/>
  <c r="GI95" i="8"/>
  <c r="GI96" i="8"/>
  <c r="GI97" i="8"/>
  <c r="GI98" i="8"/>
  <c r="GI99" i="8"/>
  <c r="GI92" i="8"/>
  <c r="GI87" i="8"/>
  <c r="GI88" i="8"/>
  <c r="GI89" i="8"/>
  <c r="GI90" i="8"/>
  <c r="GI86" i="8"/>
  <c r="GI83" i="8"/>
  <c r="GI82" i="8"/>
  <c r="GI79" i="8"/>
  <c r="GI80" i="8"/>
  <c r="GI78" i="8"/>
  <c r="GI73" i="8"/>
  <c r="GI74" i="8"/>
  <c r="GI75" i="8"/>
  <c r="GI76" i="8"/>
  <c r="GI72" i="8"/>
  <c r="GI68" i="8"/>
  <c r="GI69" i="8"/>
  <c r="GI70" i="8"/>
  <c r="GI67" i="8"/>
  <c r="GI64" i="8"/>
  <c r="GI65" i="8"/>
  <c r="GI63" i="8"/>
  <c r="GI59" i="8"/>
  <c r="GI49" i="8"/>
  <c r="GI44" i="8"/>
  <c r="GI45" i="8"/>
  <c r="GI46" i="8"/>
  <c r="GI47" i="8"/>
  <c r="GI43" i="8"/>
  <c r="GI40" i="8"/>
  <c r="GI41" i="8"/>
  <c r="GI39" i="8"/>
  <c r="GI26" i="8"/>
  <c r="GI27" i="8"/>
  <c r="GI28" i="8"/>
  <c r="GI29" i="8"/>
  <c r="GI30" i="8"/>
  <c r="GI31" i="8"/>
  <c r="GI32" i="8"/>
  <c r="GI33" i="8"/>
  <c r="GI34" i="8"/>
  <c r="GI35" i="8"/>
  <c r="GI36" i="8"/>
  <c r="GI25" i="8"/>
  <c r="GI17" i="8"/>
  <c r="GI18" i="8"/>
  <c r="GI19" i="8"/>
  <c r="GI20" i="8"/>
  <c r="GI21" i="8"/>
  <c r="GI22" i="8"/>
  <c r="GI23" i="8"/>
  <c r="GI16" i="8"/>
  <c r="GI5" i="8"/>
  <c r="GI6" i="8"/>
  <c r="GI7" i="8"/>
  <c r="GI8" i="8"/>
  <c r="GI9" i="8"/>
  <c r="GI10" i="8"/>
  <c r="GI11" i="8"/>
  <c r="GI12" i="8"/>
  <c r="GI13" i="8"/>
  <c r="GI14" i="8"/>
  <c r="GI4" i="8"/>
  <c r="GI2" i="8"/>
  <c r="GV3" i="8"/>
  <c r="GV4" i="8"/>
  <c r="GV5" i="8"/>
  <c r="GV6" i="8"/>
  <c r="GV7" i="8"/>
  <c r="GV8" i="8"/>
  <c r="GV9" i="8"/>
  <c r="GV10" i="8"/>
  <c r="GV11" i="8"/>
  <c r="GV12" i="8"/>
  <c r="GV13" i="8"/>
  <c r="GV14" i="8"/>
  <c r="GV15" i="8"/>
  <c r="GV16" i="8"/>
  <c r="GV17" i="8"/>
  <c r="GV18" i="8"/>
  <c r="GV19" i="8"/>
  <c r="GV20" i="8"/>
  <c r="GV21" i="8"/>
  <c r="GV22" i="8"/>
  <c r="GV23" i="8"/>
  <c r="GV24" i="8"/>
  <c r="GV25" i="8"/>
  <c r="GV26" i="8"/>
  <c r="GV27" i="8"/>
  <c r="GV28" i="8"/>
  <c r="GV29" i="8"/>
  <c r="GV30" i="8"/>
  <c r="GV31" i="8"/>
  <c r="GV32" i="8"/>
  <c r="GV33" i="8"/>
  <c r="GV34" i="8"/>
  <c r="GV35" i="8"/>
  <c r="GV36" i="8"/>
  <c r="GV37" i="8"/>
  <c r="GV38" i="8"/>
  <c r="GV39" i="8"/>
  <c r="GV40" i="8"/>
  <c r="GV41" i="8"/>
  <c r="GV42" i="8"/>
  <c r="GV43" i="8"/>
  <c r="GV44" i="8"/>
  <c r="GV45" i="8"/>
  <c r="GV46" i="8"/>
  <c r="GV47" i="8"/>
  <c r="GV48" i="8"/>
  <c r="GV49" i="8"/>
  <c r="GV50" i="8"/>
  <c r="GV51" i="8"/>
  <c r="GV52" i="8"/>
  <c r="GV53" i="8"/>
  <c r="GV54" i="8"/>
  <c r="GV55" i="8"/>
  <c r="GV56" i="8"/>
  <c r="GV57" i="8"/>
  <c r="GV58" i="8"/>
  <c r="GV59" i="8"/>
  <c r="GV60" i="8"/>
  <c r="GV61" i="8"/>
  <c r="GV62" i="8"/>
  <c r="GV63" i="8"/>
  <c r="GV64" i="8"/>
  <c r="GV65" i="8"/>
  <c r="GV66" i="8"/>
  <c r="GV67" i="8"/>
  <c r="GV68" i="8"/>
  <c r="GV69" i="8"/>
  <c r="GV70" i="8"/>
  <c r="GV72" i="8"/>
  <c r="GV73" i="8"/>
  <c r="GV74" i="8"/>
  <c r="GV75" i="8"/>
  <c r="GV76" i="8"/>
  <c r="GV77" i="8"/>
  <c r="GV78" i="8"/>
  <c r="GV79" i="8"/>
  <c r="GV80" i="8"/>
  <c r="GV81" i="8"/>
  <c r="GV82" i="8"/>
  <c r="GV83" i="8"/>
  <c r="GV84" i="8"/>
  <c r="GV85" i="8"/>
  <c r="GV86" i="8"/>
  <c r="GV87" i="8"/>
  <c r="GV88" i="8"/>
  <c r="GV89" i="8"/>
  <c r="GV90" i="8"/>
  <c r="GV91" i="8"/>
  <c r="GV92" i="8"/>
  <c r="GV93" i="8"/>
  <c r="GV94" i="8"/>
  <c r="GV95" i="8"/>
  <c r="GV96" i="8"/>
  <c r="GV97" i="8"/>
  <c r="GV98" i="8"/>
  <c r="GV99" i="8"/>
  <c r="GV100" i="8"/>
  <c r="GV101" i="8"/>
  <c r="GV102" i="8"/>
  <c r="GV103" i="8"/>
  <c r="GV104" i="8"/>
  <c r="GV105" i="8"/>
  <c r="GV106" i="8"/>
  <c r="GV107" i="8"/>
  <c r="GV108" i="8"/>
  <c r="GV109" i="8"/>
  <c r="GV110" i="8"/>
  <c r="GV111" i="8"/>
  <c r="GV112" i="8"/>
  <c r="GV113" i="8"/>
  <c r="GV114" i="8"/>
  <c r="GV115" i="8"/>
  <c r="GV116" i="8"/>
  <c r="GV117" i="8"/>
  <c r="GV118" i="8"/>
  <c r="GV119" i="8"/>
  <c r="GV120" i="8"/>
  <c r="GV121" i="8"/>
  <c r="GV2" i="8"/>
  <c r="JQ7" i="8"/>
  <c r="JQ8" i="8"/>
  <c r="JQ9" i="8"/>
  <c r="JQ11" i="8"/>
  <c r="JQ13" i="8"/>
  <c r="JQ14" i="8"/>
  <c r="JQ15" i="8"/>
  <c r="JQ16" i="8"/>
  <c r="JQ17" i="8"/>
  <c r="JQ18" i="8"/>
  <c r="JQ19" i="8"/>
  <c r="JQ20" i="8"/>
  <c r="JQ21" i="8"/>
  <c r="JQ22" i="8"/>
  <c r="JQ23" i="8"/>
  <c r="JQ24" i="8"/>
  <c r="JQ25" i="8"/>
  <c r="JQ26" i="8"/>
  <c r="JQ27" i="8"/>
  <c r="JQ28" i="8"/>
  <c r="JQ29" i="8"/>
  <c r="JQ30" i="8"/>
  <c r="JQ31" i="8"/>
  <c r="JQ32" i="8"/>
  <c r="JQ33" i="8"/>
  <c r="JQ34" i="8"/>
  <c r="JQ35" i="8"/>
  <c r="JQ36" i="8"/>
  <c r="JQ37" i="8"/>
  <c r="JQ39" i="8"/>
  <c r="JQ40" i="8"/>
  <c r="JQ41" i="8"/>
  <c r="JQ42" i="8"/>
  <c r="JQ43" i="8"/>
  <c r="JQ44" i="8"/>
  <c r="JQ45" i="8"/>
  <c r="JQ46" i="8"/>
  <c r="JQ47" i="8"/>
  <c r="JQ49" i="8"/>
  <c r="JQ52" i="8"/>
  <c r="JQ53" i="8"/>
  <c r="JQ54" i="8"/>
  <c r="JQ55" i="8"/>
  <c r="JQ58" i="8"/>
  <c r="JQ59" i="8"/>
  <c r="JQ61" i="8"/>
  <c r="JQ63" i="8"/>
  <c r="JQ64" i="8"/>
  <c r="JQ65" i="8"/>
  <c r="JQ66" i="8"/>
  <c r="JQ67" i="8"/>
  <c r="JQ68" i="8"/>
  <c r="JQ69" i="8"/>
  <c r="JQ70" i="8"/>
  <c r="JQ72" i="8"/>
  <c r="JQ73" i="8"/>
  <c r="JQ74" i="8"/>
  <c r="JQ75" i="8"/>
  <c r="JQ76" i="8"/>
  <c r="JQ78" i="8"/>
  <c r="JQ79" i="8"/>
  <c r="JQ80" i="8"/>
  <c r="JQ82" i="8"/>
  <c r="JQ83" i="8"/>
  <c r="JQ84" i="8"/>
  <c r="JQ86" i="8"/>
  <c r="JQ87" i="8"/>
  <c r="JQ88" i="8"/>
  <c r="JQ89" i="8"/>
  <c r="JQ90" i="8"/>
  <c r="JQ92" i="8"/>
  <c r="JQ94" i="8"/>
  <c r="JQ95" i="8"/>
  <c r="JQ96" i="8"/>
  <c r="JQ97" i="8"/>
  <c r="JQ98" i="8"/>
  <c r="JQ99" i="8"/>
  <c r="JQ101" i="8"/>
  <c r="JQ102" i="8"/>
  <c r="JQ103" i="8"/>
  <c r="JQ104" i="8"/>
  <c r="JQ105" i="8"/>
  <c r="JQ106" i="8"/>
  <c r="JQ107" i="8"/>
  <c r="JQ108" i="8"/>
  <c r="JQ110" i="8"/>
  <c r="JQ111" i="8"/>
  <c r="JQ113" i="8"/>
  <c r="JQ114" i="8"/>
  <c r="JQ115" i="8"/>
  <c r="JQ116" i="8"/>
  <c r="JQ117" i="8"/>
  <c r="JQ119" i="8"/>
  <c r="JQ120" i="8"/>
  <c r="JQ121" i="8"/>
  <c r="JQ3" i="8"/>
  <c r="JQ4" i="8"/>
  <c r="JQ5" i="8"/>
  <c r="JQ6" i="8"/>
  <c r="JQ2" i="8"/>
</calcChain>
</file>

<file path=xl/sharedStrings.xml><?xml version="1.0" encoding="utf-8"?>
<sst xmlns="http://schemas.openxmlformats.org/spreadsheetml/2006/main" count="702" uniqueCount="299">
  <si>
    <t>Renagel</t>
  </si>
  <si>
    <t>calcitriol</t>
  </si>
  <si>
    <t>AAS</t>
  </si>
  <si>
    <t>Plaq. 0m</t>
  </si>
  <si>
    <t>HDL 0m</t>
  </si>
  <si>
    <t>HDL 6m</t>
  </si>
  <si>
    <t>HDL 12m</t>
  </si>
  <si>
    <t>LDL 0m</t>
  </si>
  <si>
    <t>LDL 6m</t>
  </si>
  <si>
    <t>LDL 12m</t>
  </si>
  <si>
    <t>CPK 0m</t>
  </si>
  <si>
    <t>CPK 12m</t>
  </si>
  <si>
    <t>CPK 6m</t>
  </si>
  <si>
    <t>pH 0m</t>
  </si>
  <si>
    <t>pH 12m</t>
  </si>
  <si>
    <t>Vit D 12m</t>
  </si>
  <si>
    <t>HLA (0=I; 1=II; 2=III; 3=DC)</t>
  </si>
  <si>
    <t xml:space="preserve"> </t>
  </si>
  <si>
    <t>CAC = 0 0m</t>
  </si>
  <si>
    <t>CAC 1-9 0m</t>
  </si>
  <si>
    <t>CAC 10-100 0m</t>
  </si>
  <si>
    <t>CAC 100-400 0m</t>
  </si>
  <si>
    <t>CAC &gt;400 0m</t>
  </si>
  <si>
    <t>B-bloq</t>
  </si>
  <si>
    <t>CAC&lt;10 0m</t>
  </si>
  <si>
    <t>CAC&gt;10 0m</t>
  </si>
  <si>
    <t>CMV 12m</t>
  </si>
  <si>
    <t>AAS 12m</t>
  </si>
  <si>
    <t>CAC = 0 12m</t>
  </si>
  <si>
    <t>CAC 1-9 12m</t>
  </si>
  <si>
    <t>CAC 10-100 12m</t>
  </si>
  <si>
    <t>CAC 100-400 12m</t>
  </si>
  <si>
    <t>CAC &gt;400 12m</t>
  </si>
  <si>
    <t>CAC&lt;10 12m</t>
  </si>
  <si>
    <t>CAC&gt;10 12m</t>
  </si>
  <si>
    <t>MDRD 0m</t>
  </si>
  <si>
    <t>Bigger 0m</t>
  </si>
  <si>
    <t>Lown 0m</t>
  </si>
  <si>
    <t>MDRD 12m</t>
  </si>
  <si>
    <t>Bigger T12</t>
  </si>
  <si>
    <t>Lown T12</t>
  </si>
  <si>
    <t>1A</t>
  </si>
  <si>
    <t xml:space="preserve">   </t>
  </si>
  <si>
    <t>CKDEPI 0m</t>
  </si>
  <si>
    <t>CKDEPI 12m</t>
  </si>
  <si>
    <t xml:space="preserve">  </t>
  </si>
  <si>
    <t>Vit D T0</t>
  </si>
  <si>
    <t>Vit D T12</t>
  </si>
  <si>
    <t>Subject</t>
  </si>
  <si>
    <t>Statin (1=rosuvastatin)</t>
  </si>
  <si>
    <t>age</t>
  </si>
  <si>
    <t>gender (M=0)</t>
  </si>
  <si>
    <t>cause of renal diasease (0=hypertension, 1=diabetes, 2=renal lithiasis, 3= glomerulonephritis, 4=urinary tract infection, 5= neurogenic bladder, 6=unknown, 7=other cause)</t>
  </si>
  <si>
    <t>hypertension</t>
  </si>
  <si>
    <t>diabetes</t>
  </si>
  <si>
    <t>tabagism</t>
  </si>
  <si>
    <t>sedentary lifestyle</t>
  </si>
  <si>
    <t>anemia</t>
  </si>
  <si>
    <t>renal osteodystrophy</t>
  </si>
  <si>
    <t>comorbidities</t>
  </si>
  <si>
    <t>obesity</t>
  </si>
  <si>
    <t>overweight</t>
  </si>
  <si>
    <t>malnutrition</t>
  </si>
  <si>
    <t>others</t>
  </si>
  <si>
    <t>Previous cardiovascular disease</t>
  </si>
  <si>
    <t>coronary insufficiency</t>
  </si>
  <si>
    <t>acute myocardial infarction</t>
  </si>
  <si>
    <t>stroke</t>
  </si>
  <si>
    <t>peripheral arterial disease</t>
  </si>
  <si>
    <t>permanent pacemaker</t>
  </si>
  <si>
    <t>arrhythmia</t>
  </si>
  <si>
    <t>valve disease</t>
  </si>
  <si>
    <t>left ventricular hypertrophy</t>
  </si>
  <si>
    <t>Congestive heart failure</t>
  </si>
  <si>
    <t>renal replacement therapy (0=
hemodialysis; 1=peritoneal dialysis; 2= pré dialysis)</t>
  </si>
  <si>
    <t>dialysis vintage (months)</t>
  </si>
  <si>
    <t xml:space="preserve">previous transplant </t>
  </si>
  <si>
    <t>number previous trasnplant</t>
  </si>
  <si>
    <t>erythropoietin use</t>
  </si>
  <si>
    <t>iron deficiency</t>
  </si>
  <si>
    <t>steroid use</t>
  </si>
  <si>
    <t>Calcium acetate use</t>
  </si>
  <si>
    <t>CaCO3 use</t>
  </si>
  <si>
    <t>antihypertensives drugs</t>
  </si>
  <si>
    <t>amount</t>
  </si>
  <si>
    <t>other drugs</t>
  </si>
  <si>
    <t>Tranplant time (days)</t>
  </si>
  <si>
    <t>living donors</t>
  </si>
  <si>
    <t>popst transplant complication</t>
  </si>
  <si>
    <t>acute tubular necrosis</t>
  </si>
  <si>
    <t>infection</t>
  </si>
  <si>
    <t>intraoperative complication</t>
  </si>
  <si>
    <t>acute celular rejection (ACR)</t>
  </si>
  <si>
    <t>use solumedrol for ACR</t>
  </si>
  <si>
    <t>Use of Thymo/OKT3 for ACR</t>
  </si>
  <si>
    <t xml:space="preserve">serological CMV status in the donor </t>
  </si>
  <si>
    <t>serological CMV status in the receptor</t>
  </si>
  <si>
    <t>tacrolimus</t>
  </si>
  <si>
    <t>ciclosporine</t>
  </si>
  <si>
    <t>tacrolimus=0 or ciclosporine=1</t>
  </si>
  <si>
    <t>Prednisone</t>
  </si>
  <si>
    <t>Azatioprine</t>
  </si>
  <si>
    <t>Myfortic</t>
  </si>
  <si>
    <t>induction (0= no; 1=Thymo; 2= simulect</t>
  </si>
  <si>
    <t>BMI</t>
  </si>
  <si>
    <t>BMI delta absolute</t>
  </si>
  <si>
    <t>BMI delta relative</t>
  </si>
  <si>
    <t>Waist circunference (cm)</t>
  </si>
  <si>
    <t>Systolic blood pressure</t>
  </si>
  <si>
    <t>Diastolic blood pressure</t>
  </si>
  <si>
    <t>Pulse</t>
  </si>
  <si>
    <t>Anemia post transplant</t>
  </si>
  <si>
    <t>hemoglobin 0m</t>
  </si>
  <si>
    <t>hemoglobin 6m</t>
  </si>
  <si>
    <t>hemoglobin 12m</t>
  </si>
  <si>
    <t>hematocrit 0m</t>
  </si>
  <si>
    <t>hematocrit 6m</t>
  </si>
  <si>
    <t>hematocrit 12m</t>
  </si>
  <si>
    <t xml:space="preserve">hemoglobin Delta absolute </t>
  </si>
  <si>
    <t>leukocytes 0m</t>
  </si>
  <si>
    <t>leukocytes 6m</t>
  </si>
  <si>
    <t>leukocytes 12m</t>
  </si>
  <si>
    <t>platelets 6m</t>
  </si>
  <si>
    <t>platelets 12m</t>
  </si>
  <si>
    <t>Creatinine 0m</t>
  </si>
  <si>
    <t>Creatinine 6m</t>
  </si>
  <si>
    <t>Creatinine 12m</t>
  </si>
  <si>
    <t>Creatinine Delta absolute</t>
  </si>
  <si>
    <t>Creatinine Delta relative</t>
  </si>
  <si>
    <t>Cockcroft Gault 0m</t>
  </si>
  <si>
    <t xml:space="preserve">Cockcroft Gault 12m </t>
  </si>
  <si>
    <t>CKDEPI delta absolute</t>
  </si>
  <si>
    <t>CKDEPI delta relative</t>
  </si>
  <si>
    <t>Cystatin C T0 (mg/L)</t>
  </si>
  <si>
    <t>Cystatin C T12 (mg/L)</t>
  </si>
  <si>
    <t>Cystatin C Delta absolute</t>
  </si>
  <si>
    <t>Cystatin C Delta relative</t>
  </si>
  <si>
    <t>CKDEPI Cystatin C &gt;40=1, 39-30=2, &lt;29=2 T0</t>
  </si>
  <si>
    <t>CKDEPI Cystatin C &lt;30 T0</t>
  </si>
  <si>
    <t>CKDEPI Cystatin C &lt;40 T0</t>
  </si>
  <si>
    <t>CKDEPI Cystatin C T0</t>
  </si>
  <si>
    <t>CKDEPI Cystatin C/Creat T0</t>
  </si>
  <si>
    <t>CKD EPI Cystatin C/Creat &lt;50 T0</t>
  </si>
  <si>
    <t>CKD EPI Cystatin C/Creat &lt;40 T0</t>
  </si>
  <si>
    <t>CKD Cystatin C  &gt;50-=1, 49-40=2, &lt;39=3 T0</t>
  </si>
  <si>
    <t>CKDEPI Cistatin C T12</t>
  </si>
  <si>
    <t>CKDEPI Cystatin C &lt;40 T12</t>
  </si>
  <si>
    <t>CKDEPI Cystatin C &lt;30 T12</t>
  </si>
  <si>
    <t>CKDEPI Cystatin C  &gt;40=1, 39-30=2, &lt;29=3 T12</t>
  </si>
  <si>
    <t>CKDEPI Cystatin C/Creat T12</t>
  </si>
  <si>
    <t>CKDEPI Cystatin C/Creat &lt;50 T12</t>
  </si>
  <si>
    <t>CKD Cystatin C/Creat &lt;40 T12</t>
  </si>
  <si>
    <t>CKDEPI Cystatin C/Creat &gt;50=1, 49-40=2, &lt;39=3 T12</t>
  </si>
  <si>
    <t>CKD EPI Cystatin C/Creat delta absolute</t>
  </si>
  <si>
    <t>CKDEPI Cystatin C/Creat delta relative</t>
  </si>
  <si>
    <t>Tacrolimus 0m</t>
  </si>
  <si>
    <t>Tacrolimus 6m</t>
  </si>
  <si>
    <t>Tacrolimus 12m</t>
  </si>
  <si>
    <t>Tacrolimus delta absolute</t>
  </si>
  <si>
    <t>ciclosporine 0m</t>
  </si>
  <si>
    <t>ciclosporine 6m</t>
  </si>
  <si>
    <t>ciclosporine 12m</t>
  </si>
  <si>
    <t>ciclosporine delta absolute</t>
  </si>
  <si>
    <t>Glucose 0m</t>
  </si>
  <si>
    <t>Glucose 6m</t>
  </si>
  <si>
    <t>Glucose 12m</t>
  </si>
  <si>
    <t>Glucose delta absolute</t>
  </si>
  <si>
    <t>Glucose delta relative</t>
  </si>
  <si>
    <t>total cholesterol 0m</t>
  </si>
  <si>
    <t>total cholesterol 6m</t>
  </si>
  <si>
    <t>total cholesterol 12m</t>
  </si>
  <si>
    <t>Percent change in LDL between 0 and 12 months</t>
  </si>
  <si>
    <t>LDL T12 less than 100 mg/dl</t>
  </si>
  <si>
    <t>triglycerides 0m</t>
  </si>
  <si>
    <t>triglycerides 6m</t>
  </si>
  <si>
    <t>triglycerides 12m</t>
  </si>
  <si>
    <t>glutamic-pyruvic transaminase 0m</t>
  </si>
  <si>
    <t>glutamic-pyruvic transaminase 6m</t>
  </si>
  <si>
    <t>glutamic-pyruvic transaminase 12m</t>
  </si>
  <si>
    <t>Bicarbonate 0m</t>
  </si>
  <si>
    <t>Bicarbonate 12m</t>
  </si>
  <si>
    <t>ionized calcium 0m</t>
  </si>
  <si>
    <t>ionized calcium 12m</t>
  </si>
  <si>
    <t>ionized calcium Delta absolute</t>
  </si>
  <si>
    <t>phosphate 0m</t>
  </si>
  <si>
    <t>phosphate 12m</t>
  </si>
  <si>
    <t>phosphate delta absolute</t>
  </si>
  <si>
    <t>alkaline phosphatase 0m</t>
  </si>
  <si>
    <t>alkaline phosphatase 12m</t>
  </si>
  <si>
    <t>iPTH 0m</t>
  </si>
  <si>
    <t>iPTH 12m</t>
  </si>
  <si>
    <t>high iPTH 0m</t>
  </si>
  <si>
    <t>high iPTH 12m</t>
  </si>
  <si>
    <t>iPTH absolute delta</t>
  </si>
  <si>
    <t>Vit D absolute delta</t>
  </si>
  <si>
    <t>Vit D relative delta</t>
  </si>
  <si>
    <t>urinalysis: proteinuria 0m</t>
  </si>
  <si>
    <t>urinalysis: proteinuria 6m</t>
  </si>
  <si>
    <t>urinalysis: proteinuria 12m</t>
  </si>
  <si>
    <t>urinalysis: hematuria 0m</t>
  </si>
  <si>
    <t>urinalysis: hematuria 6m</t>
  </si>
  <si>
    <t>urinalysis: hematuria 12m</t>
  </si>
  <si>
    <t>urinalysis: leukocyturia 0m</t>
  </si>
  <si>
    <t>urinalysis: leukocyturia 6m</t>
  </si>
  <si>
    <t>urinalysis: leukocyturia 12m</t>
  </si>
  <si>
    <t>proteinuria 24 hours 0m</t>
  </si>
  <si>
    <t>proteinuria 24 hours 12m</t>
  </si>
  <si>
    <t>proteinuria 24 hours absolute delta</t>
  </si>
  <si>
    <t>urinary phosphate 24 hours 0m</t>
  </si>
  <si>
    <t>urinary phosphate 24 hours 12m</t>
  </si>
  <si>
    <t>CRP 0m</t>
  </si>
  <si>
    <t>CRP log 0m</t>
  </si>
  <si>
    <t>CRP 12m</t>
  </si>
  <si>
    <t>CRP log 12m</t>
  </si>
  <si>
    <t>CRP absolute delta</t>
  </si>
  <si>
    <t>LA 0m</t>
  </si>
  <si>
    <t>LA&gt;40 0m</t>
  </si>
  <si>
    <t>ejection fraction 0m</t>
  </si>
  <si>
    <t>ejection fraction absolute delta</t>
  </si>
  <si>
    <t>ejection fraction relative delta</t>
  </si>
  <si>
    <t>Congestive heart failure 0m</t>
  </si>
  <si>
    <t>LVMI 0m</t>
  </si>
  <si>
    <t>LVMI absolute delta</t>
  </si>
  <si>
    <t>LVMI relative delta</t>
  </si>
  <si>
    <t>CAC score 0m</t>
  </si>
  <si>
    <t xml:space="preserve"> LVH 0m</t>
  </si>
  <si>
    <t>Log CAC score 0m</t>
  </si>
  <si>
    <t>Pericardial fat T0</t>
  </si>
  <si>
    <t>Epicardial fat T0</t>
  </si>
  <si>
    <t>Pericardial fat T12</t>
  </si>
  <si>
    <t>Epicardial fat T12</t>
  </si>
  <si>
    <t>Pericardial fat absolute delta</t>
  </si>
  <si>
    <t>Epicardial fat absolute delta</t>
  </si>
  <si>
    <t>pericardial fat absolute delta &gt; zero</t>
  </si>
  <si>
    <t>epicardial fat absolute delta &gt; zero</t>
  </si>
  <si>
    <t>performed epicardial fat</t>
  </si>
  <si>
    <t>ventricular arrhythmia 0m</t>
  </si>
  <si>
    <t>any arrhythmia 0m</t>
  </si>
  <si>
    <t>supraventricular arrhythmia 0m</t>
  </si>
  <si>
    <t>ventricular extrasystoles 0m</t>
  </si>
  <si>
    <t>supraventricular extrasystoles 0m</t>
  </si>
  <si>
    <t>cardiovascular disease 0m</t>
  </si>
  <si>
    <t>cardiovascular disease 12m: 0-no; 1-coronary insufficiency; 2- stroke; 3- deep vein thrombosis; 4-pulmonary thromboembolism; 5-peripheral venous insufficiency; 6-others</t>
  </si>
  <si>
    <t>ACR 12m: 0-no; 1- Borderline; 2- Ia; 3 - Ib; 4- IIa; 5- IIb; 6- III; 7 - without biopse</t>
  </si>
  <si>
    <t>treatament: 1-solumedrol; 2-Thymo; 3- OKT3</t>
  </si>
  <si>
    <t>ACR 12m</t>
  </si>
  <si>
    <t>cardiovascular event 12m</t>
  </si>
  <si>
    <t>excluded after 12m</t>
  </si>
  <si>
    <t>death 12m: 0- no; 1- cardiovascular event; 2- infection; 3- others</t>
  </si>
  <si>
    <t>death e exclusion</t>
  </si>
  <si>
    <t>How much?</t>
  </si>
  <si>
    <t>antihypertensives drugs 12m</t>
  </si>
  <si>
    <t>furosemide</t>
  </si>
  <si>
    <t>Calcium Channel Bloq</t>
  </si>
  <si>
    <t>thiazides</t>
  </si>
  <si>
    <t>ACE- inhibitors</t>
  </si>
  <si>
    <t>ARB</t>
  </si>
  <si>
    <t>ACE- inhibitors/ARB</t>
  </si>
  <si>
    <t>hydralazine</t>
  </si>
  <si>
    <t>clonidine/ methyldopa</t>
  </si>
  <si>
    <t>tacrolimus 12m</t>
  </si>
  <si>
    <t>Ciclosporine 12m</t>
  </si>
  <si>
    <t>prednisone 12m</t>
  </si>
  <si>
    <t>azatioprine 12m</t>
  </si>
  <si>
    <t>Myfortic 12m</t>
  </si>
  <si>
    <t>post transplant diabetes 12m</t>
  </si>
  <si>
    <t>erythropoietin 12m</t>
  </si>
  <si>
    <t>bisphosphonate 12m</t>
  </si>
  <si>
    <t>insuline 12m</t>
  </si>
  <si>
    <t>oral hypoglycemic 12m</t>
  </si>
  <si>
    <t>BMI 12m</t>
  </si>
  <si>
    <t>Diastolic blood pressure 12m</t>
  </si>
  <si>
    <t>Waist circunference (cm) 12m</t>
  </si>
  <si>
    <t>Systolic blood pressure 12m</t>
  </si>
  <si>
    <t>malnutrition 12m</t>
  </si>
  <si>
    <t>overweight 12m</t>
  </si>
  <si>
    <t>obese 12m</t>
  </si>
  <si>
    <t>Calcium  score 12m</t>
  </si>
  <si>
    <t>Log calcium score 12m</t>
  </si>
  <si>
    <t>relative delta CAC score &gt; 0</t>
  </si>
  <si>
    <t>relative delta CAC score</t>
  </si>
  <si>
    <t>absolute delta CAC score &gt; 0</t>
  </si>
  <si>
    <t>absolute delta CAC score</t>
  </si>
  <si>
    <t>relative delta CAC score &gt; 10</t>
  </si>
  <si>
    <t>relative deltaCAC score &gt; 30</t>
  </si>
  <si>
    <t>LA 12m</t>
  </si>
  <si>
    <t>LA&gt;40 12m</t>
  </si>
  <si>
    <t>absolute delta LA</t>
  </si>
  <si>
    <t>ejection fraction 12m</t>
  </si>
  <si>
    <t>LVH 12m</t>
  </si>
  <si>
    <t>LVMI 12m</t>
  </si>
  <si>
    <t>Congestive heart failure 12m</t>
  </si>
  <si>
    <t>supraventricular arrhythmia 12m</t>
  </si>
  <si>
    <t>any arrhythmia 12m</t>
  </si>
  <si>
    <t>ventricular extrasystoles 12m</t>
  </si>
  <si>
    <t>ventricular arrhythmia 12m</t>
  </si>
  <si>
    <t>supraventricular extrasystoles
12m</t>
  </si>
  <si>
    <t>cardiovascular disease 12m</t>
  </si>
  <si>
    <t>ethnicity (asian descent=0; white=1; african american=2; Black=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0"/>
      <name val="Arial"/>
    </font>
    <font>
      <sz val="12"/>
      <name val="Arial"/>
      <family val="2"/>
    </font>
    <font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 applyBorder="1" applyAlignment="1" applyProtection="1">
      <alignment horizontal="center" wrapText="1"/>
      <protection locked="0"/>
    </xf>
    <xf numFmtId="0" fontId="3" fillId="0" borderId="1" xfId="0" applyFont="1" applyFill="1" applyBorder="1" applyAlignment="1" applyProtection="1">
      <alignment horizontal="center" wrapText="1"/>
      <protection locked="0"/>
    </xf>
    <xf numFmtId="1" fontId="3" fillId="0" borderId="1" xfId="0" applyNumberFormat="1" applyFont="1" applyFill="1" applyBorder="1" applyAlignment="1" applyProtection="1">
      <alignment horizontal="center" wrapText="1"/>
      <protection locked="0"/>
    </xf>
    <xf numFmtId="0" fontId="4" fillId="0" borderId="0" xfId="0" applyFont="1" applyAlignment="1" applyProtection="1">
      <alignment wrapText="1"/>
      <protection locked="0"/>
    </xf>
    <xf numFmtId="0" fontId="1" fillId="0" borderId="0" xfId="0" applyFont="1" applyBorder="1" applyAlignment="1" applyProtection="1">
      <alignment horizontal="center" wrapText="1"/>
      <protection locked="0"/>
    </xf>
    <xf numFmtId="0" fontId="2" fillId="0" borderId="0" xfId="0" applyFont="1" applyBorder="1" applyAlignment="1" applyProtection="1">
      <alignment horizontal="center" wrapText="1"/>
      <protection locked="0"/>
    </xf>
    <xf numFmtId="0" fontId="1" fillId="0" borderId="0" xfId="0" applyFont="1" applyBorder="1" applyAlignment="1" applyProtection="1">
      <alignment wrapText="1"/>
      <protection locked="0"/>
    </xf>
    <xf numFmtId="0" fontId="0" fillId="0" borderId="0" xfId="0" applyAlignment="1" applyProtection="1">
      <alignment wrapText="1"/>
      <protection locked="0"/>
    </xf>
    <xf numFmtId="1" fontId="0" fillId="0" borderId="0" xfId="0" applyNumberFormat="1" applyAlignment="1" applyProtection="1">
      <alignment wrapText="1"/>
      <protection locked="0"/>
    </xf>
    <xf numFmtId="0" fontId="4" fillId="0" borderId="0" xfId="0" applyFont="1"/>
    <xf numFmtId="1" fontId="3" fillId="0" borderId="0" xfId="0" applyNumberFormat="1" applyFont="1"/>
    <xf numFmtId="1" fontId="0" fillId="0" borderId="0" xfId="0" applyNumberFormat="1"/>
    <xf numFmtId="2" fontId="3" fillId="0" borderId="1" xfId="0" applyNumberFormat="1" applyFont="1" applyFill="1" applyBorder="1" applyAlignment="1" applyProtection="1">
      <alignment horizontal="center" wrapText="1"/>
      <protection locked="0"/>
    </xf>
    <xf numFmtId="2" fontId="0" fillId="0" borderId="0" xfId="0" applyNumberFormat="1" applyAlignment="1" applyProtection="1">
      <alignment wrapText="1"/>
      <protection locked="0"/>
    </xf>
    <xf numFmtId="0" fontId="0" fillId="0" borderId="0" xfId="0" applyFill="1" applyBorder="1" applyAlignment="1" applyProtection="1">
      <alignment wrapText="1"/>
      <protection locked="0"/>
    </xf>
    <xf numFmtId="14" fontId="0" fillId="0" borderId="0" xfId="0" applyNumberFormat="1"/>
    <xf numFmtId="0" fontId="3" fillId="0" borderId="0" xfId="0" applyFont="1" applyAlignment="1" applyProtection="1">
      <alignment wrapText="1"/>
      <protection locked="0"/>
    </xf>
    <xf numFmtId="0" fontId="3" fillId="0" borderId="0" xfId="0" applyFont="1" applyFill="1" applyBorder="1" applyAlignment="1" applyProtection="1">
      <alignment horizontal="center" wrapText="1"/>
      <protection locked="0"/>
    </xf>
    <xf numFmtId="0" fontId="1" fillId="0" borderId="0" xfId="0" applyFont="1" applyBorder="1" applyAlignment="1" applyProtection="1">
      <alignment horizontal="left" wrapText="1"/>
      <protection locked="0"/>
    </xf>
    <xf numFmtId="0" fontId="1" fillId="0" borderId="0" xfId="0" applyFont="1" applyFill="1" applyBorder="1" applyAlignment="1" applyProtection="1">
      <alignment wrapText="1"/>
      <protection locked="0"/>
    </xf>
    <xf numFmtId="0" fontId="3" fillId="0" borderId="0" xfId="0" applyFont="1" applyAlignment="1" applyProtection="1">
      <alignment horizontal="center" wrapText="1"/>
      <protection locked="0"/>
    </xf>
    <xf numFmtId="0" fontId="0" fillId="0" borderId="0" xfId="0" applyBorder="1"/>
    <xf numFmtId="0" fontId="0" fillId="0" borderId="0" xfId="0" applyAlignment="1" applyProtection="1">
      <protection locked="0"/>
    </xf>
    <xf numFmtId="0" fontId="4" fillId="0" borderId="0" xfId="0" applyFont="1" applyBorder="1" applyAlignment="1" applyProtection="1">
      <alignment wrapText="1"/>
      <protection locked="0"/>
    </xf>
    <xf numFmtId="0" fontId="3" fillId="0" borderId="0" xfId="0" applyFont="1" applyAlignment="1" applyProtection="1">
      <alignment horizontal="right" wrapText="1"/>
      <protection locked="0"/>
    </xf>
    <xf numFmtId="0" fontId="0" fillId="0" borderId="0" xfId="0" applyAlignment="1" applyProtection="1">
      <alignment horizontal="right" wrapText="1"/>
      <protection locked="0"/>
    </xf>
    <xf numFmtId="0" fontId="0" fillId="0" borderId="0" xfId="0" applyFill="1" applyAlignment="1" applyProtection="1">
      <alignment horizontal="right" wrapText="1"/>
      <protection locked="0"/>
    </xf>
    <xf numFmtId="0" fontId="4" fillId="0" borderId="0" xfId="0" applyFont="1" applyFill="1" applyAlignment="1" applyProtection="1">
      <alignment wrapText="1"/>
      <protection locked="0"/>
    </xf>
    <xf numFmtId="0" fontId="0" fillId="0" borderId="0" xfId="0" applyFill="1" applyAlignment="1" applyProtection="1">
      <alignment wrapText="1"/>
      <protection locked="0"/>
    </xf>
    <xf numFmtId="0" fontId="4" fillId="0" borderId="0" xfId="0" applyFont="1" applyFill="1" applyBorder="1" applyAlignment="1" applyProtection="1">
      <alignment wrapText="1"/>
      <protection locked="0"/>
    </xf>
    <xf numFmtId="0" fontId="0" fillId="0" borderId="0" xfId="0" applyFill="1"/>
    <xf numFmtId="2" fontId="0" fillId="0" borderId="0" xfId="0" applyNumberFormat="1"/>
    <xf numFmtId="2" fontId="3" fillId="0" borderId="0" xfId="0" applyNumberFormat="1" applyFont="1"/>
    <xf numFmtId="164" fontId="0" fillId="0" borderId="0" xfId="0" applyNumberFormat="1"/>
    <xf numFmtId="164" fontId="3" fillId="0" borderId="0" xfId="0" applyNumberFormat="1" applyFont="1"/>
    <xf numFmtId="2" fontId="4" fillId="0" borderId="0" xfId="0" applyNumberFormat="1" applyFont="1"/>
    <xf numFmtId="1" fontId="3" fillId="0" borderId="0" xfId="0" applyNumberFormat="1" applyFont="1" applyAlignment="1" applyProtection="1">
      <alignment wrapText="1"/>
      <protection locked="0"/>
    </xf>
    <xf numFmtId="2" fontId="4" fillId="0" borderId="0" xfId="0" applyNumberFormat="1" applyFont="1" applyAlignment="1" applyProtection="1">
      <alignment wrapText="1"/>
      <protection locked="0"/>
    </xf>
    <xf numFmtId="0" fontId="0" fillId="0" borderId="0" xfId="0" applyFont="1" applyAlignment="1" applyProtection="1">
      <alignment wrapText="1"/>
      <protection locked="0"/>
    </xf>
    <xf numFmtId="2" fontId="3" fillId="0" borderId="0" xfId="0" applyNumberFormat="1" applyFont="1" applyFill="1" applyBorder="1" applyAlignment="1" applyProtection="1">
      <alignment horizontal="center" wrapText="1"/>
      <protection locked="0"/>
    </xf>
    <xf numFmtId="2" fontId="0" fillId="0" borderId="0" xfId="0" applyNumberFormat="1" applyFill="1"/>
    <xf numFmtId="2" fontId="4" fillId="0" borderId="0" xfId="0" applyNumberFormat="1" applyFont="1" applyFill="1" applyBorder="1" applyAlignment="1" applyProtection="1">
      <alignment wrapText="1"/>
      <protection locked="0"/>
    </xf>
    <xf numFmtId="2" fontId="4" fillId="0" borderId="0" xfId="0" applyNumberFormat="1" applyFont="1" applyFill="1"/>
    <xf numFmtId="0" fontId="4" fillId="0" borderId="0" xfId="0" applyFont="1" applyFill="1" applyBorder="1" applyAlignment="1" applyProtection="1">
      <alignment horizontal="left" wrapText="1"/>
      <protection locked="0"/>
    </xf>
    <xf numFmtId="1" fontId="4" fillId="0" borderId="0" xfId="0" applyNumberFormat="1" applyFont="1"/>
    <xf numFmtId="164" fontId="0" fillId="0" borderId="0" xfId="0" applyNumberFormat="1" applyAlignment="1" applyProtection="1">
      <alignment wrapText="1"/>
      <protection locked="0"/>
    </xf>
    <xf numFmtId="2" fontId="0" fillId="0" borderId="0" xfId="0" applyNumberFormat="1" applyBorder="1"/>
    <xf numFmtId="2" fontId="4" fillId="0" borderId="0" xfId="0" applyNumberFormat="1" applyFont="1" applyBorder="1"/>
    <xf numFmtId="1" fontId="3" fillId="0" borderId="0" xfId="0" applyNumberFormat="1" applyFont="1" applyBorder="1" applyAlignment="1" applyProtection="1">
      <alignment horizontal="center" wrapText="1"/>
      <protection locked="0"/>
    </xf>
    <xf numFmtId="1" fontId="0" fillId="0" borderId="0" xfId="0" applyNumberFormat="1" applyBorder="1"/>
    <xf numFmtId="1" fontId="4" fillId="0" borderId="0" xfId="0" applyNumberFormat="1" applyFont="1" applyBorder="1" applyAlignment="1" applyProtection="1">
      <alignment wrapText="1"/>
      <protection locked="0"/>
    </xf>
    <xf numFmtId="1" fontId="4" fillId="0" borderId="0" xfId="0" applyNumberFormat="1" applyFont="1" applyFill="1" applyBorder="1" applyAlignment="1" applyProtection="1">
      <alignment wrapText="1"/>
      <protection locked="0"/>
    </xf>
    <xf numFmtId="1" fontId="4" fillId="0" borderId="0" xfId="0" applyNumberFormat="1" applyFont="1" applyBorder="1"/>
    <xf numFmtId="1" fontId="4" fillId="0" borderId="0" xfId="0" applyNumberFormat="1" applyFont="1" applyFill="1" applyBorder="1"/>
    <xf numFmtId="1" fontId="1" fillId="0" borderId="0" xfId="0" applyNumberFormat="1" applyFont="1" applyBorder="1" applyAlignment="1" applyProtection="1">
      <alignment wrapText="1"/>
      <protection locked="0"/>
    </xf>
    <xf numFmtId="1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K122"/>
  <sheetViews>
    <sheetView tabSelected="1" workbookViewId="0">
      <pane ySplit="1" topLeftCell="A2" activePane="bottomLeft" state="frozen"/>
      <selection activeCell="BM1" sqref="BM1"/>
      <selection pane="bottomLeft"/>
    </sheetView>
  </sheetViews>
  <sheetFormatPr defaultColWidth="17.42578125" defaultRowHeight="12.75" x14ac:dyDescent="0.2"/>
  <cols>
    <col min="1" max="1" width="10.85546875" bestFit="1" customWidth="1"/>
    <col min="2" max="2" width="15.7109375" bestFit="1" customWidth="1"/>
    <col min="3" max="3" width="6.140625" bestFit="1" customWidth="1"/>
    <col min="4" max="4" width="10.42578125" bestFit="1" customWidth="1"/>
    <col min="5" max="5" width="15.42578125" bestFit="1" customWidth="1"/>
    <col min="6" max="6" width="37.5703125" bestFit="1" customWidth="1"/>
    <col min="7" max="7" width="14" bestFit="1" customWidth="1"/>
    <col min="8" max="8" width="13.5703125" bestFit="1" customWidth="1"/>
    <col min="9" max="9" width="8.42578125" bestFit="1" customWidth="1"/>
    <col min="10" max="10" width="10.42578125" bestFit="1" customWidth="1"/>
    <col min="11" max="11" width="13.28515625" bestFit="1" customWidth="1"/>
    <col min="12" max="12" width="7.85546875" bestFit="1" customWidth="1"/>
    <col min="13" max="13" width="14.7109375" bestFit="1" customWidth="1"/>
    <col min="14" max="14" width="10.7109375" bestFit="1" customWidth="1"/>
    <col min="15" max="15" width="15.140625" bestFit="1" customWidth="1"/>
    <col min="16" max="16" width="15.42578125" bestFit="1" customWidth="1"/>
    <col min="17" max="17" width="6.5703125" bestFit="1" customWidth="1"/>
    <col min="18" max="18" width="11.42578125" bestFit="1" customWidth="1"/>
    <col min="19" max="19" width="12.5703125" bestFit="1" customWidth="1"/>
    <col min="20" max="20" width="12" bestFit="1" customWidth="1"/>
    <col min="21" max="21" width="11" bestFit="1" customWidth="1"/>
    <col min="22" max="22" width="13.28515625" bestFit="1" customWidth="1"/>
    <col min="23" max="23" width="13.85546875" bestFit="1" customWidth="1"/>
    <col min="24" max="24" width="12" bestFit="1" customWidth="1"/>
    <col min="25" max="25" width="7.7109375" bestFit="1" customWidth="1"/>
    <col min="26" max="27" width="13.42578125" bestFit="1" customWidth="1"/>
    <col min="28" max="28" width="17.28515625" bestFit="1" customWidth="1"/>
    <col min="29" max="29" width="11" bestFit="1" customWidth="1"/>
    <col min="30" max="30" width="9.7109375" bestFit="1" customWidth="1"/>
    <col min="31" max="31" width="13.28515625" bestFit="1" customWidth="1"/>
    <col min="32" max="32" width="17.140625" bestFit="1" customWidth="1"/>
    <col min="33" max="34" width="11.7109375" bestFit="1" customWidth="1"/>
    <col min="35" max="35" width="8.5703125" bestFit="1" customWidth="1"/>
    <col min="36" max="36" width="10.140625" bestFit="1" customWidth="1"/>
    <col min="37" max="37" width="7.140625" bestFit="1" customWidth="1"/>
    <col min="38" max="38" width="8.85546875" bestFit="1" customWidth="1"/>
    <col min="39" max="39" width="4.85546875" bestFit="1" customWidth="1"/>
    <col min="40" max="40" width="17" bestFit="1" customWidth="1"/>
    <col min="41" max="41" width="9.28515625" bestFit="1" customWidth="1"/>
    <col min="42" max="42" width="6.5703125" bestFit="1" customWidth="1"/>
    <col min="43" max="43" width="25.85546875" bestFit="1" customWidth="1"/>
    <col min="44" max="44" width="13.7109375" bestFit="1" customWidth="1"/>
    <col min="45" max="45" width="7.42578125" customWidth="1"/>
    <col min="46" max="46" width="12.5703125" bestFit="1" customWidth="1"/>
    <col min="47" max="47" width="9.140625" bestFit="1" customWidth="1"/>
    <col min="48" max="48" width="9.7109375" bestFit="1" customWidth="1"/>
    <col min="49" max="49" width="17.28515625" bestFit="1" customWidth="1"/>
    <col min="50" max="50" width="6.5703125" bestFit="1" customWidth="1"/>
    <col min="51" max="51" width="11.28515625" bestFit="1" customWidth="1"/>
    <col min="52" max="52" width="16" bestFit="1" customWidth="1"/>
    <col min="53" max="53" width="15" bestFit="1" customWidth="1"/>
    <col min="54" max="54" width="5.7109375" bestFit="1" customWidth="1"/>
    <col min="55" max="55" width="13.42578125" bestFit="1" customWidth="1"/>
    <col min="56" max="56" width="12.140625" bestFit="1" customWidth="1"/>
    <col min="57" max="57" width="11.28515625" bestFit="1" customWidth="1"/>
    <col min="58" max="58" width="13.7109375" bestFit="1" customWidth="1"/>
    <col min="59" max="59" width="17.85546875" bestFit="1" customWidth="1"/>
    <col min="60" max="60" width="14.7109375" bestFit="1" customWidth="1"/>
    <col min="61" max="61" width="13.7109375" bestFit="1" customWidth="1"/>
    <col min="62" max="62" width="8.7109375" bestFit="1" customWidth="1"/>
    <col min="63" max="63" width="16.28515625" bestFit="1" customWidth="1"/>
    <col min="64" max="64" width="6.140625" customWidth="1"/>
    <col min="65" max="66" width="15.7109375" bestFit="1" customWidth="1"/>
    <col min="67" max="67" width="15.28515625" bestFit="1" customWidth="1"/>
    <col min="68" max="68" width="8.7109375" bestFit="1" customWidth="1"/>
    <col min="69" max="69" width="9.140625" bestFit="1" customWidth="1"/>
    <col min="70" max="70" width="8.5703125" bestFit="1" customWidth="1"/>
    <col min="71" max="71" width="12.5703125" bestFit="1" customWidth="1"/>
    <col min="72" max="73" width="15.28515625" bestFit="1" customWidth="1"/>
    <col min="74" max="74" width="11.85546875" bestFit="1" customWidth="1"/>
    <col min="75" max="76" width="10.7109375" bestFit="1" customWidth="1"/>
    <col min="77" max="77" width="11.28515625" bestFit="1" customWidth="1"/>
    <col min="78" max="78" width="11.5703125" bestFit="1" customWidth="1"/>
    <col min="79" max="81" width="10.5703125" bestFit="1" customWidth="1"/>
    <col min="82" max="83" width="9" bestFit="1" customWidth="1"/>
    <col min="84" max="84" width="9.42578125" bestFit="1" customWidth="1"/>
    <col min="85" max="86" width="13.85546875" bestFit="1" customWidth="1"/>
    <col min="87" max="89" width="11" bestFit="1" customWidth="1"/>
    <col min="90" max="90" width="8.28515625" bestFit="1" customWidth="1"/>
    <col min="91" max="91" width="9.7109375" customWidth="1"/>
    <col min="92" max="92" width="9.85546875" bestFit="1" customWidth="1"/>
    <col min="93" max="93" width="9.85546875" customWidth="1"/>
    <col min="94" max="94" width="10.7109375" bestFit="1" customWidth="1"/>
    <col min="95" max="102" width="10.7109375" customWidth="1"/>
    <col min="103" max="104" width="10.7109375" style="12" customWidth="1"/>
    <col min="105" max="105" width="11" style="12" customWidth="1"/>
    <col min="106" max="106" width="20.85546875" bestFit="1" customWidth="1"/>
    <col min="107" max="109" width="15.140625" style="12" customWidth="1"/>
    <col min="110" max="110" width="10.7109375" customWidth="1"/>
    <col min="111" max="113" width="10.7109375" style="12" customWidth="1"/>
    <col min="114" max="114" width="14.28515625" bestFit="1" customWidth="1"/>
    <col min="115" max="116" width="10.7109375" customWidth="1"/>
    <col min="117" max="119" width="13.85546875" customWidth="1"/>
    <col min="120" max="121" width="12.5703125" bestFit="1" customWidth="1"/>
    <col min="122" max="123" width="13.5703125" bestFit="1" customWidth="1"/>
    <col min="124" max="125" width="11.85546875" bestFit="1" customWidth="1"/>
    <col min="126" max="127" width="13.7109375" bestFit="1" customWidth="1"/>
    <col min="128" max="130" width="11.7109375" bestFit="1" customWidth="1"/>
    <col min="131" max="131" width="12.140625" bestFit="1" customWidth="1"/>
    <col min="132" max="132" width="11.85546875" bestFit="1" customWidth="1"/>
    <col min="133" max="134" width="15" bestFit="1" customWidth="1"/>
    <col min="135" max="135" width="12" bestFit="1" customWidth="1"/>
    <col min="136" max="137" width="8" bestFit="1" customWidth="1"/>
    <col min="138" max="138" width="9" bestFit="1" customWidth="1"/>
    <col min="139" max="140" width="7.85546875" bestFit="1" customWidth="1"/>
    <col min="141" max="141" width="8.85546875" bestFit="1" customWidth="1"/>
    <col min="142" max="142" width="17.7109375" bestFit="1" customWidth="1"/>
    <col min="143" max="143" width="13.140625" style="12" bestFit="1" customWidth="1"/>
    <col min="144" max="145" width="12.28515625" bestFit="1" customWidth="1"/>
    <col min="146" max="146" width="13.5703125" bestFit="1" customWidth="1"/>
    <col min="147" max="148" width="8.140625" bestFit="1" customWidth="1"/>
    <col min="149" max="149" width="9.140625" customWidth="1"/>
    <col min="150" max="150" width="16.5703125" bestFit="1" customWidth="1"/>
    <col min="151" max="151" width="21.140625" bestFit="1" customWidth="1"/>
    <col min="152" max="152" width="17.85546875" bestFit="1" customWidth="1"/>
    <col min="153" max="153" width="6.7109375" bestFit="1" customWidth="1"/>
    <col min="154" max="154" width="7.7109375" bestFit="1" customWidth="1"/>
    <col min="155" max="155" width="15.42578125" bestFit="1" customWidth="1"/>
    <col min="156" max="156" width="12.5703125" bestFit="1" customWidth="1"/>
    <col min="157" max="157" width="11.140625" bestFit="1" customWidth="1"/>
    <col min="158" max="158" width="12.7109375" bestFit="1" customWidth="1"/>
    <col min="159" max="159" width="16.28515625" bestFit="1" customWidth="1"/>
    <col min="160" max="160" width="13.85546875" bestFit="1" customWidth="1"/>
    <col min="161" max="162" width="11" style="31" bestFit="1" customWidth="1"/>
    <col min="163" max="163" width="15" style="31" bestFit="1" customWidth="1"/>
    <col min="164" max="164" width="12.140625" style="31" bestFit="1" customWidth="1"/>
    <col min="165" max="165" width="8" style="31" bestFit="1" customWidth="1"/>
    <col min="166" max="166" width="8.28515625" style="31" bestFit="1" customWidth="1"/>
    <col min="167" max="167" width="9" style="31" bestFit="1" customWidth="1"/>
    <col min="168" max="168" width="8.28515625" style="31" bestFit="1" customWidth="1"/>
    <col min="169" max="171" width="8.28515625" style="31" customWidth="1"/>
    <col min="172" max="172" width="11.7109375" style="31" bestFit="1" customWidth="1"/>
    <col min="173" max="173" width="12.85546875" style="31" bestFit="1" customWidth="1"/>
    <col min="174" max="174" width="14.7109375" bestFit="1" customWidth="1"/>
    <col min="175" max="175" width="14.140625" bestFit="1" customWidth="1"/>
    <col min="176" max="176" width="11.140625" bestFit="1" customWidth="1"/>
    <col min="177" max="178" width="13.28515625" bestFit="1" customWidth="1"/>
    <col min="179" max="179" width="13.7109375" bestFit="1" customWidth="1"/>
    <col min="180" max="181" width="12.7109375" bestFit="1" customWidth="1"/>
    <col min="182" max="182" width="13.42578125" bestFit="1" customWidth="1"/>
    <col min="183" max="184" width="12" bestFit="1" customWidth="1"/>
    <col min="185" max="185" width="12.140625" bestFit="1" customWidth="1"/>
    <col min="186" max="186" width="10.140625" customWidth="1"/>
    <col min="187" max="187" width="10.140625" bestFit="1" customWidth="1"/>
    <col min="188" max="188" width="8.140625" style="31" bestFit="1" customWidth="1"/>
    <col min="189" max="189" width="8.140625" style="41" customWidth="1"/>
    <col min="190" max="190" width="9.140625" style="31" customWidth="1"/>
    <col min="191" max="191" width="11.5703125" style="41" bestFit="1" customWidth="1"/>
    <col min="192" max="192" width="11.5703125" style="41" customWidth="1"/>
    <col min="193" max="193" width="6.7109375" bestFit="1" customWidth="1"/>
    <col min="194" max="194" width="9.85546875" bestFit="1" customWidth="1"/>
    <col min="195" max="195" width="11.140625" bestFit="1" customWidth="1"/>
    <col min="196" max="196" width="11.42578125" bestFit="1" customWidth="1"/>
    <col min="197" max="197" width="11.5703125" bestFit="1" customWidth="1"/>
    <col min="198" max="198" width="10.85546875" bestFit="1" customWidth="1"/>
    <col min="199" max="199" width="8.85546875" bestFit="1" customWidth="1"/>
    <col min="200" max="200" width="8" bestFit="1" customWidth="1"/>
    <col min="201" max="201" width="10.28515625" bestFit="1" customWidth="1"/>
    <col min="202" max="202" width="10.28515625" style="12" customWidth="1"/>
    <col min="203" max="203" width="18.5703125" customWidth="1"/>
    <col min="204" max="204" width="13.28515625" style="32" customWidth="1"/>
    <col min="205" max="205" width="11.42578125" bestFit="1" customWidth="1"/>
    <col min="206" max="206" width="11.28515625" bestFit="1" customWidth="1"/>
    <col min="207" max="207" width="14.42578125" bestFit="1" customWidth="1"/>
    <col min="208" max="208" width="15.42578125" bestFit="1" customWidth="1"/>
    <col min="209" max="209" width="12.85546875" bestFit="1" customWidth="1"/>
    <col min="210" max="211" width="11.28515625" bestFit="1" customWidth="1"/>
    <col min="212" max="212" width="12.5703125" bestFit="1" customWidth="1"/>
    <col min="213" max="213" width="12.85546875" bestFit="1" customWidth="1"/>
    <col min="214" max="214" width="13.7109375" bestFit="1" customWidth="1"/>
    <col min="215" max="215" width="12.85546875" bestFit="1" customWidth="1"/>
    <col min="216" max="216" width="13.7109375" bestFit="1" customWidth="1"/>
    <col min="217" max="217" width="12.85546875" bestFit="1" customWidth="1"/>
    <col min="218" max="220" width="12.85546875" customWidth="1"/>
    <col min="221" max="221" width="21.5703125" bestFit="1" customWidth="1"/>
    <col min="222" max="222" width="14" bestFit="1" customWidth="1"/>
    <col min="223" max="223" width="18.28515625" bestFit="1" customWidth="1"/>
    <col min="224" max="224" width="13.85546875" customWidth="1"/>
    <col min="225" max="225" width="18" customWidth="1"/>
    <col min="226" max="226" width="10.28515625" bestFit="1" customWidth="1"/>
    <col min="227" max="227" width="9.28515625" bestFit="1" customWidth="1"/>
    <col min="228" max="228" width="14.140625" bestFit="1" customWidth="1"/>
    <col min="229" max="229" width="29.7109375" bestFit="1" customWidth="1"/>
    <col min="230" max="230" width="30" bestFit="1" customWidth="1"/>
    <col min="231" max="231" width="20.7109375" customWidth="1"/>
    <col min="232" max="232" width="13.7109375" bestFit="1" customWidth="1"/>
    <col min="233" max="233" width="17.28515625" bestFit="1" customWidth="1"/>
    <col min="234" max="234" width="10.140625" bestFit="1" customWidth="1"/>
    <col min="235" max="235" width="27" bestFit="1" customWidth="1"/>
    <col min="236" max="236" width="9.140625" customWidth="1"/>
    <col min="237" max="237" width="21" bestFit="1" customWidth="1"/>
    <col min="238" max="238" width="17" bestFit="1" customWidth="1"/>
    <col min="239" max="239" width="11.28515625" bestFit="1" customWidth="1"/>
    <col min="240" max="240" width="6.85546875" bestFit="1" customWidth="1"/>
    <col min="241" max="241" width="11.85546875" bestFit="1" customWidth="1"/>
    <col min="242" max="242" width="13.42578125" bestFit="1" customWidth="1"/>
    <col min="243" max="243" width="9.5703125" bestFit="1" customWidth="1"/>
    <col min="244" max="244" width="9.85546875" bestFit="1" customWidth="1"/>
    <col min="245" max="245" width="9.42578125" bestFit="1" customWidth="1"/>
    <col min="246" max="246" width="9.28515625" bestFit="1" customWidth="1"/>
    <col min="247" max="247" width="14" bestFit="1" customWidth="1"/>
    <col min="248" max="248" width="14.5703125" bestFit="1" customWidth="1"/>
    <col min="249" max="249" width="11.28515625" bestFit="1" customWidth="1"/>
    <col min="250" max="250" width="13.42578125" bestFit="1" customWidth="1"/>
    <col min="251" max="251" width="14.5703125" bestFit="1" customWidth="1"/>
    <col min="252" max="252" width="13" bestFit="1" customWidth="1"/>
    <col min="253" max="253" width="9.140625" customWidth="1"/>
    <col min="254" max="254" width="17.140625" bestFit="1" customWidth="1"/>
    <col min="255" max="255" width="9.140625" customWidth="1"/>
    <col min="256" max="256" width="9.5703125" bestFit="1" customWidth="1"/>
    <col min="257" max="257" width="15.85546875" bestFit="1" customWidth="1"/>
    <col min="258" max="258" width="11.85546875" bestFit="1" customWidth="1"/>
    <col min="259" max="259" width="17.140625" bestFit="1" customWidth="1"/>
    <col min="260" max="260" width="12.42578125" bestFit="1" customWidth="1"/>
    <col min="261" max="261" width="9.140625" customWidth="1"/>
    <col min="262" max="262" width="15.42578125" bestFit="1" customWidth="1"/>
    <col min="263" max="263" width="10.28515625" bestFit="1" customWidth="1"/>
    <col min="264" max="264" width="6.42578125" bestFit="1" customWidth="1"/>
    <col min="265" max="265" width="14.42578125" bestFit="1" customWidth="1"/>
    <col min="266" max="266" width="13.28515625" bestFit="1" customWidth="1"/>
    <col min="267" max="267" width="11" bestFit="1" customWidth="1"/>
    <col min="268" max="268" width="13.7109375" customWidth="1"/>
    <col min="269" max="269" width="13.7109375" style="32" customWidth="1"/>
    <col min="270" max="270" width="12.42578125" bestFit="1" customWidth="1"/>
    <col min="271" max="271" width="12.28515625" bestFit="1" customWidth="1"/>
    <col min="272" max="272" width="15.42578125" bestFit="1" customWidth="1"/>
    <col min="273" max="273" width="16.42578125" bestFit="1" customWidth="1"/>
    <col min="274" max="274" width="14" bestFit="1" customWidth="1"/>
    <col min="275" max="276" width="12.28515625" bestFit="1" customWidth="1"/>
    <col min="277" max="277" width="10.42578125" customWidth="1"/>
    <col min="278" max="278" width="14.140625" bestFit="1" customWidth="1"/>
    <col min="279" max="279" width="12.85546875" style="12" customWidth="1"/>
    <col min="280" max="280" width="17.5703125" style="12" customWidth="1"/>
    <col min="281" max="281" width="18.42578125" style="12" customWidth="1"/>
    <col min="282" max="282" width="16.42578125" style="12" customWidth="1"/>
    <col min="283" max="283" width="7.7109375" bestFit="1" customWidth="1"/>
    <col min="284" max="284" width="10.85546875" bestFit="1" customWidth="1"/>
    <col min="285" max="285" width="18.5703125" bestFit="1" customWidth="1"/>
    <col min="286" max="286" width="11.7109375" bestFit="1" customWidth="1"/>
    <col min="287" max="287" width="12.85546875" bestFit="1" customWidth="1"/>
    <col min="288" max="288" width="9.85546875" bestFit="1" customWidth="1"/>
    <col min="289" max="289" width="9" bestFit="1" customWidth="1"/>
    <col min="290" max="290" width="22.7109375" bestFit="1" customWidth="1"/>
    <col min="291" max="291" width="17.42578125" bestFit="1" customWidth="1"/>
    <col min="292" max="292" width="20.85546875" bestFit="1" customWidth="1"/>
    <col min="293" max="293" width="15" bestFit="1" customWidth="1"/>
    <col min="294" max="294" width="15.7109375" bestFit="1" customWidth="1"/>
    <col min="295" max="295" width="10.7109375" bestFit="1" customWidth="1"/>
    <col min="296" max="296" width="9.7109375" bestFit="1" customWidth="1"/>
  </cols>
  <sheetData>
    <row r="1" spans="1:297" ht="89.25" x14ac:dyDescent="0.2">
      <c r="A1" s="1" t="s">
        <v>48</v>
      </c>
      <c r="B1" s="1" t="s">
        <v>49</v>
      </c>
      <c r="C1" s="11" t="s">
        <v>50</v>
      </c>
      <c r="D1" s="2" t="s">
        <v>51</v>
      </c>
      <c r="E1" s="2" t="s">
        <v>298</v>
      </c>
      <c r="F1" s="2" t="s">
        <v>52</v>
      </c>
      <c r="G1" s="2" t="s">
        <v>59</v>
      </c>
      <c r="H1" s="2" t="s">
        <v>53</v>
      </c>
      <c r="I1" s="2" t="s">
        <v>54</v>
      </c>
      <c r="J1" s="2" t="s">
        <v>55</v>
      </c>
      <c r="K1" s="2" t="s">
        <v>56</v>
      </c>
      <c r="L1" s="2" t="s">
        <v>57</v>
      </c>
      <c r="M1" s="2" t="s">
        <v>58</v>
      </c>
      <c r="N1" s="2" t="s">
        <v>60</v>
      </c>
      <c r="O1" s="2" t="s">
        <v>61</v>
      </c>
      <c r="P1" s="2" t="s">
        <v>62</v>
      </c>
      <c r="Q1" s="2" t="s">
        <v>63</v>
      </c>
      <c r="R1" s="2" t="s">
        <v>64</v>
      </c>
      <c r="S1" s="2" t="s">
        <v>66</v>
      </c>
      <c r="T1" s="2" t="s">
        <v>65</v>
      </c>
      <c r="U1" s="2" t="s">
        <v>67</v>
      </c>
      <c r="V1" s="2" t="s">
        <v>68</v>
      </c>
      <c r="W1" s="2" t="s">
        <v>69</v>
      </c>
      <c r="X1" s="2" t="s">
        <v>70</v>
      </c>
      <c r="Y1" s="2" t="s">
        <v>71</v>
      </c>
      <c r="Z1" s="2" t="s">
        <v>72</v>
      </c>
      <c r="AA1" s="2" t="s">
        <v>73</v>
      </c>
      <c r="AB1" s="2" t="s">
        <v>74</v>
      </c>
      <c r="AC1" s="2" t="s">
        <v>75</v>
      </c>
      <c r="AD1" s="2" t="s">
        <v>76</v>
      </c>
      <c r="AE1" s="2" t="s">
        <v>77</v>
      </c>
      <c r="AF1" s="2" t="s">
        <v>78</v>
      </c>
      <c r="AG1" s="2" t="s">
        <v>79</v>
      </c>
      <c r="AH1" s="2" t="s">
        <v>80</v>
      </c>
      <c r="AI1" s="2" t="s">
        <v>0</v>
      </c>
      <c r="AJ1" s="2" t="s">
        <v>81</v>
      </c>
      <c r="AK1" s="2" t="s">
        <v>82</v>
      </c>
      <c r="AL1" s="2" t="s">
        <v>1</v>
      </c>
      <c r="AM1" s="2" t="s">
        <v>2</v>
      </c>
      <c r="AN1" s="2" t="s">
        <v>83</v>
      </c>
      <c r="AO1" s="2" t="s">
        <v>84</v>
      </c>
      <c r="AP1" s="2" t="s">
        <v>85</v>
      </c>
      <c r="AQ1" s="11" t="s">
        <v>86</v>
      </c>
      <c r="AR1" s="2" t="s">
        <v>16</v>
      </c>
      <c r="AS1" s="2" t="s">
        <v>87</v>
      </c>
      <c r="AT1" s="2" t="s">
        <v>88</v>
      </c>
      <c r="AU1" s="2" t="s">
        <v>89</v>
      </c>
      <c r="AV1" s="2" t="s">
        <v>90</v>
      </c>
      <c r="AW1" s="2" t="s">
        <v>91</v>
      </c>
      <c r="AX1" s="2" t="s">
        <v>63</v>
      </c>
      <c r="AY1" s="2" t="s">
        <v>92</v>
      </c>
      <c r="AZ1" s="2" t="s">
        <v>93</v>
      </c>
      <c r="BA1" s="2" t="s">
        <v>94</v>
      </c>
      <c r="BB1" s="2" t="s">
        <v>63</v>
      </c>
      <c r="BC1" s="2" t="s">
        <v>96</v>
      </c>
      <c r="BD1" s="2" t="s">
        <v>95</v>
      </c>
      <c r="BE1" s="2" t="s">
        <v>97</v>
      </c>
      <c r="BF1" s="2" t="s">
        <v>98</v>
      </c>
      <c r="BG1" s="2" t="s">
        <v>99</v>
      </c>
      <c r="BH1" s="2" t="s">
        <v>100</v>
      </c>
      <c r="BI1" s="2" t="s">
        <v>101</v>
      </c>
      <c r="BJ1" s="2" t="s">
        <v>102</v>
      </c>
      <c r="BK1" s="2" t="s">
        <v>103</v>
      </c>
      <c r="BL1" s="33" t="s">
        <v>104</v>
      </c>
      <c r="BM1" s="33" t="s">
        <v>105</v>
      </c>
      <c r="BN1" s="33" t="s">
        <v>106</v>
      </c>
      <c r="BO1" s="2" t="s">
        <v>107</v>
      </c>
      <c r="BP1" s="2" t="s">
        <v>108</v>
      </c>
      <c r="BQ1" s="2" t="s">
        <v>109</v>
      </c>
      <c r="BR1" s="3" t="s">
        <v>110</v>
      </c>
      <c r="BS1" s="3" t="s">
        <v>111</v>
      </c>
      <c r="BT1" s="2" t="s">
        <v>112</v>
      </c>
      <c r="BU1" s="2" t="s">
        <v>113</v>
      </c>
      <c r="BV1" s="2" t="s">
        <v>114</v>
      </c>
      <c r="BW1" s="2" t="s">
        <v>115</v>
      </c>
      <c r="BX1" s="2" t="s">
        <v>116</v>
      </c>
      <c r="BY1" s="2" t="s">
        <v>117</v>
      </c>
      <c r="BZ1" s="2" t="s">
        <v>118</v>
      </c>
      <c r="CA1" s="2" t="s">
        <v>119</v>
      </c>
      <c r="CB1" s="2" t="s">
        <v>120</v>
      </c>
      <c r="CC1" s="2" t="s">
        <v>121</v>
      </c>
      <c r="CD1" s="2" t="s">
        <v>3</v>
      </c>
      <c r="CE1" s="2" t="s">
        <v>122</v>
      </c>
      <c r="CF1" s="2" t="s">
        <v>123</v>
      </c>
      <c r="CG1" s="2" t="s">
        <v>124</v>
      </c>
      <c r="CH1" s="2" t="s">
        <v>125</v>
      </c>
      <c r="CI1" s="2" t="s">
        <v>126</v>
      </c>
      <c r="CJ1" s="18" t="s">
        <v>127</v>
      </c>
      <c r="CK1" s="18" t="s">
        <v>128</v>
      </c>
      <c r="CL1" s="35" t="s">
        <v>129</v>
      </c>
      <c r="CM1" s="1" t="s">
        <v>35</v>
      </c>
      <c r="CN1" s="1" t="s">
        <v>43</v>
      </c>
      <c r="CO1" s="35" t="s">
        <v>130</v>
      </c>
      <c r="CP1" s="2" t="s">
        <v>38</v>
      </c>
      <c r="CQ1" s="2" t="s">
        <v>44</v>
      </c>
      <c r="CR1" s="2" t="s">
        <v>131</v>
      </c>
      <c r="CS1" s="2" t="s">
        <v>132</v>
      </c>
      <c r="CT1" s="1" t="s">
        <v>133</v>
      </c>
      <c r="CU1" s="1" t="s">
        <v>134</v>
      </c>
      <c r="CV1" s="1" t="s">
        <v>135</v>
      </c>
      <c r="CW1" s="1" t="s">
        <v>136</v>
      </c>
      <c r="CX1" s="1" t="s">
        <v>140</v>
      </c>
      <c r="CY1" s="49" t="s">
        <v>139</v>
      </c>
      <c r="CZ1" s="49" t="s">
        <v>138</v>
      </c>
      <c r="DA1" s="49" t="s">
        <v>137</v>
      </c>
      <c r="DB1" s="1" t="s">
        <v>141</v>
      </c>
      <c r="DC1" s="49" t="s">
        <v>142</v>
      </c>
      <c r="DD1" s="49" t="s">
        <v>143</v>
      </c>
      <c r="DE1" s="49" t="s">
        <v>144</v>
      </c>
      <c r="DF1" s="1" t="s">
        <v>145</v>
      </c>
      <c r="DG1" s="49" t="s">
        <v>146</v>
      </c>
      <c r="DH1" s="49" t="s">
        <v>147</v>
      </c>
      <c r="DI1" s="49" t="s">
        <v>148</v>
      </c>
      <c r="DJ1" s="1" t="s">
        <v>149</v>
      </c>
      <c r="DK1" s="49" t="s">
        <v>150</v>
      </c>
      <c r="DL1" s="49" t="s">
        <v>151</v>
      </c>
      <c r="DM1" s="49" t="s">
        <v>152</v>
      </c>
      <c r="DN1" s="49" t="s">
        <v>153</v>
      </c>
      <c r="DO1" s="49" t="s">
        <v>154</v>
      </c>
      <c r="DP1" s="2" t="s">
        <v>155</v>
      </c>
      <c r="DQ1" s="2" t="s">
        <v>156</v>
      </c>
      <c r="DR1" s="2" t="s">
        <v>157</v>
      </c>
      <c r="DS1" s="2" t="s">
        <v>158</v>
      </c>
      <c r="DT1" s="2" t="s">
        <v>159</v>
      </c>
      <c r="DU1" s="2" t="s">
        <v>160</v>
      </c>
      <c r="DV1" s="2" t="s">
        <v>161</v>
      </c>
      <c r="DW1" s="2" t="s">
        <v>162</v>
      </c>
      <c r="DX1" s="2" t="s">
        <v>163</v>
      </c>
      <c r="DY1" s="2" t="s">
        <v>164</v>
      </c>
      <c r="DZ1" s="2" t="s">
        <v>165</v>
      </c>
      <c r="EA1" s="2" t="s">
        <v>166</v>
      </c>
      <c r="EB1" s="2" t="s">
        <v>167</v>
      </c>
      <c r="EC1" s="2" t="s">
        <v>168</v>
      </c>
      <c r="ED1" s="2" t="s">
        <v>169</v>
      </c>
      <c r="EE1" s="2" t="s">
        <v>170</v>
      </c>
      <c r="EF1" s="2" t="s">
        <v>4</v>
      </c>
      <c r="EG1" s="2" t="s">
        <v>5</v>
      </c>
      <c r="EH1" s="2" t="s">
        <v>6</v>
      </c>
      <c r="EI1" s="2" t="s">
        <v>7</v>
      </c>
      <c r="EJ1" s="2" t="s">
        <v>8</v>
      </c>
      <c r="EK1" s="2" t="s">
        <v>9</v>
      </c>
      <c r="EL1" s="2" t="s">
        <v>171</v>
      </c>
      <c r="EM1" s="3" t="s">
        <v>172</v>
      </c>
      <c r="EN1" s="2" t="s">
        <v>173</v>
      </c>
      <c r="EO1" s="2" t="s">
        <v>174</v>
      </c>
      <c r="EP1" s="2" t="s">
        <v>175</v>
      </c>
      <c r="EQ1" s="2" t="s">
        <v>10</v>
      </c>
      <c r="ER1" s="2" t="s">
        <v>12</v>
      </c>
      <c r="ES1" s="2" t="s">
        <v>11</v>
      </c>
      <c r="ET1" s="2" t="s">
        <v>176</v>
      </c>
      <c r="EU1" s="2" t="s">
        <v>177</v>
      </c>
      <c r="EV1" s="2" t="s">
        <v>178</v>
      </c>
      <c r="EW1" s="2" t="s">
        <v>13</v>
      </c>
      <c r="EX1" s="2" t="s">
        <v>14</v>
      </c>
      <c r="EY1" s="2" t="s">
        <v>179</v>
      </c>
      <c r="EZ1" s="2" t="s">
        <v>180</v>
      </c>
      <c r="FA1" s="2" t="s">
        <v>181</v>
      </c>
      <c r="FB1" s="2" t="s">
        <v>182</v>
      </c>
      <c r="FC1" s="2" t="s">
        <v>183</v>
      </c>
      <c r="FD1" s="2" t="s">
        <v>184</v>
      </c>
      <c r="FE1" s="2" t="s">
        <v>185</v>
      </c>
      <c r="FF1" s="2" t="s">
        <v>186</v>
      </c>
      <c r="FG1" s="2" t="s">
        <v>187</v>
      </c>
      <c r="FH1" s="18" t="s">
        <v>188</v>
      </c>
      <c r="FI1" s="2" t="s">
        <v>189</v>
      </c>
      <c r="FJ1" s="2" t="s">
        <v>191</v>
      </c>
      <c r="FK1" s="2" t="s">
        <v>190</v>
      </c>
      <c r="FL1" s="2" t="s">
        <v>192</v>
      </c>
      <c r="FM1" s="2" t="s">
        <v>193</v>
      </c>
      <c r="FN1" s="2" t="s">
        <v>46</v>
      </c>
      <c r="FO1" s="2" t="s">
        <v>47</v>
      </c>
      <c r="FP1" s="2" t="s">
        <v>194</v>
      </c>
      <c r="FQ1" s="2" t="s">
        <v>195</v>
      </c>
      <c r="FR1" s="2" t="s">
        <v>196</v>
      </c>
      <c r="FS1" s="2" t="s">
        <v>197</v>
      </c>
      <c r="FT1" s="2" t="s">
        <v>198</v>
      </c>
      <c r="FU1" s="2" t="s">
        <v>199</v>
      </c>
      <c r="FV1" s="2" t="s">
        <v>200</v>
      </c>
      <c r="FW1" s="2" t="s">
        <v>201</v>
      </c>
      <c r="FX1" s="2" t="s">
        <v>202</v>
      </c>
      <c r="FY1" s="2" t="s">
        <v>203</v>
      </c>
      <c r="FZ1" s="2" t="s">
        <v>204</v>
      </c>
      <c r="GA1" s="2" t="s">
        <v>205</v>
      </c>
      <c r="GB1" s="2" t="s">
        <v>206</v>
      </c>
      <c r="GC1" s="2" t="s">
        <v>207</v>
      </c>
      <c r="GD1" s="2" t="s">
        <v>208</v>
      </c>
      <c r="GE1" s="2" t="s">
        <v>209</v>
      </c>
      <c r="GF1" s="2" t="s">
        <v>210</v>
      </c>
      <c r="GG1" s="13" t="s">
        <v>211</v>
      </c>
      <c r="GH1" s="18" t="s">
        <v>212</v>
      </c>
      <c r="GI1" s="40" t="s">
        <v>213</v>
      </c>
      <c r="GJ1" s="40" t="s">
        <v>214</v>
      </c>
      <c r="GK1" s="2" t="s">
        <v>215</v>
      </c>
      <c r="GL1" s="2" t="s">
        <v>216</v>
      </c>
      <c r="GM1" s="2" t="s">
        <v>217</v>
      </c>
      <c r="GN1" s="2" t="s">
        <v>220</v>
      </c>
      <c r="GO1" s="2" t="s">
        <v>218</v>
      </c>
      <c r="GP1" s="2" t="s">
        <v>219</v>
      </c>
      <c r="GQ1" s="2" t="s">
        <v>221</v>
      </c>
      <c r="GR1" s="2" t="s">
        <v>225</v>
      </c>
      <c r="GS1" s="2" t="s">
        <v>222</v>
      </c>
      <c r="GT1" s="3" t="s">
        <v>223</v>
      </c>
      <c r="GU1" s="2" t="s">
        <v>224</v>
      </c>
      <c r="GV1" s="13" t="s">
        <v>226</v>
      </c>
      <c r="GW1" s="18" t="s">
        <v>18</v>
      </c>
      <c r="GX1" s="17" t="s">
        <v>19</v>
      </c>
      <c r="GY1" s="17" t="s">
        <v>20</v>
      </c>
      <c r="GZ1" s="17" t="s">
        <v>21</v>
      </c>
      <c r="HA1" s="17" t="s">
        <v>22</v>
      </c>
      <c r="HB1" s="17" t="s">
        <v>24</v>
      </c>
      <c r="HC1" s="17" t="s">
        <v>25</v>
      </c>
      <c r="HD1" s="17" t="s">
        <v>227</v>
      </c>
      <c r="HE1" s="17" t="s">
        <v>228</v>
      </c>
      <c r="HF1" s="17" t="s">
        <v>229</v>
      </c>
      <c r="HG1" s="17" t="s">
        <v>230</v>
      </c>
      <c r="HH1" s="17" t="s">
        <v>231</v>
      </c>
      <c r="HI1" s="17" t="s">
        <v>232</v>
      </c>
      <c r="HJ1" s="17" t="s">
        <v>233</v>
      </c>
      <c r="HK1" s="17" t="s">
        <v>234</v>
      </c>
      <c r="HL1" s="17" t="s">
        <v>235</v>
      </c>
      <c r="HM1" s="25" t="s">
        <v>236</v>
      </c>
      <c r="HN1" s="25" t="s">
        <v>238</v>
      </c>
      <c r="HO1" s="25" t="s">
        <v>237</v>
      </c>
      <c r="HP1" s="25" t="s">
        <v>239</v>
      </c>
      <c r="HQ1" s="25" t="s">
        <v>240</v>
      </c>
      <c r="HR1" s="25" t="s">
        <v>36</v>
      </c>
      <c r="HS1" s="25" t="s">
        <v>37</v>
      </c>
      <c r="HT1" s="17" t="s">
        <v>241</v>
      </c>
      <c r="HU1" s="21" t="s">
        <v>242</v>
      </c>
      <c r="HV1" s="21" t="s">
        <v>243</v>
      </c>
      <c r="HW1" s="21" t="s">
        <v>244</v>
      </c>
      <c r="HX1" s="21" t="s">
        <v>245</v>
      </c>
      <c r="HY1" s="21" t="s">
        <v>246</v>
      </c>
      <c r="HZ1" s="21" t="s">
        <v>26</v>
      </c>
      <c r="IA1" s="21" t="s">
        <v>248</v>
      </c>
      <c r="IB1" s="21" t="s">
        <v>247</v>
      </c>
      <c r="IC1" s="21" t="s">
        <v>249</v>
      </c>
      <c r="ID1" s="21" t="s">
        <v>251</v>
      </c>
      <c r="IE1" s="21" t="s">
        <v>250</v>
      </c>
      <c r="IF1" s="21" t="s">
        <v>23</v>
      </c>
      <c r="IG1" s="21" t="s">
        <v>253</v>
      </c>
      <c r="IH1" s="21" t="s">
        <v>252</v>
      </c>
      <c r="II1" s="21" t="s">
        <v>254</v>
      </c>
      <c r="IJ1" s="21" t="s">
        <v>255</v>
      </c>
      <c r="IK1" s="21" t="s">
        <v>256</v>
      </c>
      <c r="IL1" s="21" t="s">
        <v>257</v>
      </c>
      <c r="IM1" s="21" t="s">
        <v>258</v>
      </c>
      <c r="IN1" s="21" t="s">
        <v>259</v>
      </c>
      <c r="IO1" s="2" t="s">
        <v>260</v>
      </c>
      <c r="IP1" s="2" t="s">
        <v>261</v>
      </c>
      <c r="IQ1" s="2" t="s">
        <v>262</v>
      </c>
      <c r="IR1" s="2" t="s">
        <v>263</v>
      </c>
      <c r="IS1" s="2" t="s">
        <v>264</v>
      </c>
      <c r="IT1" s="21" t="s">
        <v>266</v>
      </c>
      <c r="IU1" s="21" t="s">
        <v>27</v>
      </c>
      <c r="IV1" s="21" t="s">
        <v>15</v>
      </c>
      <c r="IW1" s="21" t="s">
        <v>267</v>
      </c>
      <c r="IX1" s="21" t="s">
        <v>265</v>
      </c>
      <c r="IY1" s="21" t="s">
        <v>269</v>
      </c>
      <c r="IZ1" s="21" t="s">
        <v>268</v>
      </c>
      <c r="JA1" s="33" t="s">
        <v>270</v>
      </c>
      <c r="JB1" s="21" t="s">
        <v>274</v>
      </c>
      <c r="JC1" s="21" t="s">
        <v>275</v>
      </c>
      <c r="JD1" s="21" t="s">
        <v>276</v>
      </c>
      <c r="JE1" s="21" t="s">
        <v>272</v>
      </c>
      <c r="JF1" s="21" t="s">
        <v>273</v>
      </c>
      <c r="JG1" s="17" t="s">
        <v>271</v>
      </c>
      <c r="JH1" s="2" t="s">
        <v>277</v>
      </c>
      <c r="JI1" s="13" t="s">
        <v>278</v>
      </c>
      <c r="JJ1" s="18" t="s">
        <v>28</v>
      </c>
      <c r="JK1" s="17" t="s">
        <v>29</v>
      </c>
      <c r="JL1" s="17" t="s">
        <v>30</v>
      </c>
      <c r="JM1" s="17" t="s">
        <v>31</v>
      </c>
      <c r="JN1" s="17" t="s">
        <v>32</v>
      </c>
      <c r="JO1" s="17" t="s">
        <v>33</v>
      </c>
      <c r="JP1" s="17" t="s">
        <v>34</v>
      </c>
      <c r="JQ1" s="17" t="s">
        <v>282</v>
      </c>
      <c r="JR1" s="17" t="s">
        <v>281</v>
      </c>
      <c r="JS1" s="37" t="s">
        <v>280</v>
      </c>
      <c r="JT1" s="37" t="s">
        <v>279</v>
      </c>
      <c r="JU1" s="37" t="s">
        <v>283</v>
      </c>
      <c r="JV1" s="37" t="s">
        <v>284</v>
      </c>
      <c r="JW1" s="2" t="s">
        <v>285</v>
      </c>
      <c r="JX1" s="2" t="s">
        <v>286</v>
      </c>
      <c r="JY1" s="2" t="s">
        <v>287</v>
      </c>
      <c r="JZ1" s="2" t="s">
        <v>288</v>
      </c>
      <c r="KA1" s="2" t="s">
        <v>291</v>
      </c>
      <c r="KB1" s="2" t="s">
        <v>290</v>
      </c>
      <c r="KC1" s="2" t="s">
        <v>289</v>
      </c>
      <c r="KD1" s="17" t="s">
        <v>295</v>
      </c>
      <c r="KE1" s="17" t="s">
        <v>292</v>
      </c>
      <c r="KF1" s="17" t="s">
        <v>293</v>
      </c>
      <c r="KG1" s="17" t="s">
        <v>294</v>
      </c>
      <c r="KH1" s="17" t="s">
        <v>296</v>
      </c>
      <c r="KI1" s="17" t="s">
        <v>39</v>
      </c>
      <c r="KJ1" s="17" t="s">
        <v>40</v>
      </c>
      <c r="KK1" s="17" t="s">
        <v>297</v>
      </c>
    </row>
    <row r="2" spans="1:297" ht="15" x14ac:dyDescent="0.2">
      <c r="A2" s="5">
        <v>1</v>
      </c>
      <c r="B2" s="6">
        <v>1</v>
      </c>
      <c r="C2" s="12">
        <v>36.734246575342468</v>
      </c>
      <c r="D2" s="8">
        <v>0</v>
      </c>
      <c r="E2" s="8">
        <v>2</v>
      </c>
      <c r="F2" s="8">
        <v>3</v>
      </c>
      <c r="G2" s="8">
        <v>1</v>
      </c>
      <c r="H2" s="8">
        <v>1</v>
      </c>
      <c r="I2" s="8">
        <v>0</v>
      </c>
      <c r="J2" s="8">
        <v>0</v>
      </c>
      <c r="K2" s="8">
        <v>1</v>
      </c>
      <c r="L2" s="8">
        <v>0</v>
      </c>
      <c r="M2" s="8">
        <v>1</v>
      </c>
      <c r="N2" s="8">
        <v>0</v>
      </c>
      <c r="O2" s="8">
        <v>1</v>
      </c>
      <c r="P2" s="8">
        <v>0</v>
      </c>
      <c r="Q2" s="8">
        <v>0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8">
        <v>0</v>
      </c>
      <c r="AB2" s="8">
        <v>0</v>
      </c>
      <c r="AC2" s="8">
        <v>58</v>
      </c>
      <c r="AD2" s="8">
        <v>0</v>
      </c>
      <c r="AE2" s="8" t="s">
        <v>17</v>
      </c>
      <c r="AF2" s="8">
        <v>1</v>
      </c>
      <c r="AG2" s="8">
        <v>1</v>
      </c>
      <c r="AH2" s="8">
        <v>0</v>
      </c>
      <c r="AI2" s="8">
        <v>0</v>
      </c>
      <c r="AJ2" s="8">
        <v>0</v>
      </c>
      <c r="AK2" s="8">
        <v>1</v>
      </c>
      <c r="AL2" s="8">
        <v>0</v>
      </c>
      <c r="AM2" s="8">
        <v>1</v>
      </c>
      <c r="AN2" s="8">
        <v>1</v>
      </c>
      <c r="AO2" s="8">
        <v>3</v>
      </c>
      <c r="AP2" s="8">
        <v>1</v>
      </c>
      <c r="AQ2" s="12">
        <v>42.11780821917808</v>
      </c>
      <c r="AR2" s="8">
        <v>1</v>
      </c>
      <c r="AS2" s="8">
        <v>1</v>
      </c>
      <c r="AT2" s="8">
        <v>0</v>
      </c>
      <c r="AU2" s="8">
        <v>0</v>
      </c>
      <c r="AV2" s="8">
        <v>0</v>
      </c>
      <c r="AW2" s="8">
        <v>0</v>
      </c>
      <c r="AX2" s="8">
        <v>0</v>
      </c>
      <c r="AY2" s="8">
        <v>0</v>
      </c>
      <c r="AZ2" s="8">
        <v>0</v>
      </c>
      <c r="BA2" s="8">
        <v>0</v>
      </c>
      <c r="BB2" s="8">
        <v>0</v>
      </c>
      <c r="BC2" s="8">
        <v>1</v>
      </c>
      <c r="BD2" s="8">
        <v>1</v>
      </c>
      <c r="BE2" s="8">
        <v>1</v>
      </c>
      <c r="BF2" s="8">
        <v>0</v>
      </c>
      <c r="BG2" s="8">
        <v>0</v>
      </c>
      <c r="BH2" s="8">
        <v>1</v>
      </c>
      <c r="BI2" s="8">
        <v>1</v>
      </c>
      <c r="BJ2" s="8">
        <v>0</v>
      </c>
      <c r="BK2" s="8">
        <v>0</v>
      </c>
      <c r="BL2" s="32">
        <v>26.122448979591837</v>
      </c>
      <c r="BM2" s="32">
        <f t="shared" ref="BM2:BM47" si="0">JA2-BL2</f>
        <v>0</v>
      </c>
      <c r="BN2" s="32">
        <f t="shared" ref="BN2:BN47" si="1">((JA2-BL2)-1)*100</f>
        <v>-100</v>
      </c>
      <c r="BO2" s="8"/>
      <c r="BP2" s="8">
        <v>140</v>
      </c>
      <c r="BQ2" s="8">
        <v>80</v>
      </c>
      <c r="BR2" s="9">
        <v>72</v>
      </c>
      <c r="BS2" s="9">
        <v>0</v>
      </c>
      <c r="BT2" s="8">
        <v>14.4</v>
      </c>
      <c r="BU2" s="8">
        <v>14.8</v>
      </c>
      <c r="BV2" s="8">
        <v>15.6</v>
      </c>
      <c r="BW2" s="8">
        <v>42.2</v>
      </c>
      <c r="BX2" s="8">
        <v>43.4</v>
      </c>
      <c r="BY2" s="8">
        <v>45.5</v>
      </c>
      <c r="BZ2" s="8">
        <f t="shared" ref="BZ2:BZ47" si="2">BV2-BT2</f>
        <v>1.1999999999999993</v>
      </c>
      <c r="CA2" s="8">
        <v>12700</v>
      </c>
      <c r="CB2" s="8">
        <v>6800</v>
      </c>
      <c r="CC2" s="8">
        <v>5600</v>
      </c>
      <c r="CD2" s="8">
        <v>237000</v>
      </c>
      <c r="CE2" s="8">
        <v>212000</v>
      </c>
      <c r="CF2" s="8">
        <v>188000</v>
      </c>
      <c r="CG2" s="8">
        <v>1.95</v>
      </c>
      <c r="CH2" s="8">
        <v>1.65</v>
      </c>
      <c r="CI2" s="8">
        <v>1.39</v>
      </c>
      <c r="CJ2" s="8">
        <f t="shared" ref="CJ2:CJ47" si="3" xml:space="preserve"> (CI2)-(CG2)</f>
        <v>-0.56000000000000005</v>
      </c>
      <c r="CK2" s="8">
        <f t="shared" ref="CK2:CK47" si="4" xml:space="preserve"> ((CI2-CG2)-1)*100</f>
        <v>-156</v>
      </c>
      <c r="CL2" s="34">
        <v>58.840885142255004</v>
      </c>
      <c r="CM2">
        <v>41.3</v>
      </c>
      <c r="CN2" s="8">
        <v>42.7</v>
      </c>
      <c r="CO2" s="34">
        <v>82.546565487336153</v>
      </c>
      <c r="CP2">
        <v>61.1</v>
      </c>
      <c r="CQ2">
        <v>64.3</v>
      </c>
      <c r="CR2">
        <f t="shared" ref="CR2:CR47" si="5">CQ2-CN2</f>
        <v>21.599999999999994</v>
      </c>
      <c r="CS2">
        <f t="shared" ref="CS2:CS47" si="6" xml:space="preserve"> ((CQ2-CN2)-1)*100</f>
        <v>2059.9999999999995</v>
      </c>
      <c r="CT2" s="47">
        <v>1.71</v>
      </c>
      <c r="CU2" s="47">
        <v>1.5</v>
      </c>
      <c r="CV2" s="47">
        <f t="shared" ref="CV2:CV14" si="7">CU2-CT2</f>
        <v>-0.20999999999999996</v>
      </c>
      <c r="CW2" s="47">
        <f t="shared" ref="CW2:CW14" si="8" xml:space="preserve"> ((CU2-CT2)-1)*100</f>
        <v>-121</v>
      </c>
      <c r="CX2" s="47">
        <v>41.18</v>
      </c>
      <c r="CY2" s="50">
        <v>0</v>
      </c>
      <c r="CZ2" s="50">
        <v>0</v>
      </c>
      <c r="DA2" s="50">
        <v>1</v>
      </c>
      <c r="DB2" s="47">
        <v>44</v>
      </c>
      <c r="DC2" s="50">
        <v>1</v>
      </c>
      <c r="DD2" s="50">
        <v>0</v>
      </c>
      <c r="DE2" s="50">
        <v>2</v>
      </c>
      <c r="DF2" s="47">
        <v>50</v>
      </c>
      <c r="DG2" s="50">
        <v>0</v>
      </c>
      <c r="DH2" s="50">
        <v>0</v>
      </c>
      <c r="DI2" s="50">
        <v>1</v>
      </c>
      <c r="DJ2">
        <v>59</v>
      </c>
      <c r="DK2">
        <v>0</v>
      </c>
      <c r="DL2" s="56">
        <v>0</v>
      </c>
      <c r="DM2">
        <v>1</v>
      </c>
      <c r="DN2" s="32">
        <f t="shared" ref="DN2:DN14" si="9">DJ2-DB2</f>
        <v>15</v>
      </c>
      <c r="DO2">
        <f t="shared" ref="DO2:DO14" si="10">((DJ2-DB2)-1)*100</f>
        <v>1400</v>
      </c>
      <c r="DP2" s="8">
        <v>11.7</v>
      </c>
      <c r="DQ2" s="8">
        <v>7.5</v>
      </c>
      <c r="DR2" s="8">
        <v>5.8</v>
      </c>
      <c r="DS2" s="8">
        <f t="shared" ref="DS2:DS11" si="11">(DR2)-(DP2)</f>
        <v>-5.8999999999999995</v>
      </c>
      <c r="DT2" s="8" t="s">
        <v>17</v>
      </c>
      <c r="DU2" s="8" t="s">
        <v>17</v>
      </c>
      <c r="DV2" s="8"/>
      <c r="DW2" s="8" t="s">
        <v>17</v>
      </c>
      <c r="DX2" s="8">
        <v>80</v>
      </c>
      <c r="DY2" s="8">
        <v>88</v>
      </c>
      <c r="DZ2" s="8">
        <v>92</v>
      </c>
      <c r="EA2" s="8">
        <f t="shared" ref="EA2:EA47" si="12">DZ2-DX2</f>
        <v>12</v>
      </c>
      <c r="EB2" s="8">
        <f t="shared" ref="EB2:EB47" si="13">((DZ2-DX2)-1)*100</f>
        <v>1100</v>
      </c>
      <c r="EC2" s="8">
        <v>194</v>
      </c>
      <c r="ED2" s="8">
        <v>151</v>
      </c>
      <c r="EE2" s="8">
        <v>221</v>
      </c>
      <c r="EF2" s="8">
        <v>35</v>
      </c>
      <c r="EG2" s="8">
        <v>28</v>
      </c>
      <c r="EH2" s="8">
        <v>34</v>
      </c>
      <c r="EI2" s="8">
        <v>131</v>
      </c>
      <c r="EJ2" s="8">
        <v>89</v>
      </c>
      <c r="EK2" s="8">
        <v>144</v>
      </c>
      <c r="EL2" s="46">
        <f t="shared" ref="EL2:EL24" si="14">(EK2-EI2)/EI2*100</f>
        <v>9.9236641221374047</v>
      </c>
      <c r="EM2" s="9">
        <v>0</v>
      </c>
      <c r="EN2" s="8">
        <v>141</v>
      </c>
      <c r="EO2" s="8">
        <v>172</v>
      </c>
      <c r="EP2" s="8">
        <v>215</v>
      </c>
      <c r="EQ2" s="8">
        <v>56</v>
      </c>
      <c r="ER2" s="8">
        <v>101</v>
      </c>
      <c r="ES2" s="8">
        <v>125</v>
      </c>
      <c r="ET2" s="8">
        <v>23</v>
      </c>
      <c r="EU2" s="8">
        <v>17</v>
      </c>
      <c r="EV2" s="8">
        <v>11</v>
      </c>
      <c r="EW2" s="8">
        <v>7.31</v>
      </c>
      <c r="EX2" s="8">
        <v>7.32</v>
      </c>
      <c r="EY2" s="8">
        <v>27</v>
      </c>
      <c r="EZ2" s="8">
        <v>26.1</v>
      </c>
      <c r="FA2" s="8">
        <v>1.28</v>
      </c>
      <c r="FB2" s="8">
        <v>1.22</v>
      </c>
      <c r="FC2" s="8">
        <f t="shared" ref="FC2:FC47" si="15">FB2-FA2</f>
        <v>-6.0000000000000053E-2</v>
      </c>
      <c r="FD2" s="8">
        <v>4.0999999999999996</v>
      </c>
      <c r="FE2" s="29">
        <v>3.2</v>
      </c>
      <c r="FF2" s="29">
        <f t="shared" ref="FF2:FF30" si="16">FE2-FD2</f>
        <v>-0.89999999999999947</v>
      </c>
      <c r="FG2" s="31">
        <v>79</v>
      </c>
      <c r="FH2" s="30">
        <v>52</v>
      </c>
      <c r="FI2" s="31">
        <v>85</v>
      </c>
      <c r="FJ2" s="29">
        <v>1</v>
      </c>
      <c r="FK2" s="30">
        <v>126</v>
      </c>
      <c r="FL2" s="29">
        <v>1</v>
      </c>
      <c r="FM2" s="29"/>
      <c r="FN2" s="29">
        <v>27</v>
      </c>
      <c r="FO2" s="29">
        <v>38</v>
      </c>
      <c r="FP2" s="29">
        <f>FO2-FN2</f>
        <v>11</v>
      </c>
      <c r="FQ2" s="29">
        <f>((FO2-FN2)-1)*100</f>
        <v>1000</v>
      </c>
      <c r="FR2" s="8">
        <v>0</v>
      </c>
      <c r="FS2" s="8">
        <v>0</v>
      </c>
      <c r="FT2" s="8">
        <v>0</v>
      </c>
      <c r="FU2" s="8">
        <v>3</v>
      </c>
      <c r="FV2" s="8">
        <v>10</v>
      </c>
      <c r="FW2" s="8">
        <v>15</v>
      </c>
      <c r="FX2" s="8">
        <v>2</v>
      </c>
      <c r="FY2" s="8">
        <v>8</v>
      </c>
      <c r="FZ2" s="8">
        <v>3</v>
      </c>
      <c r="GA2" s="8">
        <v>0</v>
      </c>
      <c r="GB2" s="8">
        <v>0</v>
      </c>
      <c r="GC2" s="8">
        <f>GB2-GA2</f>
        <v>0</v>
      </c>
      <c r="GD2" s="8">
        <v>643</v>
      </c>
      <c r="GE2" s="8">
        <v>784</v>
      </c>
      <c r="GF2" s="31">
        <v>0.25</v>
      </c>
      <c r="GG2" s="41">
        <f t="shared" ref="GG2:GG33" si="17">LOG(GF2+1)</f>
        <v>9.691001300805642E-2</v>
      </c>
      <c r="GH2" s="30">
        <v>0.06</v>
      </c>
      <c r="GI2" s="42">
        <f t="shared" ref="GI2:GI14" si="18">LOG(GH2+1)</f>
        <v>2.5305865264770262E-2</v>
      </c>
      <c r="GJ2" s="42">
        <f t="shared" ref="GJ2:GJ14" si="19">GH2-GF2</f>
        <v>-0.19</v>
      </c>
      <c r="GK2" s="8">
        <v>38</v>
      </c>
      <c r="GL2" s="8">
        <v>0</v>
      </c>
      <c r="GM2" s="8">
        <v>0.74</v>
      </c>
      <c r="GN2" s="8">
        <v>0</v>
      </c>
      <c r="GO2" s="8">
        <f>JZ2-GM2</f>
        <v>0</v>
      </c>
      <c r="GP2" s="8">
        <f>((JZ2-GM2)-1)*100</f>
        <v>-100</v>
      </c>
      <c r="GQ2" s="8">
        <v>102</v>
      </c>
      <c r="GR2" s="8">
        <v>0</v>
      </c>
      <c r="GS2" s="8">
        <f>KB2-GQ2</f>
        <v>0</v>
      </c>
      <c r="GT2" s="9">
        <f>(KB2-GQ2)/(GQ2)*100</f>
        <v>0</v>
      </c>
      <c r="GU2" s="8">
        <v>0</v>
      </c>
      <c r="GV2" s="14">
        <f t="shared" ref="GV2:GV33" si="20">LOG(GU2+1)</f>
        <v>0</v>
      </c>
      <c r="GW2" s="8">
        <v>1</v>
      </c>
      <c r="GX2" s="4">
        <v>0</v>
      </c>
      <c r="GY2" s="8">
        <v>0</v>
      </c>
      <c r="GZ2" s="8">
        <v>0</v>
      </c>
      <c r="HA2" s="8">
        <v>0</v>
      </c>
      <c r="HB2" s="8">
        <v>1</v>
      </c>
      <c r="HC2" s="8">
        <v>0</v>
      </c>
      <c r="HD2" s="8">
        <v>578.65</v>
      </c>
      <c r="HE2" s="8">
        <v>393.18</v>
      </c>
      <c r="HF2">
        <v>566.14</v>
      </c>
      <c r="HG2">
        <v>401.23</v>
      </c>
      <c r="HH2">
        <f t="shared" ref="HH2:HH9" si="21" xml:space="preserve"> (HF2-HD2)</f>
        <v>-12.509999999999991</v>
      </c>
      <c r="HI2">
        <f t="shared" ref="HI2:HI9" si="22">(HG2-HE2)</f>
        <v>8.0500000000000114</v>
      </c>
      <c r="HJ2">
        <v>0</v>
      </c>
      <c r="HK2">
        <v>1</v>
      </c>
      <c r="HL2">
        <v>1</v>
      </c>
      <c r="HM2" s="26">
        <v>1</v>
      </c>
      <c r="HN2" s="26">
        <v>0</v>
      </c>
      <c r="HO2" s="26">
        <v>1</v>
      </c>
      <c r="HP2" s="26">
        <v>4</v>
      </c>
      <c r="HQ2" s="26">
        <v>0</v>
      </c>
      <c r="HR2" s="26">
        <v>4</v>
      </c>
      <c r="HS2" s="26">
        <v>4</v>
      </c>
      <c r="HT2" s="8">
        <v>1</v>
      </c>
      <c r="HU2" s="8">
        <v>0</v>
      </c>
      <c r="HV2" s="8">
        <v>0</v>
      </c>
      <c r="HX2">
        <v>0</v>
      </c>
      <c r="HY2">
        <v>0</v>
      </c>
      <c r="HZ2">
        <v>0</v>
      </c>
      <c r="IA2">
        <v>0</v>
      </c>
      <c r="IB2" s="8">
        <v>0</v>
      </c>
      <c r="IC2" s="8">
        <v>0</v>
      </c>
      <c r="ID2" s="8">
        <v>1</v>
      </c>
      <c r="IE2" s="8">
        <v>1</v>
      </c>
      <c r="IF2" s="8">
        <v>1</v>
      </c>
      <c r="IG2" s="8">
        <v>0</v>
      </c>
      <c r="IH2" s="8">
        <v>0</v>
      </c>
      <c r="II2" s="17">
        <v>0</v>
      </c>
      <c r="IJ2" s="17">
        <v>0</v>
      </c>
      <c r="IK2" s="17">
        <v>0</v>
      </c>
      <c r="IL2" s="17">
        <v>0</v>
      </c>
      <c r="IM2" s="17">
        <v>0</v>
      </c>
      <c r="IN2" s="17">
        <v>0</v>
      </c>
      <c r="IO2" s="17">
        <v>1</v>
      </c>
      <c r="IP2" s="8">
        <v>0</v>
      </c>
      <c r="IQ2" s="8">
        <v>1</v>
      </c>
      <c r="IR2" s="8">
        <v>1</v>
      </c>
      <c r="IS2" s="8">
        <v>0</v>
      </c>
      <c r="IT2" s="8">
        <v>0</v>
      </c>
      <c r="IU2" s="8">
        <v>0</v>
      </c>
      <c r="IV2" s="8">
        <v>0</v>
      </c>
      <c r="IW2" s="8">
        <v>0</v>
      </c>
      <c r="IX2" s="8">
        <v>0</v>
      </c>
      <c r="IY2" s="8">
        <v>0</v>
      </c>
      <c r="IZ2" s="8">
        <v>0</v>
      </c>
      <c r="JA2" s="32">
        <v>26.122448979591837</v>
      </c>
      <c r="JB2" s="8">
        <v>0</v>
      </c>
      <c r="JC2" s="8">
        <v>1</v>
      </c>
      <c r="JD2" s="8">
        <v>0</v>
      </c>
      <c r="JE2" s="8">
        <v>98</v>
      </c>
      <c r="JF2" s="8">
        <v>120</v>
      </c>
      <c r="JG2" s="8">
        <v>80</v>
      </c>
      <c r="JH2">
        <v>0</v>
      </c>
      <c r="JI2" s="32">
        <f t="shared" ref="JI2:JI9" si="23">LOG(JH2+1)</f>
        <v>0</v>
      </c>
      <c r="JJ2">
        <v>1</v>
      </c>
      <c r="JK2">
        <v>0</v>
      </c>
      <c r="JL2">
        <v>0</v>
      </c>
      <c r="JM2">
        <v>0</v>
      </c>
      <c r="JN2">
        <v>0</v>
      </c>
      <c r="JO2">
        <v>1</v>
      </c>
      <c r="JP2">
        <v>0</v>
      </c>
      <c r="JQ2">
        <f t="shared" ref="JQ2:JQ9" si="24">(JH2)-(GU2)</f>
        <v>0</v>
      </c>
      <c r="JR2">
        <v>0</v>
      </c>
      <c r="JS2" s="12">
        <v>0</v>
      </c>
      <c r="JT2" s="12">
        <v>0</v>
      </c>
      <c r="JU2" s="12">
        <v>0</v>
      </c>
      <c r="JV2" s="12">
        <v>0</v>
      </c>
      <c r="JW2">
        <v>38</v>
      </c>
      <c r="JX2">
        <v>0</v>
      </c>
      <c r="JY2">
        <f>JW2-GK2</f>
        <v>0</v>
      </c>
      <c r="JZ2">
        <v>0.74</v>
      </c>
      <c r="KA2">
        <v>0</v>
      </c>
      <c r="KB2">
        <v>102</v>
      </c>
      <c r="KC2">
        <v>0</v>
      </c>
      <c r="KD2" s="8">
        <v>0</v>
      </c>
      <c r="KE2" s="8">
        <v>0</v>
      </c>
      <c r="KF2" s="8">
        <v>0</v>
      </c>
      <c r="KG2" s="8">
        <v>0</v>
      </c>
      <c r="KH2" s="8">
        <v>0</v>
      </c>
      <c r="KI2" s="8">
        <v>1</v>
      </c>
      <c r="KJ2" s="8">
        <v>0</v>
      </c>
      <c r="KK2" s="8">
        <v>0</v>
      </c>
    </row>
    <row r="3" spans="1:297" ht="15" x14ac:dyDescent="0.2">
      <c r="A3" s="5">
        <v>2</v>
      </c>
      <c r="B3" s="6">
        <v>1</v>
      </c>
      <c r="C3" s="12">
        <v>41.9972602739726</v>
      </c>
      <c r="D3" s="8">
        <v>0</v>
      </c>
      <c r="E3" s="8">
        <v>3</v>
      </c>
      <c r="F3" s="8">
        <v>6</v>
      </c>
      <c r="G3" s="8">
        <v>1</v>
      </c>
      <c r="H3" s="8">
        <v>1</v>
      </c>
      <c r="I3" s="8">
        <v>0</v>
      </c>
      <c r="J3" s="8">
        <v>0</v>
      </c>
      <c r="K3" s="8">
        <v>1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  <c r="V3" s="8">
        <v>0</v>
      </c>
      <c r="W3" s="8">
        <v>0</v>
      </c>
      <c r="X3" s="8">
        <v>0</v>
      </c>
      <c r="Y3" s="8">
        <v>0</v>
      </c>
      <c r="Z3" s="8">
        <v>0</v>
      </c>
      <c r="AA3" s="8">
        <v>0</v>
      </c>
      <c r="AB3" s="8">
        <v>0</v>
      </c>
      <c r="AC3" s="8">
        <v>17</v>
      </c>
      <c r="AD3" s="8">
        <v>0</v>
      </c>
      <c r="AE3" s="8" t="s">
        <v>17</v>
      </c>
      <c r="AF3" s="8">
        <v>0</v>
      </c>
      <c r="AG3" s="8">
        <v>0</v>
      </c>
      <c r="AH3" s="8">
        <v>0</v>
      </c>
      <c r="AI3" s="8">
        <v>0</v>
      </c>
      <c r="AJ3" s="8">
        <v>0</v>
      </c>
      <c r="AK3" s="8">
        <v>0</v>
      </c>
      <c r="AL3" s="8">
        <v>0</v>
      </c>
      <c r="AM3" s="8">
        <v>0</v>
      </c>
      <c r="AN3" s="8">
        <v>1</v>
      </c>
      <c r="AO3" s="8">
        <v>4</v>
      </c>
      <c r="AP3" s="8">
        <v>1</v>
      </c>
      <c r="AQ3" s="12">
        <v>27.073972602739726</v>
      </c>
      <c r="AR3" s="8">
        <v>1</v>
      </c>
      <c r="AS3" s="8">
        <v>1</v>
      </c>
      <c r="AT3" s="8">
        <v>0</v>
      </c>
      <c r="AU3" s="8">
        <v>0</v>
      </c>
      <c r="AV3" s="8">
        <v>0</v>
      </c>
      <c r="AW3" s="8">
        <v>0</v>
      </c>
      <c r="AX3" s="8">
        <v>0</v>
      </c>
      <c r="AY3" s="8">
        <v>0</v>
      </c>
      <c r="AZ3" s="8">
        <v>0</v>
      </c>
      <c r="BA3" s="8">
        <v>0</v>
      </c>
      <c r="BB3" s="8">
        <v>0</v>
      </c>
      <c r="BC3" s="8">
        <v>1</v>
      </c>
      <c r="BD3" s="8">
        <v>1</v>
      </c>
      <c r="BE3" s="8">
        <v>1</v>
      </c>
      <c r="BF3" s="8">
        <v>0</v>
      </c>
      <c r="BG3" s="8">
        <v>0</v>
      </c>
      <c r="BH3" s="8">
        <v>1</v>
      </c>
      <c r="BI3" s="8">
        <v>1</v>
      </c>
      <c r="BJ3" s="8">
        <v>0</v>
      </c>
      <c r="BK3" s="8">
        <v>0</v>
      </c>
      <c r="BL3" s="32">
        <v>23.21395775941231</v>
      </c>
      <c r="BM3" s="32">
        <f t="shared" si="0"/>
        <v>-1.1753902662993596</v>
      </c>
      <c r="BN3" s="32">
        <f t="shared" si="1"/>
        <v>-217.53902662993596</v>
      </c>
      <c r="BO3" s="8">
        <v>79.5</v>
      </c>
      <c r="BP3" s="8">
        <v>150</v>
      </c>
      <c r="BQ3" s="8">
        <v>70</v>
      </c>
      <c r="BR3" s="9">
        <v>66</v>
      </c>
      <c r="BS3" s="9">
        <v>1</v>
      </c>
      <c r="BT3" s="8">
        <v>10.8</v>
      </c>
      <c r="BU3" s="8">
        <v>13.2</v>
      </c>
      <c r="BV3" s="8">
        <v>13.2</v>
      </c>
      <c r="BW3" s="8">
        <v>34</v>
      </c>
      <c r="BX3" s="8">
        <v>39.299999999999997</v>
      </c>
      <c r="BY3" s="8">
        <v>40.299999999999997</v>
      </c>
      <c r="BZ3" s="8">
        <f t="shared" si="2"/>
        <v>2.3999999999999986</v>
      </c>
      <c r="CA3" s="8">
        <v>11200</v>
      </c>
      <c r="CB3" s="8">
        <v>7500</v>
      </c>
      <c r="CC3" s="8">
        <v>5100</v>
      </c>
      <c r="CD3" s="8">
        <v>156000</v>
      </c>
      <c r="CE3" s="8">
        <v>200000</v>
      </c>
      <c r="CF3" s="8">
        <v>183000</v>
      </c>
      <c r="CG3" s="8">
        <v>1.19</v>
      </c>
      <c r="CH3" s="8">
        <v>0.89</v>
      </c>
      <c r="CI3" s="8">
        <v>0.82</v>
      </c>
      <c r="CJ3" s="8">
        <f t="shared" si="3"/>
        <v>-0.37</v>
      </c>
      <c r="CK3" s="8">
        <f t="shared" si="4"/>
        <v>-137</v>
      </c>
      <c r="CL3" s="34">
        <v>72.289602599030488</v>
      </c>
      <c r="CM3">
        <v>82.2</v>
      </c>
      <c r="CN3" s="8">
        <v>86.6</v>
      </c>
      <c r="CO3" s="34">
        <v>104.90808182054425</v>
      </c>
      <c r="CP3">
        <v>132.5</v>
      </c>
      <c r="CQ3">
        <v>126.1</v>
      </c>
      <c r="CR3">
        <f t="shared" si="5"/>
        <v>39.5</v>
      </c>
      <c r="CS3">
        <f t="shared" si="6"/>
        <v>3850</v>
      </c>
      <c r="CT3" s="47">
        <v>1.63</v>
      </c>
      <c r="CU3" s="47">
        <v>1.19</v>
      </c>
      <c r="CV3" s="47">
        <f t="shared" si="7"/>
        <v>-0.43999999999999995</v>
      </c>
      <c r="CW3" s="47">
        <f t="shared" si="8"/>
        <v>-144</v>
      </c>
      <c r="CX3" s="47">
        <v>43.7</v>
      </c>
      <c r="CY3" s="50">
        <v>0</v>
      </c>
      <c r="CZ3" s="50">
        <v>0</v>
      </c>
      <c r="DA3" s="50">
        <v>1</v>
      </c>
      <c r="DB3" s="47">
        <v>60</v>
      </c>
      <c r="DC3" s="50">
        <v>0</v>
      </c>
      <c r="DD3" s="50">
        <v>0</v>
      </c>
      <c r="DE3" s="50">
        <v>1</v>
      </c>
      <c r="DF3" s="47">
        <v>66.3</v>
      </c>
      <c r="DG3" s="50">
        <v>0</v>
      </c>
      <c r="DH3" s="50">
        <v>0</v>
      </c>
      <c r="DI3" s="50">
        <v>1</v>
      </c>
      <c r="DJ3">
        <v>90</v>
      </c>
      <c r="DK3">
        <v>0</v>
      </c>
      <c r="DL3" s="56">
        <v>0</v>
      </c>
      <c r="DM3">
        <v>1</v>
      </c>
      <c r="DN3" s="32">
        <f t="shared" si="9"/>
        <v>30</v>
      </c>
      <c r="DO3">
        <f t="shared" si="10"/>
        <v>2900</v>
      </c>
      <c r="DP3" s="8">
        <v>9.1999999999999993</v>
      </c>
      <c r="DQ3" s="8">
        <v>9.4</v>
      </c>
      <c r="DR3" s="8">
        <v>9</v>
      </c>
      <c r="DS3" s="8">
        <f t="shared" si="11"/>
        <v>-0.19999999999999929</v>
      </c>
      <c r="DT3" s="8" t="s">
        <v>17</v>
      </c>
      <c r="DU3" s="8" t="s">
        <v>17</v>
      </c>
      <c r="DV3" s="8"/>
      <c r="DW3" s="8" t="s">
        <v>17</v>
      </c>
      <c r="DX3" s="8">
        <v>160</v>
      </c>
      <c r="DY3" s="8">
        <v>124</v>
      </c>
      <c r="DZ3" s="8">
        <v>122</v>
      </c>
      <c r="EA3" s="8">
        <f t="shared" si="12"/>
        <v>-38</v>
      </c>
      <c r="EB3" s="8">
        <f t="shared" si="13"/>
        <v>-3900</v>
      </c>
      <c r="EC3" s="8">
        <v>150</v>
      </c>
      <c r="ED3" s="8">
        <v>124</v>
      </c>
      <c r="EE3" s="8">
        <v>150</v>
      </c>
      <c r="EF3" s="8">
        <v>65</v>
      </c>
      <c r="EG3" s="8">
        <v>52</v>
      </c>
      <c r="EH3" s="8">
        <v>62</v>
      </c>
      <c r="EI3" s="8">
        <v>72</v>
      </c>
      <c r="EJ3" s="8">
        <v>62</v>
      </c>
      <c r="EK3" s="8">
        <v>77</v>
      </c>
      <c r="EL3" s="46">
        <f t="shared" si="14"/>
        <v>6.9444444444444446</v>
      </c>
      <c r="EM3" s="9">
        <v>1</v>
      </c>
      <c r="EN3" s="8">
        <v>65</v>
      </c>
      <c r="EO3" s="8">
        <v>49</v>
      </c>
      <c r="EP3" s="8">
        <v>53</v>
      </c>
      <c r="EQ3" s="8">
        <v>126</v>
      </c>
      <c r="ER3" s="8"/>
      <c r="ES3" s="8">
        <v>64</v>
      </c>
      <c r="ET3" s="8">
        <v>17</v>
      </c>
      <c r="EU3" s="8"/>
      <c r="EV3" s="8">
        <v>11</v>
      </c>
      <c r="EW3" s="8">
        <v>7.36</v>
      </c>
      <c r="EX3" s="8">
        <v>7.35</v>
      </c>
      <c r="EY3" s="8">
        <v>29</v>
      </c>
      <c r="EZ3" s="8">
        <v>34</v>
      </c>
      <c r="FA3" s="8">
        <v>1.35</v>
      </c>
      <c r="FB3" s="8">
        <v>1.32</v>
      </c>
      <c r="FC3" s="8">
        <f t="shared" si="15"/>
        <v>-3.0000000000000027E-2</v>
      </c>
      <c r="FD3" s="8">
        <v>2.1</v>
      </c>
      <c r="FE3" s="29">
        <v>4.0999999999999996</v>
      </c>
      <c r="FF3" s="29">
        <f t="shared" si="16"/>
        <v>1.9999999999999996</v>
      </c>
      <c r="FG3" s="31">
        <v>34</v>
      </c>
      <c r="FH3" s="30">
        <v>30</v>
      </c>
      <c r="FI3" s="31">
        <v>25</v>
      </c>
      <c r="FJ3" s="29">
        <v>0</v>
      </c>
      <c r="FK3" s="28">
        <v>351</v>
      </c>
      <c r="FL3" s="29">
        <v>1</v>
      </c>
      <c r="FM3" s="29">
        <f t="shared" ref="FM3:FM14" si="25">FK3-FI3</f>
        <v>326</v>
      </c>
      <c r="FN3" s="29">
        <v>14</v>
      </c>
      <c r="FO3" s="29"/>
      <c r="FP3" s="29"/>
      <c r="FQ3" s="29"/>
      <c r="FR3" s="8">
        <v>0</v>
      </c>
      <c r="FS3" s="8">
        <v>0</v>
      </c>
      <c r="FT3" s="8">
        <v>0.33</v>
      </c>
      <c r="FU3" s="8">
        <v>2</v>
      </c>
      <c r="FV3" s="8">
        <v>3</v>
      </c>
      <c r="FW3" s="8">
        <v>15</v>
      </c>
      <c r="FX3" s="8">
        <v>3</v>
      </c>
      <c r="FY3" s="8">
        <v>15</v>
      </c>
      <c r="FZ3" s="8">
        <v>8</v>
      </c>
      <c r="GA3" s="8">
        <v>0</v>
      </c>
      <c r="GB3" s="8">
        <v>0.28999999999999998</v>
      </c>
      <c r="GC3" s="8">
        <f>GB3-GA3</f>
        <v>0.28999999999999998</v>
      </c>
      <c r="GD3" s="8">
        <v>255</v>
      </c>
      <c r="GE3" s="8">
        <v>329</v>
      </c>
      <c r="GF3" s="31">
        <v>0.34</v>
      </c>
      <c r="GG3" s="41">
        <f t="shared" si="17"/>
        <v>0.12710479836480765</v>
      </c>
      <c r="GH3" s="30">
        <v>0.14000000000000001</v>
      </c>
      <c r="GI3" s="42">
        <f t="shared" si="18"/>
        <v>5.6904851336472641E-2</v>
      </c>
      <c r="GJ3" s="42">
        <f t="shared" si="19"/>
        <v>-0.2</v>
      </c>
      <c r="GK3" s="8">
        <v>43</v>
      </c>
      <c r="GL3" s="8">
        <v>1</v>
      </c>
      <c r="GM3" s="8">
        <v>0.76</v>
      </c>
      <c r="GN3" s="8">
        <v>0</v>
      </c>
      <c r="GO3" s="8">
        <f>JZ3-GM3</f>
        <v>-0.12</v>
      </c>
      <c r="GP3" s="8">
        <f>((JZ3-GM3)-1)*100</f>
        <v>-112.00000000000001</v>
      </c>
      <c r="GQ3" s="8">
        <v>135.4</v>
      </c>
      <c r="GR3" s="8">
        <v>1</v>
      </c>
      <c r="GS3" s="8">
        <f>KB3-GQ3</f>
        <v>-35.400000000000006</v>
      </c>
      <c r="GT3" s="9">
        <f>(KB3-GQ3)/(GQ3)*100</f>
        <v>-26.14475627769572</v>
      </c>
      <c r="GU3" s="8">
        <v>0</v>
      </c>
      <c r="GV3" s="14">
        <f t="shared" si="20"/>
        <v>0</v>
      </c>
      <c r="GW3" s="8">
        <v>1</v>
      </c>
      <c r="GX3" s="4">
        <v>0</v>
      </c>
      <c r="GY3" s="8">
        <v>0</v>
      </c>
      <c r="GZ3" s="8">
        <v>0</v>
      </c>
      <c r="HA3" s="8">
        <v>0</v>
      </c>
      <c r="HB3" s="8">
        <v>1</v>
      </c>
      <c r="HC3" s="8">
        <v>0</v>
      </c>
      <c r="HD3" s="8">
        <v>458.38</v>
      </c>
      <c r="HE3" s="8">
        <v>311.54000000000002</v>
      </c>
      <c r="HF3" s="8">
        <v>492.27</v>
      </c>
      <c r="HG3" s="8">
        <v>315.39999999999998</v>
      </c>
      <c r="HH3">
        <f t="shared" si="21"/>
        <v>33.889999999999986</v>
      </c>
      <c r="HI3">
        <f t="shared" si="22"/>
        <v>3.8599999999999568</v>
      </c>
      <c r="HJ3" s="8">
        <v>1</v>
      </c>
      <c r="HK3" s="8">
        <v>1</v>
      </c>
      <c r="HL3">
        <v>1</v>
      </c>
      <c r="HM3" s="26"/>
      <c r="HN3" s="26"/>
      <c r="HO3" s="26"/>
      <c r="HP3" s="26"/>
      <c r="HQ3" s="26"/>
      <c r="HR3" s="26"/>
      <c r="HS3" s="26"/>
      <c r="HT3" s="8">
        <v>1</v>
      </c>
      <c r="HU3" s="8">
        <v>0</v>
      </c>
      <c r="HV3" s="8">
        <v>0</v>
      </c>
      <c r="HX3">
        <v>0</v>
      </c>
      <c r="HY3">
        <v>0</v>
      </c>
      <c r="HZ3">
        <v>0</v>
      </c>
      <c r="IA3">
        <v>0</v>
      </c>
      <c r="IB3" s="8">
        <v>0</v>
      </c>
      <c r="IC3" s="8">
        <v>0</v>
      </c>
      <c r="ID3" s="8">
        <v>1</v>
      </c>
      <c r="IE3" s="8">
        <v>2</v>
      </c>
      <c r="IF3" s="8">
        <v>1</v>
      </c>
      <c r="IG3" s="8">
        <v>1</v>
      </c>
      <c r="IH3" s="8">
        <v>0</v>
      </c>
      <c r="II3" s="17">
        <v>0</v>
      </c>
      <c r="IJ3" s="17">
        <v>0</v>
      </c>
      <c r="IK3" s="17">
        <v>0</v>
      </c>
      <c r="IL3" s="17">
        <v>0</v>
      </c>
      <c r="IM3" s="17">
        <v>0</v>
      </c>
      <c r="IN3" s="17">
        <v>0</v>
      </c>
      <c r="IO3" s="17">
        <v>1</v>
      </c>
      <c r="IP3" s="8">
        <v>0</v>
      </c>
      <c r="IQ3" s="8">
        <v>1</v>
      </c>
      <c r="IR3" s="8">
        <v>1</v>
      </c>
      <c r="IS3" s="8">
        <v>0</v>
      </c>
      <c r="IT3" s="8">
        <v>0</v>
      </c>
      <c r="IU3" s="8">
        <v>0</v>
      </c>
      <c r="IV3" s="8">
        <v>0</v>
      </c>
      <c r="IW3" s="8">
        <v>0</v>
      </c>
      <c r="IX3" s="8">
        <v>0</v>
      </c>
      <c r="IY3" s="8">
        <v>1</v>
      </c>
      <c r="IZ3" s="8">
        <v>0</v>
      </c>
      <c r="JA3" s="32">
        <v>22.03856749311295</v>
      </c>
      <c r="JB3" s="8">
        <v>0</v>
      </c>
      <c r="JC3" s="8">
        <v>0</v>
      </c>
      <c r="JD3" s="8">
        <v>0</v>
      </c>
      <c r="JE3" s="8">
        <v>80</v>
      </c>
      <c r="JF3" s="8">
        <v>130</v>
      </c>
      <c r="JG3" s="8">
        <v>90</v>
      </c>
      <c r="JH3">
        <v>0</v>
      </c>
      <c r="JI3" s="32">
        <f t="shared" si="23"/>
        <v>0</v>
      </c>
      <c r="JJ3">
        <v>1</v>
      </c>
      <c r="JK3">
        <v>0</v>
      </c>
      <c r="JL3">
        <v>0</v>
      </c>
      <c r="JM3">
        <v>0</v>
      </c>
      <c r="JN3">
        <v>0</v>
      </c>
      <c r="JO3">
        <v>1</v>
      </c>
      <c r="JP3">
        <v>0</v>
      </c>
      <c r="JQ3">
        <f t="shared" si="24"/>
        <v>0</v>
      </c>
      <c r="JR3">
        <v>0</v>
      </c>
      <c r="JS3" s="12">
        <v>0</v>
      </c>
      <c r="JT3" s="12">
        <v>0</v>
      </c>
      <c r="JU3" s="12">
        <v>0</v>
      </c>
      <c r="JV3" s="12">
        <v>0</v>
      </c>
      <c r="JW3">
        <v>40</v>
      </c>
      <c r="JX3">
        <v>0</v>
      </c>
      <c r="JY3">
        <f>JW3-GK3</f>
        <v>-3</v>
      </c>
      <c r="JZ3">
        <v>0.64</v>
      </c>
      <c r="KA3">
        <v>0</v>
      </c>
      <c r="KB3">
        <v>100</v>
      </c>
      <c r="KC3">
        <v>0</v>
      </c>
      <c r="KD3" s="8"/>
      <c r="KE3" s="8"/>
      <c r="KF3" s="8"/>
      <c r="KG3" s="8"/>
      <c r="KH3" s="8"/>
      <c r="KI3" s="8"/>
      <c r="KJ3" s="8"/>
      <c r="KK3" s="8">
        <v>0</v>
      </c>
    </row>
    <row r="4" spans="1:297" ht="15" x14ac:dyDescent="0.2">
      <c r="A4" s="5">
        <v>3</v>
      </c>
      <c r="B4" s="6">
        <v>1</v>
      </c>
      <c r="C4" s="12">
        <v>20.232876712328768</v>
      </c>
      <c r="D4" s="8">
        <v>1</v>
      </c>
      <c r="E4" s="8">
        <v>1</v>
      </c>
      <c r="F4" s="8">
        <v>3</v>
      </c>
      <c r="G4" s="8">
        <v>1</v>
      </c>
      <c r="H4" s="8">
        <v>1</v>
      </c>
      <c r="I4" s="8">
        <v>0</v>
      </c>
      <c r="J4" s="8">
        <v>0</v>
      </c>
      <c r="K4" s="8">
        <v>1</v>
      </c>
      <c r="L4" s="8">
        <v>0</v>
      </c>
      <c r="M4" s="8">
        <v>1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0</v>
      </c>
      <c r="T4" s="8">
        <v>0</v>
      </c>
      <c r="U4" s="8">
        <v>0</v>
      </c>
      <c r="V4" s="8">
        <v>0</v>
      </c>
      <c r="W4" s="8">
        <v>0</v>
      </c>
      <c r="X4" s="8">
        <v>0</v>
      </c>
      <c r="Y4" s="8">
        <v>0</v>
      </c>
      <c r="Z4" s="8">
        <v>0</v>
      </c>
      <c r="AA4" s="8">
        <v>0</v>
      </c>
      <c r="AB4" s="8">
        <v>0</v>
      </c>
      <c r="AC4" s="8">
        <v>36</v>
      </c>
      <c r="AD4" s="8">
        <v>0</v>
      </c>
      <c r="AE4" s="8" t="s">
        <v>17</v>
      </c>
      <c r="AF4" s="8">
        <v>1</v>
      </c>
      <c r="AG4" s="8">
        <v>0</v>
      </c>
      <c r="AH4" s="8">
        <v>0</v>
      </c>
      <c r="AI4" s="8">
        <v>1</v>
      </c>
      <c r="AJ4" s="8">
        <v>0</v>
      </c>
      <c r="AK4" s="8">
        <v>0</v>
      </c>
      <c r="AL4" s="8">
        <v>1</v>
      </c>
      <c r="AM4" s="8">
        <v>0</v>
      </c>
      <c r="AN4" s="8">
        <v>0</v>
      </c>
      <c r="AO4" s="8">
        <v>0</v>
      </c>
      <c r="AP4" s="8">
        <v>0</v>
      </c>
      <c r="AQ4" s="12">
        <v>44.12054794520548</v>
      </c>
      <c r="AR4" s="8">
        <v>1</v>
      </c>
      <c r="AS4" s="8">
        <v>1</v>
      </c>
      <c r="AT4" s="8">
        <v>0</v>
      </c>
      <c r="AU4" s="8">
        <v>0</v>
      </c>
      <c r="AV4" s="8">
        <v>0</v>
      </c>
      <c r="AW4" s="8">
        <v>0</v>
      </c>
      <c r="AX4" s="8">
        <v>0</v>
      </c>
      <c r="AY4" s="8">
        <v>0</v>
      </c>
      <c r="AZ4" s="8">
        <v>0</v>
      </c>
      <c r="BA4" s="8">
        <v>0</v>
      </c>
      <c r="BB4" s="8">
        <v>0</v>
      </c>
      <c r="BC4" s="8">
        <v>0</v>
      </c>
      <c r="BD4" s="8">
        <v>1</v>
      </c>
      <c r="BE4" s="8">
        <v>1</v>
      </c>
      <c r="BF4" s="8">
        <v>0</v>
      </c>
      <c r="BG4" s="8">
        <v>0</v>
      </c>
      <c r="BH4" s="8">
        <v>1</v>
      </c>
      <c r="BI4" s="8">
        <v>1</v>
      </c>
      <c r="BJ4" s="8">
        <v>0</v>
      </c>
      <c r="BK4" s="8">
        <v>0</v>
      </c>
      <c r="BL4" s="32">
        <v>18.554687499999996</v>
      </c>
      <c r="BM4" s="32">
        <f t="shared" si="0"/>
        <v>-0.78125</v>
      </c>
      <c r="BN4" s="32">
        <f t="shared" si="1"/>
        <v>-178.125</v>
      </c>
      <c r="BO4" s="8">
        <v>63</v>
      </c>
      <c r="BP4" s="8">
        <v>140</v>
      </c>
      <c r="BQ4" s="8">
        <v>90</v>
      </c>
      <c r="BR4" s="9">
        <v>80</v>
      </c>
      <c r="BS4" s="9">
        <v>0</v>
      </c>
      <c r="BT4" s="8">
        <v>14.7</v>
      </c>
      <c r="BU4" s="8">
        <v>16.600000000000001</v>
      </c>
      <c r="BV4" s="8">
        <v>17.399999999999999</v>
      </c>
      <c r="BW4" s="8">
        <v>42.9</v>
      </c>
      <c r="BX4" s="8">
        <v>48.2</v>
      </c>
      <c r="BY4" s="8">
        <v>49.4</v>
      </c>
      <c r="BZ4" s="8">
        <f t="shared" si="2"/>
        <v>2.6999999999999993</v>
      </c>
      <c r="CA4" s="8">
        <v>11200</v>
      </c>
      <c r="CB4" s="8">
        <v>10500</v>
      </c>
      <c r="CC4" s="8">
        <v>5500</v>
      </c>
      <c r="CD4" s="8">
        <v>209000</v>
      </c>
      <c r="CE4" s="8">
        <v>159000</v>
      </c>
      <c r="CF4" s="8">
        <v>137000</v>
      </c>
      <c r="CG4" s="8">
        <v>1.07</v>
      </c>
      <c r="CH4" s="8">
        <v>0.94</v>
      </c>
      <c r="CI4" s="8">
        <v>0.83</v>
      </c>
      <c r="CJ4" s="8">
        <f t="shared" si="3"/>
        <v>-0.2400000000000001</v>
      </c>
      <c r="CK4" s="8">
        <f t="shared" si="4"/>
        <v>-124.00000000000003</v>
      </c>
      <c r="CL4" s="34">
        <v>62.767362444700495</v>
      </c>
      <c r="CM4">
        <v>69.5</v>
      </c>
      <c r="CN4" s="8">
        <v>74.900000000000006</v>
      </c>
      <c r="CO4" s="34">
        <v>80.916961223890993</v>
      </c>
      <c r="CP4">
        <v>93.1</v>
      </c>
      <c r="CQ4">
        <v>101.8</v>
      </c>
      <c r="CR4">
        <f t="shared" si="5"/>
        <v>26.899999999999991</v>
      </c>
      <c r="CS4">
        <f t="shared" si="6"/>
        <v>2589.9999999999991</v>
      </c>
      <c r="CT4" s="47">
        <v>1.43</v>
      </c>
      <c r="CU4" s="47">
        <v>1.69</v>
      </c>
      <c r="CV4" s="47">
        <f t="shared" si="7"/>
        <v>0.26</v>
      </c>
      <c r="CW4" s="47">
        <f t="shared" si="8"/>
        <v>-74</v>
      </c>
      <c r="CX4" s="47">
        <v>52.9</v>
      </c>
      <c r="CY4" s="50">
        <v>0</v>
      </c>
      <c r="CZ4" s="50">
        <v>0</v>
      </c>
      <c r="DA4" s="50">
        <v>1</v>
      </c>
      <c r="DB4" s="47">
        <v>65</v>
      </c>
      <c r="DC4" s="50">
        <v>0</v>
      </c>
      <c r="DD4" s="50">
        <v>0</v>
      </c>
      <c r="DE4" s="50">
        <v>1</v>
      </c>
      <c r="DF4" s="47">
        <v>42.4</v>
      </c>
      <c r="DG4" s="50">
        <v>0</v>
      </c>
      <c r="DH4" s="50">
        <v>0</v>
      </c>
      <c r="DI4" s="50">
        <v>1</v>
      </c>
      <c r="DJ4">
        <v>67</v>
      </c>
      <c r="DK4">
        <v>0</v>
      </c>
      <c r="DL4" s="56">
        <v>0</v>
      </c>
      <c r="DM4">
        <v>1</v>
      </c>
      <c r="DN4" s="32">
        <f t="shared" si="9"/>
        <v>2</v>
      </c>
      <c r="DO4">
        <f t="shared" si="10"/>
        <v>100</v>
      </c>
      <c r="DP4" s="8">
        <v>12.1</v>
      </c>
      <c r="DQ4" s="8">
        <v>6.4</v>
      </c>
      <c r="DR4" s="8">
        <v>5.3</v>
      </c>
      <c r="DS4" s="8">
        <f t="shared" si="11"/>
        <v>-6.8</v>
      </c>
      <c r="DT4" s="8" t="s">
        <v>17</v>
      </c>
      <c r="DU4" s="8" t="s">
        <v>17</v>
      </c>
      <c r="DV4" s="8"/>
      <c r="DW4" s="8" t="s">
        <v>17</v>
      </c>
      <c r="DX4" s="8">
        <v>85</v>
      </c>
      <c r="DY4" s="8">
        <v>73</v>
      </c>
      <c r="DZ4" s="8">
        <v>99</v>
      </c>
      <c r="EA4" s="8">
        <f t="shared" si="12"/>
        <v>14</v>
      </c>
      <c r="EB4" s="8">
        <f t="shared" si="13"/>
        <v>1300</v>
      </c>
      <c r="EC4" s="8">
        <v>158</v>
      </c>
      <c r="ED4" s="8">
        <v>128</v>
      </c>
      <c r="EE4" s="8">
        <v>158</v>
      </c>
      <c r="EF4" s="8">
        <v>55</v>
      </c>
      <c r="EG4" s="8">
        <v>58</v>
      </c>
      <c r="EH4" s="8">
        <v>75</v>
      </c>
      <c r="EI4" s="8">
        <v>84</v>
      </c>
      <c r="EJ4" s="8">
        <v>59</v>
      </c>
      <c r="EK4" s="8">
        <v>72</v>
      </c>
      <c r="EL4" s="46">
        <f t="shared" si="14"/>
        <v>-14.285714285714285</v>
      </c>
      <c r="EM4" s="9">
        <v>1</v>
      </c>
      <c r="EN4" s="8">
        <v>93</v>
      </c>
      <c r="EO4" s="8">
        <v>57</v>
      </c>
      <c r="EP4" s="8">
        <v>57</v>
      </c>
      <c r="EQ4" s="8">
        <v>14</v>
      </c>
      <c r="ER4" s="8"/>
      <c r="ES4" s="8"/>
      <c r="ET4" s="8">
        <v>8</v>
      </c>
      <c r="EU4" s="8"/>
      <c r="EV4" s="8"/>
      <c r="EW4" s="8">
        <v>7.2</v>
      </c>
      <c r="EX4" s="8">
        <v>7.3</v>
      </c>
      <c r="EY4" s="8">
        <v>19.100000000000001</v>
      </c>
      <c r="EZ4" s="8">
        <v>24.3</v>
      </c>
      <c r="FA4" s="8">
        <v>1.43</v>
      </c>
      <c r="FB4" s="8">
        <v>1.36</v>
      </c>
      <c r="FC4" s="8">
        <f t="shared" si="15"/>
        <v>-6.999999999999984E-2</v>
      </c>
      <c r="FD4" s="8">
        <v>2.2000000000000002</v>
      </c>
      <c r="FE4" s="29">
        <v>3.6</v>
      </c>
      <c r="FF4" s="29">
        <f t="shared" si="16"/>
        <v>1.4</v>
      </c>
      <c r="FG4" s="31">
        <v>85</v>
      </c>
      <c r="FH4" s="30">
        <v>95</v>
      </c>
      <c r="FI4" s="31">
        <v>181</v>
      </c>
      <c r="FJ4" s="29">
        <v>1</v>
      </c>
      <c r="FK4" s="30">
        <v>68</v>
      </c>
      <c r="FL4" s="29">
        <v>0</v>
      </c>
      <c r="FM4" s="29">
        <f t="shared" si="25"/>
        <v>-113</v>
      </c>
      <c r="FN4" s="29">
        <v>8</v>
      </c>
      <c r="FO4" s="29">
        <v>11</v>
      </c>
      <c r="FP4" s="29">
        <f>FO4-FN4</f>
        <v>3</v>
      </c>
      <c r="FQ4" s="29">
        <f>((FO4-FN4)-1)*100</f>
        <v>200</v>
      </c>
      <c r="FR4" s="8">
        <v>0</v>
      </c>
      <c r="FS4" s="8">
        <v>0</v>
      </c>
      <c r="FT4" s="8">
        <v>0</v>
      </c>
      <c r="FU4" s="8">
        <v>15</v>
      </c>
      <c r="FV4" s="8">
        <v>15</v>
      </c>
      <c r="FW4" s="8">
        <v>8</v>
      </c>
      <c r="FX4" s="8">
        <v>8</v>
      </c>
      <c r="FY4" s="8">
        <v>5</v>
      </c>
      <c r="FZ4" s="8">
        <v>15</v>
      </c>
      <c r="GA4" s="8">
        <v>0</v>
      </c>
      <c r="GB4" s="8"/>
      <c r="GC4" s="8"/>
      <c r="GD4" s="8">
        <v>455</v>
      </c>
      <c r="GE4" s="8"/>
      <c r="GF4" s="31">
        <v>0.01</v>
      </c>
      <c r="GG4" s="41">
        <f t="shared" si="17"/>
        <v>4.3213737826425782E-3</v>
      </c>
      <c r="GH4" s="30">
        <v>0.86</v>
      </c>
      <c r="GI4" s="42">
        <f t="shared" si="18"/>
        <v>0.26951294421791627</v>
      </c>
      <c r="GJ4" s="42">
        <f t="shared" si="19"/>
        <v>0.85</v>
      </c>
      <c r="GK4" s="8">
        <v>35</v>
      </c>
      <c r="GL4" s="8">
        <v>0</v>
      </c>
      <c r="GM4" s="8">
        <v>0.66</v>
      </c>
      <c r="GN4" s="8">
        <v>0</v>
      </c>
      <c r="GO4" s="8"/>
      <c r="GP4" s="8"/>
      <c r="GQ4" s="8">
        <v>146</v>
      </c>
      <c r="GR4" s="8">
        <v>1</v>
      </c>
      <c r="GS4" s="8"/>
      <c r="GT4" s="9"/>
      <c r="GU4" s="8">
        <v>0</v>
      </c>
      <c r="GV4" s="14">
        <f t="shared" si="20"/>
        <v>0</v>
      </c>
      <c r="GW4" s="8">
        <v>1</v>
      </c>
      <c r="GX4" s="4">
        <v>0</v>
      </c>
      <c r="GY4" s="8">
        <v>0</v>
      </c>
      <c r="GZ4" s="8">
        <v>0</v>
      </c>
      <c r="HA4" s="8">
        <v>0</v>
      </c>
      <c r="HB4" s="8">
        <v>1</v>
      </c>
      <c r="HC4" s="8">
        <v>0</v>
      </c>
      <c r="HD4" s="8">
        <v>316.24</v>
      </c>
      <c r="HE4" s="8">
        <v>223.24</v>
      </c>
      <c r="HF4" s="8">
        <v>337.35</v>
      </c>
      <c r="HG4" s="8">
        <v>230.5</v>
      </c>
      <c r="HH4">
        <f t="shared" si="21"/>
        <v>21.110000000000014</v>
      </c>
      <c r="HI4" s="8">
        <f t="shared" si="22"/>
        <v>7.2599999999999909</v>
      </c>
      <c r="HJ4" s="8">
        <v>1</v>
      </c>
      <c r="HK4" s="8">
        <v>1</v>
      </c>
      <c r="HL4">
        <v>1</v>
      </c>
      <c r="HM4" s="26">
        <v>1</v>
      </c>
      <c r="HN4" s="26">
        <v>0</v>
      </c>
      <c r="HO4" s="26">
        <v>1</v>
      </c>
      <c r="HP4" s="26">
        <v>9</v>
      </c>
      <c r="HQ4" s="26">
        <v>1</v>
      </c>
      <c r="HR4" s="26">
        <v>3</v>
      </c>
      <c r="HS4" s="27">
        <v>3</v>
      </c>
      <c r="HT4" s="8">
        <v>1</v>
      </c>
      <c r="HU4" s="8">
        <v>0</v>
      </c>
      <c r="HV4" s="8">
        <v>0</v>
      </c>
      <c r="HX4">
        <v>0</v>
      </c>
      <c r="HY4">
        <v>0</v>
      </c>
      <c r="HZ4">
        <v>0</v>
      </c>
      <c r="IA4">
        <v>0</v>
      </c>
      <c r="IB4" s="8">
        <v>0</v>
      </c>
      <c r="IC4" s="8">
        <v>0</v>
      </c>
      <c r="ID4" s="8">
        <v>1</v>
      </c>
      <c r="IE4" s="8">
        <v>1</v>
      </c>
      <c r="IF4" s="8">
        <v>0</v>
      </c>
      <c r="IG4" s="8">
        <v>0</v>
      </c>
      <c r="IH4" s="8">
        <v>0</v>
      </c>
      <c r="II4" s="17">
        <v>0</v>
      </c>
      <c r="IJ4" s="17">
        <v>1</v>
      </c>
      <c r="IK4" s="17">
        <v>0</v>
      </c>
      <c r="IL4" s="17">
        <v>1</v>
      </c>
      <c r="IM4" s="17">
        <v>0</v>
      </c>
      <c r="IN4" s="17">
        <v>0</v>
      </c>
      <c r="IO4" s="17">
        <v>1</v>
      </c>
      <c r="IP4" s="8">
        <v>0</v>
      </c>
      <c r="IQ4" s="8">
        <v>1</v>
      </c>
      <c r="IR4" s="8">
        <v>1</v>
      </c>
      <c r="IS4" s="8">
        <v>0</v>
      </c>
      <c r="IT4" s="8">
        <v>0</v>
      </c>
      <c r="IU4" s="8">
        <v>0</v>
      </c>
      <c r="IV4" s="8">
        <v>0</v>
      </c>
      <c r="IW4" s="8">
        <v>0</v>
      </c>
      <c r="IX4" s="8">
        <v>0</v>
      </c>
      <c r="IY4" s="8">
        <v>0</v>
      </c>
      <c r="IZ4" s="8">
        <v>0</v>
      </c>
      <c r="JA4" s="32">
        <v>17.773437499999996</v>
      </c>
      <c r="JB4" s="8">
        <v>1</v>
      </c>
      <c r="JC4" s="8">
        <v>0</v>
      </c>
      <c r="JD4" s="8">
        <v>0</v>
      </c>
      <c r="JE4" s="8">
        <v>75.2</v>
      </c>
      <c r="JF4" s="8">
        <v>140</v>
      </c>
      <c r="JG4" s="8">
        <v>90</v>
      </c>
      <c r="JH4">
        <v>0</v>
      </c>
      <c r="JI4" s="32">
        <f t="shared" si="23"/>
        <v>0</v>
      </c>
      <c r="JJ4">
        <v>1</v>
      </c>
      <c r="JK4">
        <v>0</v>
      </c>
      <c r="JL4">
        <v>0</v>
      </c>
      <c r="JM4">
        <v>0</v>
      </c>
      <c r="JN4">
        <v>0</v>
      </c>
      <c r="JO4">
        <v>1</v>
      </c>
      <c r="JP4">
        <v>0</v>
      </c>
      <c r="JQ4">
        <f t="shared" si="24"/>
        <v>0</v>
      </c>
      <c r="JR4">
        <v>0</v>
      </c>
      <c r="JS4" s="12">
        <v>0</v>
      </c>
      <c r="JT4" s="12">
        <v>0</v>
      </c>
      <c r="JU4" s="12">
        <v>0</v>
      </c>
      <c r="JV4" s="12">
        <v>0</v>
      </c>
      <c r="KD4" s="8">
        <v>1</v>
      </c>
      <c r="KE4" s="8">
        <v>0</v>
      </c>
      <c r="KF4" s="8">
        <v>1</v>
      </c>
      <c r="KG4" s="8">
        <v>573</v>
      </c>
      <c r="KH4" s="8">
        <v>30</v>
      </c>
      <c r="KI4" s="8">
        <v>2</v>
      </c>
      <c r="KJ4" s="8">
        <v>1</v>
      </c>
      <c r="KK4" s="8"/>
    </row>
    <row r="5" spans="1:297" ht="15" x14ac:dyDescent="0.2">
      <c r="A5" s="5">
        <v>4</v>
      </c>
      <c r="B5" s="6">
        <v>1</v>
      </c>
      <c r="C5" s="12">
        <v>50.2</v>
      </c>
      <c r="D5" s="8">
        <v>0</v>
      </c>
      <c r="E5" s="8">
        <v>1</v>
      </c>
      <c r="F5" s="8">
        <v>6</v>
      </c>
      <c r="G5" s="8">
        <v>1</v>
      </c>
      <c r="H5" s="8">
        <v>1</v>
      </c>
      <c r="I5" s="8">
        <v>0</v>
      </c>
      <c r="J5" s="8">
        <v>1</v>
      </c>
      <c r="K5" s="8">
        <v>1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1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1</v>
      </c>
      <c r="AB5" s="8">
        <v>0</v>
      </c>
      <c r="AC5" s="8">
        <v>24</v>
      </c>
      <c r="AD5" s="8">
        <v>0</v>
      </c>
      <c r="AE5" s="8" t="s">
        <v>17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>
        <v>0</v>
      </c>
      <c r="AL5" s="8">
        <v>0</v>
      </c>
      <c r="AM5" s="8">
        <v>0</v>
      </c>
      <c r="AN5" s="8">
        <v>1</v>
      </c>
      <c r="AO5" s="8">
        <v>3</v>
      </c>
      <c r="AP5" s="8">
        <v>0</v>
      </c>
      <c r="AQ5" s="12">
        <v>42.11780821917808</v>
      </c>
      <c r="AR5" s="8">
        <v>1</v>
      </c>
      <c r="AS5" s="8">
        <v>1</v>
      </c>
      <c r="AT5" s="8">
        <v>1</v>
      </c>
      <c r="AU5" s="8">
        <v>0</v>
      </c>
      <c r="AV5" s="8">
        <v>0</v>
      </c>
      <c r="AW5" s="8">
        <v>0</v>
      </c>
      <c r="AX5" s="8">
        <v>1</v>
      </c>
      <c r="AY5" s="8">
        <v>0</v>
      </c>
      <c r="AZ5" s="8">
        <v>0</v>
      </c>
      <c r="BA5" s="8">
        <v>0</v>
      </c>
      <c r="BB5" s="8">
        <v>0</v>
      </c>
      <c r="BC5" s="8">
        <v>1</v>
      </c>
      <c r="BD5" s="8">
        <v>1</v>
      </c>
      <c r="BE5" s="8">
        <v>1</v>
      </c>
      <c r="BF5" s="8">
        <v>0</v>
      </c>
      <c r="BG5" s="8">
        <v>0</v>
      </c>
      <c r="BH5" s="8">
        <v>1</v>
      </c>
      <c r="BI5" s="8">
        <v>1</v>
      </c>
      <c r="BJ5" s="8">
        <v>0</v>
      </c>
      <c r="BK5" s="8">
        <v>0</v>
      </c>
      <c r="BL5" s="32">
        <v>20.004572473708272</v>
      </c>
      <c r="BM5" s="32">
        <f t="shared" si="0"/>
        <v>1.4479500076207898</v>
      </c>
      <c r="BN5" s="32">
        <f t="shared" si="1"/>
        <v>44.795000762078985</v>
      </c>
      <c r="BO5" s="8">
        <v>82</v>
      </c>
      <c r="BP5" s="8">
        <v>120</v>
      </c>
      <c r="BQ5" s="8">
        <v>80</v>
      </c>
      <c r="BR5" s="9">
        <v>88</v>
      </c>
      <c r="BS5" s="9">
        <v>0</v>
      </c>
      <c r="BT5" s="8">
        <v>12.1</v>
      </c>
      <c r="BU5" s="8">
        <v>14.9</v>
      </c>
      <c r="BV5" s="8">
        <v>10.6</v>
      </c>
      <c r="BW5" s="8">
        <v>36.799999999999997</v>
      </c>
      <c r="BX5" s="8">
        <v>39.700000000000003</v>
      </c>
      <c r="BY5" s="8">
        <v>28.8</v>
      </c>
      <c r="BZ5" s="8">
        <f t="shared" si="2"/>
        <v>-1.5</v>
      </c>
      <c r="CA5" s="8">
        <v>8100</v>
      </c>
      <c r="CB5" s="8">
        <v>6090</v>
      </c>
      <c r="CC5" s="8">
        <v>4500</v>
      </c>
      <c r="CD5" s="8">
        <v>258000</v>
      </c>
      <c r="CE5" s="8">
        <v>221000</v>
      </c>
      <c r="CF5" s="8">
        <v>269000</v>
      </c>
      <c r="CG5" s="8">
        <v>1.24</v>
      </c>
      <c r="CH5" s="8">
        <v>1.1000000000000001</v>
      </c>
      <c r="CI5" s="8">
        <v>1.2</v>
      </c>
      <c r="CJ5" s="8">
        <f t="shared" si="3"/>
        <v>-4.0000000000000036E-2</v>
      </c>
      <c r="CK5" s="8">
        <f t="shared" si="4"/>
        <v>-104</v>
      </c>
      <c r="CL5" s="34">
        <v>52.805779569892472</v>
      </c>
      <c r="CM5">
        <v>65.599999999999994</v>
      </c>
      <c r="CN5" s="8">
        <v>67.400000000000006</v>
      </c>
      <c r="CO5" s="34">
        <v>54.565972222222229</v>
      </c>
      <c r="CP5">
        <v>68.099999999999994</v>
      </c>
      <c r="CQ5">
        <v>70.099999999999994</v>
      </c>
      <c r="CR5">
        <f t="shared" si="5"/>
        <v>2.6999999999999886</v>
      </c>
      <c r="CS5">
        <f t="shared" si="6"/>
        <v>169.99999999999886</v>
      </c>
      <c r="CT5" s="47">
        <v>1.73</v>
      </c>
      <c r="CU5" s="47">
        <v>1.85</v>
      </c>
      <c r="CV5" s="47">
        <f t="shared" si="7"/>
        <v>0.12000000000000011</v>
      </c>
      <c r="CW5" s="47">
        <f t="shared" si="8"/>
        <v>-87.999999999999986</v>
      </c>
      <c r="CX5" s="47">
        <v>39.1</v>
      </c>
      <c r="CY5" s="50">
        <v>1</v>
      </c>
      <c r="CZ5" s="50">
        <v>0</v>
      </c>
      <c r="DA5" s="50">
        <v>2</v>
      </c>
      <c r="DB5" s="47">
        <v>54</v>
      </c>
      <c r="DC5" s="50">
        <v>0</v>
      </c>
      <c r="DD5" s="50">
        <v>0</v>
      </c>
      <c r="DE5" s="50">
        <v>1</v>
      </c>
      <c r="DF5" s="47">
        <v>35.799999999999997</v>
      </c>
      <c r="DG5" s="50">
        <v>1</v>
      </c>
      <c r="DH5" s="50">
        <v>0</v>
      </c>
      <c r="DI5" s="50">
        <v>2</v>
      </c>
      <c r="DJ5">
        <v>52</v>
      </c>
      <c r="DK5">
        <v>0</v>
      </c>
      <c r="DL5" s="56">
        <v>0</v>
      </c>
      <c r="DM5">
        <v>1</v>
      </c>
      <c r="DN5" s="32">
        <f t="shared" si="9"/>
        <v>-2</v>
      </c>
      <c r="DO5">
        <f t="shared" si="10"/>
        <v>-300</v>
      </c>
      <c r="DP5" s="8">
        <v>9.8000000000000007</v>
      </c>
      <c r="DQ5" s="8">
        <v>8</v>
      </c>
      <c r="DR5" s="8">
        <v>11</v>
      </c>
      <c r="DS5" s="8">
        <f t="shared" si="11"/>
        <v>1.1999999999999993</v>
      </c>
      <c r="DT5" s="8" t="s">
        <v>17</v>
      </c>
      <c r="DU5" s="8" t="s">
        <v>17</v>
      </c>
      <c r="DV5" s="8"/>
      <c r="DW5" s="8" t="s">
        <v>17</v>
      </c>
      <c r="DX5" s="8">
        <v>82</v>
      </c>
      <c r="DY5" s="8">
        <v>98</v>
      </c>
      <c r="DZ5" s="8">
        <v>124</v>
      </c>
      <c r="EA5" s="8">
        <f t="shared" si="12"/>
        <v>42</v>
      </c>
      <c r="EB5" s="8">
        <f t="shared" si="13"/>
        <v>4100</v>
      </c>
      <c r="EC5" s="8">
        <v>249</v>
      </c>
      <c r="ED5" s="8">
        <v>170</v>
      </c>
      <c r="EE5" s="8">
        <v>131</v>
      </c>
      <c r="EF5" s="8">
        <v>63</v>
      </c>
      <c r="EG5" s="8">
        <v>44</v>
      </c>
      <c r="EH5" s="8">
        <v>33</v>
      </c>
      <c r="EI5" s="8">
        <v>140</v>
      </c>
      <c r="EJ5" s="8">
        <v>92</v>
      </c>
      <c r="EK5" s="8">
        <v>80</v>
      </c>
      <c r="EL5" s="46">
        <f t="shared" si="14"/>
        <v>-42.857142857142854</v>
      </c>
      <c r="EM5" s="9">
        <v>1</v>
      </c>
      <c r="EN5" s="8">
        <v>231</v>
      </c>
      <c r="EO5" s="8">
        <v>169</v>
      </c>
      <c r="EP5" s="8">
        <v>90</v>
      </c>
      <c r="EQ5" s="8">
        <v>27</v>
      </c>
      <c r="ER5" s="8">
        <v>33</v>
      </c>
      <c r="ES5" s="8">
        <v>25</v>
      </c>
      <c r="ET5" s="8">
        <v>11</v>
      </c>
      <c r="EU5" s="8">
        <v>12</v>
      </c>
      <c r="EV5" s="8">
        <v>8</v>
      </c>
      <c r="EW5" s="8">
        <v>7.22</v>
      </c>
      <c r="EX5" s="8">
        <v>7.46</v>
      </c>
      <c r="EY5" s="8">
        <v>22.5</v>
      </c>
      <c r="EZ5" s="8">
        <v>26</v>
      </c>
      <c r="FA5" s="8">
        <v>1.38</v>
      </c>
      <c r="FB5" s="8">
        <v>1.26</v>
      </c>
      <c r="FC5" s="8">
        <f t="shared" si="15"/>
        <v>-0.11999999999999988</v>
      </c>
      <c r="FD5" s="8">
        <v>2.6</v>
      </c>
      <c r="FE5" s="29">
        <v>2.9</v>
      </c>
      <c r="FF5" s="29">
        <f t="shared" si="16"/>
        <v>0.29999999999999982</v>
      </c>
      <c r="FG5" s="31">
        <v>48</v>
      </c>
      <c r="FH5" s="30">
        <v>63</v>
      </c>
      <c r="FI5" s="31">
        <v>75</v>
      </c>
      <c r="FJ5" s="29">
        <v>1</v>
      </c>
      <c r="FK5" s="30">
        <v>113</v>
      </c>
      <c r="FL5" s="29">
        <v>1</v>
      </c>
      <c r="FM5" s="29">
        <f t="shared" si="25"/>
        <v>38</v>
      </c>
      <c r="FN5" s="29">
        <v>25</v>
      </c>
      <c r="FO5" s="29"/>
      <c r="FP5" s="29"/>
      <c r="FQ5" s="29"/>
      <c r="FR5" s="8">
        <v>0</v>
      </c>
      <c r="FS5" s="8">
        <v>0</v>
      </c>
      <c r="FT5" s="8">
        <v>0</v>
      </c>
      <c r="FU5" s="8">
        <v>15</v>
      </c>
      <c r="FV5" s="8">
        <v>8</v>
      </c>
      <c r="FW5" s="8">
        <v>10</v>
      </c>
      <c r="FX5" s="8">
        <v>3</v>
      </c>
      <c r="FY5" s="8">
        <v>10</v>
      </c>
      <c r="FZ5" s="8">
        <v>20</v>
      </c>
      <c r="GA5" s="8">
        <v>0</v>
      </c>
      <c r="GB5" s="8">
        <v>0</v>
      </c>
      <c r="GC5" s="8">
        <f t="shared" ref="GC5:GC37" si="26">GB5-GA5</f>
        <v>0</v>
      </c>
      <c r="GD5" s="8">
        <v>515</v>
      </c>
      <c r="GE5" s="8">
        <v>317</v>
      </c>
      <c r="GF5" s="31">
        <v>0.03</v>
      </c>
      <c r="GG5" s="41">
        <f t="shared" si="17"/>
        <v>1.2837224705172217E-2</v>
      </c>
      <c r="GH5" s="30">
        <v>5.71</v>
      </c>
      <c r="GI5" s="42">
        <f t="shared" si="18"/>
        <v>0.82672252016899206</v>
      </c>
      <c r="GJ5" s="42">
        <f t="shared" si="19"/>
        <v>5.68</v>
      </c>
      <c r="GK5" s="8">
        <v>42</v>
      </c>
      <c r="GL5" s="8">
        <v>1</v>
      </c>
      <c r="GM5" s="8">
        <v>0.57999999999999996</v>
      </c>
      <c r="GN5" s="8">
        <v>0</v>
      </c>
      <c r="GO5" s="8">
        <f t="shared" ref="GO5:GO11" si="27">JZ5-GM5</f>
        <v>1.0000000000000009E-2</v>
      </c>
      <c r="GP5" s="8">
        <f t="shared" ref="GP5:GP11" si="28">((JZ5-GM5)-1)*100</f>
        <v>-99</v>
      </c>
      <c r="GQ5" s="8">
        <v>166.7</v>
      </c>
      <c r="GR5" s="8">
        <v>1</v>
      </c>
      <c r="GS5" s="8">
        <f t="shared" ref="GS5:GS11" si="29">KB5-GQ5</f>
        <v>-31.699999999999989</v>
      </c>
      <c r="GT5" s="9">
        <f t="shared" ref="GT5:GT11" si="30">(KB5-GQ5)/(GQ5)*100</f>
        <v>-19.016196760647865</v>
      </c>
      <c r="GU5" s="8">
        <v>213</v>
      </c>
      <c r="GV5" s="14">
        <f t="shared" si="20"/>
        <v>2.330413773349191</v>
      </c>
      <c r="GW5" s="8">
        <v>0</v>
      </c>
      <c r="GX5" s="4">
        <v>0</v>
      </c>
      <c r="GY5" s="8">
        <v>0</v>
      </c>
      <c r="GZ5" s="8">
        <v>1</v>
      </c>
      <c r="HA5" s="8">
        <v>0</v>
      </c>
      <c r="HB5" s="8">
        <v>0</v>
      </c>
      <c r="HC5" s="8">
        <v>1</v>
      </c>
      <c r="HD5" s="8">
        <v>553.59</v>
      </c>
      <c r="HE5" s="8">
        <v>378.22</v>
      </c>
      <c r="HF5">
        <v>597.88</v>
      </c>
      <c r="HG5">
        <v>420.66</v>
      </c>
      <c r="HH5">
        <f t="shared" si="21"/>
        <v>44.289999999999964</v>
      </c>
      <c r="HI5">
        <f t="shared" si="22"/>
        <v>42.44</v>
      </c>
      <c r="HJ5" s="8">
        <v>1</v>
      </c>
      <c r="HK5" s="8">
        <v>1</v>
      </c>
      <c r="HL5">
        <v>1</v>
      </c>
      <c r="HM5" s="26">
        <v>0</v>
      </c>
      <c r="HN5" s="26">
        <v>1</v>
      </c>
      <c r="HO5" s="26">
        <v>1</v>
      </c>
      <c r="HP5" s="26">
        <v>2</v>
      </c>
      <c r="HQ5" s="26">
        <v>27</v>
      </c>
      <c r="HR5" s="26">
        <v>1</v>
      </c>
      <c r="HS5" s="26">
        <v>0</v>
      </c>
      <c r="HT5" s="8">
        <v>1</v>
      </c>
      <c r="HU5" s="8">
        <v>0</v>
      </c>
      <c r="HV5" s="8">
        <v>0</v>
      </c>
      <c r="HX5">
        <v>0</v>
      </c>
      <c r="HY5">
        <v>0</v>
      </c>
      <c r="HZ5">
        <v>0</v>
      </c>
      <c r="IA5">
        <v>0</v>
      </c>
      <c r="IB5" s="8">
        <v>0</v>
      </c>
      <c r="IC5" s="8">
        <v>0</v>
      </c>
      <c r="ID5" s="8">
        <v>0</v>
      </c>
      <c r="IE5" s="8">
        <v>0</v>
      </c>
      <c r="IF5" s="8">
        <v>0</v>
      </c>
      <c r="IG5" s="8">
        <v>0</v>
      </c>
      <c r="IH5" s="8">
        <v>0</v>
      </c>
      <c r="II5" s="17">
        <v>0</v>
      </c>
      <c r="IJ5" s="17">
        <v>0</v>
      </c>
      <c r="IK5" s="17">
        <v>0</v>
      </c>
      <c r="IL5" s="17">
        <v>0</v>
      </c>
      <c r="IM5" s="17">
        <v>0</v>
      </c>
      <c r="IN5" s="17">
        <v>0</v>
      </c>
      <c r="IO5" s="17">
        <v>1</v>
      </c>
      <c r="IP5" s="8">
        <v>0</v>
      </c>
      <c r="IQ5" s="8">
        <v>1</v>
      </c>
      <c r="IR5" s="8">
        <v>1</v>
      </c>
      <c r="IS5" s="8">
        <v>0</v>
      </c>
      <c r="IT5" s="8">
        <v>0</v>
      </c>
      <c r="IU5" s="8">
        <v>0</v>
      </c>
      <c r="IV5" s="8">
        <v>0</v>
      </c>
      <c r="IW5" s="8">
        <v>0</v>
      </c>
      <c r="IX5" s="8">
        <v>1</v>
      </c>
      <c r="IY5" s="8">
        <v>0</v>
      </c>
      <c r="IZ5" s="8">
        <v>0</v>
      </c>
      <c r="JA5" s="32">
        <v>21.452522481329062</v>
      </c>
      <c r="JB5" s="8">
        <v>0</v>
      </c>
      <c r="JC5" s="8">
        <v>0</v>
      </c>
      <c r="JD5" s="8">
        <v>0</v>
      </c>
      <c r="JE5" s="8">
        <v>82.2</v>
      </c>
      <c r="JF5" s="8">
        <v>110</v>
      </c>
      <c r="JG5" s="8">
        <v>70</v>
      </c>
      <c r="JH5">
        <v>319</v>
      </c>
      <c r="JI5" s="32">
        <f t="shared" si="23"/>
        <v>2.5051499783199058</v>
      </c>
      <c r="JJ5">
        <v>0</v>
      </c>
      <c r="JK5">
        <v>0</v>
      </c>
      <c r="JL5">
        <v>0</v>
      </c>
      <c r="JM5">
        <v>1</v>
      </c>
      <c r="JN5">
        <v>0</v>
      </c>
      <c r="JO5">
        <v>0</v>
      </c>
      <c r="JP5">
        <v>1</v>
      </c>
      <c r="JQ5">
        <f t="shared" si="24"/>
        <v>106</v>
      </c>
      <c r="JR5">
        <v>1</v>
      </c>
      <c r="JS5" s="12">
        <f>(((JH5)-(GU5))/(GU5))*100</f>
        <v>49.76525821596244</v>
      </c>
      <c r="JT5" s="12">
        <v>1</v>
      </c>
      <c r="JU5" s="12">
        <v>1</v>
      </c>
      <c r="JV5" s="12">
        <v>1</v>
      </c>
      <c r="JW5">
        <v>35</v>
      </c>
      <c r="JX5">
        <v>0</v>
      </c>
      <c r="JY5">
        <f t="shared" ref="JY5:JY11" si="31">JW5-GK5</f>
        <v>-7</v>
      </c>
      <c r="JZ5">
        <v>0.59</v>
      </c>
      <c r="KA5">
        <v>0</v>
      </c>
      <c r="KB5">
        <v>135</v>
      </c>
      <c r="KC5">
        <v>1</v>
      </c>
      <c r="KD5" s="8"/>
      <c r="KE5" s="8"/>
      <c r="KF5" s="8"/>
      <c r="KG5" s="8"/>
      <c r="KH5" s="8"/>
      <c r="KI5" s="8"/>
      <c r="KJ5" s="8"/>
      <c r="KK5" s="8">
        <v>1</v>
      </c>
    </row>
    <row r="6" spans="1:297" ht="15" x14ac:dyDescent="0.2">
      <c r="A6" s="5">
        <v>5</v>
      </c>
      <c r="B6" s="6">
        <v>1</v>
      </c>
      <c r="C6" s="12">
        <v>31.827397260273973</v>
      </c>
      <c r="D6" s="8">
        <v>0</v>
      </c>
      <c r="E6" s="8">
        <v>2</v>
      </c>
      <c r="F6" s="8">
        <v>6</v>
      </c>
      <c r="G6" s="8">
        <v>1</v>
      </c>
      <c r="H6" s="8">
        <v>1</v>
      </c>
      <c r="I6" s="8">
        <v>0</v>
      </c>
      <c r="J6" s="8">
        <v>0</v>
      </c>
      <c r="K6" s="8">
        <v>1</v>
      </c>
      <c r="L6" s="8">
        <v>0</v>
      </c>
      <c r="M6" s="8">
        <v>1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29</v>
      </c>
      <c r="AD6" s="8">
        <v>0</v>
      </c>
      <c r="AE6" s="8" t="s">
        <v>17</v>
      </c>
      <c r="AF6" s="8">
        <v>1</v>
      </c>
      <c r="AG6" s="8">
        <v>0</v>
      </c>
      <c r="AH6" s="8">
        <v>0</v>
      </c>
      <c r="AI6" s="8">
        <v>1</v>
      </c>
      <c r="AJ6" s="8">
        <v>0</v>
      </c>
      <c r="AK6" s="8">
        <v>0</v>
      </c>
      <c r="AL6" s="8">
        <v>1</v>
      </c>
      <c r="AM6" s="8">
        <v>1</v>
      </c>
      <c r="AN6" s="8">
        <v>1</v>
      </c>
      <c r="AO6" s="8">
        <v>3</v>
      </c>
      <c r="AP6" s="8">
        <v>0</v>
      </c>
      <c r="AQ6" s="12">
        <v>42.11780821917808</v>
      </c>
      <c r="AR6" s="8">
        <v>1</v>
      </c>
      <c r="AS6" s="8">
        <v>1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1</v>
      </c>
      <c r="BD6" s="8">
        <v>1</v>
      </c>
      <c r="BE6" s="8">
        <v>1</v>
      </c>
      <c r="BF6" s="8">
        <v>0</v>
      </c>
      <c r="BG6" s="8">
        <v>0</v>
      </c>
      <c r="BH6" s="8">
        <v>1</v>
      </c>
      <c r="BI6" s="8">
        <v>1</v>
      </c>
      <c r="BJ6" s="8">
        <v>0</v>
      </c>
      <c r="BK6" s="8">
        <v>0</v>
      </c>
      <c r="BL6" s="32">
        <v>19.424210891432534</v>
      </c>
      <c r="BM6" s="32">
        <f t="shared" si="0"/>
        <v>2.3702162099664719</v>
      </c>
      <c r="BN6" s="32">
        <f t="shared" si="1"/>
        <v>137.02162099664719</v>
      </c>
      <c r="BO6" s="8">
        <v>76.5</v>
      </c>
      <c r="BP6" s="8">
        <v>110</v>
      </c>
      <c r="BQ6" s="8">
        <v>60</v>
      </c>
      <c r="BR6" s="9">
        <v>84</v>
      </c>
      <c r="BS6" s="9">
        <v>0</v>
      </c>
      <c r="BT6" s="8">
        <v>15.2</v>
      </c>
      <c r="BU6" s="8">
        <v>15.6</v>
      </c>
      <c r="BV6" s="8">
        <v>15.5</v>
      </c>
      <c r="BW6" s="8">
        <v>43.7</v>
      </c>
      <c r="BX6" s="8">
        <v>44.1</v>
      </c>
      <c r="BY6" s="8">
        <v>45</v>
      </c>
      <c r="BZ6" s="8">
        <f t="shared" si="2"/>
        <v>0.30000000000000071</v>
      </c>
      <c r="CA6" s="8">
        <v>13400</v>
      </c>
      <c r="CB6" s="8">
        <v>10800</v>
      </c>
      <c r="CC6" s="8">
        <v>8500</v>
      </c>
      <c r="CD6" s="8">
        <v>194000</v>
      </c>
      <c r="CE6" s="8">
        <v>237000</v>
      </c>
      <c r="CF6" s="8">
        <v>201000</v>
      </c>
      <c r="CG6" s="8">
        <v>1.67</v>
      </c>
      <c r="CH6" s="8">
        <v>1.38</v>
      </c>
      <c r="CI6" s="8">
        <v>1.38</v>
      </c>
      <c r="CJ6" s="8">
        <f t="shared" si="3"/>
        <v>-0.29000000000000004</v>
      </c>
      <c r="CK6" s="8">
        <f t="shared" si="4"/>
        <v>-129</v>
      </c>
      <c r="CL6" s="34">
        <v>60.455746042162254</v>
      </c>
      <c r="CM6">
        <v>50.8</v>
      </c>
      <c r="CN6" s="8">
        <v>53.3</v>
      </c>
      <c r="CO6" s="34">
        <v>73.160214413341293</v>
      </c>
      <c r="CP6">
        <v>63.5</v>
      </c>
      <c r="CQ6">
        <v>67.2</v>
      </c>
      <c r="CR6">
        <f t="shared" si="5"/>
        <v>13.900000000000006</v>
      </c>
      <c r="CS6">
        <f t="shared" si="6"/>
        <v>1290.0000000000005</v>
      </c>
      <c r="CT6" s="47">
        <v>2.42</v>
      </c>
      <c r="CU6" s="47">
        <v>1.26</v>
      </c>
      <c r="CV6" s="47">
        <f t="shared" si="7"/>
        <v>-1.1599999999999999</v>
      </c>
      <c r="CW6" s="47">
        <f t="shared" si="8"/>
        <v>-216</v>
      </c>
      <c r="CX6" s="47">
        <v>26.9</v>
      </c>
      <c r="CY6" s="50">
        <v>1</v>
      </c>
      <c r="CZ6" s="50">
        <v>1</v>
      </c>
      <c r="DA6" s="50">
        <v>3</v>
      </c>
      <c r="DB6" s="47">
        <v>39</v>
      </c>
      <c r="DC6" s="50">
        <v>1</v>
      </c>
      <c r="DD6" s="50">
        <v>1</v>
      </c>
      <c r="DE6" s="50">
        <v>3</v>
      </c>
      <c r="DF6" s="47">
        <v>64</v>
      </c>
      <c r="DG6" s="50">
        <v>0</v>
      </c>
      <c r="DH6" s="50">
        <v>0</v>
      </c>
      <c r="DI6" s="50">
        <v>1</v>
      </c>
      <c r="DJ6">
        <v>69</v>
      </c>
      <c r="DK6">
        <v>0</v>
      </c>
      <c r="DL6" s="56">
        <v>0</v>
      </c>
      <c r="DM6">
        <v>1</v>
      </c>
      <c r="DN6" s="32">
        <f t="shared" si="9"/>
        <v>30</v>
      </c>
      <c r="DO6">
        <f t="shared" si="10"/>
        <v>2900</v>
      </c>
      <c r="DP6" s="8">
        <v>10.8</v>
      </c>
      <c r="DQ6" s="8">
        <v>3.2</v>
      </c>
      <c r="DR6" s="8">
        <v>7</v>
      </c>
      <c r="DS6" s="8">
        <f t="shared" si="11"/>
        <v>-3.8000000000000007</v>
      </c>
      <c r="DT6" s="8" t="s">
        <v>17</v>
      </c>
      <c r="DU6" s="8" t="s">
        <v>17</v>
      </c>
      <c r="DV6" s="8"/>
      <c r="DW6" s="8" t="s">
        <v>17</v>
      </c>
      <c r="DX6" s="8">
        <v>68</v>
      </c>
      <c r="DY6" s="8">
        <v>78</v>
      </c>
      <c r="DZ6" s="8">
        <v>84</v>
      </c>
      <c r="EA6" s="8">
        <f t="shared" si="12"/>
        <v>16</v>
      </c>
      <c r="EB6" s="8">
        <f t="shared" si="13"/>
        <v>1500</v>
      </c>
      <c r="EC6" s="8">
        <v>191</v>
      </c>
      <c r="ED6" s="8">
        <v>138</v>
      </c>
      <c r="EE6" s="8">
        <v>185</v>
      </c>
      <c r="EF6" s="8">
        <v>59</v>
      </c>
      <c r="EG6" s="8">
        <v>52</v>
      </c>
      <c r="EH6" s="8">
        <v>45</v>
      </c>
      <c r="EI6" s="8">
        <v>117</v>
      </c>
      <c r="EJ6" s="8">
        <v>77</v>
      </c>
      <c r="EK6" s="8">
        <v>129</v>
      </c>
      <c r="EL6" s="46">
        <f t="shared" si="14"/>
        <v>10.256410256410255</v>
      </c>
      <c r="EM6" s="9">
        <v>0</v>
      </c>
      <c r="EN6" s="8">
        <v>76</v>
      </c>
      <c r="EO6" s="8">
        <v>46</v>
      </c>
      <c r="EP6" s="8">
        <v>54</v>
      </c>
      <c r="EQ6" s="8">
        <v>44</v>
      </c>
      <c r="ER6" s="8">
        <v>77</v>
      </c>
      <c r="ES6" s="8">
        <v>105</v>
      </c>
      <c r="ET6" s="8">
        <v>29</v>
      </c>
      <c r="EU6" s="8">
        <v>15</v>
      </c>
      <c r="EV6" s="8">
        <v>14</v>
      </c>
      <c r="EW6" s="8">
        <v>7.31</v>
      </c>
      <c r="EX6" s="8">
        <v>7.34</v>
      </c>
      <c r="EY6" s="8">
        <v>27.9</v>
      </c>
      <c r="EZ6" s="8">
        <v>31</v>
      </c>
      <c r="FA6" s="8">
        <v>1.41</v>
      </c>
      <c r="FB6" s="8">
        <v>1.36</v>
      </c>
      <c r="FC6" s="8">
        <f t="shared" si="15"/>
        <v>-4.9999999999999822E-2</v>
      </c>
      <c r="FD6" s="8">
        <v>2.8</v>
      </c>
      <c r="FE6" s="29">
        <v>2.7</v>
      </c>
      <c r="FF6" s="29">
        <f t="shared" si="16"/>
        <v>-9.9999999999999645E-2</v>
      </c>
      <c r="FG6" s="31">
        <v>91</v>
      </c>
      <c r="FH6" s="30">
        <v>62</v>
      </c>
      <c r="FI6" s="31">
        <v>52</v>
      </c>
      <c r="FJ6" s="29">
        <v>0</v>
      </c>
      <c r="FK6" s="30">
        <v>52</v>
      </c>
      <c r="FL6" s="29">
        <v>0</v>
      </c>
      <c r="FM6" s="29">
        <f t="shared" si="25"/>
        <v>0</v>
      </c>
      <c r="FN6" s="29">
        <v>24</v>
      </c>
      <c r="FO6" s="29"/>
      <c r="FP6" s="29"/>
      <c r="FQ6" s="29"/>
      <c r="FR6" s="8">
        <v>0</v>
      </c>
      <c r="FS6" s="8">
        <v>0</v>
      </c>
      <c r="FT6" s="8">
        <v>0</v>
      </c>
      <c r="FU6" s="8">
        <v>8</v>
      </c>
      <c r="FV6" s="8">
        <v>30</v>
      </c>
      <c r="FW6" s="8">
        <v>60</v>
      </c>
      <c r="FX6" s="8">
        <v>5</v>
      </c>
      <c r="FY6" s="8">
        <v>10</v>
      </c>
      <c r="FZ6" s="8">
        <v>3</v>
      </c>
      <c r="GA6" s="8">
        <v>0</v>
      </c>
      <c r="GB6" s="8">
        <v>0</v>
      </c>
      <c r="GC6" s="8">
        <f t="shared" si="26"/>
        <v>0</v>
      </c>
      <c r="GD6" s="8">
        <v>995</v>
      </c>
      <c r="GE6" s="8">
        <v>2029</v>
      </c>
      <c r="GF6" s="31">
        <v>0.01</v>
      </c>
      <c r="GG6" s="41">
        <f t="shared" si="17"/>
        <v>4.3213737826425782E-3</v>
      </c>
      <c r="GH6" s="30">
        <v>0.02</v>
      </c>
      <c r="GI6" s="42">
        <f t="shared" si="18"/>
        <v>8.6001717619175692E-3</v>
      </c>
      <c r="GJ6" s="42">
        <f t="shared" si="19"/>
        <v>0.01</v>
      </c>
      <c r="GK6" s="8">
        <v>36</v>
      </c>
      <c r="GL6" s="8">
        <v>0</v>
      </c>
      <c r="GM6" s="8">
        <v>0.75</v>
      </c>
      <c r="GN6" s="8">
        <v>0</v>
      </c>
      <c r="GO6" s="8">
        <f t="shared" si="27"/>
        <v>-4.0000000000000036E-2</v>
      </c>
      <c r="GP6" s="8">
        <f t="shared" si="28"/>
        <v>-104</v>
      </c>
      <c r="GQ6" s="8">
        <v>113.6</v>
      </c>
      <c r="GR6" s="8">
        <v>0</v>
      </c>
      <c r="GS6" s="8">
        <f t="shared" si="29"/>
        <v>-32.899999999999991</v>
      </c>
      <c r="GT6" s="9">
        <f t="shared" si="30"/>
        <v>-28.961267605633793</v>
      </c>
      <c r="GU6" s="8">
        <v>0</v>
      </c>
      <c r="GV6" s="14">
        <f t="shared" si="20"/>
        <v>0</v>
      </c>
      <c r="GW6" s="8">
        <v>1</v>
      </c>
      <c r="GX6" s="4">
        <v>0</v>
      </c>
      <c r="GY6" s="8">
        <v>0</v>
      </c>
      <c r="GZ6" s="8">
        <v>0</v>
      </c>
      <c r="HA6" s="8">
        <v>0</v>
      </c>
      <c r="HB6" s="8">
        <v>1</v>
      </c>
      <c r="HC6" s="8">
        <v>0</v>
      </c>
      <c r="HD6" s="8">
        <v>452.85</v>
      </c>
      <c r="HE6" s="8">
        <v>267.31</v>
      </c>
      <c r="HF6" s="8">
        <v>558.66999999999996</v>
      </c>
      <c r="HG6" s="8">
        <v>374.46</v>
      </c>
      <c r="HH6">
        <f t="shared" si="21"/>
        <v>105.81999999999994</v>
      </c>
      <c r="HI6">
        <f t="shared" si="22"/>
        <v>107.14999999999998</v>
      </c>
      <c r="HJ6" s="8">
        <v>1</v>
      </c>
      <c r="HK6" s="8">
        <v>1</v>
      </c>
      <c r="HL6">
        <v>1</v>
      </c>
      <c r="HM6" s="26">
        <v>1</v>
      </c>
      <c r="HN6" s="26">
        <v>0</v>
      </c>
      <c r="HO6" s="26">
        <v>1</v>
      </c>
      <c r="HP6" s="26">
        <v>299</v>
      </c>
      <c r="HQ6" s="26">
        <v>4</v>
      </c>
      <c r="HR6" s="26">
        <v>3</v>
      </c>
      <c r="HS6" s="26">
        <v>3</v>
      </c>
      <c r="HT6" s="8">
        <v>1</v>
      </c>
      <c r="HU6" s="8">
        <v>0</v>
      </c>
      <c r="HV6" s="8">
        <v>0</v>
      </c>
      <c r="HX6">
        <v>0</v>
      </c>
      <c r="HY6">
        <v>0</v>
      </c>
      <c r="HZ6">
        <v>0</v>
      </c>
      <c r="IA6">
        <v>0</v>
      </c>
      <c r="IB6" s="8">
        <v>0</v>
      </c>
      <c r="IC6" s="8">
        <v>0</v>
      </c>
      <c r="ID6" s="8">
        <v>1</v>
      </c>
      <c r="IE6" s="8">
        <v>1</v>
      </c>
      <c r="IF6" s="8">
        <v>0</v>
      </c>
      <c r="IG6" s="8">
        <v>0</v>
      </c>
      <c r="IH6" s="8">
        <v>0</v>
      </c>
      <c r="II6" s="17">
        <v>0</v>
      </c>
      <c r="IJ6" s="17">
        <v>1</v>
      </c>
      <c r="IK6" s="17">
        <v>0</v>
      </c>
      <c r="IL6" s="17">
        <v>1</v>
      </c>
      <c r="IM6" s="17">
        <v>0</v>
      </c>
      <c r="IN6" s="17">
        <v>0</v>
      </c>
      <c r="IO6" s="17">
        <v>1</v>
      </c>
      <c r="IP6" s="8">
        <v>0</v>
      </c>
      <c r="IQ6" s="8">
        <v>1</v>
      </c>
      <c r="IR6" s="8">
        <v>1</v>
      </c>
      <c r="IS6" s="8">
        <v>0</v>
      </c>
      <c r="IT6" s="8">
        <v>0</v>
      </c>
      <c r="IU6" s="8">
        <v>0</v>
      </c>
      <c r="IV6" s="8">
        <v>0</v>
      </c>
      <c r="IW6" s="8">
        <v>0</v>
      </c>
      <c r="IX6" s="8">
        <v>0</v>
      </c>
      <c r="IY6" s="8">
        <v>0</v>
      </c>
      <c r="IZ6" s="8">
        <v>0</v>
      </c>
      <c r="JA6" s="32">
        <v>21.794427101399005</v>
      </c>
      <c r="JB6" s="8">
        <v>0</v>
      </c>
      <c r="JC6" s="8">
        <v>0</v>
      </c>
      <c r="JD6" s="8">
        <v>0</v>
      </c>
      <c r="JE6" s="8">
        <v>81.8</v>
      </c>
      <c r="JF6" s="8">
        <v>120</v>
      </c>
      <c r="JG6" s="8">
        <v>80</v>
      </c>
      <c r="JH6">
        <v>0</v>
      </c>
      <c r="JI6" s="32">
        <f t="shared" si="23"/>
        <v>0</v>
      </c>
      <c r="JJ6">
        <v>1</v>
      </c>
      <c r="JK6">
        <v>0</v>
      </c>
      <c r="JL6">
        <v>0</v>
      </c>
      <c r="JM6">
        <v>0</v>
      </c>
      <c r="JN6">
        <v>0</v>
      </c>
      <c r="JO6">
        <v>1</v>
      </c>
      <c r="JP6">
        <v>0</v>
      </c>
      <c r="JQ6">
        <f t="shared" si="24"/>
        <v>0</v>
      </c>
      <c r="JR6">
        <v>0</v>
      </c>
      <c r="JS6" s="12">
        <v>0</v>
      </c>
      <c r="JT6" s="12">
        <v>0</v>
      </c>
      <c r="JU6" s="12">
        <v>0</v>
      </c>
      <c r="JV6" s="12">
        <v>0</v>
      </c>
      <c r="JW6">
        <v>32</v>
      </c>
      <c r="JX6">
        <v>0</v>
      </c>
      <c r="JY6">
        <f t="shared" si="31"/>
        <v>-4</v>
      </c>
      <c r="JZ6">
        <v>0.71</v>
      </c>
      <c r="KA6">
        <v>0</v>
      </c>
      <c r="KB6">
        <v>80.7</v>
      </c>
      <c r="KC6">
        <v>0</v>
      </c>
      <c r="KD6" s="8">
        <v>0</v>
      </c>
      <c r="KE6" s="8">
        <v>0</v>
      </c>
      <c r="KF6" s="8">
        <v>0</v>
      </c>
      <c r="KG6" s="8">
        <v>0</v>
      </c>
      <c r="KH6" s="8">
        <v>0</v>
      </c>
      <c r="KI6" s="8">
        <v>1</v>
      </c>
      <c r="KJ6" s="8">
        <v>0</v>
      </c>
      <c r="KK6" s="8">
        <v>0</v>
      </c>
    </row>
    <row r="7" spans="1:297" ht="15" x14ac:dyDescent="0.2">
      <c r="A7" s="5">
        <v>6</v>
      </c>
      <c r="B7" s="6">
        <v>0</v>
      </c>
      <c r="C7" s="12">
        <v>22.345205479452055</v>
      </c>
      <c r="D7" s="8">
        <v>1</v>
      </c>
      <c r="E7" s="8">
        <v>2</v>
      </c>
      <c r="F7" s="8">
        <v>6</v>
      </c>
      <c r="G7" s="8">
        <v>1</v>
      </c>
      <c r="H7" s="8">
        <v>1</v>
      </c>
      <c r="I7" s="8">
        <v>0</v>
      </c>
      <c r="J7" s="8">
        <v>0</v>
      </c>
      <c r="K7" s="8">
        <v>1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8</v>
      </c>
      <c r="AD7" s="8">
        <v>0</v>
      </c>
      <c r="AE7" s="8" t="s">
        <v>17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>
        <v>0</v>
      </c>
      <c r="AL7" s="8">
        <v>0</v>
      </c>
      <c r="AM7" s="8">
        <v>0</v>
      </c>
      <c r="AN7" s="8">
        <v>1</v>
      </c>
      <c r="AO7" s="8">
        <v>2</v>
      </c>
      <c r="AP7" s="8">
        <v>1</v>
      </c>
      <c r="AQ7" s="12">
        <v>41.115068493150687</v>
      </c>
      <c r="AR7" s="8">
        <v>1</v>
      </c>
      <c r="AS7" s="8">
        <v>1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1</v>
      </c>
      <c r="BD7" s="8">
        <v>1</v>
      </c>
      <c r="BE7" s="8">
        <v>1</v>
      </c>
      <c r="BF7" s="8">
        <v>0</v>
      </c>
      <c r="BG7" s="8">
        <v>0</v>
      </c>
      <c r="BH7" s="8">
        <v>1</v>
      </c>
      <c r="BI7" s="8">
        <v>1</v>
      </c>
      <c r="BJ7" s="8">
        <v>0</v>
      </c>
      <c r="BK7" s="8">
        <v>0</v>
      </c>
      <c r="BL7" s="32">
        <v>22.031725684986377</v>
      </c>
      <c r="BM7" s="32">
        <f t="shared" si="0"/>
        <v>8.3319980772312121</v>
      </c>
      <c r="BN7" s="32">
        <f t="shared" si="1"/>
        <v>733.19980772312124</v>
      </c>
      <c r="BO7" s="8">
        <v>75.599999999999994</v>
      </c>
      <c r="BP7" s="8">
        <v>120</v>
      </c>
      <c r="BQ7" s="8">
        <v>80</v>
      </c>
      <c r="BR7" s="9">
        <v>86</v>
      </c>
      <c r="BS7" s="9">
        <v>0</v>
      </c>
      <c r="BT7" s="8">
        <v>13.1</v>
      </c>
      <c r="BU7" s="8">
        <v>14.9</v>
      </c>
      <c r="BV7" s="8">
        <v>13.7</v>
      </c>
      <c r="BW7" s="8">
        <v>38.1</v>
      </c>
      <c r="BX7" s="8">
        <v>40.6</v>
      </c>
      <c r="BY7" s="8">
        <v>39</v>
      </c>
      <c r="BZ7" s="8">
        <f t="shared" si="2"/>
        <v>0.59999999999999964</v>
      </c>
      <c r="CA7" s="8">
        <v>14600</v>
      </c>
      <c r="CB7" s="8">
        <v>9300</v>
      </c>
      <c r="CC7" s="8">
        <v>8100</v>
      </c>
      <c r="CD7" s="8">
        <v>248000</v>
      </c>
      <c r="CE7" s="8">
        <v>267000</v>
      </c>
      <c r="CF7" s="8">
        <v>252000</v>
      </c>
      <c r="CG7" s="8">
        <v>1.19</v>
      </c>
      <c r="CH7" s="8">
        <v>1.32</v>
      </c>
      <c r="CI7" s="8">
        <v>1.18</v>
      </c>
      <c r="CJ7" s="8">
        <f t="shared" si="3"/>
        <v>-1.0000000000000009E-2</v>
      </c>
      <c r="CK7" s="8">
        <f t="shared" si="4"/>
        <v>-101</v>
      </c>
      <c r="CL7" s="34">
        <v>64.196564470537069</v>
      </c>
      <c r="CM7">
        <v>60.3</v>
      </c>
      <c r="CN7" s="8">
        <v>65</v>
      </c>
      <c r="CO7" s="34">
        <v>64.740603152490777</v>
      </c>
      <c r="CP7">
        <v>60.9</v>
      </c>
      <c r="CQ7">
        <v>65.599999999999994</v>
      </c>
      <c r="CR7">
        <f t="shared" si="5"/>
        <v>0.59999999999999432</v>
      </c>
      <c r="CS7">
        <f t="shared" si="6"/>
        <v>-40.000000000000568</v>
      </c>
      <c r="CT7" s="47">
        <v>1.85</v>
      </c>
      <c r="CU7" s="47">
        <v>1.94</v>
      </c>
      <c r="CV7" s="47">
        <f t="shared" si="7"/>
        <v>8.9999999999999858E-2</v>
      </c>
      <c r="CW7" s="47">
        <f t="shared" si="8"/>
        <v>-91.000000000000014</v>
      </c>
      <c r="CX7" s="47">
        <v>37.299999999999997</v>
      </c>
      <c r="CY7" s="50">
        <v>1</v>
      </c>
      <c r="CZ7" s="50">
        <v>0</v>
      </c>
      <c r="DA7" s="50">
        <v>2</v>
      </c>
      <c r="DB7" s="47">
        <v>50</v>
      </c>
      <c r="DC7" s="50">
        <v>0</v>
      </c>
      <c r="DD7" s="50">
        <v>0</v>
      </c>
      <c r="DE7" s="50">
        <v>1</v>
      </c>
      <c r="DF7" s="47">
        <v>35</v>
      </c>
      <c r="DG7" s="50">
        <v>1</v>
      </c>
      <c r="DH7" s="50">
        <v>0</v>
      </c>
      <c r="DI7" s="50">
        <v>2</v>
      </c>
      <c r="DJ7">
        <v>49</v>
      </c>
      <c r="DK7">
        <v>1</v>
      </c>
      <c r="DL7" s="56">
        <v>0</v>
      </c>
      <c r="DM7">
        <v>2</v>
      </c>
      <c r="DN7" s="32">
        <f t="shared" si="9"/>
        <v>-1</v>
      </c>
      <c r="DO7">
        <f t="shared" si="10"/>
        <v>-200</v>
      </c>
      <c r="DP7" s="8">
        <v>8.1999999999999993</v>
      </c>
      <c r="DQ7" s="8">
        <v>5.3</v>
      </c>
      <c r="DR7" s="8">
        <v>5.0999999999999996</v>
      </c>
      <c r="DS7" s="8">
        <f t="shared" si="11"/>
        <v>-3.0999999999999996</v>
      </c>
      <c r="DT7" s="8" t="s">
        <v>17</v>
      </c>
      <c r="DU7" s="8" t="s">
        <v>17</v>
      </c>
      <c r="DV7" s="8"/>
      <c r="DW7" s="8" t="s">
        <v>17</v>
      </c>
      <c r="DX7" s="8">
        <v>84</v>
      </c>
      <c r="DY7" s="8">
        <v>80</v>
      </c>
      <c r="DZ7" s="8">
        <v>82</v>
      </c>
      <c r="EA7" s="8">
        <f t="shared" si="12"/>
        <v>-2</v>
      </c>
      <c r="EB7" s="8">
        <f t="shared" si="13"/>
        <v>-300</v>
      </c>
      <c r="EC7" s="8">
        <v>186</v>
      </c>
      <c r="ED7" s="8">
        <v>144</v>
      </c>
      <c r="EE7" s="8">
        <v>153</v>
      </c>
      <c r="EF7" s="8">
        <v>84</v>
      </c>
      <c r="EG7" s="8">
        <v>46</v>
      </c>
      <c r="EH7" s="8">
        <v>56</v>
      </c>
      <c r="EI7" s="8">
        <v>92</v>
      </c>
      <c r="EJ7" s="8">
        <v>87</v>
      </c>
      <c r="EK7" s="8">
        <v>81</v>
      </c>
      <c r="EL7" s="46">
        <f t="shared" si="14"/>
        <v>-11.956521739130435</v>
      </c>
      <c r="EM7" s="9">
        <v>1</v>
      </c>
      <c r="EN7" s="8">
        <v>52</v>
      </c>
      <c r="EO7" s="8">
        <v>57</v>
      </c>
      <c r="EP7" s="8">
        <v>80</v>
      </c>
      <c r="EQ7" s="8">
        <v>21</v>
      </c>
      <c r="ER7" s="8"/>
      <c r="ES7" s="8"/>
      <c r="ET7" s="8">
        <v>13</v>
      </c>
      <c r="EU7" s="8"/>
      <c r="EV7" s="8"/>
      <c r="EW7" s="8">
        <v>7.31</v>
      </c>
      <c r="EX7" s="8">
        <v>7.32</v>
      </c>
      <c r="EY7" s="8">
        <v>27</v>
      </c>
      <c r="EZ7" s="8">
        <v>24.5</v>
      </c>
      <c r="FA7" s="8">
        <v>1.47</v>
      </c>
      <c r="FB7" s="8">
        <v>1.35</v>
      </c>
      <c r="FC7" s="8">
        <f t="shared" si="15"/>
        <v>-0.11999999999999988</v>
      </c>
      <c r="FD7" s="8">
        <v>2.2000000000000002</v>
      </c>
      <c r="FE7" s="29">
        <v>2.9</v>
      </c>
      <c r="FF7" s="29">
        <f t="shared" si="16"/>
        <v>0.69999999999999973</v>
      </c>
      <c r="FG7" s="31">
        <v>67</v>
      </c>
      <c r="FH7" s="30">
        <v>48</v>
      </c>
      <c r="FI7" s="31">
        <v>41</v>
      </c>
      <c r="FJ7" s="29">
        <v>0</v>
      </c>
      <c r="FK7" s="30">
        <v>63</v>
      </c>
      <c r="FL7" s="29">
        <v>0</v>
      </c>
      <c r="FM7" s="29">
        <f t="shared" si="25"/>
        <v>22</v>
      </c>
      <c r="FN7" s="29">
        <v>17</v>
      </c>
      <c r="FO7" s="29"/>
      <c r="FP7" s="29"/>
      <c r="FQ7" s="29"/>
      <c r="FR7" s="8">
        <v>0</v>
      </c>
      <c r="FS7" s="8">
        <v>0</v>
      </c>
      <c r="FT7" s="8">
        <v>0</v>
      </c>
      <c r="FU7" s="8">
        <v>22000</v>
      </c>
      <c r="FV7" s="8">
        <v>80</v>
      </c>
      <c r="FW7" s="8">
        <v>25</v>
      </c>
      <c r="FX7" s="8">
        <v>160000</v>
      </c>
      <c r="FY7" s="8">
        <v>10</v>
      </c>
      <c r="FZ7" s="8">
        <v>20</v>
      </c>
      <c r="GA7" s="8">
        <v>0</v>
      </c>
      <c r="GB7" s="8">
        <v>0</v>
      </c>
      <c r="GC7" s="8">
        <f t="shared" si="26"/>
        <v>0</v>
      </c>
      <c r="GD7" s="8">
        <v>687</v>
      </c>
      <c r="GE7" s="8">
        <v>730</v>
      </c>
      <c r="GF7" s="31">
        <v>0.01</v>
      </c>
      <c r="GG7" s="41">
        <f t="shared" si="17"/>
        <v>4.3213737826425782E-3</v>
      </c>
      <c r="GH7" s="30">
        <v>0.09</v>
      </c>
      <c r="GI7" s="42">
        <f t="shared" si="18"/>
        <v>3.7426497940623665E-2</v>
      </c>
      <c r="GJ7" s="42">
        <f t="shared" si="19"/>
        <v>0.08</v>
      </c>
      <c r="GK7" s="8">
        <v>34</v>
      </c>
      <c r="GL7" s="8">
        <v>0</v>
      </c>
      <c r="GM7" s="8">
        <v>0.7</v>
      </c>
      <c r="GN7" s="8">
        <v>0</v>
      </c>
      <c r="GO7" s="8">
        <f t="shared" si="27"/>
        <v>3.0000000000000027E-2</v>
      </c>
      <c r="GP7" s="8">
        <f t="shared" si="28"/>
        <v>-97</v>
      </c>
      <c r="GQ7" s="8">
        <v>78</v>
      </c>
      <c r="GR7" s="8">
        <v>0</v>
      </c>
      <c r="GS7" s="8">
        <f t="shared" si="29"/>
        <v>-9.0999999999999943</v>
      </c>
      <c r="GT7" s="9">
        <f t="shared" si="30"/>
        <v>-11.666666666666661</v>
      </c>
      <c r="GU7" s="8">
        <v>0</v>
      </c>
      <c r="GV7" s="14">
        <f t="shared" si="20"/>
        <v>0</v>
      </c>
      <c r="GW7" s="8">
        <v>1</v>
      </c>
      <c r="GX7" s="4">
        <v>0</v>
      </c>
      <c r="GY7" s="8">
        <v>0</v>
      </c>
      <c r="GZ7" s="8">
        <v>0</v>
      </c>
      <c r="HA7" s="8">
        <v>0</v>
      </c>
      <c r="HB7" s="8">
        <v>1</v>
      </c>
      <c r="HC7" s="8">
        <v>0</v>
      </c>
      <c r="HD7" s="8">
        <v>310.58999999999997</v>
      </c>
      <c r="HE7" s="8">
        <v>191.69</v>
      </c>
      <c r="HF7" s="8">
        <v>355.85</v>
      </c>
      <c r="HG7" s="8">
        <v>229.75</v>
      </c>
      <c r="HH7">
        <f t="shared" si="21"/>
        <v>45.260000000000048</v>
      </c>
      <c r="HI7">
        <f t="shared" si="22"/>
        <v>38.06</v>
      </c>
      <c r="HJ7" s="8">
        <v>1</v>
      </c>
      <c r="HK7" s="8">
        <v>1</v>
      </c>
      <c r="HL7">
        <v>1</v>
      </c>
      <c r="HM7" s="26">
        <v>0</v>
      </c>
      <c r="HN7" s="26">
        <v>0</v>
      </c>
      <c r="HO7" s="26">
        <v>0</v>
      </c>
      <c r="HP7" s="26">
        <v>0</v>
      </c>
      <c r="HQ7" s="26">
        <v>0</v>
      </c>
      <c r="HR7" s="26">
        <v>1</v>
      </c>
      <c r="HS7" s="26">
        <v>0</v>
      </c>
      <c r="HT7" s="8">
        <v>0</v>
      </c>
      <c r="HU7" s="8">
        <v>0</v>
      </c>
      <c r="HV7" s="8">
        <v>0</v>
      </c>
      <c r="HX7">
        <v>0</v>
      </c>
      <c r="HY7">
        <v>0</v>
      </c>
      <c r="HZ7">
        <v>0</v>
      </c>
      <c r="IA7">
        <v>0</v>
      </c>
      <c r="IB7" s="8">
        <v>0</v>
      </c>
      <c r="IC7" s="8">
        <v>0</v>
      </c>
      <c r="ID7" s="8">
        <v>1</v>
      </c>
      <c r="IE7" s="8">
        <v>1</v>
      </c>
      <c r="IF7" s="8">
        <v>1</v>
      </c>
      <c r="IG7" s="8">
        <v>0</v>
      </c>
      <c r="IH7" s="8">
        <v>0</v>
      </c>
      <c r="II7" s="17">
        <v>0</v>
      </c>
      <c r="IJ7" s="17">
        <v>0</v>
      </c>
      <c r="IK7" s="17">
        <v>0</v>
      </c>
      <c r="IL7" s="17">
        <v>0</v>
      </c>
      <c r="IM7" s="17">
        <v>0</v>
      </c>
      <c r="IN7" s="17">
        <v>0</v>
      </c>
      <c r="IO7" s="17">
        <v>1</v>
      </c>
      <c r="IP7" s="8">
        <v>0</v>
      </c>
      <c r="IQ7" s="8">
        <v>1</v>
      </c>
      <c r="IR7" s="8">
        <v>1</v>
      </c>
      <c r="IS7" s="8">
        <v>0</v>
      </c>
      <c r="IT7" s="8">
        <v>0</v>
      </c>
      <c r="IU7" s="8">
        <v>0</v>
      </c>
      <c r="IV7" s="8">
        <v>0</v>
      </c>
      <c r="IW7" s="8">
        <v>0</v>
      </c>
      <c r="IX7" s="8">
        <v>0</v>
      </c>
      <c r="IY7" s="8">
        <v>0</v>
      </c>
      <c r="IZ7" s="8">
        <v>0</v>
      </c>
      <c r="JA7" s="32">
        <v>30.363723762217589</v>
      </c>
      <c r="JB7" s="8">
        <v>0</v>
      </c>
      <c r="JC7" s="8">
        <v>0</v>
      </c>
      <c r="JD7" s="8">
        <v>1</v>
      </c>
      <c r="JE7" s="8">
        <v>90.1</v>
      </c>
      <c r="JF7" s="8">
        <v>120</v>
      </c>
      <c r="JG7" s="8">
        <v>80</v>
      </c>
      <c r="JH7">
        <v>0</v>
      </c>
      <c r="JI7" s="32">
        <f t="shared" si="23"/>
        <v>0</v>
      </c>
      <c r="JJ7">
        <v>1</v>
      </c>
      <c r="JK7">
        <v>0</v>
      </c>
      <c r="JL7">
        <v>0</v>
      </c>
      <c r="JM7">
        <v>0</v>
      </c>
      <c r="JN7">
        <v>0</v>
      </c>
      <c r="JO7">
        <v>1</v>
      </c>
      <c r="JP7">
        <v>0</v>
      </c>
      <c r="JQ7">
        <f t="shared" si="24"/>
        <v>0</v>
      </c>
      <c r="JR7">
        <v>0</v>
      </c>
      <c r="JS7" s="12">
        <v>0</v>
      </c>
      <c r="JT7" s="12">
        <v>0</v>
      </c>
      <c r="JU7" s="12">
        <v>0</v>
      </c>
      <c r="JV7" s="12">
        <v>0</v>
      </c>
      <c r="JW7">
        <v>33</v>
      </c>
      <c r="JX7">
        <v>0</v>
      </c>
      <c r="JY7">
        <f t="shared" si="31"/>
        <v>-1</v>
      </c>
      <c r="JZ7">
        <v>0.73</v>
      </c>
      <c r="KA7">
        <v>0</v>
      </c>
      <c r="KB7">
        <v>68.900000000000006</v>
      </c>
      <c r="KC7">
        <v>0</v>
      </c>
      <c r="KD7" s="8">
        <v>0</v>
      </c>
      <c r="KE7" s="8">
        <v>1</v>
      </c>
      <c r="KF7" s="8">
        <v>1</v>
      </c>
      <c r="KG7" s="8">
        <v>0</v>
      </c>
      <c r="KH7" s="8">
        <v>91</v>
      </c>
      <c r="KI7" s="8">
        <v>1</v>
      </c>
      <c r="KJ7" s="8">
        <v>0</v>
      </c>
      <c r="KK7" s="8">
        <v>0</v>
      </c>
    </row>
    <row r="8" spans="1:297" ht="15" x14ac:dyDescent="0.2">
      <c r="A8" s="5">
        <v>7</v>
      </c>
      <c r="B8" s="6">
        <v>0</v>
      </c>
      <c r="C8" s="12">
        <v>58.271232876712325</v>
      </c>
      <c r="D8" s="8">
        <v>0</v>
      </c>
      <c r="E8" s="8">
        <v>1</v>
      </c>
      <c r="F8" s="8">
        <v>3</v>
      </c>
      <c r="G8" s="8">
        <v>1</v>
      </c>
      <c r="H8" s="8">
        <v>1</v>
      </c>
      <c r="I8" s="8">
        <v>0</v>
      </c>
      <c r="J8" s="8">
        <v>0</v>
      </c>
      <c r="K8" s="8">
        <v>1</v>
      </c>
      <c r="L8" s="8">
        <v>0</v>
      </c>
      <c r="M8" s="8">
        <v>0</v>
      </c>
      <c r="N8" s="8">
        <v>0</v>
      </c>
      <c r="O8" s="8">
        <v>1</v>
      </c>
      <c r="P8" s="8">
        <v>0</v>
      </c>
      <c r="Q8" s="8">
        <v>0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62</v>
      </c>
      <c r="AD8" s="8">
        <v>0</v>
      </c>
      <c r="AE8" s="8" t="s">
        <v>17</v>
      </c>
      <c r="AF8" s="8">
        <v>1</v>
      </c>
      <c r="AG8" s="8">
        <v>1</v>
      </c>
      <c r="AH8" s="8">
        <v>0</v>
      </c>
      <c r="AI8" s="8">
        <v>1</v>
      </c>
      <c r="AJ8" s="8">
        <v>0</v>
      </c>
      <c r="AK8" s="8">
        <v>0</v>
      </c>
      <c r="AL8" s="8">
        <v>0</v>
      </c>
      <c r="AM8" s="8">
        <v>0</v>
      </c>
      <c r="AN8" s="8">
        <v>1</v>
      </c>
      <c r="AO8" s="8">
        <v>2</v>
      </c>
      <c r="AP8" s="8">
        <v>1</v>
      </c>
      <c r="AQ8" s="12">
        <v>42.11780821917808</v>
      </c>
      <c r="AR8" s="8">
        <v>1</v>
      </c>
      <c r="AS8" s="8">
        <v>1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1</v>
      </c>
      <c r="BD8" s="8">
        <v>0</v>
      </c>
      <c r="BE8" s="8">
        <v>1</v>
      </c>
      <c r="BF8" s="8">
        <v>0</v>
      </c>
      <c r="BG8" s="8">
        <v>0</v>
      </c>
      <c r="BH8" s="8">
        <v>1</v>
      </c>
      <c r="BI8" s="8">
        <v>1</v>
      </c>
      <c r="BJ8" s="8">
        <v>0</v>
      </c>
      <c r="BK8" s="8">
        <v>0</v>
      </c>
      <c r="BL8" s="32">
        <v>26.539792387543258</v>
      </c>
      <c r="BM8" s="32">
        <f t="shared" si="0"/>
        <v>-1.6262975778546753</v>
      </c>
      <c r="BN8" s="32">
        <f t="shared" si="1"/>
        <v>-262.62975778546752</v>
      </c>
      <c r="BO8" s="8">
        <v>105</v>
      </c>
      <c r="BP8" s="8">
        <v>140</v>
      </c>
      <c r="BQ8" s="8">
        <v>90</v>
      </c>
      <c r="BR8" s="9">
        <v>60</v>
      </c>
      <c r="BS8" s="9">
        <v>0</v>
      </c>
      <c r="BT8" s="8">
        <v>13.9</v>
      </c>
      <c r="BU8" s="8">
        <v>16.3</v>
      </c>
      <c r="BV8" s="8">
        <v>12.2</v>
      </c>
      <c r="BW8" s="8">
        <v>42</v>
      </c>
      <c r="BX8" s="8">
        <v>46.6</v>
      </c>
      <c r="BY8" s="8">
        <v>35.5</v>
      </c>
      <c r="BZ8" s="8">
        <f t="shared" si="2"/>
        <v>-1.7000000000000011</v>
      </c>
      <c r="CA8" s="8">
        <v>7800</v>
      </c>
      <c r="CB8" s="8">
        <v>8900</v>
      </c>
      <c r="CC8" s="8">
        <v>7100</v>
      </c>
      <c r="CD8" s="8">
        <v>120000</v>
      </c>
      <c r="CE8" s="8">
        <v>175000</v>
      </c>
      <c r="CF8" s="8">
        <v>197000</v>
      </c>
      <c r="CG8" s="8">
        <v>1.56</v>
      </c>
      <c r="CH8" s="8">
        <v>1.53</v>
      </c>
      <c r="CI8" s="8">
        <v>1.21</v>
      </c>
      <c r="CJ8" s="8">
        <f t="shared" si="3"/>
        <v>-0.35000000000000009</v>
      </c>
      <c r="CK8" s="8">
        <f t="shared" si="4"/>
        <v>-135</v>
      </c>
      <c r="CL8" s="34">
        <v>55.810153475393193</v>
      </c>
      <c r="CM8">
        <v>48.8</v>
      </c>
      <c r="CN8" s="8">
        <v>48.2</v>
      </c>
      <c r="CO8" s="34">
        <v>71.953586298854034</v>
      </c>
      <c r="CP8">
        <v>66.5</v>
      </c>
      <c r="CQ8">
        <v>65.599999999999994</v>
      </c>
      <c r="CR8">
        <f t="shared" si="5"/>
        <v>17.399999999999991</v>
      </c>
      <c r="CS8">
        <f t="shared" si="6"/>
        <v>1639.9999999999991</v>
      </c>
      <c r="CT8" s="47">
        <v>2.12</v>
      </c>
      <c r="CU8" s="47">
        <v>1.96</v>
      </c>
      <c r="CV8" s="47">
        <f t="shared" si="7"/>
        <v>-0.16000000000000014</v>
      </c>
      <c r="CW8" s="47">
        <f t="shared" si="8"/>
        <v>-116.00000000000001</v>
      </c>
      <c r="CX8" s="24">
        <v>29</v>
      </c>
      <c r="CY8" s="50">
        <v>1</v>
      </c>
      <c r="CZ8" s="50">
        <v>1</v>
      </c>
      <c r="DA8" s="50">
        <v>3</v>
      </c>
      <c r="DB8" s="24">
        <v>39</v>
      </c>
      <c r="DC8" s="50">
        <v>1</v>
      </c>
      <c r="DD8" s="50">
        <v>1</v>
      </c>
      <c r="DE8" s="50">
        <v>3</v>
      </c>
      <c r="DF8" s="47">
        <v>32.1</v>
      </c>
      <c r="DG8" s="50">
        <v>1</v>
      </c>
      <c r="DH8" s="50">
        <v>0</v>
      </c>
      <c r="DI8" s="50">
        <v>2</v>
      </c>
      <c r="DJ8">
        <v>48</v>
      </c>
      <c r="DK8">
        <v>1</v>
      </c>
      <c r="DL8" s="56">
        <v>0</v>
      </c>
      <c r="DM8">
        <v>2</v>
      </c>
      <c r="DN8" s="32">
        <f t="shared" si="9"/>
        <v>9</v>
      </c>
      <c r="DO8">
        <f t="shared" si="10"/>
        <v>800</v>
      </c>
      <c r="DP8" s="8">
        <v>26.2</v>
      </c>
      <c r="DQ8" s="8">
        <v>7.2</v>
      </c>
      <c r="DR8" s="8">
        <v>6.7</v>
      </c>
      <c r="DS8" s="8">
        <f t="shared" si="11"/>
        <v>-19.5</v>
      </c>
      <c r="DT8" s="8" t="s">
        <v>17</v>
      </c>
      <c r="DU8" s="8" t="s">
        <v>17</v>
      </c>
      <c r="DV8" s="8"/>
      <c r="DW8" s="8" t="s">
        <v>17</v>
      </c>
      <c r="DX8" s="8">
        <v>150</v>
      </c>
      <c r="DY8" s="8">
        <v>92</v>
      </c>
      <c r="DZ8" s="8">
        <v>100</v>
      </c>
      <c r="EA8" s="8">
        <f t="shared" si="12"/>
        <v>-50</v>
      </c>
      <c r="EB8" s="8">
        <f t="shared" si="13"/>
        <v>-5100</v>
      </c>
      <c r="EC8" s="8">
        <v>165</v>
      </c>
      <c r="ED8" s="8">
        <v>184</v>
      </c>
      <c r="EE8" s="8">
        <v>133</v>
      </c>
      <c r="EF8" s="8">
        <v>51</v>
      </c>
      <c r="EG8" s="8">
        <v>44</v>
      </c>
      <c r="EH8" s="8">
        <v>35</v>
      </c>
      <c r="EI8" s="8">
        <v>93</v>
      </c>
      <c r="EJ8" s="8">
        <v>112</v>
      </c>
      <c r="EK8" s="8">
        <v>74</v>
      </c>
      <c r="EL8" s="46">
        <f t="shared" si="14"/>
        <v>-20.43010752688172</v>
      </c>
      <c r="EM8" s="9">
        <v>1</v>
      </c>
      <c r="EN8" s="8">
        <v>106</v>
      </c>
      <c r="EO8" s="8">
        <v>140</v>
      </c>
      <c r="EP8" s="8">
        <v>120</v>
      </c>
      <c r="EQ8" s="8">
        <v>28</v>
      </c>
      <c r="ER8" s="8"/>
      <c r="ES8" s="8">
        <v>22</v>
      </c>
      <c r="ET8" s="8">
        <v>25</v>
      </c>
      <c r="EU8" s="8"/>
      <c r="EV8" s="8">
        <v>10</v>
      </c>
      <c r="EW8" s="8">
        <v>7.31</v>
      </c>
      <c r="EX8" s="8">
        <v>7.37</v>
      </c>
      <c r="EY8" s="8">
        <v>26</v>
      </c>
      <c r="EZ8" s="8">
        <v>30</v>
      </c>
      <c r="FA8" s="8">
        <v>1.4</v>
      </c>
      <c r="FB8" s="8">
        <v>1.38</v>
      </c>
      <c r="FC8" s="8">
        <f t="shared" si="15"/>
        <v>-2.0000000000000018E-2</v>
      </c>
      <c r="FD8" s="8">
        <v>1.6</v>
      </c>
      <c r="FE8" s="29">
        <v>3.6</v>
      </c>
      <c r="FF8" s="29">
        <f t="shared" si="16"/>
        <v>2</v>
      </c>
      <c r="FG8" s="31">
        <v>83</v>
      </c>
      <c r="FH8" s="30">
        <v>73</v>
      </c>
      <c r="FI8" s="31">
        <v>90</v>
      </c>
      <c r="FJ8" s="15">
        <v>1</v>
      </c>
      <c r="FK8" s="30">
        <v>25</v>
      </c>
      <c r="FL8" s="29">
        <v>0</v>
      </c>
      <c r="FM8" s="29">
        <f t="shared" si="25"/>
        <v>-65</v>
      </c>
      <c r="FN8" s="29">
        <v>15</v>
      </c>
      <c r="FO8" s="29">
        <v>23</v>
      </c>
      <c r="FP8" s="29">
        <f>FO8-FN8</f>
        <v>8</v>
      </c>
      <c r="FQ8" s="29">
        <f>((FO8-FN8)-1)*100</f>
        <v>700</v>
      </c>
      <c r="FR8" s="8">
        <v>0.64</v>
      </c>
      <c r="FS8" s="8">
        <v>0</v>
      </c>
      <c r="FT8" s="8">
        <v>0</v>
      </c>
      <c r="FU8" s="8">
        <v>15</v>
      </c>
      <c r="FV8" s="8">
        <v>180000</v>
      </c>
      <c r="FW8" s="8">
        <v>15</v>
      </c>
      <c r="FX8" s="8">
        <v>20</v>
      </c>
      <c r="FY8" s="8">
        <v>22000</v>
      </c>
      <c r="FZ8" s="8">
        <v>5</v>
      </c>
      <c r="GA8" s="8">
        <v>0.64</v>
      </c>
      <c r="GB8" s="8">
        <v>0</v>
      </c>
      <c r="GC8" s="8">
        <f t="shared" si="26"/>
        <v>-0.64</v>
      </c>
      <c r="GD8" s="8">
        <v>800</v>
      </c>
      <c r="GE8" s="8">
        <v>1133</v>
      </c>
      <c r="GF8" s="31">
        <v>0.12</v>
      </c>
      <c r="GG8" s="41">
        <f t="shared" si="17"/>
        <v>4.9218022670181653E-2</v>
      </c>
      <c r="GH8" s="30">
        <v>2.83</v>
      </c>
      <c r="GI8" s="42">
        <f t="shared" si="18"/>
        <v>0.58319877396862274</v>
      </c>
      <c r="GJ8" s="42">
        <f t="shared" si="19"/>
        <v>2.71</v>
      </c>
      <c r="GK8" s="8">
        <v>49</v>
      </c>
      <c r="GL8" s="8">
        <v>1</v>
      </c>
      <c r="GM8" s="8">
        <v>0.77</v>
      </c>
      <c r="GN8" s="8">
        <v>0</v>
      </c>
      <c r="GO8" s="8">
        <f t="shared" si="27"/>
        <v>-0.16000000000000003</v>
      </c>
      <c r="GP8" s="8">
        <f t="shared" si="28"/>
        <v>-116.00000000000001</v>
      </c>
      <c r="GQ8" s="8">
        <v>170.3</v>
      </c>
      <c r="GR8" s="8">
        <v>1</v>
      </c>
      <c r="GS8" s="8">
        <f t="shared" si="29"/>
        <v>-8.3000000000000114</v>
      </c>
      <c r="GT8" s="9">
        <f t="shared" si="30"/>
        <v>-4.8737522019964832</v>
      </c>
      <c r="GU8" s="8">
        <v>822</v>
      </c>
      <c r="GV8" s="14">
        <f t="shared" si="20"/>
        <v>2.9153998352122699</v>
      </c>
      <c r="GW8" s="8">
        <v>0</v>
      </c>
      <c r="GX8" s="4">
        <v>0</v>
      </c>
      <c r="GY8" s="8">
        <v>0</v>
      </c>
      <c r="GZ8" s="8">
        <v>0</v>
      </c>
      <c r="HA8" s="8">
        <v>1</v>
      </c>
      <c r="HB8" s="8">
        <v>0</v>
      </c>
      <c r="HC8" s="8">
        <v>1</v>
      </c>
      <c r="HD8" s="8">
        <v>1033.58</v>
      </c>
      <c r="HE8" s="8">
        <v>633.16999999999996</v>
      </c>
      <c r="HF8">
        <v>992.57</v>
      </c>
      <c r="HG8">
        <v>631.49</v>
      </c>
      <c r="HH8">
        <f t="shared" si="21"/>
        <v>-41.009999999999877</v>
      </c>
      <c r="HI8">
        <f t="shared" si="22"/>
        <v>-1.67999999999995</v>
      </c>
      <c r="HJ8">
        <v>0</v>
      </c>
      <c r="HK8">
        <v>0</v>
      </c>
      <c r="HL8">
        <v>1</v>
      </c>
      <c r="HM8" s="26">
        <v>0</v>
      </c>
      <c r="HN8" s="26">
        <v>1</v>
      </c>
      <c r="HO8" s="26">
        <v>1</v>
      </c>
      <c r="HP8" s="26">
        <v>0</v>
      </c>
      <c r="HQ8" s="26">
        <v>80</v>
      </c>
      <c r="HR8" s="26">
        <v>1</v>
      </c>
      <c r="HS8" s="26">
        <v>0</v>
      </c>
      <c r="HT8" s="8">
        <v>1</v>
      </c>
      <c r="HU8" s="8">
        <v>5</v>
      </c>
      <c r="HV8" s="8">
        <v>0</v>
      </c>
      <c r="HX8">
        <v>0</v>
      </c>
      <c r="HY8">
        <v>1</v>
      </c>
      <c r="HZ8">
        <v>0</v>
      </c>
      <c r="IA8">
        <v>0</v>
      </c>
      <c r="IB8" s="8">
        <v>0</v>
      </c>
      <c r="IC8" s="8">
        <v>0</v>
      </c>
      <c r="ID8" s="8">
        <v>1</v>
      </c>
      <c r="IE8" s="8">
        <v>2</v>
      </c>
      <c r="IF8" s="8">
        <v>0</v>
      </c>
      <c r="IG8" s="8">
        <v>1</v>
      </c>
      <c r="IH8" s="8">
        <v>0</v>
      </c>
      <c r="II8" s="17">
        <v>0</v>
      </c>
      <c r="IJ8" s="17">
        <v>1</v>
      </c>
      <c r="IK8" s="17">
        <v>0</v>
      </c>
      <c r="IL8" s="17">
        <v>1</v>
      </c>
      <c r="IM8" s="17">
        <v>0</v>
      </c>
      <c r="IN8" s="17">
        <v>0</v>
      </c>
      <c r="IO8" s="17">
        <v>1</v>
      </c>
      <c r="IP8" s="8">
        <v>0</v>
      </c>
      <c r="IQ8" s="8">
        <v>1</v>
      </c>
      <c r="IR8" s="8">
        <v>1</v>
      </c>
      <c r="IS8" s="8">
        <v>0</v>
      </c>
      <c r="IT8" s="8">
        <v>0</v>
      </c>
      <c r="IU8" s="8">
        <v>0</v>
      </c>
      <c r="IV8" s="8">
        <v>0</v>
      </c>
      <c r="IW8" s="8">
        <v>0</v>
      </c>
      <c r="IX8" s="8">
        <v>1</v>
      </c>
      <c r="IY8" s="8">
        <v>1</v>
      </c>
      <c r="IZ8" s="8">
        <v>1</v>
      </c>
      <c r="JA8" s="32">
        <v>24.913494809688583</v>
      </c>
      <c r="JB8" s="8">
        <v>0</v>
      </c>
      <c r="JC8" s="8">
        <v>0</v>
      </c>
      <c r="JD8" s="8">
        <v>0</v>
      </c>
      <c r="JE8" s="8">
        <v>94.2</v>
      </c>
      <c r="JF8" s="8">
        <v>120</v>
      </c>
      <c r="JG8" s="8">
        <v>80</v>
      </c>
      <c r="JH8">
        <v>1145</v>
      </c>
      <c r="JI8" s="32">
        <f t="shared" si="23"/>
        <v>3.0591846176313711</v>
      </c>
      <c r="JJ8">
        <v>0</v>
      </c>
      <c r="JK8">
        <v>0</v>
      </c>
      <c r="JL8">
        <v>0</v>
      </c>
      <c r="JM8">
        <v>0</v>
      </c>
      <c r="JN8">
        <v>1</v>
      </c>
      <c r="JO8">
        <v>0</v>
      </c>
      <c r="JP8">
        <v>1</v>
      </c>
      <c r="JQ8">
        <f t="shared" si="24"/>
        <v>323</v>
      </c>
      <c r="JR8">
        <v>1</v>
      </c>
      <c r="JS8" s="12">
        <f>(((JH8)-(GU8))/(GU8))*100</f>
        <v>39.29440389294404</v>
      </c>
      <c r="JT8" s="12">
        <v>1</v>
      </c>
      <c r="JU8" s="12">
        <v>1</v>
      </c>
      <c r="JV8" s="12">
        <v>1</v>
      </c>
      <c r="JW8">
        <v>47</v>
      </c>
      <c r="JX8">
        <v>1</v>
      </c>
      <c r="JY8">
        <f t="shared" si="31"/>
        <v>-2</v>
      </c>
      <c r="JZ8">
        <v>0.61</v>
      </c>
      <c r="KA8">
        <v>0</v>
      </c>
      <c r="KB8">
        <v>162</v>
      </c>
      <c r="KC8">
        <v>1</v>
      </c>
      <c r="KD8" s="8"/>
      <c r="KE8" s="8"/>
      <c r="KF8" s="8"/>
      <c r="KG8" s="8"/>
      <c r="KH8" s="8"/>
      <c r="KI8" s="8"/>
      <c r="KJ8" s="8"/>
      <c r="KK8" s="8">
        <v>1</v>
      </c>
    </row>
    <row r="9" spans="1:297" ht="15" x14ac:dyDescent="0.2">
      <c r="A9" s="5">
        <v>8</v>
      </c>
      <c r="B9" s="6">
        <v>1</v>
      </c>
      <c r="C9" s="12">
        <v>32.43013698630137</v>
      </c>
      <c r="D9" s="8">
        <v>1</v>
      </c>
      <c r="E9" s="8">
        <v>2</v>
      </c>
      <c r="F9" s="8">
        <v>3</v>
      </c>
      <c r="G9" s="8">
        <v>1</v>
      </c>
      <c r="H9" s="8">
        <v>1</v>
      </c>
      <c r="I9" s="8">
        <v>0</v>
      </c>
      <c r="J9" s="8">
        <v>0</v>
      </c>
      <c r="K9" s="8">
        <v>1</v>
      </c>
      <c r="L9" s="8">
        <v>0</v>
      </c>
      <c r="M9" s="8">
        <v>0</v>
      </c>
      <c r="N9" s="8">
        <v>1</v>
      </c>
      <c r="O9" s="8">
        <v>0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12</v>
      </c>
      <c r="AD9" s="8">
        <v>0</v>
      </c>
      <c r="AE9" s="8" t="s">
        <v>17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>
        <v>0</v>
      </c>
      <c r="AL9" s="8">
        <v>0</v>
      </c>
      <c r="AM9" s="8">
        <v>0</v>
      </c>
      <c r="AN9" s="8">
        <v>1</v>
      </c>
      <c r="AO9" s="8">
        <v>3</v>
      </c>
      <c r="AP9" s="8">
        <v>0</v>
      </c>
      <c r="AQ9" s="12">
        <v>49.136986301369866</v>
      </c>
      <c r="AR9" s="8">
        <v>1</v>
      </c>
      <c r="AS9" s="8">
        <v>1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1</v>
      </c>
      <c r="BD9" s="8">
        <v>1</v>
      </c>
      <c r="BE9" s="8">
        <v>1</v>
      </c>
      <c r="BF9" s="8">
        <v>0</v>
      </c>
      <c r="BG9" s="8">
        <v>0</v>
      </c>
      <c r="BH9" s="8">
        <v>1</v>
      </c>
      <c r="BI9" s="8">
        <v>1</v>
      </c>
      <c r="BJ9" s="8">
        <v>0</v>
      </c>
      <c r="BK9" s="8">
        <v>0</v>
      </c>
      <c r="BL9" s="32">
        <v>32.24549861495845</v>
      </c>
      <c r="BM9" s="32">
        <f t="shared" si="0"/>
        <v>1.7313019390581701</v>
      </c>
      <c r="BN9" s="32">
        <f t="shared" si="1"/>
        <v>73.130193905817009</v>
      </c>
      <c r="BO9" s="8">
        <v>101</v>
      </c>
      <c r="BP9" s="8">
        <v>110</v>
      </c>
      <c r="BQ9" s="8">
        <v>70</v>
      </c>
      <c r="BR9" s="9">
        <v>60</v>
      </c>
      <c r="BS9" s="9">
        <v>0</v>
      </c>
      <c r="BT9" s="8">
        <v>13.6</v>
      </c>
      <c r="BU9" s="8">
        <v>16.100000000000001</v>
      </c>
      <c r="BV9" s="8">
        <v>14.9</v>
      </c>
      <c r="BW9" s="8">
        <v>41.7</v>
      </c>
      <c r="BX9" s="8">
        <v>48.8</v>
      </c>
      <c r="BY9" s="8">
        <v>44.8</v>
      </c>
      <c r="BZ9" s="8">
        <f t="shared" si="2"/>
        <v>1.3000000000000007</v>
      </c>
      <c r="CA9" s="8">
        <v>12800</v>
      </c>
      <c r="CB9" s="8">
        <v>8300</v>
      </c>
      <c r="CC9" s="8">
        <v>8300</v>
      </c>
      <c r="CD9" s="8">
        <v>141000</v>
      </c>
      <c r="CE9" s="8">
        <v>150000</v>
      </c>
      <c r="CF9" s="8">
        <v>152000</v>
      </c>
      <c r="CG9" s="8">
        <v>0.81</v>
      </c>
      <c r="CH9" s="8">
        <v>0.64</v>
      </c>
      <c r="CI9" s="8">
        <v>0.77</v>
      </c>
      <c r="CJ9" s="8">
        <f t="shared" si="3"/>
        <v>-4.0000000000000036E-2</v>
      </c>
      <c r="CK9" s="8">
        <f t="shared" si="4"/>
        <v>-104</v>
      </c>
      <c r="CL9" s="34">
        <v>116.80146734126311</v>
      </c>
      <c r="CM9">
        <v>87.1</v>
      </c>
      <c r="CN9" s="8">
        <v>96.4</v>
      </c>
      <c r="CO9" s="34">
        <v>122.86907603431577</v>
      </c>
      <c r="CP9">
        <v>92.3</v>
      </c>
      <c r="CQ9">
        <v>102.5</v>
      </c>
      <c r="CR9">
        <f t="shared" si="5"/>
        <v>6.0999999999999943</v>
      </c>
      <c r="CS9">
        <f t="shared" si="6"/>
        <v>509.99999999999943</v>
      </c>
      <c r="CT9" s="47">
        <v>1.37</v>
      </c>
      <c r="CU9" s="47">
        <v>1.36</v>
      </c>
      <c r="CV9" s="47">
        <f t="shared" si="7"/>
        <v>-1.0000000000000009E-2</v>
      </c>
      <c r="CW9" s="47">
        <f t="shared" si="8"/>
        <v>-101</v>
      </c>
      <c r="CX9" s="47">
        <v>53.4</v>
      </c>
      <c r="CY9" s="50">
        <v>0</v>
      </c>
      <c r="CZ9" s="50">
        <v>0</v>
      </c>
      <c r="DA9" s="50">
        <v>1</v>
      </c>
      <c r="DB9" s="47">
        <v>75</v>
      </c>
      <c r="DC9" s="50">
        <v>0</v>
      </c>
      <c r="DD9" s="50">
        <v>0</v>
      </c>
      <c r="DE9" s="50">
        <v>1</v>
      </c>
      <c r="DF9" s="47">
        <v>53.9</v>
      </c>
      <c r="DG9" s="50">
        <v>0</v>
      </c>
      <c r="DH9" s="50">
        <v>0</v>
      </c>
      <c r="DI9" s="50">
        <v>1</v>
      </c>
      <c r="DJ9">
        <v>77</v>
      </c>
      <c r="DK9">
        <v>0</v>
      </c>
      <c r="DL9" s="56">
        <v>0</v>
      </c>
      <c r="DM9">
        <v>1</v>
      </c>
      <c r="DN9" s="32">
        <f t="shared" si="9"/>
        <v>2</v>
      </c>
      <c r="DO9">
        <f t="shared" si="10"/>
        <v>100</v>
      </c>
      <c r="DP9" s="8">
        <v>14.3</v>
      </c>
      <c r="DQ9" s="8">
        <v>6.4</v>
      </c>
      <c r="DR9" s="8">
        <v>4.8</v>
      </c>
      <c r="DS9" s="8">
        <f t="shared" si="11"/>
        <v>-9.5</v>
      </c>
      <c r="DT9" s="8" t="s">
        <v>17</v>
      </c>
      <c r="DU9" s="8" t="s">
        <v>17</v>
      </c>
      <c r="DV9" s="8"/>
      <c r="DW9" s="8" t="s">
        <v>17</v>
      </c>
      <c r="DX9" s="8">
        <v>79</v>
      </c>
      <c r="DY9" s="8">
        <v>80</v>
      </c>
      <c r="DZ9" s="8">
        <v>86</v>
      </c>
      <c r="EA9" s="8">
        <f t="shared" si="12"/>
        <v>7</v>
      </c>
      <c r="EB9" s="8">
        <f t="shared" si="13"/>
        <v>600</v>
      </c>
      <c r="EC9" s="8">
        <v>223</v>
      </c>
      <c r="ED9" s="8">
        <v>139</v>
      </c>
      <c r="EE9" s="8">
        <v>148</v>
      </c>
      <c r="EF9" s="8">
        <v>85</v>
      </c>
      <c r="EG9" s="8">
        <v>63</v>
      </c>
      <c r="EH9" s="8">
        <v>68</v>
      </c>
      <c r="EI9" s="8">
        <v>99</v>
      </c>
      <c r="EJ9" s="8">
        <v>53</v>
      </c>
      <c r="EK9" s="8">
        <v>58</v>
      </c>
      <c r="EL9" s="46">
        <f t="shared" si="14"/>
        <v>-41.414141414141412</v>
      </c>
      <c r="EM9" s="9">
        <v>1</v>
      </c>
      <c r="EN9" s="8">
        <v>194</v>
      </c>
      <c r="EO9" s="8">
        <v>117</v>
      </c>
      <c r="EP9" s="8">
        <v>109</v>
      </c>
      <c r="EQ9" s="8">
        <v>41</v>
      </c>
      <c r="ER9" s="8">
        <v>40</v>
      </c>
      <c r="ES9" s="8">
        <v>148</v>
      </c>
      <c r="ET9" s="8">
        <v>17</v>
      </c>
      <c r="EU9" s="8">
        <v>12</v>
      </c>
      <c r="EV9" s="8">
        <v>13</v>
      </c>
      <c r="EW9" s="8">
        <v>7.33</v>
      </c>
      <c r="EX9" s="8">
        <v>7.31</v>
      </c>
      <c r="EY9" s="8">
        <v>29</v>
      </c>
      <c r="EZ9" s="8">
        <v>24.5</v>
      </c>
      <c r="FA9" s="8">
        <v>1.27</v>
      </c>
      <c r="FB9" s="8">
        <v>1.32</v>
      </c>
      <c r="FC9" s="8">
        <f t="shared" si="15"/>
        <v>5.0000000000000044E-2</v>
      </c>
      <c r="FD9" s="8">
        <v>3.5</v>
      </c>
      <c r="FE9" s="29">
        <v>3</v>
      </c>
      <c r="FF9" s="29">
        <f t="shared" si="16"/>
        <v>-0.5</v>
      </c>
      <c r="FG9" s="31">
        <v>138</v>
      </c>
      <c r="FH9" s="30">
        <v>80</v>
      </c>
      <c r="FI9" s="31">
        <v>75</v>
      </c>
      <c r="FJ9" s="15">
        <v>1</v>
      </c>
      <c r="FK9" s="30">
        <v>98</v>
      </c>
      <c r="FL9" s="29">
        <v>1</v>
      </c>
      <c r="FM9" s="29">
        <f t="shared" si="25"/>
        <v>23</v>
      </c>
      <c r="FN9" s="29"/>
      <c r="FO9" s="29"/>
      <c r="FP9" s="29"/>
      <c r="FQ9" s="29"/>
      <c r="FR9" s="8">
        <v>0</v>
      </c>
      <c r="FS9" s="8">
        <v>0</v>
      </c>
      <c r="FT9" s="8">
        <v>0</v>
      </c>
      <c r="FU9" s="8">
        <v>3</v>
      </c>
      <c r="FV9" s="8">
        <v>5</v>
      </c>
      <c r="FW9" s="8">
        <v>5</v>
      </c>
      <c r="FX9" s="8">
        <v>8</v>
      </c>
      <c r="FY9" s="8">
        <v>20</v>
      </c>
      <c r="FZ9" s="8">
        <v>15</v>
      </c>
      <c r="GA9" s="8">
        <v>0</v>
      </c>
      <c r="GB9" s="8">
        <v>0</v>
      </c>
      <c r="GC9" s="8">
        <f t="shared" si="26"/>
        <v>0</v>
      </c>
      <c r="GD9" s="8">
        <v>298</v>
      </c>
      <c r="GE9" s="8">
        <v>368</v>
      </c>
      <c r="GF9" s="31">
        <v>0.27</v>
      </c>
      <c r="GG9" s="41">
        <f t="shared" si="17"/>
        <v>0.10380372095595687</v>
      </c>
      <c r="GH9" s="30">
        <v>0.19</v>
      </c>
      <c r="GI9" s="42">
        <f t="shared" si="18"/>
        <v>7.554696139253074E-2</v>
      </c>
      <c r="GJ9" s="42">
        <f t="shared" si="19"/>
        <v>-8.0000000000000016E-2</v>
      </c>
      <c r="GK9" s="8">
        <v>43</v>
      </c>
      <c r="GL9" s="8">
        <v>1</v>
      </c>
      <c r="GM9" s="8">
        <v>0.65</v>
      </c>
      <c r="GN9" s="8">
        <v>0</v>
      </c>
      <c r="GO9" s="8">
        <f t="shared" si="27"/>
        <v>-5.0000000000000044E-2</v>
      </c>
      <c r="GP9" s="8">
        <f t="shared" si="28"/>
        <v>-105</v>
      </c>
      <c r="GQ9" s="8">
        <v>92.2</v>
      </c>
      <c r="GR9" s="8">
        <v>0</v>
      </c>
      <c r="GS9" s="8">
        <f t="shared" si="29"/>
        <v>-17.200000000000003</v>
      </c>
      <c r="GT9" s="9">
        <f t="shared" si="30"/>
        <v>-18.655097613882866</v>
      </c>
      <c r="GU9" s="8">
        <v>238</v>
      </c>
      <c r="GV9" s="14">
        <f t="shared" si="20"/>
        <v>2.3783979009481375</v>
      </c>
      <c r="GW9" s="8">
        <v>0</v>
      </c>
      <c r="GX9" s="4">
        <v>0</v>
      </c>
      <c r="GY9" s="8">
        <v>0</v>
      </c>
      <c r="GZ9" s="8">
        <v>1</v>
      </c>
      <c r="HA9" s="8">
        <v>0</v>
      </c>
      <c r="HB9" s="8">
        <v>0</v>
      </c>
      <c r="HC9" s="8">
        <v>1</v>
      </c>
      <c r="HD9" s="8">
        <v>596.88</v>
      </c>
      <c r="HE9" s="8">
        <v>413.32</v>
      </c>
      <c r="HF9">
        <v>498.78</v>
      </c>
      <c r="HG9">
        <v>378.53</v>
      </c>
      <c r="HH9">
        <f t="shared" si="21"/>
        <v>-98.100000000000023</v>
      </c>
      <c r="HI9">
        <f t="shared" si="22"/>
        <v>-34.79000000000002</v>
      </c>
      <c r="HJ9">
        <v>0</v>
      </c>
      <c r="HK9">
        <v>0</v>
      </c>
      <c r="HL9">
        <v>1</v>
      </c>
      <c r="HM9" s="26"/>
      <c r="HN9" s="26"/>
      <c r="HO9" s="26"/>
      <c r="HP9" s="26"/>
      <c r="HQ9" s="26"/>
      <c r="HR9" s="26"/>
      <c r="HS9" s="26"/>
      <c r="HT9" s="8">
        <v>1</v>
      </c>
      <c r="HU9" s="8">
        <v>0</v>
      </c>
      <c r="HV9" s="8">
        <v>0</v>
      </c>
      <c r="HX9">
        <v>0</v>
      </c>
      <c r="HY9">
        <v>0</v>
      </c>
      <c r="HZ9">
        <v>0</v>
      </c>
      <c r="IA9">
        <v>0</v>
      </c>
      <c r="IB9" s="8">
        <v>0</v>
      </c>
      <c r="IC9" s="8">
        <v>0</v>
      </c>
      <c r="ID9" s="8">
        <v>1</v>
      </c>
      <c r="IE9" s="8">
        <v>1</v>
      </c>
      <c r="IF9" s="8">
        <v>0</v>
      </c>
      <c r="IG9" s="8">
        <v>0</v>
      </c>
      <c r="IH9" s="8">
        <v>0</v>
      </c>
      <c r="II9" s="17">
        <v>0</v>
      </c>
      <c r="IJ9" s="17">
        <v>1</v>
      </c>
      <c r="IK9" s="17">
        <v>0</v>
      </c>
      <c r="IL9" s="17">
        <v>1</v>
      </c>
      <c r="IM9" s="17">
        <v>0</v>
      </c>
      <c r="IN9" s="17">
        <v>0</v>
      </c>
      <c r="IO9" s="17">
        <v>1</v>
      </c>
      <c r="IP9" s="8">
        <v>0</v>
      </c>
      <c r="IQ9" s="8">
        <v>1</v>
      </c>
      <c r="IR9" s="8">
        <v>1</v>
      </c>
      <c r="IS9" s="8">
        <v>0</v>
      </c>
      <c r="IT9" s="8">
        <v>0</v>
      </c>
      <c r="IU9" s="8">
        <v>1</v>
      </c>
      <c r="IV9" s="8">
        <v>0</v>
      </c>
      <c r="IW9" s="8">
        <v>0</v>
      </c>
      <c r="IX9" s="8">
        <v>0</v>
      </c>
      <c r="IY9" s="8">
        <v>0</v>
      </c>
      <c r="IZ9" s="8">
        <v>0</v>
      </c>
      <c r="JA9" s="32">
        <v>33.97680055401662</v>
      </c>
      <c r="JB9" s="8">
        <v>0</v>
      </c>
      <c r="JC9" s="8">
        <v>0</v>
      </c>
      <c r="JD9" s="8">
        <v>1</v>
      </c>
      <c r="JE9" s="8">
        <v>100.6</v>
      </c>
      <c r="JF9" s="8">
        <v>120</v>
      </c>
      <c r="JG9" s="8">
        <v>90</v>
      </c>
      <c r="JH9">
        <v>367</v>
      </c>
      <c r="JI9" s="32">
        <f t="shared" si="23"/>
        <v>2.5658478186735176</v>
      </c>
      <c r="JJ9">
        <v>0</v>
      </c>
      <c r="JK9">
        <v>0</v>
      </c>
      <c r="JL9">
        <v>0</v>
      </c>
      <c r="JM9">
        <v>1</v>
      </c>
      <c r="JN9">
        <v>0</v>
      </c>
      <c r="JO9">
        <v>0</v>
      </c>
      <c r="JP9">
        <v>1</v>
      </c>
      <c r="JQ9">
        <f t="shared" si="24"/>
        <v>129</v>
      </c>
      <c r="JR9">
        <v>1</v>
      </c>
      <c r="JS9" s="12">
        <f>(((JH9)-(GU9))/(GU9))*100</f>
        <v>54.201680672268907</v>
      </c>
      <c r="JT9" s="12">
        <v>1</v>
      </c>
      <c r="JU9" s="12">
        <v>1</v>
      </c>
      <c r="JV9" s="12">
        <v>1</v>
      </c>
      <c r="JW9">
        <v>40</v>
      </c>
      <c r="JX9">
        <v>0</v>
      </c>
      <c r="JY9">
        <f t="shared" si="31"/>
        <v>-3</v>
      </c>
      <c r="JZ9">
        <v>0.6</v>
      </c>
      <c r="KA9">
        <v>0</v>
      </c>
      <c r="KB9">
        <v>75</v>
      </c>
      <c r="KC9">
        <v>0</v>
      </c>
      <c r="KD9" s="8"/>
      <c r="KE9" s="8"/>
      <c r="KF9" s="8"/>
      <c r="KG9" s="8"/>
      <c r="KH9" s="8"/>
      <c r="KI9" s="8"/>
      <c r="KJ9" s="8"/>
      <c r="KK9" s="8">
        <v>1</v>
      </c>
    </row>
    <row r="10" spans="1:297" ht="15" x14ac:dyDescent="0.2">
      <c r="A10" s="5">
        <v>9</v>
      </c>
      <c r="B10" s="6">
        <v>0</v>
      </c>
      <c r="C10" s="12">
        <v>35.30684931506849</v>
      </c>
      <c r="D10" s="8">
        <v>0</v>
      </c>
      <c r="E10" s="8">
        <v>2</v>
      </c>
      <c r="F10" s="8">
        <v>6</v>
      </c>
      <c r="G10" s="8">
        <v>1</v>
      </c>
      <c r="H10" s="8">
        <v>1</v>
      </c>
      <c r="I10" s="8">
        <v>0</v>
      </c>
      <c r="J10" s="8">
        <v>0</v>
      </c>
      <c r="K10" s="8">
        <v>1</v>
      </c>
      <c r="L10" s="8">
        <v>0</v>
      </c>
      <c r="M10" s="8">
        <v>1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11</v>
      </c>
      <c r="AD10" s="8">
        <v>1</v>
      </c>
      <c r="AE10" s="8">
        <v>1</v>
      </c>
      <c r="AF10" s="8">
        <v>1</v>
      </c>
      <c r="AG10" s="8">
        <v>1</v>
      </c>
      <c r="AH10" s="8">
        <v>0</v>
      </c>
      <c r="AI10" s="8">
        <v>1</v>
      </c>
      <c r="AJ10" s="8">
        <v>0</v>
      </c>
      <c r="AK10" s="8">
        <v>0</v>
      </c>
      <c r="AL10" s="8">
        <v>1</v>
      </c>
      <c r="AM10" s="8">
        <v>1</v>
      </c>
      <c r="AN10" s="8">
        <v>1</v>
      </c>
      <c r="AO10" s="8">
        <v>4</v>
      </c>
      <c r="AP10" s="8">
        <v>0</v>
      </c>
      <c r="AQ10" s="12">
        <v>40.109589041095887</v>
      </c>
      <c r="AR10" s="8">
        <v>1</v>
      </c>
      <c r="AS10" s="8">
        <v>1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1</v>
      </c>
      <c r="BD10" s="8">
        <v>1</v>
      </c>
      <c r="BE10" s="8">
        <v>1</v>
      </c>
      <c r="BF10" s="8">
        <v>0</v>
      </c>
      <c r="BG10" s="8">
        <v>0</v>
      </c>
      <c r="BH10" s="8">
        <v>1</v>
      </c>
      <c r="BI10" s="8">
        <v>0</v>
      </c>
      <c r="BJ10" s="8">
        <v>1</v>
      </c>
      <c r="BK10" s="8">
        <v>0</v>
      </c>
      <c r="BL10" s="32">
        <v>23.460207612456749</v>
      </c>
      <c r="BM10" s="32">
        <f t="shared" si="0"/>
        <v>2.4567474048442932</v>
      </c>
      <c r="BN10" s="32">
        <f t="shared" si="1"/>
        <v>145.67474048442932</v>
      </c>
      <c r="BO10" s="8">
        <v>88</v>
      </c>
      <c r="BP10" s="8">
        <v>110</v>
      </c>
      <c r="BQ10" s="8">
        <v>70</v>
      </c>
      <c r="BR10" s="9">
        <v>88</v>
      </c>
      <c r="BS10" s="9">
        <v>0</v>
      </c>
      <c r="BT10" s="8">
        <v>14.2</v>
      </c>
      <c r="BU10" s="8">
        <v>13.3</v>
      </c>
      <c r="BV10" s="8">
        <v>12.2</v>
      </c>
      <c r="BW10" s="8">
        <v>42.2</v>
      </c>
      <c r="BX10" s="8">
        <v>39.5</v>
      </c>
      <c r="BY10" s="8">
        <v>37</v>
      </c>
      <c r="BZ10" s="8">
        <f t="shared" si="2"/>
        <v>-2</v>
      </c>
      <c r="CA10" s="8">
        <v>13700</v>
      </c>
      <c r="CB10" s="8">
        <v>10200</v>
      </c>
      <c r="CC10" s="8">
        <v>9900</v>
      </c>
      <c r="CD10" s="8">
        <v>231000</v>
      </c>
      <c r="CE10" s="8">
        <v>275000</v>
      </c>
      <c r="CF10" s="8">
        <v>250000</v>
      </c>
      <c r="CG10" s="8">
        <v>1.08</v>
      </c>
      <c r="CH10" s="8">
        <v>1.42</v>
      </c>
      <c r="CI10" s="8">
        <v>1.0900000000000001</v>
      </c>
      <c r="CJ10" s="8">
        <f t="shared" si="3"/>
        <v>1.0000000000000009E-2</v>
      </c>
      <c r="CK10" s="8">
        <f t="shared" si="4"/>
        <v>-99</v>
      </c>
      <c r="CL10" s="34">
        <v>91.283379841028236</v>
      </c>
      <c r="CM10">
        <v>82.7</v>
      </c>
      <c r="CN10" s="8">
        <v>88.5</v>
      </c>
      <c r="CO10" s="34">
        <v>90.445917640651842</v>
      </c>
      <c r="CP10">
        <v>81.8</v>
      </c>
      <c r="CQ10">
        <v>87.5</v>
      </c>
      <c r="CR10">
        <f t="shared" si="5"/>
        <v>-1</v>
      </c>
      <c r="CS10">
        <f t="shared" si="6"/>
        <v>-200</v>
      </c>
      <c r="CT10" s="47">
        <v>2.0499999999999998</v>
      </c>
      <c r="CU10" s="47">
        <v>1.78</v>
      </c>
      <c r="CV10" s="47">
        <f t="shared" si="7"/>
        <v>-0.2699999999999998</v>
      </c>
      <c r="CW10" s="47">
        <f t="shared" si="8"/>
        <v>-126.99999999999999</v>
      </c>
      <c r="CX10" s="47">
        <v>33.1</v>
      </c>
      <c r="CY10" s="50">
        <v>1</v>
      </c>
      <c r="CZ10" s="50">
        <v>0</v>
      </c>
      <c r="DA10" s="50">
        <v>2</v>
      </c>
      <c r="DB10" s="47">
        <v>56</v>
      </c>
      <c r="DC10" s="50">
        <v>0</v>
      </c>
      <c r="DD10" s="50">
        <v>0</v>
      </c>
      <c r="DE10" s="50">
        <v>1</v>
      </c>
      <c r="DF10" s="47">
        <v>40</v>
      </c>
      <c r="DG10" s="50">
        <v>0</v>
      </c>
      <c r="DH10" s="50">
        <v>0</v>
      </c>
      <c r="DI10" s="50">
        <v>1</v>
      </c>
      <c r="DJ10">
        <v>61</v>
      </c>
      <c r="DK10">
        <v>0</v>
      </c>
      <c r="DL10" s="56">
        <v>0</v>
      </c>
      <c r="DM10">
        <v>1</v>
      </c>
      <c r="DN10" s="32">
        <f t="shared" si="9"/>
        <v>5</v>
      </c>
      <c r="DO10">
        <f t="shared" si="10"/>
        <v>400</v>
      </c>
      <c r="DP10" s="8">
        <v>10.3</v>
      </c>
      <c r="DQ10" s="8">
        <v>4.5</v>
      </c>
      <c r="DR10" s="8">
        <v>4.8</v>
      </c>
      <c r="DS10" s="8">
        <f t="shared" si="11"/>
        <v>-5.5000000000000009</v>
      </c>
      <c r="DT10" s="8" t="s">
        <v>17</v>
      </c>
      <c r="DU10" s="8" t="s">
        <v>17</v>
      </c>
      <c r="DV10" s="8"/>
      <c r="DW10" s="8" t="s">
        <v>17</v>
      </c>
      <c r="DX10" s="8">
        <v>72</v>
      </c>
      <c r="DY10" s="8">
        <v>86</v>
      </c>
      <c r="DZ10" s="8">
        <v>89</v>
      </c>
      <c r="EA10" s="8">
        <f t="shared" si="12"/>
        <v>17</v>
      </c>
      <c r="EB10" s="8">
        <f t="shared" si="13"/>
        <v>1600</v>
      </c>
      <c r="EC10" s="8">
        <v>210</v>
      </c>
      <c r="ED10" s="8">
        <v>221</v>
      </c>
      <c r="EE10" s="8">
        <v>201</v>
      </c>
      <c r="EF10" s="8">
        <v>63</v>
      </c>
      <c r="EG10" s="8">
        <v>43</v>
      </c>
      <c r="EH10" s="8">
        <v>40</v>
      </c>
      <c r="EI10" s="8">
        <v>121</v>
      </c>
      <c r="EJ10" s="8">
        <v>154</v>
      </c>
      <c r="EK10" s="8">
        <v>139</v>
      </c>
      <c r="EL10" s="46">
        <f t="shared" si="14"/>
        <v>14.87603305785124</v>
      </c>
      <c r="EM10" s="9">
        <v>0</v>
      </c>
      <c r="EN10" s="8">
        <v>129</v>
      </c>
      <c r="EO10" s="8">
        <v>122</v>
      </c>
      <c r="EP10" s="8">
        <v>110</v>
      </c>
      <c r="EQ10" s="8">
        <v>72</v>
      </c>
      <c r="ER10" s="8"/>
      <c r="ES10" s="8"/>
      <c r="ET10" s="8">
        <v>19</v>
      </c>
      <c r="EU10" s="8"/>
      <c r="EV10" s="8"/>
      <c r="EW10" s="8">
        <v>7.28</v>
      </c>
      <c r="EX10" s="8">
        <v>7.29</v>
      </c>
      <c r="EY10" s="8">
        <v>25</v>
      </c>
      <c r="EZ10" s="8">
        <v>22.4</v>
      </c>
      <c r="FA10" s="8">
        <v>1.46</v>
      </c>
      <c r="FB10" s="8">
        <v>1.38</v>
      </c>
      <c r="FC10" s="8">
        <f t="shared" si="15"/>
        <v>-8.0000000000000071E-2</v>
      </c>
      <c r="FD10" s="8">
        <v>1.6</v>
      </c>
      <c r="FE10" s="29">
        <v>3.6</v>
      </c>
      <c r="FF10" s="29">
        <f t="shared" si="16"/>
        <v>2</v>
      </c>
      <c r="FG10" s="31">
        <v>104</v>
      </c>
      <c r="FH10" s="30">
        <v>89</v>
      </c>
      <c r="FI10" s="31">
        <v>130</v>
      </c>
      <c r="FJ10" s="15">
        <v>1</v>
      </c>
      <c r="FK10" s="30">
        <v>147</v>
      </c>
      <c r="FL10" s="29">
        <v>1</v>
      </c>
      <c r="FM10" s="29">
        <f t="shared" si="25"/>
        <v>17</v>
      </c>
      <c r="FN10" s="29">
        <v>30</v>
      </c>
      <c r="FO10" s="29">
        <v>29</v>
      </c>
      <c r="FP10" s="29">
        <f>FO10-FN10</f>
        <v>-1</v>
      </c>
      <c r="FQ10" s="29">
        <f>((FO10-FN10)-1)*100</f>
        <v>-200</v>
      </c>
      <c r="FR10" s="8">
        <v>0.83</v>
      </c>
      <c r="FS10" s="8">
        <v>0.37</v>
      </c>
      <c r="FT10" s="8">
        <v>0.35</v>
      </c>
      <c r="FU10" s="8">
        <v>5</v>
      </c>
      <c r="FV10" s="8">
        <v>2</v>
      </c>
      <c r="FW10" s="8">
        <v>3</v>
      </c>
      <c r="FX10" s="8">
        <v>3</v>
      </c>
      <c r="FY10" s="8">
        <v>3</v>
      </c>
      <c r="FZ10" s="8">
        <v>5</v>
      </c>
      <c r="GA10" s="8">
        <v>1.33</v>
      </c>
      <c r="GB10" s="8">
        <v>0.7</v>
      </c>
      <c r="GC10" s="8">
        <f t="shared" si="26"/>
        <v>-0.63000000000000012</v>
      </c>
      <c r="GD10" s="8">
        <v>620</v>
      </c>
      <c r="GE10" s="8">
        <v>840</v>
      </c>
      <c r="GF10" s="31">
        <v>0.04</v>
      </c>
      <c r="GG10" s="41">
        <f t="shared" si="17"/>
        <v>1.703333929878037E-2</v>
      </c>
      <c r="GH10" s="30">
        <v>0.19</v>
      </c>
      <c r="GI10" s="42">
        <f t="shared" si="18"/>
        <v>7.554696139253074E-2</v>
      </c>
      <c r="GJ10" s="42">
        <f t="shared" si="19"/>
        <v>0.15</v>
      </c>
      <c r="GK10" s="8">
        <v>42</v>
      </c>
      <c r="GL10" s="8">
        <v>1</v>
      </c>
      <c r="GM10" s="8">
        <v>0.71</v>
      </c>
      <c r="GN10" s="8">
        <v>0</v>
      </c>
      <c r="GO10" s="8">
        <f t="shared" si="27"/>
        <v>-2.0000000000000018E-2</v>
      </c>
      <c r="GP10" s="8">
        <f t="shared" si="28"/>
        <v>-102</v>
      </c>
      <c r="GQ10" s="8">
        <v>152.69999999999999</v>
      </c>
      <c r="GR10" s="8">
        <v>1</v>
      </c>
      <c r="GS10" s="8">
        <f t="shared" si="29"/>
        <v>-31.699999999999989</v>
      </c>
      <c r="GT10" s="9">
        <f t="shared" si="30"/>
        <v>-20.759659462999338</v>
      </c>
      <c r="GU10" s="8">
        <v>2</v>
      </c>
      <c r="GV10" s="14">
        <f t="shared" si="20"/>
        <v>0.47712125471966244</v>
      </c>
      <c r="GW10" s="8">
        <v>0</v>
      </c>
      <c r="GX10" s="4">
        <v>1</v>
      </c>
      <c r="GY10" s="8">
        <v>0</v>
      </c>
      <c r="GZ10" s="8">
        <v>0</v>
      </c>
      <c r="HA10" s="8">
        <v>0</v>
      </c>
      <c r="HB10" s="8">
        <v>1</v>
      </c>
      <c r="HC10" s="8">
        <v>0</v>
      </c>
      <c r="HD10" s="8"/>
      <c r="HE10" s="8"/>
      <c r="HL10">
        <v>0</v>
      </c>
      <c r="HM10" s="26">
        <v>0</v>
      </c>
      <c r="HN10" s="26">
        <v>0</v>
      </c>
      <c r="HO10" s="26">
        <v>0</v>
      </c>
      <c r="HP10" s="26">
        <v>0</v>
      </c>
      <c r="HQ10" s="26">
        <v>16</v>
      </c>
      <c r="HR10" s="26">
        <v>1</v>
      </c>
      <c r="HS10" s="26">
        <v>0</v>
      </c>
      <c r="HT10" s="8">
        <v>1</v>
      </c>
      <c r="HU10" s="8">
        <v>0</v>
      </c>
      <c r="HV10" s="8">
        <v>0</v>
      </c>
      <c r="HX10">
        <v>0</v>
      </c>
      <c r="HY10">
        <v>0</v>
      </c>
      <c r="HZ10">
        <v>0</v>
      </c>
      <c r="IA10">
        <v>0</v>
      </c>
      <c r="IB10" s="8">
        <v>0</v>
      </c>
      <c r="IC10" s="8">
        <v>1</v>
      </c>
      <c r="ID10" s="8">
        <v>1</v>
      </c>
      <c r="IE10" s="8">
        <v>1</v>
      </c>
      <c r="IF10" s="8">
        <v>0</v>
      </c>
      <c r="IG10" s="8">
        <v>0</v>
      </c>
      <c r="IH10" s="8">
        <v>0</v>
      </c>
      <c r="II10" s="17">
        <v>0</v>
      </c>
      <c r="IJ10" s="17">
        <v>1</v>
      </c>
      <c r="IK10" s="17">
        <v>0</v>
      </c>
      <c r="IL10" s="17">
        <v>1</v>
      </c>
      <c r="IM10" s="17">
        <v>0</v>
      </c>
      <c r="IN10" s="17">
        <v>0</v>
      </c>
      <c r="IO10" s="17">
        <v>1</v>
      </c>
      <c r="IP10" s="8">
        <v>0</v>
      </c>
      <c r="IQ10" s="8">
        <v>1</v>
      </c>
      <c r="IR10" s="8">
        <v>0</v>
      </c>
      <c r="IS10" s="8">
        <v>1</v>
      </c>
      <c r="IT10" s="8">
        <v>0</v>
      </c>
      <c r="IU10" s="8">
        <v>0</v>
      </c>
      <c r="IV10" s="8">
        <v>0</v>
      </c>
      <c r="IW10" s="8">
        <v>0</v>
      </c>
      <c r="IX10" s="8">
        <v>0</v>
      </c>
      <c r="IY10" s="8">
        <v>0</v>
      </c>
      <c r="IZ10" s="8">
        <v>0</v>
      </c>
      <c r="JA10" s="32">
        <v>25.916955017301042</v>
      </c>
      <c r="JB10" s="8">
        <v>0</v>
      </c>
      <c r="JC10" s="8">
        <v>1</v>
      </c>
      <c r="JD10" s="8">
        <v>0</v>
      </c>
      <c r="JE10" s="8">
        <v>89.7</v>
      </c>
      <c r="JF10" s="8">
        <v>120</v>
      </c>
      <c r="JG10" s="8">
        <v>60</v>
      </c>
      <c r="JQ10" t="s">
        <v>17</v>
      </c>
      <c r="JR10" t="s">
        <v>17</v>
      </c>
      <c r="JT10" s="45" t="s">
        <v>17</v>
      </c>
      <c r="JW10">
        <v>36</v>
      </c>
      <c r="JX10">
        <v>0</v>
      </c>
      <c r="JY10">
        <f t="shared" si="31"/>
        <v>-6</v>
      </c>
      <c r="JZ10">
        <v>0.69</v>
      </c>
      <c r="KA10">
        <v>0</v>
      </c>
      <c r="KB10">
        <v>121</v>
      </c>
      <c r="KC10">
        <v>1</v>
      </c>
      <c r="KD10" s="8"/>
      <c r="KE10" s="8"/>
      <c r="KF10" s="8"/>
      <c r="KG10" s="8"/>
      <c r="KH10" s="8"/>
      <c r="KI10" s="8"/>
      <c r="KJ10" s="8"/>
      <c r="KK10" s="8">
        <v>1</v>
      </c>
    </row>
    <row r="11" spans="1:297" ht="15" x14ac:dyDescent="0.2">
      <c r="A11" s="5">
        <v>10</v>
      </c>
      <c r="B11" s="6">
        <v>0</v>
      </c>
      <c r="C11" s="12">
        <v>31.901369863013699</v>
      </c>
      <c r="D11" s="8">
        <v>1</v>
      </c>
      <c r="E11" s="8">
        <v>3</v>
      </c>
      <c r="F11" s="8">
        <v>1</v>
      </c>
      <c r="G11" s="8">
        <v>1</v>
      </c>
      <c r="H11" s="8">
        <v>1</v>
      </c>
      <c r="I11" s="8">
        <v>1</v>
      </c>
      <c r="J11" s="8">
        <v>0</v>
      </c>
      <c r="K11" s="8">
        <v>1</v>
      </c>
      <c r="L11" s="8">
        <v>0</v>
      </c>
      <c r="M11" s="8">
        <v>1</v>
      </c>
      <c r="N11" s="8">
        <v>0</v>
      </c>
      <c r="O11" s="8">
        <v>0</v>
      </c>
      <c r="P11" s="8">
        <v>1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14</v>
      </c>
      <c r="AD11" s="8">
        <v>0</v>
      </c>
      <c r="AE11" s="8" t="s">
        <v>17</v>
      </c>
      <c r="AF11" s="8">
        <v>1</v>
      </c>
      <c r="AG11" s="8">
        <v>0</v>
      </c>
      <c r="AH11" s="8">
        <v>0</v>
      </c>
      <c r="AI11" s="8">
        <v>0</v>
      </c>
      <c r="AJ11" s="8">
        <v>0</v>
      </c>
      <c r="AK11" s="8">
        <v>1</v>
      </c>
      <c r="AL11" s="8">
        <v>1</v>
      </c>
      <c r="AM11" s="8">
        <v>0</v>
      </c>
      <c r="AN11" s="8">
        <v>1</v>
      </c>
      <c r="AO11" s="8">
        <v>3</v>
      </c>
      <c r="AP11" s="8">
        <v>0</v>
      </c>
      <c r="AQ11" s="12">
        <v>29.079452054794519</v>
      </c>
      <c r="AR11" s="8">
        <v>1</v>
      </c>
      <c r="AS11" s="8">
        <v>1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1</v>
      </c>
      <c r="BD11" s="8">
        <v>1</v>
      </c>
      <c r="BE11" s="8">
        <v>1</v>
      </c>
      <c r="BF11" s="8">
        <v>0</v>
      </c>
      <c r="BG11" s="8">
        <v>0</v>
      </c>
      <c r="BH11" s="8">
        <v>1</v>
      </c>
      <c r="BI11" s="8">
        <v>1</v>
      </c>
      <c r="BJ11" s="8">
        <v>0</v>
      </c>
      <c r="BK11" s="8">
        <v>0</v>
      </c>
      <c r="BL11" s="32">
        <v>17.998163452708908</v>
      </c>
      <c r="BM11" s="32">
        <f t="shared" si="0"/>
        <v>2.4609733700642806</v>
      </c>
      <c r="BN11" s="32">
        <f t="shared" si="1"/>
        <v>146.09733700642806</v>
      </c>
      <c r="BO11" s="8">
        <v>70</v>
      </c>
      <c r="BP11" s="8">
        <v>150</v>
      </c>
      <c r="BQ11" s="8">
        <v>100</v>
      </c>
      <c r="BR11" s="9">
        <v>80</v>
      </c>
      <c r="BS11" s="9">
        <v>0</v>
      </c>
      <c r="BT11" s="8">
        <v>13.9</v>
      </c>
      <c r="BU11" s="8">
        <v>12.9</v>
      </c>
      <c r="BV11" s="8">
        <v>11</v>
      </c>
      <c r="BW11" s="8">
        <v>41.6</v>
      </c>
      <c r="BX11" s="8">
        <v>37.5</v>
      </c>
      <c r="BY11" s="8">
        <v>36.200000000000003</v>
      </c>
      <c r="BZ11" s="8">
        <f t="shared" si="2"/>
        <v>-2.9000000000000004</v>
      </c>
      <c r="CA11" s="8">
        <v>11200</v>
      </c>
      <c r="CB11" s="8">
        <v>10800</v>
      </c>
      <c r="CC11" s="8">
        <v>9500</v>
      </c>
      <c r="CD11" s="8">
        <v>188000</v>
      </c>
      <c r="CE11" s="8">
        <v>270000</v>
      </c>
      <c r="CF11" s="8">
        <v>275000</v>
      </c>
      <c r="CG11" s="8">
        <v>0.95</v>
      </c>
      <c r="CH11" s="8">
        <v>0.96</v>
      </c>
      <c r="CI11" s="8">
        <v>0.88</v>
      </c>
      <c r="CJ11" s="8">
        <f t="shared" si="3"/>
        <v>-6.9999999999999951E-2</v>
      </c>
      <c r="CK11" s="8">
        <f t="shared" si="4"/>
        <v>-106.99999999999999</v>
      </c>
      <c r="CL11" s="34">
        <v>65.823215573179525</v>
      </c>
      <c r="CM11">
        <v>87.7</v>
      </c>
      <c r="CN11" s="8">
        <v>91.6</v>
      </c>
      <c r="CO11" s="34">
        <v>71.059153175591533</v>
      </c>
      <c r="CP11">
        <v>95.8</v>
      </c>
      <c r="CQ11">
        <v>100.5</v>
      </c>
      <c r="CR11">
        <f t="shared" si="5"/>
        <v>8.9000000000000057</v>
      </c>
      <c r="CS11">
        <f t="shared" si="6"/>
        <v>790.00000000000057</v>
      </c>
      <c r="CT11" s="47">
        <v>1.72</v>
      </c>
      <c r="CU11" s="47">
        <v>2.2000000000000002</v>
      </c>
      <c r="CV11" s="47">
        <f t="shared" si="7"/>
        <v>0.4800000000000002</v>
      </c>
      <c r="CW11" s="47">
        <f t="shared" si="8"/>
        <v>-51.999999999999979</v>
      </c>
      <c r="CX11" s="47">
        <v>39.5</v>
      </c>
      <c r="CY11" s="50">
        <v>1</v>
      </c>
      <c r="CZ11" s="50">
        <v>0</v>
      </c>
      <c r="DA11" s="50">
        <v>2</v>
      </c>
      <c r="DB11" s="47">
        <v>58</v>
      </c>
      <c r="DC11" s="50">
        <v>0</v>
      </c>
      <c r="DD11" s="50">
        <v>0</v>
      </c>
      <c r="DE11" s="50">
        <v>1</v>
      </c>
      <c r="DF11" s="47">
        <v>28.5</v>
      </c>
      <c r="DG11" s="50">
        <v>1</v>
      </c>
      <c r="DH11" s="50">
        <v>1</v>
      </c>
      <c r="DI11" s="50">
        <v>3</v>
      </c>
      <c r="DJ11">
        <v>51</v>
      </c>
      <c r="DK11">
        <v>0</v>
      </c>
      <c r="DL11" s="56">
        <v>0</v>
      </c>
      <c r="DM11">
        <v>1</v>
      </c>
      <c r="DN11" s="32">
        <f t="shared" si="9"/>
        <v>-7</v>
      </c>
      <c r="DO11">
        <f t="shared" si="10"/>
        <v>-800</v>
      </c>
      <c r="DP11" s="8">
        <v>5.9</v>
      </c>
      <c r="DQ11" s="8">
        <v>5.6</v>
      </c>
      <c r="DR11" s="8">
        <v>5.0999999999999996</v>
      </c>
      <c r="DS11" s="8">
        <f t="shared" si="11"/>
        <v>-0.80000000000000071</v>
      </c>
      <c r="DT11" s="8" t="s">
        <v>17</v>
      </c>
      <c r="DU11" s="8"/>
      <c r="DV11" s="8"/>
      <c r="DW11" s="8" t="s">
        <v>17</v>
      </c>
      <c r="DX11" s="8">
        <v>67</v>
      </c>
      <c r="DY11" s="8">
        <v>37</v>
      </c>
      <c r="DZ11" s="8">
        <v>32</v>
      </c>
      <c r="EA11" s="8">
        <f t="shared" si="12"/>
        <v>-35</v>
      </c>
      <c r="EB11" s="8">
        <f t="shared" si="13"/>
        <v>-3600</v>
      </c>
      <c r="EC11" s="8">
        <v>178</v>
      </c>
      <c r="ED11" s="8">
        <v>109</v>
      </c>
      <c r="EE11" s="8">
        <v>149</v>
      </c>
      <c r="EF11" s="8">
        <v>62</v>
      </c>
      <c r="EG11" s="8">
        <v>20</v>
      </c>
      <c r="EH11" s="8">
        <v>43</v>
      </c>
      <c r="EI11" s="8">
        <v>94</v>
      </c>
      <c r="EJ11" s="8">
        <v>58</v>
      </c>
      <c r="EK11" s="8">
        <v>92</v>
      </c>
      <c r="EL11" s="46">
        <f t="shared" si="14"/>
        <v>-2.1276595744680851</v>
      </c>
      <c r="EM11" s="9">
        <v>1</v>
      </c>
      <c r="EN11" s="8">
        <v>110</v>
      </c>
      <c r="EO11" s="8">
        <v>155</v>
      </c>
      <c r="EP11" s="8">
        <v>70</v>
      </c>
      <c r="EQ11" s="8">
        <v>98</v>
      </c>
      <c r="ER11" s="8"/>
      <c r="ES11" s="8"/>
      <c r="ET11" s="8">
        <v>29</v>
      </c>
      <c r="EU11" s="8"/>
      <c r="EV11" s="8"/>
      <c r="EW11" s="8">
        <v>7.27</v>
      </c>
      <c r="EX11" s="8">
        <v>7.39</v>
      </c>
      <c r="EY11" s="8">
        <v>22.9</v>
      </c>
      <c r="EZ11" s="8">
        <v>30</v>
      </c>
      <c r="FA11" s="8">
        <v>1.38</v>
      </c>
      <c r="FB11" s="8">
        <v>1.27</v>
      </c>
      <c r="FC11" s="8">
        <f t="shared" si="15"/>
        <v>-0.10999999999999988</v>
      </c>
      <c r="FD11" s="8">
        <v>3</v>
      </c>
      <c r="FE11" s="29">
        <v>3.5</v>
      </c>
      <c r="FF11" s="29">
        <f t="shared" si="16"/>
        <v>0.5</v>
      </c>
      <c r="FG11" s="31">
        <v>71</v>
      </c>
      <c r="FH11" s="30">
        <v>77</v>
      </c>
      <c r="FI11" s="31">
        <v>25</v>
      </c>
      <c r="FJ11" s="15">
        <v>0</v>
      </c>
      <c r="FK11" s="30">
        <v>46</v>
      </c>
      <c r="FL11" s="29">
        <v>0</v>
      </c>
      <c r="FM11" s="29">
        <f t="shared" si="25"/>
        <v>21</v>
      </c>
      <c r="FN11" s="29">
        <v>38</v>
      </c>
      <c r="FO11" s="29">
        <v>30</v>
      </c>
      <c r="FP11" s="29">
        <f>FO11-FN11</f>
        <v>-8</v>
      </c>
      <c r="FQ11" s="29">
        <f>((FO11-FN11)-1)*100</f>
        <v>-900</v>
      </c>
      <c r="FR11" s="8">
        <v>0</v>
      </c>
      <c r="FS11" s="8">
        <v>0</v>
      </c>
      <c r="FT11" s="8">
        <v>0.3</v>
      </c>
      <c r="FU11" s="8">
        <v>3</v>
      </c>
      <c r="FV11" s="8">
        <v>90</v>
      </c>
      <c r="FW11" s="8">
        <v>3</v>
      </c>
      <c r="FX11" s="8">
        <v>10</v>
      </c>
      <c r="FY11" s="8">
        <v>5</v>
      </c>
      <c r="FZ11" s="8">
        <v>10</v>
      </c>
      <c r="GA11" s="8">
        <v>0</v>
      </c>
      <c r="GB11" s="8">
        <v>0.3</v>
      </c>
      <c r="GC11" s="8">
        <f t="shared" si="26"/>
        <v>0.3</v>
      </c>
      <c r="GD11" s="8">
        <v>694</v>
      </c>
      <c r="GE11" s="8">
        <v>504</v>
      </c>
      <c r="GF11" s="31">
        <v>0.02</v>
      </c>
      <c r="GG11" s="41">
        <f t="shared" si="17"/>
        <v>8.6001717619175692E-3</v>
      </c>
      <c r="GH11" s="30">
        <v>0.1</v>
      </c>
      <c r="GI11" s="42">
        <f t="shared" si="18"/>
        <v>4.1392685158225077E-2</v>
      </c>
      <c r="GJ11" s="42">
        <f t="shared" si="19"/>
        <v>0.08</v>
      </c>
      <c r="GK11" s="8">
        <v>29</v>
      </c>
      <c r="GL11" s="8">
        <v>0</v>
      </c>
      <c r="GM11" s="8">
        <v>0.78</v>
      </c>
      <c r="GN11" s="8">
        <v>0</v>
      </c>
      <c r="GO11" s="8">
        <f t="shared" si="27"/>
        <v>-0.10999999999999999</v>
      </c>
      <c r="GP11" s="8">
        <f t="shared" si="28"/>
        <v>-110.99999999999999</v>
      </c>
      <c r="GQ11" s="8">
        <v>68.8</v>
      </c>
      <c r="GR11" s="8">
        <v>0</v>
      </c>
      <c r="GS11" s="8">
        <f t="shared" si="29"/>
        <v>-8</v>
      </c>
      <c r="GT11" s="9">
        <f t="shared" si="30"/>
        <v>-11.627906976744185</v>
      </c>
      <c r="GU11" s="8">
        <v>0</v>
      </c>
      <c r="GV11" s="14">
        <f t="shared" si="20"/>
        <v>0</v>
      </c>
      <c r="GW11" s="8">
        <v>1</v>
      </c>
      <c r="GX11" s="4">
        <v>0</v>
      </c>
      <c r="GY11" s="8">
        <v>0</v>
      </c>
      <c r="GZ11" s="8">
        <v>0</v>
      </c>
      <c r="HA11" s="8">
        <v>0</v>
      </c>
      <c r="HB11" s="8">
        <v>1</v>
      </c>
      <c r="HC11" s="8">
        <v>0</v>
      </c>
      <c r="HD11" s="8">
        <v>242.5</v>
      </c>
      <c r="HE11" s="8">
        <v>141.63999999999999</v>
      </c>
      <c r="HF11" s="8">
        <v>271.73</v>
      </c>
      <c r="HG11" s="8">
        <v>155.91999999999999</v>
      </c>
      <c r="HH11">
        <f xml:space="preserve"> (HF11-HD11)</f>
        <v>29.230000000000018</v>
      </c>
      <c r="HI11" s="8">
        <f>(HG11-HE11)</f>
        <v>14.280000000000001</v>
      </c>
      <c r="HJ11" s="8">
        <v>1</v>
      </c>
      <c r="HK11" s="8">
        <v>1</v>
      </c>
      <c r="HL11">
        <v>1</v>
      </c>
      <c r="HM11" s="26">
        <v>1</v>
      </c>
      <c r="HN11" s="26">
        <v>1</v>
      </c>
      <c r="HO11" s="26">
        <v>1</v>
      </c>
      <c r="HP11" s="26">
        <v>1077</v>
      </c>
      <c r="HQ11" s="26">
        <v>1805</v>
      </c>
      <c r="HR11" s="26">
        <v>2</v>
      </c>
      <c r="HS11" s="26">
        <v>2</v>
      </c>
      <c r="HT11" s="8">
        <v>1</v>
      </c>
      <c r="HU11" s="8">
        <v>0</v>
      </c>
      <c r="HV11" s="8">
        <v>0</v>
      </c>
      <c r="HX11">
        <v>0</v>
      </c>
      <c r="HY11">
        <v>0</v>
      </c>
      <c r="HZ11">
        <v>0</v>
      </c>
      <c r="IA11">
        <v>0</v>
      </c>
      <c r="IB11" s="8">
        <v>0</v>
      </c>
      <c r="IC11" s="8">
        <v>0</v>
      </c>
      <c r="ID11" s="8">
        <v>1</v>
      </c>
      <c r="IE11" s="8">
        <v>2</v>
      </c>
      <c r="IF11" s="8">
        <v>0</v>
      </c>
      <c r="IG11" s="8">
        <v>0</v>
      </c>
      <c r="IH11" s="8">
        <v>0</v>
      </c>
      <c r="II11" s="17">
        <v>1</v>
      </c>
      <c r="IJ11" s="17">
        <v>1</v>
      </c>
      <c r="IK11" s="17">
        <v>0</v>
      </c>
      <c r="IL11" s="17">
        <v>1</v>
      </c>
      <c r="IM11" s="17">
        <v>0</v>
      </c>
      <c r="IN11" s="17">
        <v>0</v>
      </c>
      <c r="IO11" s="17">
        <v>1</v>
      </c>
      <c r="IP11" s="8">
        <v>0</v>
      </c>
      <c r="IQ11" s="8">
        <v>1</v>
      </c>
      <c r="IR11" s="8">
        <v>1</v>
      </c>
      <c r="IS11" s="8">
        <v>0</v>
      </c>
      <c r="IT11" s="8">
        <v>0</v>
      </c>
      <c r="IU11" s="8">
        <v>0</v>
      </c>
      <c r="IV11" s="8">
        <v>0</v>
      </c>
      <c r="IW11" s="8">
        <v>0</v>
      </c>
      <c r="IX11" s="8">
        <v>0</v>
      </c>
      <c r="IY11" s="8">
        <v>0</v>
      </c>
      <c r="IZ11" s="8">
        <v>1</v>
      </c>
      <c r="JA11" s="32">
        <v>20.459136822773189</v>
      </c>
      <c r="JB11" s="8">
        <v>1</v>
      </c>
      <c r="JC11" s="8">
        <v>0</v>
      </c>
      <c r="JD11" s="8">
        <v>0</v>
      </c>
      <c r="JE11" s="8">
        <v>78.400000000000006</v>
      </c>
      <c r="JF11" s="8">
        <v>150</v>
      </c>
      <c r="JG11" s="8">
        <v>90</v>
      </c>
      <c r="JH11">
        <v>1</v>
      </c>
      <c r="JI11" s="32">
        <f>LOG(JH11+1)</f>
        <v>0.3010299956639812</v>
      </c>
      <c r="JJ11">
        <v>0</v>
      </c>
      <c r="JK11">
        <v>1</v>
      </c>
      <c r="JL11">
        <v>0</v>
      </c>
      <c r="JM11">
        <v>0</v>
      </c>
      <c r="JN11">
        <v>0</v>
      </c>
      <c r="JO11">
        <v>1</v>
      </c>
      <c r="JP11">
        <v>0</v>
      </c>
      <c r="JQ11">
        <f>(JH11)-(GU11)</f>
        <v>1</v>
      </c>
      <c r="JR11">
        <v>1</v>
      </c>
      <c r="JS11" s="12">
        <v>0</v>
      </c>
      <c r="JT11" s="45">
        <v>0</v>
      </c>
      <c r="JU11" s="12">
        <v>0</v>
      </c>
      <c r="JV11" s="12">
        <v>0</v>
      </c>
      <c r="JW11">
        <v>27</v>
      </c>
      <c r="JX11">
        <v>0</v>
      </c>
      <c r="JY11">
        <f t="shared" si="31"/>
        <v>-2</v>
      </c>
      <c r="JZ11">
        <v>0.67</v>
      </c>
      <c r="KA11">
        <v>0</v>
      </c>
      <c r="KB11">
        <v>60.8</v>
      </c>
      <c r="KC11">
        <v>0</v>
      </c>
      <c r="KD11" s="8"/>
      <c r="KE11" s="8"/>
      <c r="KF11" s="8"/>
      <c r="KG11" s="8"/>
      <c r="KH11" s="8"/>
      <c r="KI11" s="8"/>
      <c r="KJ11" s="8"/>
      <c r="KK11" s="8">
        <v>0</v>
      </c>
    </row>
    <row r="12" spans="1:297" ht="15" x14ac:dyDescent="0.2">
      <c r="A12" s="5">
        <v>11</v>
      </c>
      <c r="B12" s="6">
        <v>0</v>
      </c>
      <c r="C12" s="12">
        <v>39.005479452054793</v>
      </c>
      <c r="D12" s="8">
        <v>0</v>
      </c>
      <c r="E12" s="8">
        <v>1</v>
      </c>
      <c r="F12" s="8">
        <v>6</v>
      </c>
      <c r="G12" s="8">
        <v>1</v>
      </c>
      <c r="H12" s="8">
        <v>1</v>
      </c>
      <c r="I12" s="8">
        <v>0</v>
      </c>
      <c r="J12" s="8">
        <v>0</v>
      </c>
      <c r="K12" s="8">
        <v>1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23</v>
      </c>
      <c r="AD12" s="8">
        <v>0</v>
      </c>
      <c r="AE12" s="8" t="s">
        <v>17</v>
      </c>
      <c r="AF12" s="8">
        <v>1</v>
      </c>
      <c r="AG12" s="8">
        <v>1</v>
      </c>
      <c r="AH12" s="8">
        <v>0</v>
      </c>
      <c r="AI12" s="8">
        <v>1</v>
      </c>
      <c r="AJ12" s="8">
        <v>0</v>
      </c>
      <c r="AK12" s="8">
        <v>0</v>
      </c>
      <c r="AL12" s="8">
        <v>0</v>
      </c>
      <c r="AM12" s="8">
        <v>0</v>
      </c>
      <c r="AN12" s="8">
        <v>1</v>
      </c>
      <c r="AO12" s="8">
        <v>4</v>
      </c>
      <c r="AP12" s="8">
        <v>0</v>
      </c>
      <c r="AQ12" s="12">
        <v>58.161643835616438</v>
      </c>
      <c r="AR12" s="8">
        <v>0</v>
      </c>
      <c r="AS12" s="8">
        <v>1</v>
      </c>
      <c r="AT12" s="8">
        <v>1</v>
      </c>
      <c r="AU12" s="8">
        <v>0</v>
      </c>
      <c r="AV12" s="8">
        <v>0</v>
      </c>
      <c r="AW12" s="8">
        <v>0</v>
      </c>
      <c r="AX12" s="8">
        <v>1</v>
      </c>
      <c r="AY12" s="8">
        <v>0</v>
      </c>
      <c r="AZ12" s="8">
        <v>0</v>
      </c>
      <c r="BA12" s="8">
        <v>0</v>
      </c>
      <c r="BB12" s="8">
        <v>0</v>
      </c>
      <c r="BC12" s="8">
        <v>1</v>
      </c>
      <c r="BD12" s="8">
        <v>1</v>
      </c>
      <c r="BE12" s="8">
        <v>0</v>
      </c>
      <c r="BF12" s="8">
        <v>1</v>
      </c>
      <c r="BG12" s="8">
        <v>1</v>
      </c>
      <c r="BH12" s="8">
        <v>1</v>
      </c>
      <c r="BI12" s="8">
        <v>1</v>
      </c>
      <c r="BJ12" s="8">
        <v>0</v>
      </c>
      <c r="BK12" s="8">
        <v>0</v>
      </c>
      <c r="BL12" s="32">
        <v>23.384353741496604</v>
      </c>
      <c r="BM12" s="32">
        <f t="shared" si="0"/>
        <v>2.1258503401360542</v>
      </c>
      <c r="BN12" s="32">
        <f t="shared" si="1"/>
        <v>112.58503401360542</v>
      </c>
      <c r="BO12" s="8">
        <v>89</v>
      </c>
      <c r="BP12" s="8">
        <v>120</v>
      </c>
      <c r="BQ12" s="8">
        <v>80</v>
      </c>
      <c r="BR12" s="9">
        <v>72</v>
      </c>
      <c r="BS12" s="9">
        <v>0</v>
      </c>
      <c r="BT12" s="8">
        <v>13.2</v>
      </c>
      <c r="BU12" s="8">
        <v>15.5</v>
      </c>
      <c r="BV12" s="8">
        <v>13.6</v>
      </c>
      <c r="BW12" s="8">
        <v>38</v>
      </c>
      <c r="BX12" s="8">
        <v>43.9</v>
      </c>
      <c r="BY12" s="8">
        <v>39.5</v>
      </c>
      <c r="BZ12" s="8">
        <f t="shared" si="2"/>
        <v>0.40000000000000036</v>
      </c>
      <c r="CA12" s="8">
        <v>11000</v>
      </c>
      <c r="CB12" s="8">
        <v>9500</v>
      </c>
      <c r="CC12" s="8">
        <v>7800</v>
      </c>
      <c r="CD12" s="8">
        <v>275000</v>
      </c>
      <c r="CE12" s="8">
        <v>284000</v>
      </c>
      <c r="CF12" s="8">
        <v>248000</v>
      </c>
      <c r="CG12" s="8">
        <v>1.26</v>
      </c>
      <c r="CH12" s="8">
        <v>1.1299999999999999</v>
      </c>
      <c r="CI12" s="8">
        <v>1.28</v>
      </c>
      <c r="CJ12" s="8">
        <f t="shared" si="3"/>
        <v>2.0000000000000018E-2</v>
      </c>
      <c r="CK12" s="8">
        <f t="shared" si="4"/>
        <v>-98</v>
      </c>
      <c r="CL12" s="34">
        <v>73.474849604986588</v>
      </c>
      <c r="CM12">
        <v>67.7</v>
      </c>
      <c r="CN12" s="8">
        <v>71.400000000000006</v>
      </c>
      <c r="CO12" s="34">
        <v>72.326805079908681</v>
      </c>
      <c r="CP12">
        <v>66.5</v>
      </c>
      <c r="CQ12">
        <v>70</v>
      </c>
      <c r="CR12">
        <f t="shared" si="5"/>
        <v>-1.4000000000000057</v>
      </c>
      <c r="CS12">
        <f t="shared" si="6"/>
        <v>-240.00000000000057</v>
      </c>
      <c r="CT12" s="47">
        <v>1.74</v>
      </c>
      <c r="CU12" s="47">
        <v>1.95</v>
      </c>
      <c r="CV12" s="47">
        <f t="shared" si="7"/>
        <v>0.20999999999999996</v>
      </c>
      <c r="CW12" s="47">
        <f t="shared" si="8"/>
        <v>-79</v>
      </c>
      <c r="CX12" s="47">
        <v>40.5</v>
      </c>
      <c r="CY12" s="50">
        <v>0</v>
      </c>
      <c r="CZ12" s="50">
        <v>0</v>
      </c>
      <c r="DA12" s="50">
        <v>1</v>
      </c>
      <c r="DB12" s="47">
        <v>56</v>
      </c>
      <c r="DC12" s="50">
        <v>0</v>
      </c>
      <c r="DD12" s="50">
        <v>0</v>
      </c>
      <c r="DE12" s="50">
        <v>1</v>
      </c>
      <c r="DF12" s="47">
        <v>34.799999999999997</v>
      </c>
      <c r="DG12" s="50">
        <v>1</v>
      </c>
      <c r="DH12" s="50">
        <v>0</v>
      </c>
      <c r="DI12" s="50">
        <v>2</v>
      </c>
      <c r="DJ12">
        <v>51</v>
      </c>
      <c r="DK12">
        <v>0</v>
      </c>
      <c r="DL12" s="56">
        <v>0</v>
      </c>
      <c r="DM12">
        <v>1</v>
      </c>
      <c r="DN12" s="32">
        <f t="shared" si="9"/>
        <v>-5</v>
      </c>
      <c r="DO12">
        <f t="shared" si="10"/>
        <v>-600</v>
      </c>
      <c r="DP12" s="8" t="s">
        <v>17</v>
      </c>
      <c r="DQ12" s="8"/>
      <c r="DR12" s="8"/>
      <c r="DS12" s="8" t="s">
        <v>17</v>
      </c>
      <c r="DT12" s="8">
        <v>125</v>
      </c>
      <c r="DU12" s="8">
        <v>78</v>
      </c>
      <c r="DV12" s="8">
        <v>120</v>
      </c>
      <c r="DW12" s="8">
        <f>(DV12)-(DT12)</f>
        <v>-5</v>
      </c>
      <c r="DX12" s="8">
        <v>79</v>
      </c>
      <c r="DY12" s="8">
        <v>80</v>
      </c>
      <c r="DZ12" s="8">
        <v>100</v>
      </c>
      <c r="EA12" s="8">
        <f t="shared" si="12"/>
        <v>21</v>
      </c>
      <c r="EB12" s="8">
        <f t="shared" si="13"/>
        <v>2000</v>
      </c>
      <c r="EC12" s="8">
        <v>269</v>
      </c>
      <c r="ED12" s="8">
        <v>259</v>
      </c>
      <c r="EE12" s="8">
        <v>227</v>
      </c>
      <c r="EF12" s="8">
        <v>49</v>
      </c>
      <c r="EG12" s="8">
        <v>43</v>
      </c>
      <c r="EH12" s="8">
        <v>36</v>
      </c>
      <c r="EI12" s="8">
        <v>149</v>
      </c>
      <c r="EJ12" s="8">
        <v>159</v>
      </c>
      <c r="EK12" s="8">
        <v>148</v>
      </c>
      <c r="EL12" s="46">
        <f t="shared" si="14"/>
        <v>-0.67114093959731547</v>
      </c>
      <c r="EM12" s="9">
        <v>0</v>
      </c>
      <c r="EN12" s="8">
        <v>354</v>
      </c>
      <c r="EO12" s="8">
        <v>285</v>
      </c>
      <c r="EP12" s="8">
        <v>216</v>
      </c>
      <c r="EQ12" s="8">
        <v>59</v>
      </c>
      <c r="ER12" s="8"/>
      <c r="ES12" s="8"/>
      <c r="ET12" s="8">
        <v>27</v>
      </c>
      <c r="EU12" s="8">
        <v>38</v>
      </c>
      <c r="EV12" s="8"/>
      <c r="EW12" s="8">
        <v>7.31</v>
      </c>
      <c r="EX12" s="8">
        <v>7.36</v>
      </c>
      <c r="EY12" s="8">
        <v>32</v>
      </c>
      <c r="EZ12" s="8">
        <v>29.7</v>
      </c>
      <c r="FA12" s="8">
        <v>1.4</v>
      </c>
      <c r="FB12" s="8">
        <v>1.27</v>
      </c>
      <c r="FC12" s="8">
        <f t="shared" si="15"/>
        <v>-0.12999999999999989</v>
      </c>
      <c r="FD12" s="8">
        <v>2.8</v>
      </c>
      <c r="FE12" s="29">
        <v>3.5</v>
      </c>
      <c r="FF12" s="29">
        <f t="shared" si="16"/>
        <v>0.70000000000000018</v>
      </c>
      <c r="FG12" s="31">
        <v>50</v>
      </c>
      <c r="FH12" s="30">
        <v>72</v>
      </c>
      <c r="FI12" s="31">
        <v>50</v>
      </c>
      <c r="FJ12" s="15">
        <v>0</v>
      </c>
      <c r="FK12" s="30">
        <v>141</v>
      </c>
      <c r="FL12" s="29">
        <v>1</v>
      </c>
      <c r="FM12" s="29">
        <f t="shared" si="25"/>
        <v>91</v>
      </c>
      <c r="FN12" s="29">
        <v>25</v>
      </c>
      <c r="FO12" s="29">
        <v>27</v>
      </c>
      <c r="FP12" s="29">
        <f>FO12-FN12</f>
        <v>2</v>
      </c>
      <c r="FQ12" s="29">
        <f>((FO12-FN12)-1)*100</f>
        <v>100</v>
      </c>
      <c r="FR12" s="8">
        <v>0</v>
      </c>
      <c r="FS12" s="8">
        <v>0</v>
      </c>
      <c r="FT12" s="8">
        <v>0</v>
      </c>
      <c r="FU12" s="8">
        <v>10</v>
      </c>
      <c r="FV12" s="8">
        <v>8</v>
      </c>
      <c r="FW12" s="8">
        <v>5</v>
      </c>
      <c r="FX12" s="8">
        <v>2</v>
      </c>
      <c r="FY12" s="8">
        <v>3</v>
      </c>
      <c r="FZ12" s="8">
        <v>2</v>
      </c>
      <c r="GA12" s="8">
        <v>0</v>
      </c>
      <c r="GB12" s="8">
        <v>0</v>
      </c>
      <c r="GC12" s="8">
        <f t="shared" si="26"/>
        <v>0</v>
      </c>
      <c r="GD12" s="8">
        <v>1037</v>
      </c>
      <c r="GE12" s="8">
        <v>707</v>
      </c>
      <c r="GF12" s="31">
        <v>0.03</v>
      </c>
      <c r="GG12" s="41">
        <f t="shared" si="17"/>
        <v>1.2837224705172217E-2</v>
      </c>
      <c r="GH12" s="30">
        <v>0.08</v>
      </c>
      <c r="GI12" s="42">
        <f t="shared" si="18"/>
        <v>3.342375548694973E-2</v>
      </c>
      <c r="GJ12" s="42">
        <f t="shared" si="19"/>
        <v>0.05</v>
      </c>
      <c r="GK12" s="8">
        <v>40</v>
      </c>
      <c r="GL12" s="8">
        <v>0</v>
      </c>
      <c r="GM12" s="8">
        <v>0.7</v>
      </c>
      <c r="GN12" s="8">
        <v>0</v>
      </c>
      <c r="GO12" s="8"/>
      <c r="GP12" s="8"/>
      <c r="GQ12" s="8">
        <v>137.5</v>
      </c>
      <c r="GR12" s="8">
        <v>1</v>
      </c>
      <c r="GS12" s="8"/>
      <c r="GT12" s="9"/>
      <c r="GU12" s="8">
        <v>9</v>
      </c>
      <c r="GV12" s="14">
        <f t="shared" si="20"/>
        <v>1</v>
      </c>
      <c r="GW12" s="8">
        <v>0</v>
      </c>
      <c r="GX12" s="4">
        <v>1</v>
      </c>
      <c r="GY12" s="8">
        <v>0</v>
      </c>
      <c r="GZ12" s="8">
        <v>0</v>
      </c>
      <c r="HA12" s="8">
        <v>0</v>
      </c>
      <c r="HB12" s="8">
        <v>1</v>
      </c>
      <c r="HC12" s="8">
        <v>0</v>
      </c>
      <c r="HD12" s="8"/>
      <c r="HE12" s="8"/>
      <c r="HL12">
        <v>0</v>
      </c>
      <c r="HM12" s="26">
        <v>0</v>
      </c>
      <c r="HN12" s="26">
        <v>0</v>
      </c>
      <c r="HO12" s="26">
        <v>0</v>
      </c>
      <c r="HP12" s="26">
        <v>0</v>
      </c>
      <c r="HQ12" s="26">
        <v>15</v>
      </c>
      <c r="HR12" s="26">
        <v>1</v>
      </c>
      <c r="HS12" s="26">
        <v>0</v>
      </c>
      <c r="HT12" s="8">
        <v>1</v>
      </c>
      <c r="HU12" s="8">
        <v>0</v>
      </c>
      <c r="HV12" s="8">
        <v>0</v>
      </c>
      <c r="HX12">
        <v>0</v>
      </c>
      <c r="HY12">
        <v>0</v>
      </c>
      <c r="HZ12">
        <v>0</v>
      </c>
      <c r="IA12">
        <v>0</v>
      </c>
      <c r="IB12" s="8">
        <v>0</v>
      </c>
      <c r="IC12" s="8">
        <v>1</v>
      </c>
      <c r="ID12" s="8">
        <v>1</v>
      </c>
      <c r="IE12" s="8">
        <v>3</v>
      </c>
      <c r="IF12" s="8">
        <v>1</v>
      </c>
      <c r="IG12" s="8">
        <v>1</v>
      </c>
      <c r="IH12" s="8">
        <v>0</v>
      </c>
      <c r="II12" s="17">
        <v>0</v>
      </c>
      <c r="IJ12" s="17">
        <v>0</v>
      </c>
      <c r="IK12" s="17">
        <v>0</v>
      </c>
      <c r="IL12" s="17">
        <v>0</v>
      </c>
      <c r="IM12" s="17">
        <v>0</v>
      </c>
      <c r="IN12" s="17">
        <v>1</v>
      </c>
      <c r="IO12" s="17">
        <v>0</v>
      </c>
      <c r="IP12" s="8">
        <v>1</v>
      </c>
      <c r="IQ12" s="8">
        <v>1</v>
      </c>
      <c r="IR12" s="8">
        <v>1</v>
      </c>
      <c r="IS12" s="8">
        <v>0</v>
      </c>
      <c r="IT12" s="8">
        <v>0</v>
      </c>
      <c r="IU12" s="8">
        <v>0</v>
      </c>
      <c r="IV12" s="8">
        <v>0</v>
      </c>
      <c r="IW12" s="8">
        <v>0</v>
      </c>
      <c r="IX12" s="8">
        <v>0</v>
      </c>
      <c r="IY12" s="8">
        <v>0</v>
      </c>
      <c r="IZ12" s="8">
        <v>0</v>
      </c>
      <c r="JA12" s="32">
        <v>25.510204081632658</v>
      </c>
      <c r="JB12" s="8">
        <v>0</v>
      </c>
      <c r="JC12" s="8">
        <v>1</v>
      </c>
      <c r="JD12" s="8">
        <v>0</v>
      </c>
      <c r="JE12" s="8">
        <v>96.1</v>
      </c>
      <c r="JF12" s="8">
        <v>110</v>
      </c>
      <c r="JG12" s="8">
        <v>70</v>
      </c>
      <c r="JQ12" t="s">
        <v>17</v>
      </c>
      <c r="JR12" t="s">
        <v>17</v>
      </c>
      <c r="JT12" s="45" t="s">
        <v>17</v>
      </c>
      <c r="KD12" s="8">
        <v>0</v>
      </c>
      <c r="KE12" s="8">
        <v>0</v>
      </c>
      <c r="KF12" s="8">
        <v>0</v>
      </c>
      <c r="KG12" s="8">
        <v>0</v>
      </c>
      <c r="KH12" s="8">
        <v>15</v>
      </c>
      <c r="KI12" s="8">
        <v>1</v>
      </c>
      <c r="KJ12" s="8">
        <v>0</v>
      </c>
      <c r="KK12" s="8"/>
    </row>
    <row r="13" spans="1:297" ht="15" x14ac:dyDescent="0.2">
      <c r="A13" s="5">
        <v>12</v>
      </c>
      <c r="B13" s="6">
        <v>1</v>
      </c>
      <c r="C13" s="12">
        <v>42.008219178082193</v>
      </c>
      <c r="D13" s="8">
        <v>0</v>
      </c>
      <c r="E13" s="8">
        <v>1</v>
      </c>
      <c r="F13" s="8">
        <v>6</v>
      </c>
      <c r="G13" s="8">
        <v>1</v>
      </c>
      <c r="H13" s="8">
        <v>1</v>
      </c>
      <c r="I13" s="8">
        <v>0</v>
      </c>
      <c r="J13" s="8">
        <v>0</v>
      </c>
      <c r="K13" s="8">
        <v>1</v>
      </c>
      <c r="L13" s="8">
        <v>1</v>
      </c>
      <c r="M13" s="8">
        <v>0</v>
      </c>
      <c r="N13" s="8">
        <v>0</v>
      </c>
      <c r="O13" s="8">
        <v>1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17</v>
      </c>
      <c r="AD13" s="8">
        <v>0</v>
      </c>
      <c r="AE13" s="8" t="s">
        <v>17</v>
      </c>
      <c r="AF13" s="8">
        <v>1</v>
      </c>
      <c r="AG13" s="8">
        <v>1</v>
      </c>
      <c r="AH13" s="8">
        <v>0</v>
      </c>
      <c r="AI13" s="8">
        <v>0</v>
      </c>
      <c r="AJ13" s="8">
        <v>0</v>
      </c>
      <c r="AK13" s="8">
        <v>1</v>
      </c>
      <c r="AL13" s="8">
        <v>0</v>
      </c>
      <c r="AM13" s="8">
        <v>1</v>
      </c>
      <c r="AN13" s="8">
        <v>1</v>
      </c>
      <c r="AO13" s="8">
        <v>2</v>
      </c>
      <c r="AP13" s="8">
        <v>0</v>
      </c>
      <c r="AQ13" s="12">
        <v>32.090410958904108</v>
      </c>
      <c r="AR13" s="8">
        <v>0</v>
      </c>
      <c r="AS13" s="8">
        <v>1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1</v>
      </c>
      <c r="BD13" s="8">
        <v>1</v>
      </c>
      <c r="BE13" s="8">
        <v>0</v>
      </c>
      <c r="BF13" s="8">
        <v>1</v>
      </c>
      <c r="BG13" s="8">
        <v>1</v>
      </c>
      <c r="BH13" s="8">
        <v>1</v>
      </c>
      <c r="BI13" s="8">
        <v>1</v>
      </c>
      <c r="BJ13" s="8">
        <v>0</v>
      </c>
      <c r="BK13" s="8">
        <v>0</v>
      </c>
      <c r="BL13" s="32">
        <v>29.432797621287971</v>
      </c>
      <c r="BM13" s="32">
        <f t="shared" si="0"/>
        <v>3.1992171327486894</v>
      </c>
      <c r="BN13" s="32">
        <f t="shared" si="1"/>
        <v>219.92171327486892</v>
      </c>
      <c r="BO13" s="8">
        <v>99</v>
      </c>
      <c r="BP13" s="8">
        <v>130</v>
      </c>
      <c r="BQ13" s="8">
        <v>90</v>
      </c>
      <c r="BR13" s="9">
        <v>82</v>
      </c>
      <c r="BS13" s="9">
        <v>0</v>
      </c>
      <c r="BT13" s="8">
        <v>14.5</v>
      </c>
      <c r="BU13" s="8">
        <v>16.600000000000001</v>
      </c>
      <c r="BV13" s="8">
        <v>16.3</v>
      </c>
      <c r="BW13" s="8">
        <v>39.6</v>
      </c>
      <c r="BX13" s="8">
        <v>47.3</v>
      </c>
      <c r="BY13" s="8">
        <v>47.7</v>
      </c>
      <c r="BZ13" s="8">
        <f t="shared" si="2"/>
        <v>1.8000000000000007</v>
      </c>
      <c r="CA13" s="8">
        <v>11100</v>
      </c>
      <c r="CB13" s="8">
        <v>10400</v>
      </c>
      <c r="CC13" s="8">
        <v>8100</v>
      </c>
      <c r="CD13" s="8">
        <v>43700</v>
      </c>
      <c r="CE13" s="8">
        <v>63400</v>
      </c>
      <c r="CF13" s="8">
        <v>72300</v>
      </c>
      <c r="CG13" s="8">
        <v>1.62</v>
      </c>
      <c r="CH13" s="8">
        <v>1.47</v>
      </c>
      <c r="CI13" s="8">
        <v>1.51</v>
      </c>
      <c r="CJ13" s="8">
        <f t="shared" si="3"/>
        <v>-0.1100000000000001</v>
      </c>
      <c r="CK13" s="8">
        <f t="shared" si="4"/>
        <v>-111.00000000000001</v>
      </c>
      <c r="CL13" s="34">
        <v>65.697507375462735</v>
      </c>
      <c r="CM13" s="10">
        <v>49.9</v>
      </c>
      <c r="CN13" s="39">
        <v>51.6</v>
      </c>
      <c r="CO13" s="34">
        <v>70.483418508774591</v>
      </c>
      <c r="CP13">
        <v>54.1</v>
      </c>
      <c r="CQ13">
        <v>56.1</v>
      </c>
      <c r="CR13">
        <f t="shared" si="5"/>
        <v>4.5</v>
      </c>
      <c r="CS13">
        <f t="shared" si="6"/>
        <v>350</v>
      </c>
      <c r="CT13" s="47">
        <v>2.14</v>
      </c>
      <c r="CU13" s="47">
        <v>2.14</v>
      </c>
      <c r="CV13" s="47">
        <f t="shared" si="7"/>
        <v>0</v>
      </c>
      <c r="CW13" s="47">
        <f t="shared" si="8"/>
        <v>-100</v>
      </c>
      <c r="CX13" s="47">
        <v>30.4</v>
      </c>
      <c r="CY13" s="50">
        <v>1</v>
      </c>
      <c r="CZ13" s="50">
        <v>0</v>
      </c>
      <c r="DA13" s="50">
        <v>2</v>
      </c>
      <c r="DB13" s="47">
        <v>41</v>
      </c>
      <c r="DC13" s="50">
        <v>1</v>
      </c>
      <c r="DD13" s="50">
        <v>0</v>
      </c>
      <c r="DE13" s="50">
        <v>2</v>
      </c>
      <c r="DF13" s="47">
        <v>30.4</v>
      </c>
      <c r="DG13" s="50">
        <v>1</v>
      </c>
      <c r="DH13" s="50">
        <v>0</v>
      </c>
      <c r="DI13" s="50">
        <v>2</v>
      </c>
      <c r="DJ13">
        <v>43</v>
      </c>
      <c r="DK13">
        <v>1</v>
      </c>
      <c r="DL13" s="56">
        <v>0</v>
      </c>
      <c r="DM13">
        <v>2</v>
      </c>
      <c r="DN13" s="32">
        <f t="shared" si="9"/>
        <v>2</v>
      </c>
      <c r="DO13">
        <f t="shared" si="10"/>
        <v>100</v>
      </c>
      <c r="DP13" s="8" t="s">
        <v>17</v>
      </c>
      <c r="DQ13" s="8"/>
      <c r="DR13" s="8"/>
      <c r="DS13" s="8" t="s">
        <v>17</v>
      </c>
      <c r="DT13" s="8">
        <v>69</v>
      </c>
      <c r="DU13" s="8">
        <v>39</v>
      </c>
      <c r="DV13" s="8">
        <v>33</v>
      </c>
      <c r="DW13" s="8">
        <f>(DV13)-(DT13)</f>
        <v>-36</v>
      </c>
      <c r="DX13" s="8">
        <v>83</v>
      </c>
      <c r="DY13" s="8">
        <v>85</v>
      </c>
      <c r="DZ13" s="8">
        <v>92</v>
      </c>
      <c r="EA13" s="8">
        <f t="shared" si="12"/>
        <v>9</v>
      </c>
      <c r="EB13" s="8">
        <f t="shared" si="13"/>
        <v>800</v>
      </c>
      <c r="EC13" s="8">
        <v>214</v>
      </c>
      <c r="ED13" s="8">
        <v>165</v>
      </c>
      <c r="EE13" s="8">
        <v>193</v>
      </c>
      <c r="EF13" s="8">
        <v>47</v>
      </c>
      <c r="EG13" s="8">
        <v>42</v>
      </c>
      <c r="EH13" s="8">
        <v>38</v>
      </c>
      <c r="EI13" s="8">
        <v>117</v>
      </c>
      <c r="EJ13" s="8">
        <v>82</v>
      </c>
      <c r="EK13" s="8">
        <v>106</v>
      </c>
      <c r="EL13" s="46">
        <f t="shared" si="14"/>
        <v>-9.4017094017094021</v>
      </c>
      <c r="EM13" s="9">
        <v>0</v>
      </c>
      <c r="EN13" s="8">
        <v>250</v>
      </c>
      <c r="EO13" s="8">
        <v>207</v>
      </c>
      <c r="EP13" s="8">
        <v>245</v>
      </c>
      <c r="EQ13" s="8">
        <v>42</v>
      </c>
      <c r="ER13" s="8">
        <v>110</v>
      </c>
      <c r="ES13" s="8">
        <v>174</v>
      </c>
      <c r="ET13" s="8">
        <v>28</v>
      </c>
      <c r="EU13" s="8">
        <v>21</v>
      </c>
      <c r="EV13" s="8">
        <v>25</v>
      </c>
      <c r="EW13" s="8">
        <v>7.34</v>
      </c>
      <c r="EX13" s="8">
        <v>7.35</v>
      </c>
      <c r="EY13" s="8">
        <v>19.3</v>
      </c>
      <c r="EZ13" s="8">
        <v>24</v>
      </c>
      <c r="FA13" s="8">
        <v>1.42</v>
      </c>
      <c r="FB13" s="8">
        <v>1.34</v>
      </c>
      <c r="FC13" s="8">
        <f t="shared" si="15"/>
        <v>-7.9999999999999849E-2</v>
      </c>
      <c r="FD13" s="8">
        <v>2.6</v>
      </c>
      <c r="FE13" s="29">
        <v>3.4</v>
      </c>
      <c r="FF13" s="29">
        <f t="shared" si="16"/>
        <v>0.79999999999999982</v>
      </c>
      <c r="FG13" s="31">
        <v>70</v>
      </c>
      <c r="FH13" s="30">
        <v>120</v>
      </c>
      <c r="FI13" s="31">
        <v>50</v>
      </c>
      <c r="FJ13" s="15">
        <v>0</v>
      </c>
      <c r="FK13" s="30">
        <v>27</v>
      </c>
      <c r="FL13" s="29">
        <v>0</v>
      </c>
      <c r="FM13" s="29">
        <f t="shared" si="25"/>
        <v>-23</v>
      </c>
      <c r="FN13" s="29">
        <v>26</v>
      </c>
      <c r="FO13" s="29">
        <v>31</v>
      </c>
      <c r="FP13" s="29">
        <f>FO13-FN13</f>
        <v>5</v>
      </c>
      <c r="FQ13" s="29">
        <f>((FO13-FN13)-1)*100</f>
        <v>400</v>
      </c>
      <c r="FR13" s="8">
        <v>0</v>
      </c>
      <c r="FS13" s="8">
        <v>0</v>
      </c>
      <c r="FT13" s="8">
        <v>0</v>
      </c>
      <c r="FU13" s="8">
        <v>2</v>
      </c>
      <c r="FV13" s="8">
        <v>15</v>
      </c>
      <c r="FW13" s="8">
        <v>8</v>
      </c>
      <c r="FX13" s="8">
        <v>5</v>
      </c>
      <c r="FY13" s="8">
        <v>5</v>
      </c>
      <c r="FZ13" s="8">
        <v>3</v>
      </c>
      <c r="GA13" s="8">
        <v>0</v>
      </c>
      <c r="GB13" s="8">
        <v>0</v>
      </c>
      <c r="GC13" s="8">
        <f t="shared" si="26"/>
        <v>0</v>
      </c>
      <c r="GD13" s="8">
        <v>1264</v>
      </c>
      <c r="GE13" s="8">
        <v>1064</v>
      </c>
      <c r="GF13" s="31">
        <v>0.32</v>
      </c>
      <c r="GG13" s="41">
        <f t="shared" si="17"/>
        <v>0.12057393120584989</v>
      </c>
      <c r="GH13" s="30">
        <v>0.25</v>
      </c>
      <c r="GI13" s="42">
        <f t="shared" si="18"/>
        <v>9.691001300805642E-2</v>
      </c>
      <c r="GJ13" s="42">
        <f t="shared" si="19"/>
        <v>-7.0000000000000007E-2</v>
      </c>
      <c r="GK13" s="8">
        <v>37</v>
      </c>
      <c r="GL13" s="8">
        <v>0</v>
      </c>
      <c r="GM13" s="8">
        <v>0.67</v>
      </c>
      <c r="GN13" s="8">
        <v>0</v>
      </c>
      <c r="GO13" s="8"/>
      <c r="GP13" s="8"/>
      <c r="GQ13" s="8">
        <v>86.3</v>
      </c>
      <c r="GR13" s="8">
        <v>0</v>
      </c>
      <c r="GS13" s="8"/>
      <c r="GT13" s="9"/>
      <c r="GU13" s="8">
        <v>34</v>
      </c>
      <c r="GV13" s="14">
        <f t="shared" si="20"/>
        <v>1.5440680443502757</v>
      </c>
      <c r="GW13" s="8">
        <v>0</v>
      </c>
      <c r="GX13" s="4">
        <v>0</v>
      </c>
      <c r="GY13" s="8">
        <v>1</v>
      </c>
      <c r="GZ13" s="8">
        <v>0</v>
      </c>
      <c r="HA13" s="8">
        <v>0</v>
      </c>
      <c r="HB13" s="8">
        <v>0</v>
      </c>
      <c r="HC13" s="8">
        <v>1</v>
      </c>
      <c r="HD13" s="8">
        <v>497.1</v>
      </c>
      <c r="HE13" s="8">
        <v>309.02</v>
      </c>
      <c r="HF13">
        <v>600.55999999999995</v>
      </c>
      <c r="HG13">
        <v>376.38</v>
      </c>
      <c r="HH13">
        <f t="shared" ref="HH13:HH37" si="32" xml:space="preserve"> (HF13-HD13)</f>
        <v>103.45999999999992</v>
      </c>
      <c r="HI13">
        <f t="shared" ref="HI13:HI37" si="33">(HG13-HE13)</f>
        <v>67.360000000000014</v>
      </c>
      <c r="HJ13" s="8">
        <v>1</v>
      </c>
      <c r="HK13" s="8">
        <v>1</v>
      </c>
      <c r="HL13">
        <v>1</v>
      </c>
      <c r="HM13" s="26">
        <v>0</v>
      </c>
      <c r="HN13" s="26">
        <v>0</v>
      </c>
      <c r="HO13" s="26">
        <v>0</v>
      </c>
      <c r="HP13" s="26">
        <v>0</v>
      </c>
      <c r="HQ13" s="26">
        <v>12</v>
      </c>
      <c r="HR13" s="26">
        <v>1</v>
      </c>
      <c r="HS13" s="26">
        <v>0</v>
      </c>
      <c r="HT13" s="8">
        <v>1</v>
      </c>
      <c r="HU13" s="8">
        <v>0</v>
      </c>
      <c r="HV13" s="8">
        <v>0</v>
      </c>
      <c r="HX13">
        <v>0</v>
      </c>
      <c r="HY13">
        <v>0</v>
      </c>
      <c r="HZ13">
        <v>0</v>
      </c>
      <c r="IA13">
        <v>0</v>
      </c>
      <c r="IB13" s="8">
        <v>0</v>
      </c>
      <c r="IC13" s="8">
        <v>0</v>
      </c>
      <c r="ID13" s="8">
        <v>1</v>
      </c>
      <c r="IE13" s="8">
        <v>2</v>
      </c>
      <c r="IF13" s="8">
        <v>1</v>
      </c>
      <c r="IG13" s="8">
        <v>0</v>
      </c>
      <c r="IH13" s="8">
        <v>0</v>
      </c>
      <c r="II13" s="17">
        <v>0</v>
      </c>
      <c r="IJ13" s="17">
        <v>1</v>
      </c>
      <c r="IK13" s="17">
        <v>0</v>
      </c>
      <c r="IL13" s="17">
        <v>1</v>
      </c>
      <c r="IM13" s="17">
        <v>0</v>
      </c>
      <c r="IN13" s="17">
        <v>0</v>
      </c>
      <c r="IO13" s="17">
        <v>0</v>
      </c>
      <c r="IP13" s="8">
        <v>1</v>
      </c>
      <c r="IQ13" s="8">
        <v>1</v>
      </c>
      <c r="IR13" s="8">
        <v>1</v>
      </c>
      <c r="IS13" s="8">
        <v>0</v>
      </c>
      <c r="IT13" s="8">
        <v>0</v>
      </c>
      <c r="IU13" s="8">
        <v>0</v>
      </c>
      <c r="IV13" s="8">
        <v>0</v>
      </c>
      <c r="IW13" s="8">
        <v>0</v>
      </c>
      <c r="IX13" s="8">
        <v>0</v>
      </c>
      <c r="IY13" s="8">
        <v>0</v>
      </c>
      <c r="IZ13" s="8">
        <v>0</v>
      </c>
      <c r="JA13" s="32">
        <v>32.632014754036661</v>
      </c>
      <c r="JB13" s="8">
        <v>0</v>
      </c>
      <c r="JC13" s="8">
        <v>0</v>
      </c>
      <c r="JD13" s="8">
        <v>1</v>
      </c>
      <c r="JE13" s="8">
        <v>104.6</v>
      </c>
      <c r="JF13" s="8">
        <v>130</v>
      </c>
      <c r="JG13" s="8">
        <v>80</v>
      </c>
      <c r="JH13">
        <v>57</v>
      </c>
      <c r="JI13" s="32">
        <f t="shared" ref="JI13:JI37" si="34">LOG(JH13+1)</f>
        <v>1.7634279935629373</v>
      </c>
      <c r="JJ13">
        <v>0</v>
      </c>
      <c r="JK13">
        <v>0</v>
      </c>
      <c r="JL13">
        <v>1</v>
      </c>
      <c r="JM13">
        <v>0</v>
      </c>
      <c r="JN13">
        <v>0</v>
      </c>
      <c r="JO13">
        <v>0</v>
      </c>
      <c r="JP13">
        <v>1</v>
      </c>
      <c r="JQ13">
        <f t="shared" ref="JQ13:JQ37" si="35">(JH13)-(GU13)</f>
        <v>23</v>
      </c>
      <c r="JR13">
        <v>1</v>
      </c>
      <c r="JS13" s="12">
        <f>(((JH13)-(GU13))/(GU13))*100</f>
        <v>67.64705882352942</v>
      </c>
      <c r="JT13" s="12">
        <v>1</v>
      </c>
      <c r="JU13" s="12">
        <v>1</v>
      </c>
      <c r="JV13" s="12">
        <v>1</v>
      </c>
      <c r="KD13" s="8">
        <v>0</v>
      </c>
      <c r="KE13" s="8">
        <v>0</v>
      </c>
      <c r="KF13" s="8">
        <v>0</v>
      </c>
      <c r="KG13" s="8">
        <v>0</v>
      </c>
      <c r="KH13" s="8">
        <v>0</v>
      </c>
      <c r="KI13" s="8">
        <v>1</v>
      </c>
      <c r="KJ13" s="8">
        <v>0</v>
      </c>
      <c r="KK13" s="8">
        <v>1</v>
      </c>
    </row>
    <row r="14" spans="1:297" ht="15" x14ac:dyDescent="0.2">
      <c r="A14" s="5">
        <v>13</v>
      </c>
      <c r="B14" s="6">
        <v>1</v>
      </c>
      <c r="C14" s="12">
        <v>39.093150684931508</v>
      </c>
      <c r="D14" s="8">
        <v>0</v>
      </c>
      <c r="E14" s="8">
        <v>1</v>
      </c>
      <c r="F14" s="8">
        <v>6</v>
      </c>
      <c r="G14" s="8">
        <v>1</v>
      </c>
      <c r="H14" s="8">
        <v>0</v>
      </c>
      <c r="I14" s="8">
        <v>0</v>
      </c>
      <c r="J14" s="8">
        <v>0</v>
      </c>
      <c r="K14" s="8">
        <v>1</v>
      </c>
      <c r="L14" s="8">
        <v>0</v>
      </c>
      <c r="M14" s="8">
        <v>0</v>
      </c>
      <c r="N14" s="8">
        <v>0</v>
      </c>
      <c r="O14" s="8">
        <v>1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90</v>
      </c>
      <c r="AD14" s="8">
        <v>0</v>
      </c>
      <c r="AE14" s="8" t="s">
        <v>17</v>
      </c>
      <c r="AF14" s="8">
        <v>1</v>
      </c>
      <c r="AG14" s="8">
        <v>0</v>
      </c>
      <c r="AH14" s="8">
        <v>0</v>
      </c>
      <c r="AI14" s="8">
        <v>1</v>
      </c>
      <c r="AJ14" s="8">
        <v>0</v>
      </c>
      <c r="AK14" s="8">
        <v>1</v>
      </c>
      <c r="AL14" s="8">
        <v>1</v>
      </c>
      <c r="AM14" s="8">
        <v>0</v>
      </c>
      <c r="AN14" s="8">
        <v>0</v>
      </c>
      <c r="AO14" s="8">
        <v>0</v>
      </c>
      <c r="AP14" s="8">
        <v>0</v>
      </c>
      <c r="AQ14" s="12">
        <v>30.084931506849315</v>
      </c>
      <c r="AR14" s="8">
        <v>2</v>
      </c>
      <c r="AS14" s="8">
        <v>1</v>
      </c>
      <c r="AT14" s="8">
        <v>1</v>
      </c>
      <c r="AU14" s="8">
        <v>0</v>
      </c>
      <c r="AV14" s="8">
        <v>0</v>
      </c>
      <c r="AW14" s="8">
        <v>0</v>
      </c>
      <c r="AX14" s="8">
        <v>1</v>
      </c>
      <c r="AY14" s="8">
        <v>0</v>
      </c>
      <c r="AZ14" s="8">
        <v>0</v>
      </c>
      <c r="BA14" s="8">
        <v>0</v>
      </c>
      <c r="BB14" s="8">
        <v>0</v>
      </c>
      <c r="BC14" s="8">
        <v>1</v>
      </c>
      <c r="BD14" s="8">
        <v>1</v>
      </c>
      <c r="BE14" s="8">
        <v>1</v>
      </c>
      <c r="BF14" s="8">
        <v>0</v>
      </c>
      <c r="BG14" s="8">
        <v>0</v>
      </c>
      <c r="BH14" s="8">
        <v>1</v>
      </c>
      <c r="BI14" s="8">
        <v>1</v>
      </c>
      <c r="BJ14" s="8">
        <v>0</v>
      </c>
      <c r="BK14" s="8">
        <v>0</v>
      </c>
      <c r="BL14" s="32">
        <v>26.323616894705538</v>
      </c>
      <c r="BM14" s="32">
        <f t="shared" si="0"/>
        <v>1.8590124925639486</v>
      </c>
      <c r="BN14" s="32">
        <f t="shared" si="1"/>
        <v>85.901249256394863</v>
      </c>
      <c r="BO14" s="8">
        <v>89.5</v>
      </c>
      <c r="BP14" s="8">
        <v>110</v>
      </c>
      <c r="BQ14" s="8">
        <v>70</v>
      </c>
      <c r="BR14" s="9">
        <v>86</v>
      </c>
      <c r="BS14" s="9">
        <v>1</v>
      </c>
      <c r="BT14" s="8">
        <v>10</v>
      </c>
      <c r="BU14" s="8">
        <v>15.2</v>
      </c>
      <c r="BV14" s="8">
        <v>16.5</v>
      </c>
      <c r="BW14" s="8">
        <v>30.3</v>
      </c>
      <c r="BX14" s="8">
        <v>42</v>
      </c>
      <c r="BY14" s="8">
        <v>47</v>
      </c>
      <c r="BZ14" s="8">
        <f t="shared" si="2"/>
        <v>6.5</v>
      </c>
      <c r="CA14" s="8">
        <v>7900</v>
      </c>
      <c r="CB14" s="8">
        <v>5600</v>
      </c>
      <c r="CC14" s="8">
        <v>6100</v>
      </c>
      <c r="CD14" s="8">
        <v>139000</v>
      </c>
      <c r="CE14" s="8">
        <v>194000</v>
      </c>
      <c r="CF14" s="8">
        <v>184000</v>
      </c>
      <c r="CG14" s="8">
        <v>1.3</v>
      </c>
      <c r="CH14" s="8">
        <v>1.26</v>
      </c>
      <c r="CI14" s="8">
        <v>1.05</v>
      </c>
      <c r="CJ14" s="8">
        <f t="shared" si="3"/>
        <v>-0.25</v>
      </c>
      <c r="CK14" s="8">
        <f t="shared" si="4"/>
        <v>-125</v>
      </c>
      <c r="CL14" s="34">
        <v>76.326975763962039</v>
      </c>
      <c r="CM14" s="10">
        <v>65.3</v>
      </c>
      <c r="CN14" s="39">
        <v>68.7</v>
      </c>
      <c r="CO14" s="34">
        <v>94.500065231572052</v>
      </c>
      <c r="CP14">
        <v>83.6</v>
      </c>
      <c r="CQ14">
        <v>89</v>
      </c>
      <c r="CR14">
        <f t="shared" si="5"/>
        <v>20.299999999999997</v>
      </c>
      <c r="CS14">
        <f t="shared" si="6"/>
        <v>1929.9999999999998</v>
      </c>
      <c r="CT14" s="47">
        <v>1.67</v>
      </c>
      <c r="CU14" s="47">
        <v>2.19</v>
      </c>
      <c r="CV14" s="47">
        <f t="shared" si="7"/>
        <v>0.52</v>
      </c>
      <c r="CW14" s="47">
        <f t="shared" si="8"/>
        <v>-48</v>
      </c>
      <c r="CX14" s="47">
        <v>42.8</v>
      </c>
      <c r="CY14" s="50">
        <v>0</v>
      </c>
      <c r="CZ14" s="50">
        <v>0</v>
      </c>
      <c r="DA14" s="50">
        <v>1</v>
      </c>
      <c r="DB14" s="47">
        <v>57</v>
      </c>
      <c r="DC14" s="50">
        <v>0</v>
      </c>
      <c r="DD14" s="50">
        <v>0</v>
      </c>
      <c r="DE14" s="50">
        <v>1</v>
      </c>
      <c r="DF14" s="47">
        <v>29.9</v>
      </c>
      <c r="DG14" s="50">
        <v>1</v>
      </c>
      <c r="DH14" s="50">
        <v>1</v>
      </c>
      <c r="DI14" s="50">
        <v>2</v>
      </c>
      <c r="DJ14">
        <v>53</v>
      </c>
      <c r="DK14">
        <v>0</v>
      </c>
      <c r="DL14" s="56">
        <v>0</v>
      </c>
      <c r="DM14">
        <v>1</v>
      </c>
      <c r="DN14" s="32">
        <f t="shared" si="9"/>
        <v>-4</v>
      </c>
      <c r="DO14">
        <f t="shared" si="10"/>
        <v>-500</v>
      </c>
      <c r="DP14" s="8">
        <v>12.6</v>
      </c>
      <c r="DQ14" s="8">
        <v>10.5</v>
      </c>
      <c r="DR14" s="8">
        <v>7.2</v>
      </c>
      <c r="DS14" s="8">
        <f>(DR14)-(DP14)</f>
        <v>-5.3999999999999995</v>
      </c>
      <c r="DT14" s="8" t="s">
        <v>17</v>
      </c>
      <c r="DU14" s="8"/>
      <c r="DV14" s="8"/>
      <c r="DW14" s="8" t="s">
        <v>17</v>
      </c>
      <c r="DX14" s="8">
        <v>86</v>
      </c>
      <c r="DY14" s="8">
        <v>78</v>
      </c>
      <c r="DZ14" s="8">
        <v>92</v>
      </c>
      <c r="EA14" s="8">
        <f t="shared" si="12"/>
        <v>6</v>
      </c>
      <c r="EB14" s="8">
        <f t="shared" si="13"/>
        <v>500</v>
      </c>
      <c r="EC14" s="8">
        <v>202</v>
      </c>
      <c r="ED14" s="8">
        <v>148</v>
      </c>
      <c r="EE14" s="8">
        <v>188</v>
      </c>
      <c r="EF14" s="8">
        <v>60</v>
      </c>
      <c r="EG14" s="8">
        <v>28</v>
      </c>
      <c r="EH14" s="8">
        <v>32</v>
      </c>
      <c r="EI14" s="8">
        <v>96</v>
      </c>
      <c r="EJ14" s="8">
        <v>72</v>
      </c>
      <c r="EK14" s="8">
        <v>87</v>
      </c>
      <c r="EL14" s="46">
        <f t="shared" si="14"/>
        <v>-9.375</v>
      </c>
      <c r="EM14" s="9">
        <v>1</v>
      </c>
      <c r="EN14" s="8">
        <v>232</v>
      </c>
      <c r="EO14" s="8">
        <v>241</v>
      </c>
      <c r="EP14" s="8">
        <v>345</v>
      </c>
      <c r="EQ14" s="8">
        <v>31</v>
      </c>
      <c r="ER14" s="8"/>
      <c r="ES14" s="8"/>
      <c r="ET14" s="8">
        <v>24</v>
      </c>
      <c r="EU14" s="8">
        <v>21</v>
      </c>
      <c r="EV14" s="8"/>
      <c r="EW14" s="8">
        <v>7.31</v>
      </c>
      <c r="EX14" s="8">
        <v>7.32</v>
      </c>
      <c r="EY14" s="8">
        <v>25</v>
      </c>
      <c r="EZ14" s="8">
        <v>23.2</v>
      </c>
      <c r="FA14" s="8">
        <v>1.29</v>
      </c>
      <c r="FB14" s="8">
        <v>1.27</v>
      </c>
      <c r="FC14" s="8">
        <f t="shared" si="15"/>
        <v>-2.0000000000000018E-2</v>
      </c>
      <c r="FD14" s="8">
        <v>3</v>
      </c>
      <c r="FE14" s="29">
        <v>3.4</v>
      </c>
      <c r="FF14" s="29">
        <f t="shared" si="16"/>
        <v>0.39999999999999991</v>
      </c>
      <c r="FG14" s="31">
        <v>64</v>
      </c>
      <c r="FH14" s="30">
        <v>58</v>
      </c>
      <c r="FI14" s="31">
        <v>98</v>
      </c>
      <c r="FJ14" s="15">
        <v>1</v>
      </c>
      <c r="FK14" s="30">
        <v>32</v>
      </c>
      <c r="FL14" s="29">
        <v>0</v>
      </c>
      <c r="FM14" s="29">
        <f t="shared" si="25"/>
        <v>-66</v>
      </c>
      <c r="FN14" s="29">
        <v>19</v>
      </c>
      <c r="FO14" s="29">
        <v>26</v>
      </c>
      <c r="FP14" s="29">
        <f>FO14-FN14</f>
        <v>7</v>
      </c>
      <c r="FQ14" s="29">
        <f>((FO14-FN14)-1)*100</f>
        <v>600</v>
      </c>
      <c r="FR14" s="8">
        <v>0</v>
      </c>
      <c r="FS14" s="8">
        <v>0</v>
      </c>
      <c r="FT14" s="8">
        <v>0</v>
      </c>
      <c r="FU14" s="8">
        <v>5</v>
      </c>
      <c r="FV14" s="8">
        <v>3</v>
      </c>
      <c r="FW14" s="8">
        <v>5</v>
      </c>
      <c r="FX14" s="8">
        <v>20</v>
      </c>
      <c r="FY14" s="8">
        <v>15</v>
      </c>
      <c r="FZ14" s="8">
        <v>8</v>
      </c>
      <c r="GA14" s="8">
        <v>0</v>
      </c>
      <c r="GB14" s="8">
        <v>0</v>
      </c>
      <c r="GC14" s="8">
        <f t="shared" si="26"/>
        <v>0</v>
      </c>
      <c r="GD14" s="8">
        <v>760</v>
      </c>
      <c r="GE14" s="8">
        <v>464</v>
      </c>
      <c r="GF14" s="31">
        <v>1.04</v>
      </c>
      <c r="GG14" s="41">
        <f t="shared" si="17"/>
        <v>0.30963016742589877</v>
      </c>
      <c r="GH14" s="30">
        <v>0.24</v>
      </c>
      <c r="GI14" s="42">
        <f t="shared" si="18"/>
        <v>9.3421685162235063E-2</v>
      </c>
      <c r="GJ14" s="42">
        <f t="shared" si="19"/>
        <v>-0.8</v>
      </c>
      <c r="GK14" s="8">
        <v>35</v>
      </c>
      <c r="GL14" s="8">
        <v>0</v>
      </c>
      <c r="GM14" s="8">
        <v>0.68</v>
      </c>
      <c r="GN14" s="8">
        <v>0</v>
      </c>
      <c r="GO14" s="8"/>
      <c r="GP14" s="8"/>
      <c r="GQ14" s="8">
        <v>89.4</v>
      </c>
      <c r="GR14" s="8">
        <v>0</v>
      </c>
      <c r="GS14" s="8"/>
      <c r="GT14" s="9"/>
      <c r="GU14" s="8">
        <v>5</v>
      </c>
      <c r="GV14" s="14">
        <f t="shared" si="20"/>
        <v>0.77815125038364363</v>
      </c>
      <c r="GW14" s="8">
        <v>0</v>
      </c>
      <c r="GX14" s="4">
        <v>1</v>
      </c>
      <c r="GY14" s="8">
        <v>0</v>
      </c>
      <c r="GZ14" s="8">
        <v>0</v>
      </c>
      <c r="HA14" s="8">
        <v>0</v>
      </c>
      <c r="HB14" s="8">
        <v>1</v>
      </c>
      <c r="HC14" s="8">
        <v>0</v>
      </c>
      <c r="HD14" s="8">
        <v>535.47</v>
      </c>
      <c r="HE14" s="8">
        <v>321.48</v>
      </c>
      <c r="HF14" s="8">
        <v>665.17</v>
      </c>
      <c r="HG14" s="8">
        <v>380.6</v>
      </c>
      <c r="HH14">
        <f t="shared" si="32"/>
        <v>129.69999999999993</v>
      </c>
      <c r="HI14" s="8">
        <f t="shared" si="33"/>
        <v>59.120000000000005</v>
      </c>
      <c r="HJ14" s="8">
        <v>1</v>
      </c>
      <c r="HK14" s="8">
        <v>1</v>
      </c>
      <c r="HL14">
        <v>1</v>
      </c>
      <c r="HM14" s="26">
        <v>0</v>
      </c>
      <c r="HN14" s="26">
        <v>1</v>
      </c>
      <c r="HO14" s="26">
        <v>1</v>
      </c>
      <c r="HP14" s="26">
        <v>0</v>
      </c>
      <c r="HQ14" s="26">
        <v>80</v>
      </c>
      <c r="HR14" s="26">
        <v>1</v>
      </c>
      <c r="HS14" s="26">
        <v>0</v>
      </c>
      <c r="HT14" s="8">
        <v>1</v>
      </c>
      <c r="HU14" s="8">
        <v>0</v>
      </c>
      <c r="HV14" s="8">
        <v>0</v>
      </c>
      <c r="HX14">
        <v>0</v>
      </c>
      <c r="HY14">
        <v>0</v>
      </c>
      <c r="HZ14">
        <v>0</v>
      </c>
      <c r="IA14">
        <v>0</v>
      </c>
      <c r="IB14" s="8">
        <v>0</v>
      </c>
      <c r="IC14" s="8">
        <v>0</v>
      </c>
      <c r="ID14" s="8">
        <v>0</v>
      </c>
      <c r="IE14" s="8">
        <v>0</v>
      </c>
      <c r="IF14" s="8">
        <v>0</v>
      </c>
      <c r="IG14" s="8">
        <v>0</v>
      </c>
      <c r="IH14" s="8">
        <v>0</v>
      </c>
      <c r="II14" s="17">
        <v>0</v>
      </c>
      <c r="IJ14" s="17">
        <v>0</v>
      </c>
      <c r="IK14" s="17">
        <v>0</v>
      </c>
      <c r="IL14" s="17">
        <v>0</v>
      </c>
      <c r="IM14" s="17">
        <v>0</v>
      </c>
      <c r="IN14" s="17">
        <v>0</v>
      </c>
      <c r="IO14" s="17">
        <v>1</v>
      </c>
      <c r="IP14" s="8">
        <v>0</v>
      </c>
      <c r="IQ14" s="8">
        <v>1</v>
      </c>
      <c r="IR14" s="8">
        <v>1</v>
      </c>
      <c r="IS14" s="8">
        <v>0</v>
      </c>
      <c r="IT14" s="8">
        <v>0</v>
      </c>
      <c r="IU14" s="8">
        <v>0</v>
      </c>
      <c r="IV14" s="8">
        <v>0</v>
      </c>
      <c r="IW14" s="8">
        <v>0</v>
      </c>
      <c r="IX14" s="8">
        <v>0</v>
      </c>
      <c r="IY14" s="8">
        <v>0</v>
      </c>
      <c r="IZ14" s="8">
        <v>0</v>
      </c>
      <c r="JA14" s="32">
        <v>28.182629387269486</v>
      </c>
      <c r="JB14" s="8">
        <v>0</v>
      </c>
      <c r="JC14" s="8">
        <v>1</v>
      </c>
      <c r="JD14" s="8">
        <v>0</v>
      </c>
      <c r="JE14" s="8">
        <v>91</v>
      </c>
      <c r="JF14" s="8">
        <v>130</v>
      </c>
      <c r="JG14" s="8">
        <v>80</v>
      </c>
      <c r="JH14">
        <v>1</v>
      </c>
      <c r="JI14" s="32">
        <f t="shared" si="34"/>
        <v>0.3010299956639812</v>
      </c>
      <c r="JJ14">
        <v>0</v>
      </c>
      <c r="JK14">
        <v>1</v>
      </c>
      <c r="JL14">
        <v>0</v>
      </c>
      <c r="JM14">
        <v>0</v>
      </c>
      <c r="JN14">
        <v>0</v>
      </c>
      <c r="JO14">
        <v>1</v>
      </c>
      <c r="JP14">
        <v>0</v>
      </c>
      <c r="JQ14">
        <f t="shared" si="35"/>
        <v>-4</v>
      </c>
      <c r="JR14">
        <v>0</v>
      </c>
      <c r="JS14" s="12">
        <f>(((JH14)-(GU14))/(GU14))*100</f>
        <v>-80</v>
      </c>
      <c r="JT14" s="12">
        <v>0</v>
      </c>
      <c r="JU14" s="12">
        <v>0</v>
      </c>
      <c r="JV14" s="12">
        <v>0</v>
      </c>
      <c r="KD14" s="8"/>
      <c r="KE14" s="8"/>
      <c r="KF14" s="8"/>
      <c r="KG14" s="8"/>
      <c r="KH14" s="8"/>
      <c r="KI14" s="8"/>
      <c r="KJ14" s="8"/>
      <c r="KK14" s="8"/>
    </row>
    <row r="15" spans="1:297" ht="15" x14ac:dyDescent="0.2">
      <c r="A15" s="5">
        <v>14</v>
      </c>
      <c r="B15" s="6">
        <v>0</v>
      </c>
      <c r="C15" s="12">
        <v>25.728767123287671</v>
      </c>
      <c r="D15" s="8">
        <v>0</v>
      </c>
      <c r="E15" s="8">
        <v>2</v>
      </c>
      <c r="F15" s="8">
        <v>6</v>
      </c>
      <c r="G15" s="8">
        <v>1</v>
      </c>
      <c r="H15" s="8">
        <v>1</v>
      </c>
      <c r="I15" s="8">
        <v>0</v>
      </c>
      <c r="J15" s="8">
        <v>0</v>
      </c>
      <c r="K15" s="8">
        <v>1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14</v>
      </c>
      <c r="AD15" s="8">
        <v>0</v>
      </c>
      <c r="AE15" s="8" t="s">
        <v>17</v>
      </c>
      <c r="AF15" s="8">
        <v>1</v>
      </c>
      <c r="AG15" s="8">
        <v>1</v>
      </c>
      <c r="AH15" s="8">
        <v>0</v>
      </c>
      <c r="AI15" s="8">
        <v>1</v>
      </c>
      <c r="AJ15" s="8">
        <v>1</v>
      </c>
      <c r="AK15" s="8">
        <v>1</v>
      </c>
      <c r="AL15" s="8">
        <v>0</v>
      </c>
      <c r="AM15" s="8">
        <v>0</v>
      </c>
      <c r="AN15" s="8">
        <v>1</v>
      </c>
      <c r="AO15" s="8">
        <v>4</v>
      </c>
      <c r="AP15" s="8">
        <v>0</v>
      </c>
      <c r="AQ15" s="12">
        <v>40.112328767123287</v>
      </c>
      <c r="AR15" s="8">
        <v>0</v>
      </c>
      <c r="AS15" s="8">
        <v>1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1</v>
      </c>
      <c r="BE15" s="8">
        <v>0</v>
      </c>
      <c r="BF15" s="8">
        <v>1</v>
      </c>
      <c r="BG15" s="8">
        <v>1</v>
      </c>
      <c r="BH15" s="8">
        <v>1</v>
      </c>
      <c r="BI15" s="8">
        <v>1</v>
      </c>
      <c r="BJ15" s="8">
        <v>0</v>
      </c>
      <c r="BK15" s="8">
        <v>0</v>
      </c>
      <c r="BL15" s="32">
        <v>21.534281419817319</v>
      </c>
      <c r="BM15" s="32">
        <f t="shared" si="0"/>
        <v>0.69372181755116102</v>
      </c>
      <c r="BN15" s="32">
        <f t="shared" si="1"/>
        <v>-30.627818244883898</v>
      </c>
      <c r="BO15" s="8">
        <v>85.5</v>
      </c>
      <c r="BP15" s="8">
        <v>130</v>
      </c>
      <c r="BQ15" s="8">
        <v>80</v>
      </c>
      <c r="BR15" s="9">
        <v>50</v>
      </c>
      <c r="BS15" s="9">
        <v>0</v>
      </c>
      <c r="BT15" s="8">
        <v>14</v>
      </c>
      <c r="BU15" s="8">
        <v>15.9</v>
      </c>
      <c r="BV15" s="8">
        <v>16</v>
      </c>
      <c r="BW15" s="8">
        <v>38.200000000000003</v>
      </c>
      <c r="BX15" s="8">
        <v>45</v>
      </c>
      <c r="BY15" s="8">
        <v>47.8</v>
      </c>
      <c r="BZ15" s="8">
        <f t="shared" si="2"/>
        <v>2</v>
      </c>
      <c r="CA15" s="8">
        <v>12100</v>
      </c>
      <c r="CB15" s="8">
        <v>10200</v>
      </c>
      <c r="CC15" s="8">
        <v>9200</v>
      </c>
      <c r="CD15" s="8">
        <v>212000</v>
      </c>
      <c r="CE15" s="8">
        <v>238000</v>
      </c>
      <c r="CF15" s="8">
        <v>216000</v>
      </c>
      <c r="CG15" s="8">
        <v>1.33</v>
      </c>
      <c r="CH15" s="8">
        <v>1.2</v>
      </c>
      <c r="CI15" s="8">
        <v>1.33</v>
      </c>
      <c r="CJ15" s="8">
        <f t="shared" si="3"/>
        <v>0</v>
      </c>
      <c r="CK15" s="8">
        <f t="shared" si="4"/>
        <v>-100</v>
      </c>
      <c r="CL15" s="34">
        <v>88.901491743056269</v>
      </c>
      <c r="CM15" s="10">
        <v>69.099999999999994</v>
      </c>
      <c r="CN15" s="39">
        <v>73.3</v>
      </c>
      <c r="CO15" s="34">
        <v>88.901491743056269</v>
      </c>
      <c r="CP15">
        <v>69.099999999999994</v>
      </c>
      <c r="CQ15">
        <v>73.3</v>
      </c>
      <c r="CR15">
        <f t="shared" si="5"/>
        <v>0</v>
      </c>
      <c r="CS15">
        <f t="shared" si="6"/>
        <v>-100</v>
      </c>
      <c r="CT15" s="7"/>
      <c r="CU15" s="7"/>
      <c r="CV15" s="47" t="s">
        <v>17</v>
      </c>
      <c r="CW15" s="47"/>
      <c r="CX15" s="47"/>
      <c r="CY15" s="50"/>
      <c r="CZ15" s="50"/>
      <c r="DA15" s="50"/>
      <c r="DB15" s="47"/>
      <c r="DC15" s="50"/>
      <c r="DD15" s="50"/>
      <c r="DE15" s="50"/>
      <c r="DF15" s="47"/>
      <c r="DG15" s="50"/>
      <c r="DH15" s="50"/>
      <c r="DI15" s="50"/>
      <c r="DN15" s="32"/>
      <c r="DP15" s="8" t="s">
        <v>17</v>
      </c>
      <c r="DQ15" s="8"/>
      <c r="DR15" s="8"/>
      <c r="DS15" s="8" t="s">
        <v>17</v>
      </c>
      <c r="DT15" s="8">
        <v>200</v>
      </c>
      <c r="DU15" s="8">
        <v>40</v>
      </c>
      <c r="DV15" s="8">
        <v>80</v>
      </c>
      <c r="DW15" s="8">
        <f>(DV15)-(DT15)</f>
        <v>-120</v>
      </c>
      <c r="DX15" s="8">
        <v>99</v>
      </c>
      <c r="DY15" s="8">
        <v>93</v>
      </c>
      <c r="DZ15" s="8">
        <v>98</v>
      </c>
      <c r="EA15" s="8">
        <f t="shared" si="12"/>
        <v>-1</v>
      </c>
      <c r="EB15" s="8">
        <f t="shared" si="13"/>
        <v>-200</v>
      </c>
      <c r="EC15" s="8">
        <v>176</v>
      </c>
      <c r="ED15" s="8">
        <v>176</v>
      </c>
      <c r="EE15" s="8">
        <v>175</v>
      </c>
      <c r="EF15" s="8">
        <v>60</v>
      </c>
      <c r="EG15" s="8">
        <v>58</v>
      </c>
      <c r="EH15" s="8">
        <v>55</v>
      </c>
      <c r="EI15" s="8">
        <v>95</v>
      </c>
      <c r="EJ15" s="8">
        <v>104</v>
      </c>
      <c r="EK15" s="8">
        <v>108</v>
      </c>
      <c r="EL15" s="46">
        <f t="shared" si="14"/>
        <v>13.684210526315791</v>
      </c>
      <c r="EM15" s="9">
        <v>0</v>
      </c>
      <c r="EN15" s="8">
        <v>107</v>
      </c>
      <c r="EO15" s="8">
        <v>70</v>
      </c>
      <c r="EP15" s="8">
        <v>58</v>
      </c>
      <c r="EQ15" s="8">
        <v>35</v>
      </c>
      <c r="ER15" s="8"/>
      <c r="ES15" s="8"/>
      <c r="ET15" s="8">
        <v>17</v>
      </c>
      <c r="EU15" s="8"/>
      <c r="EV15" s="8"/>
      <c r="EW15" s="8">
        <v>7.32</v>
      </c>
      <c r="EX15" s="8">
        <v>7.29</v>
      </c>
      <c r="EY15" s="8">
        <v>28</v>
      </c>
      <c r="EZ15" s="8">
        <v>23.8</v>
      </c>
      <c r="FA15" s="8">
        <v>1.46</v>
      </c>
      <c r="FB15" s="8">
        <v>1.37</v>
      </c>
      <c r="FC15" s="8">
        <f t="shared" si="15"/>
        <v>-8.9999999999999858E-2</v>
      </c>
      <c r="FD15" s="8">
        <v>2</v>
      </c>
      <c r="FE15" s="29">
        <v>4.0999999999999996</v>
      </c>
      <c r="FF15" s="29">
        <f t="shared" si="16"/>
        <v>2.0999999999999996</v>
      </c>
      <c r="FG15" s="29">
        <v>185</v>
      </c>
      <c r="FH15" s="30"/>
      <c r="FI15" s="29">
        <v>24</v>
      </c>
      <c r="FJ15" s="15">
        <v>0</v>
      </c>
      <c r="FK15" s="30"/>
      <c r="FL15" s="29"/>
      <c r="FM15" s="29"/>
      <c r="FN15" s="29"/>
      <c r="FO15" s="29"/>
      <c r="FP15" s="29"/>
      <c r="FQ15" s="29"/>
      <c r="FR15" s="8">
        <v>0</v>
      </c>
      <c r="FS15" s="8">
        <v>0</v>
      </c>
      <c r="FT15" s="8">
        <v>0</v>
      </c>
      <c r="FU15" s="8">
        <v>8</v>
      </c>
      <c r="FV15" s="8">
        <v>3</v>
      </c>
      <c r="FW15" s="8">
        <v>3</v>
      </c>
      <c r="FX15" s="8">
        <v>5</v>
      </c>
      <c r="FY15" s="8">
        <v>3</v>
      </c>
      <c r="FZ15" s="8">
        <v>3</v>
      </c>
      <c r="GA15" s="8">
        <v>0</v>
      </c>
      <c r="GB15" s="8">
        <v>0</v>
      </c>
      <c r="GC15" s="8">
        <f t="shared" si="26"/>
        <v>0</v>
      </c>
      <c r="GD15" s="8">
        <v>830</v>
      </c>
      <c r="GE15" s="8">
        <v>924</v>
      </c>
      <c r="GF15" s="29">
        <v>0.02</v>
      </c>
      <c r="GG15" s="41">
        <f t="shared" si="17"/>
        <v>8.6001717619175692E-3</v>
      </c>
      <c r="GH15" s="30"/>
      <c r="GI15" s="42"/>
      <c r="GJ15" s="42"/>
      <c r="GK15" s="8">
        <v>36</v>
      </c>
      <c r="GL15" s="8">
        <v>0</v>
      </c>
      <c r="GM15" s="8">
        <v>0.65</v>
      </c>
      <c r="GN15" s="8">
        <v>0</v>
      </c>
      <c r="GO15" s="8"/>
      <c r="GP15" s="8"/>
      <c r="GQ15" s="8">
        <v>119.8</v>
      </c>
      <c r="GR15" s="8">
        <v>1</v>
      </c>
      <c r="GS15" s="8"/>
      <c r="GT15" s="9"/>
      <c r="GU15" s="8">
        <v>0</v>
      </c>
      <c r="GV15" s="14">
        <f t="shared" si="20"/>
        <v>0</v>
      </c>
      <c r="GW15" s="8">
        <v>1</v>
      </c>
      <c r="GX15" s="4">
        <v>0</v>
      </c>
      <c r="GY15" s="8">
        <v>0</v>
      </c>
      <c r="GZ15" s="8">
        <v>0</v>
      </c>
      <c r="HA15" s="8">
        <v>0</v>
      </c>
      <c r="HB15" s="8">
        <v>1</v>
      </c>
      <c r="HC15" s="8">
        <v>0</v>
      </c>
      <c r="HD15" s="8">
        <v>576.44000000000005</v>
      </c>
      <c r="HE15" s="8">
        <v>343.43</v>
      </c>
      <c r="HF15" s="8">
        <v>608.65</v>
      </c>
      <c r="HG15" s="8">
        <v>365.64</v>
      </c>
      <c r="HH15">
        <f t="shared" si="32"/>
        <v>32.209999999999923</v>
      </c>
      <c r="HI15">
        <f t="shared" si="33"/>
        <v>22.20999999999998</v>
      </c>
      <c r="HJ15" s="8">
        <v>1</v>
      </c>
      <c r="HK15" s="8">
        <v>1</v>
      </c>
      <c r="HL15">
        <v>1</v>
      </c>
      <c r="HM15" s="26">
        <v>0</v>
      </c>
      <c r="HN15" s="26">
        <v>0</v>
      </c>
      <c r="HO15" s="26">
        <v>0</v>
      </c>
      <c r="HP15" s="26">
        <v>0</v>
      </c>
      <c r="HQ15" s="26">
        <v>0</v>
      </c>
      <c r="HR15" s="26">
        <v>1</v>
      </c>
      <c r="HS15" s="26">
        <v>0</v>
      </c>
      <c r="HT15" s="8">
        <v>1</v>
      </c>
      <c r="HU15" s="8">
        <v>0</v>
      </c>
      <c r="HV15" s="8">
        <v>0</v>
      </c>
      <c r="HX15">
        <v>0</v>
      </c>
      <c r="HY15">
        <v>0</v>
      </c>
      <c r="HZ15">
        <v>0</v>
      </c>
      <c r="IA15">
        <v>0</v>
      </c>
      <c r="IB15" s="8">
        <v>0</v>
      </c>
      <c r="IC15" s="8">
        <v>0</v>
      </c>
      <c r="ID15" s="8">
        <v>1</v>
      </c>
      <c r="IE15" s="8">
        <v>3</v>
      </c>
      <c r="IF15" s="8">
        <v>1</v>
      </c>
      <c r="IG15" s="8">
        <v>1</v>
      </c>
      <c r="IH15" s="8">
        <v>1</v>
      </c>
      <c r="II15" s="17">
        <v>0</v>
      </c>
      <c r="IJ15" s="17">
        <v>0</v>
      </c>
      <c r="IK15" s="17">
        <v>0</v>
      </c>
      <c r="IL15" s="17">
        <v>0</v>
      </c>
      <c r="IM15" s="17">
        <v>0</v>
      </c>
      <c r="IN15" s="17">
        <v>0</v>
      </c>
      <c r="IO15" s="17">
        <v>0</v>
      </c>
      <c r="IP15" s="8">
        <v>1</v>
      </c>
      <c r="IQ15" s="8">
        <v>1</v>
      </c>
      <c r="IR15" s="8">
        <v>1</v>
      </c>
      <c r="IS15" s="8">
        <v>0</v>
      </c>
      <c r="IT15" s="8">
        <v>0</v>
      </c>
      <c r="IU15" s="8">
        <v>0</v>
      </c>
      <c r="IV15" s="8">
        <v>0</v>
      </c>
      <c r="IW15" s="8">
        <v>0</v>
      </c>
      <c r="IX15" s="8">
        <v>0</v>
      </c>
      <c r="IY15" s="8">
        <v>0</v>
      </c>
      <c r="IZ15" s="8">
        <v>0</v>
      </c>
      <c r="JA15" s="32">
        <v>22.22800323736848</v>
      </c>
      <c r="JB15" s="8">
        <v>0</v>
      </c>
      <c r="JC15" s="8">
        <v>0</v>
      </c>
      <c r="JD15" s="8">
        <v>0</v>
      </c>
      <c r="JE15" s="8">
        <v>83</v>
      </c>
      <c r="JF15" s="8">
        <v>130</v>
      </c>
      <c r="JG15" s="8">
        <v>90</v>
      </c>
      <c r="JH15">
        <v>0</v>
      </c>
      <c r="JI15" s="32">
        <f t="shared" si="34"/>
        <v>0</v>
      </c>
      <c r="JJ15">
        <v>1</v>
      </c>
      <c r="JK15">
        <v>0</v>
      </c>
      <c r="JL15">
        <v>0</v>
      </c>
      <c r="JM15">
        <v>0</v>
      </c>
      <c r="JN15">
        <v>0</v>
      </c>
      <c r="JO15">
        <v>1</v>
      </c>
      <c r="JP15">
        <v>0</v>
      </c>
      <c r="JQ15">
        <f t="shared" si="35"/>
        <v>0</v>
      </c>
      <c r="JR15">
        <v>0</v>
      </c>
      <c r="JS15" s="12">
        <v>0</v>
      </c>
      <c r="JT15" s="12">
        <v>0</v>
      </c>
      <c r="JU15" s="12">
        <v>0</v>
      </c>
      <c r="JV15" s="12">
        <v>0</v>
      </c>
      <c r="JW15" t="s">
        <v>17</v>
      </c>
      <c r="JX15" t="s">
        <v>17</v>
      </c>
      <c r="JZ15" t="s">
        <v>17</v>
      </c>
      <c r="KA15" t="s">
        <v>17</v>
      </c>
      <c r="KB15" t="s">
        <v>17</v>
      </c>
      <c r="KC15" t="s">
        <v>17</v>
      </c>
      <c r="KD15" s="8">
        <v>0</v>
      </c>
      <c r="KE15" s="8">
        <v>0</v>
      </c>
      <c r="KF15" s="8">
        <v>0</v>
      </c>
      <c r="KG15" s="8">
        <v>0</v>
      </c>
      <c r="KH15" s="8">
        <v>6</v>
      </c>
      <c r="KI15" s="8">
        <v>1</v>
      </c>
      <c r="KJ15" s="8">
        <v>0</v>
      </c>
      <c r="KK15" s="8"/>
    </row>
    <row r="16" spans="1:297" ht="15" x14ac:dyDescent="0.2">
      <c r="A16" s="5">
        <v>15</v>
      </c>
      <c r="B16" s="6">
        <v>0</v>
      </c>
      <c r="C16" s="12">
        <v>56.282191780821918</v>
      </c>
      <c r="D16" s="8">
        <v>0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0</v>
      </c>
      <c r="K16" s="8">
        <v>1</v>
      </c>
      <c r="L16" s="8">
        <v>1</v>
      </c>
      <c r="M16" s="8">
        <v>0</v>
      </c>
      <c r="N16" s="8">
        <v>0</v>
      </c>
      <c r="O16" s="8">
        <v>1</v>
      </c>
      <c r="P16" s="8">
        <v>0</v>
      </c>
      <c r="Q16" s="8">
        <v>0</v>
      </c>
      <c r="R16" s="8">
        <v>1</v>
      </c>
      <c r="S16" s="8">
        <v>1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1</v>
      </c>
      <c r="AB16" s="8">
        <v>0</v>
      </c>
      <c r="AC16" s="8">
        <v>40</v>
      </c>
      <c r="AD16" s="8">
        <v>0</v>
      </c>
      <c r="AE16" s="8" t="s">
        <v>17</v>
      </c>
      <c r="AF16" s="8">
        <v>1</v>
      </c>
      <c r="AG16" s="8">
        <v>1</v>
      </c>
      <c r="AH16" s="8">
        <v>0</v>
      </c>
      <c r="AI16" s="8">
        <v>1</v>
      </c>
      <c r="AJ16" s="8">
        <v>0</v>
      </c>
      <c r="AK16" s="8">
        <v>0</v>
      </c>
      <c r="AL16" s="8">
        <v>0</v>
      </c>
      <c r="AM16" s="8">
        <v>0</v>
      </c>
      <c r="AN16" s="8">
        <v>1</v>
      </c>
      <c r="AO16" s="8">
        <v>1</v>
      </c>
      <c r="AP16" s="8">
        <v>0</v>
      </c>
      <c r="AQ16" s="12">
        <v>59.167123287671231</v>
      </c>
      <c r="AR16" s="8">
        <v>0</v>
      </c>
      <c r="AS16" s="8">
        <v>1</v>
      </c>
      <c r="AT16" s="8">
        <v>1</v>
      </c>
      <c r="AU16" s="8">
        <v>0</v>
      </c>
      <c r="AV16" s="8">
        <v>0</v>
      </c>
      <c r="AW16" s="8">
        <v>0</v>
      </c>
      <c r="AX16" s="8">
        <v>1</v>
      </c>
      <c r="AY16" s="8">
        <v>0</v>
      </c>
      <c r="AZ16" s="8">
        <v>0</v>
      </c>
      <c r="BA16" s="8">
        <v>0</v>
      </c>
      <c r="BB16" s="8">
        <v>0</v>
      </c>
      <c r="BC16" s="8">
        <v>1</v>
      </c>
      <c r="BD16" s="8">
        <v>1</v>
      </c>
      <c r="BE16" s="8">
        <v>0</v>
      </c>
      <c r="BF16" s="8">
        <v>1</v>
      </c>
      <c r="BG16" s="8">
        <v>1</v>
      </c>
      <c r="BH16" s="8">
        <v>1</v>
      </c>
      <c r="BI16" s="8">
        <v>1</v>
      </c>
      <c r="BJ16" s="8">
        <v>0</v>
      </c>
      <c r="BK16" s="8">
        <v>0</v>
      </c>
      <c r="BL16" s="32">
        <v>25.91463414634147</v>
      </c>
      <c r="BM16" s="32">
        <f t="shared" si="0"/>
        <v>5.2795954788816175</v>
      </c>
      <c r="BN16" s="32">
        <f t="shared" si="1"/>
        <v>427.95954788816175</v>
      </c>
      <c r="BO16" s="8">
        <v>102.5</v>
      </c>
      <c r="BP16" s="8">
        <v>140</v>
      </c>
      <c r="BQ16" s="8">
        <v>80</v>
      </c>
      <c r="BR16" s="9">
        <v>72</v>
      </c>
      <c r="BS16" s="9">
        <v>0</v>
      </c>
      <c r="BT16" s="8">
        <v>13.4</v>
      </c>
      <c r="BU16" s="8">
        <v>14.6</v>
      </c>
      <c r="BV16" s="8">
        <v>13.4</v>
      </c>
      <c r="BW16" s="8">
        <v>39.799999999999997</v>
      </c>
      <c r="BX16" s="8">
        <v>42</v>
      </c>
      <c r="BY16" s="8">
        <v>37.9</v>
      </c>
      <c r="BZ16" s="8">
        <f t="shared" si="2"/>
        <v>0</v>
      </c>
      <c r="CA16" s="8">
        <v>9000</v>
      </c>
      <c r="CB16" s="8">
        <v>9600</v>
      </c>
      <c r="CC16" s="8">
        <v>7100</v>
      </c>
      <c r="CD16" s="8">
        <v>214000</v>
      </c>
      <c r="CE16" s="8">
        <v>238000</v>
      </c>
      <c r="CF16" s="8">
        <v>239000</v>
      </c>
      <c r="CG16" s="8">
        <v>1.05</v>
      </c>
      <c r="CH16" s="8">
        <v>1.17</v>
      </c>
      <c r="CI16" s="8">
        <v>1.35</v>
      </c>
      <c r="CJ16" s="8">
        <f t="shared" si="3"/>
        <v>0.30000000000000004</v>
      </c>
      <c r="CK16" s="8">
        <f t="shared" si="4"/>
        <v>-70</v>
      </c>
      <c r="CL16" s="34">
        <v>77.18427556715227</v>
      </c>
      <c r="CM16" s="10">
        <v>77.7</v>
      </c>
      <c r="CN16" s="39">
        <v>79</v>
      </c>
      <c r="CO16" s="34">
        <v>60.032214330007328</v>
      </c>
      <c r="CP16">
        <v>58.1</v>
      </c>
      <c r="CQ16">
        <v>58.3</v>
      </c>
      <c r="CR16">
        <f t="shared" si="5"/>
        <v>-20.700000000000003</v>
      </c>
      <c r="CS16">
        <f t="shared" si="6"/>
        <v>-2170.0000000000005</v>
      </c>
      <c r="CT16" s="47">
        <v>2.17</v>
      </c>
      <c r="CU16" s="47">
        <v>2.88</v>
      </c>
      <c r="CV16" s="47">
        <f t="shared" ref="CV16:CV22" si="36">CU16-CT16</f>
        <v>0.71</v>
      </c>
      <c r="CW16" s="47">
        <f t="shared" ref="CW16:CW22" si="37" xml:space="preserve"> ((CU16-CT16)-1)*100</f>
        <v>-29.000000000000004</v>
      </c>
      <c r="CX16" s="47">
        <v>28.2</v>
      </c>
      <c r="CY16" s="50">
        <v>1</v>
      </c>
      <c r="CZ16" s="50">
        <v>1</v>
      </c>
      <c r="DA16" s="50">
        <v>3</v>
      </c>
      <c r="DB16" s="47">
        <v>49</v>
      </c>
      <c r="DC16" s="50">
        <v>1</v>
      </c>
      <c r="DD16" s="50">
        <v>0</v>
      </c>
      <c r="DE16" s="50">
        <v>2</v>
      </c>
      <c r="DF16" s="47">
        <v>19.399999999999999</v>
      </c>
      <c r="DG16" s="50">
        <v>1</v>
      </c>
      <c r="DH16" s="50">
        <v>1</v>
      </c>
      <c r="DI16" s="50">
        <v>3</v>
      </c>
      <c r="DJ16">
        <v>35</v>
      </c>
      <c r="DK16">
        <v>1</v>
      </c>
      <c r="DL16" s="56">
        <v>1</v>
      </c>
      <c r="DM16">
        <v>3</v>
      </c>
      <c r="DN16" s="32">
        <f t="shared" ref="DN16:DN22" si="38">DJ16-DB16</f>
        <v>-14</v>
      </c>
      <c r="DO16">
        <f t="shared" ref="DO16:DO22" si="39">((DJ16-DB16)-1)*100</f>
        <v>-1500</v>
      </c>
      <c r="DP16" s="8" t="s">
        <v>17</v>
      </c>
      <c r="DQ16" s="8"/>
      <c r="DR16" s="8"/>
      <c r="DS16" s="8" t="s">
        <v>17</v>
      </c>
      <c r="DT16" s="8">
        <v>78</v>
      </c>
      <c r="DU16" s="8">
        <v>82</v>
      </c>
      <c r="DV16" s="8">
        <v>60</v>
      </c>
      <c r="DW16" s="8">
        <f>(DV16)-(DT16)</f>
        <v>-18</v>
      </c>
      <c r="DX16" s="8">
        <v>96</v>
      </c>
      <c r="DY16" s="8">
        <v>137</v>
      </c>
      <c r="DZ16" s="8">
        <v>142</v>
      </c>
      <c r="EA16" s="8">
        <f t="shared" si="12"/>
        <v>46</v>
      </c>
      <c r="EB16" s="8">
        <f t="shared" si="13"/>
        <v>4500</v>
      </c>
      <c r="EC16" s="8">
        <v>173</v>
      </c>
      <c r="ED16" s="8">
        <v>141</v>
      </c>
      <c r="EE16" s="8">
        <v>117</v>
      </c>
      <c r="EF16" s="8">
        <v>56</v>
      </c>
      <c r="EG16" s="8">
        <v>55</v>
      </c>
      <c r="EH16" s="8">
        <v>30</v>
      </c>
      <c r="EI16" s="8">
        <v>108</v>
      </c>
      <c r="EJ16" s="8">
        <v>75</v>
      </c>
      <c r="EK16" s="8">
        <v>68</v>
      </c>
      <c r="EL16" s="46">
        <f t="shared" si="14"/>
        <v>-37.037037037037038</v>
      </c>
      <c r="EM16" s="9">
        <v>1</v>
      </c>
      <c r="EN16" s="8">
        <v>43</v>
      </c>
      <c r="EO16" s="8">
        <v>54</v>
      </c>
      <c r="EP16" s="8">
        <v>97</v>
      </c>
      <c r="EQ16" s="8">
        <v>42</v>
      </c>
      <c r="ER16" s="8">
        <v>93</v>
      </c>
      <c r="ES16" s="8">
        <v>37</v>
      </c>
      <c r="ET16" s="8">
        <v>35</v>
      </c>
      <c r="EU16" s="8">
        <v>34</v>
      </c>
      <c r="EV16" s="8">
        <v>34</v>
      </c>
      <c r="EW16" s="8">
        <v>7.33</v>
      </c>
      <c r="EX16" s="8">
        <v>7.34</v>
      </c>
      <c r="EY16" s="8">
        <v>27</v>
      </c>
      <c r="EZ16" s="8">
        <v>23.7</v>
      </c>
      <c r="FA16" s="8">
        <v>1.36</v>
      </c>
      <c r="FB16" s="8">
        <v>1.3</v>
      </c>
      <c r="FC16" s="8">
        <f t="shared" si="15"/>
        <v>-6.0000000000000053E-2</v>
      </c>
      <c r="FD16" s="8">
        <v>2.8</v>
      </c>
      <c r="FE16" s="29">
        <v>4.2</v>
      </c>
      <c r="FF16" s="29">
        <f t="shared" si="16"/>
        <v>1.4000000000000004</v>
      </c>
      <c r="FG16" s="31">
        <v>100</v>
      </c>
      <c r="FH16" s="30">
        <v>81</v>
      </c>
      <c r="FI16" s="31">
        <v>35</v>
      </c>
      <c r="FJ16" s="15">
        <v>0</v>
      </c>
      <c r="FK16" s="30">
        <v>11</v>
      </c>
      <c r="FL16" s="29">
        <v>0</v>
      </c>
      <c r="FM16" s="29">
        <f t="shared" ref="FM16:FM23" si="40">FK16-FI16</f>
        <v>-24</v>
      </c>
      <c r="FN16" s="29">
        <v>27</v>
      </c>
      <c r="FO16" s="29">
        <v>23</v>
      </c>
      <c r="FP16" s="29">
        <f>FO16-FN16</f>
        <v>-4</v>
      </c>
      <c r="FQ16" s="29">
        <f>((FO16-FN16)-1)*100</f>
        <v>-500</v>
      </c>
      <c r="FR16" s="8">
        <v>0</v>
      </c>
      <c r="FS16" s="8">
        <v>0</v>
      </c>
      <c r="FT16" s="8">
        <v>0</v>
      </c>
      <c r="FU16" s="8">
        <v>15</v>
      </c>
      <c r="FV16" s="8">
        <v>12</v>
      </c>
      <c r="FW16" s="8">
        <v>5</v>
      </c>
      <c r="FX16" s="8">
        <v>3</v>
      </c>
      <c r="FY16" s="8">
        <v>5</v>
      </c>
      <c r="FZ16" s="8">
        <v>8</v>
      </c>
      <c r="GA16" s="8">
        <v>0</v>
      </c>
      <c r="GB16" s="8">
        <v>0</v>
      </c>
      <c r="GC16" s="8">
        <f t="shared" si="26"/>
        <v>0</v>
      </c>
      <c r="GD16" s="8">
        <v>775</v>
      </c>
      <c r="GE16" s="8">
        <v>563</v>
      </c>
      <c r="GF16" s="31">
        <v>0.09</v>
      </c>
      <c r="GG16" s="41">
        <f t="shared" si="17"/>
        <v>3.7426497940623665E-2</v>
      </c>
      <c r="GH16" s="30">
        <v>1.08</v>
      </c>
      <c r="GI16" s="42">
        <f t="shared" ref="GI16:GI23" si="41">LOG(GH16+1)</f>
        <v>0.31806333496276157</v>
      </c>
      <c r="GJ16" s="42">
        <f t="shared" ref="GJ16:GJ23" si="42">GH16-GF16</f>
        <v>0.9900000000000001</v>
      </c>
      <c r="GK16" s="8">
        <v>46</v>
      </c>
      <c r="GL16" s="8">
        <v>1</v>
      </c>
      <c r="GM16" s="8">
        <v>0.35</v>
      </c>
      <c r="GN16" s="8">
        <v>1</v>
      </c>
      <c r="GO16" s="8">
        <f>JZ16-GM16</f>
        <v>0.25</v>
      </c>
      <c r="GP16" s="8">
        <f>((JZ16-GM16)-1)*100</f>
        <v>-75</v>
      </c>
      <c r="GQ16" s="8">
        <v>135.80000000000001</v>
      </c>
      <c r="GR16" s="8">
        <v>1</v>
      </c>
      <c r="GS16" s="8">
        <f>KB16-GQ16</f>
        <v>-27.400000000000006</v>
      </c>
      <c r="GT16" s="9">
        <f>(KB16-GQ16)/(GQ16)*100</f>
        <v>-20.176730486008839</v>
      </c>
      <c r="GU16" s="8">
        <v>910</v>
      </c>
      <c r="GV16" s="14">
        <f t="shared" si="20"/>
        <v>2.9595183769729982</v>
      </c>
      <c r="GW16" s="8">
        <v>0</v>
      </c>
      <c r="GX16" s="4">
        <v>0</v>
      </c>
      <c r="GY16" s="8">
        <v>0</v>
      </c>
      <c r="GZ16" s="8">
        <v>0</v>
      </c>
      <c r="HA16" s="8">
        <v>1</v>
      </c>
      <c r="HB16" s="8">
        <v>0</v>
      </c>
      <c r="HC16" s="8">
        <v>1</v>
      </c>
      <c r="HD16" s="8">
        <v>645.15</v>
      </c>
      <c r="HE16" s="8">
        <v>436.82</v>
      </c>
      <c r="HF16" s="8">
        <v>666.91</v>
      </c>
      <c r="HG16" s="8">
        <v>458.41</v>
      </c>
      <c r="HH16">
        <f t="shared" si="32"/>
        <v>21.759999999999991</v>
      </c>
      <c r="HI16" s="8">
        <f t="shared" si="33"/>
        <v>21.590000000000032</v>
      </c>
      <c r="HJ16" s="8">
        <v>1</v>
      </c>
      <c r="HK16" s="8">
        <v>1</v>
      </c>
      <c r="HL16">
        <v>1</v>
      </c>
      <c r="HM16" s="26">
        <v>1</v>
      </c>
      <c r="HN16" s="26">
        <v>1</v>
      </c>
      <c r="HO16" s="26">
        <v>1</v>
      </c>
      <c r="HP16" s="26">
        <v>49</v>
      </c>
      <c r="HQ16" s="26">
        <v>71</v>
      </c>
      <c r="HR16" s="26">
        <v>4</v>
      </c>
      <c r="HS16" s="26">
        <v>4</v>
      </c>
      <c r="HT16" s="8">
        <v>1</v>
      </c>
      <c r="HU16" s="8">
        <v>5</v>
      </c>
      <c r="HV16" s="8">
        <v>0</v>
      </c>
      <c r="HX16">
        <v>0</v>
      </c>
      <c r="HY16">
        <v>1</v>
      </c>
      <c r="HZ16">
        <v>0</v>
      </c>
      <c r="IA16">
        <v>0</v>
      </c>
      <c r="IB16" s="8">
        <v>0</v>
      </c>
      <c r="IC16" s="8">
        <v>0</v>
      </c>
      <c r="ID16" s="8">
        <v>1</v>
      </c>
      <c r="IE16" s="8">
        <v>2</v>
      </c>
      <c r="IF16" s="8">
        <v>1</v>
      </c>
      <c r="IG16" s="8">
        <v>1</v>
      </c>
      <c r="IH16" s="8">
        <v>0</v>
      </c>
      <c r="II16" s="17">
        <v>0</v>
      </c>
      <c r="IJ16" s="17">
        <v>0</v>
      </c>
      <c r="IK16" s="17">
        <v>0</v>
      </c>
      <c r="IL16" s="17">
        <v>0</v>
      </c>
      <c r="IM16" s="17">
        <v>0</v>
      </c>
      <c r="IN16" s="17">
        <v>0</v>
      </c>
      <c r="IO16" s="17">
        <v>0</v>
      </c>
      <c r="IP16" s="8">
        <v>1</v>
      </c>
      <c r="IQ16" s="8">
        <v>1</v>
      </c>
      <c r="IR16" s="8">
        <v>1</v>
      </c>
      <c r="IS16" s="8">
        <v>0</v>
      </c>
      <c r="IT16" s="8">
        <v>0</v>
      </c>
      <c r="IU16" s="8">
        <v>1</v>
      </c>
      <c r="IV16" s="8">
        <v>0</v>
      </c>
      <c r="IW16" s="8">
        <v>0</v>
      </c>
      <c r="IX16" s="8">
        <v>0</v>
      </c>
      <c r="IY16" s="8">
        <v>0</v>
      </c>
      <c r="IZ16" s="8">
        <v>1</v>
      </c>
      <c r="JA16" s="32">
        <v>31.194229625223088</v>
      </c>
      <c r="JB16" s="8">
        <v>0</v>
      </c>
      <c r="JC16" s="8">
        <v>0</v>
      </c>
      <c r="JD16" s="8">
        <v>1</v>
      </c>
      <c r="JE16" s="8">
        <v>114</v>
      </c>
      <c r="JF16" s="8">
        <v>130</v>
      </c>
      <c r="JG16" s="8">
        <v>80</v>
      </c>
      <c r="JH16">
        <v>1031</v>
      </c>
      <c r="JI16" s="32">
        <f t="shared" si="34"/>
        <v>3.0136796972911926</v>
      </c>
      <c r="JJ16">
        <v>0</v>
      </c>
      <c r="JK16">
        <v>0</v>
      </c>
      <c r="JL16">
        <v>0</v>
      </c>
      <c r="JM16">
        <v>0</v>
      </c>
      <c r="JN16">
        <v>1</v>
      </c>
      <c r="JO16">
        <v>0</v>
      </c>
      <c r="JP16">
        <v>1</v>
      </c>
      <c r="JQ16">
        <f t="shared" si="35"/>
        <v>121</v>
      </c>
      <c r="JR16">
        <v>1</v>
      </c>
      <c r="JS16" s="12">
        <f>(((JH16)-(GU16))/(GU16))*100</f>
        <v>13.296703296703297</v>
      </c>
      <c r="JT16" s="12">
        <v>1</v>
      </c>
      <c r="JU16" s="12">
        <v>1</v>
      </c>
      <c r="JV16" s="12">
        <v>0</v>
      </c>
      <c r="JW16">
        <v>40</v>
      </c>
      <c r="JX16">
        <v>0</v>
      </c>
      <c r="JY16">
        <f>JW16-GK16</f>
        <v>-6</v>
      </c>
      <c r="JZ16">
        <v>0.6</v>
      </c>
      <c r="KA16">
        <v>0</v>
      </c>
      <c r="KB16">
        <v>108.4</v>
      </c>
      <c r="KC16">
        <v>0</v>
      </c>
      <c r="KD16" s="8">
        <v>0</v>
      </c>
      <c r="KE16" s="8">
        <v>0</v>
      </c>
      <c r="KF16" s="8">
        <v>0</v>
      </c>
      <c r="KG16" s="8">
        <v>0</v>
      </c>
      <c r="KH16" s="8">
        <v>84</v>
      </c>
      <c r="KI16" s="8">
        <v>1</v>
      </c>
      <c r="KJ16" s="8">
        <v>0</v>
      </c>
      <c r="KK16" s="8">
        <v>1</v>
      </c>
    </row>
    <row r="17" spans="1:297" ht="15" x14ac:dyDescent="0.2">
      <c r="A17" s="5">
        <v>16</v>
      </c>
      <c r="B17" s="6">
        <v>1</v>
      </c>
      <c r="C17" s="12">
        <v>38.482191780821921</v>
      </c>
      <c r="D17" s="8">
        <v>1</v>
      </c>
      <c r="E17" s="8">
        <v>1</v>
      </c>
      <c r="F17" s="8">
        <v>7</v>
      </c>
      <c r="G17" s="8">
        <v>1</v>
      </c>
      <c r="H17" s="8">
        <v>1</v>
      </c>
      <c r="I17" s="8">
        <v>0</v>
      </c>
      <c r="J17" s="8">
        <v>0</v>
      </c>
      <c r="K17" s="8">
        <v>1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7</v>
      </c>
      <c r="AD17" s="8">
        <v>0</v>
      </c>
      <c r="AE17" s="8" t="s">
        <v>17</v>
      </c>
      <c r="AF17" s="8">
        <v>1</v>
      </c>
      <c r="AG17" s="8">
        <v>0</v>
      </c>
      <c r="AH17" s="8">
        <v>0</v>
      </c>
      <c r="AI17" s="8">
        <v>1</v>
      </c>
      <c r="AJ17" s="8">
        <v>0</v>
      </c>
      <c r="AK17" s="8">
        <v>0</v>
      </c>
      <c r="AL17" s="8">
        <v>1</v>
      </c>
      <c r="AM17" s="8">
        <v>1</v>
      </c>
      <c r="AN17" s="8">
        <v>0</v>
      </c>
      <c r="AO17" s="8">
        <v>0</v>
      </c>
      <c r="AP17" s="8">
        <v>1</v>
      </c>
      <c r="AQ17" s="12">
        <v>43.115068493150687</v>
      </c>
      <c r="AR17" s="8">
        <v>1</v>
      </c>
      <c r="AS17" s="8">
        <v>1</v>
      </c>
      <c r="AT17" s="8">
        <v>1</v>
      </c>
      <c r="AU17" s="8">
        <v>0</v>
      </c>
      <c r="AV17" s="8">
        <v>0</v>
      </c>
      <c r="AW17" s="8">
        <v>0</v>
      </c>
      <c r="AX17" s="8">
        <v>0</v>
      </c>
      <c r="AY17" s="8">
        <v>1</v>
      </c>
      <c r="AZ17" s="8">
        <v>1</v>
      </c>
      <c r="BA17" s="8">
        <v>0</v>
      </c>
      <c r="BB17" s="8">
        <v>0</v>
      </c>
      <c r="BC17" s="8">
        <v>1</v>
      </c>
      <c r="BD17" s="8">
        <v>1</v>
      </c>
      <c r="BE17" s="8">
        <v>1</v>
      </c>
      <c r="BF17" s="8">
        <v>0</v>
      </c>
      <c r="BG17" s="8">
        <v>0</v>
      </c>
      <c r="BH17" s="8">
        <v>1</v>
      </c>
      <c r="BI17" s="8">
        <v>1</v>
      </c>
      <c r="BJ17" s="8">
        <v>0</v>
      </c>
      <c r="BK17" s="8">
        <v>0</v>
      </c>
      <c r="BL17" s="32">
        <v>18.662014686194166</v>
      </c>
      <c r="BM17" s="32">
        <f t="shared" si="0"/>
        <v>1.5822142886121142</v>
      </c>
      <c r="BN17" s="32">
        <f t="shared" si="1"/>
        <v>58.221428861211422</v>
      </c>
      <c r="BO17" s="8">
        <v>69</v>
      </c>
      <c r="BP17" s="8">
        <v>140</v>
      </c>
      <c r="BQ17" s="8">
        <v>90</v>
      </c>
      <c r="BR17" s="9">
        <v>90</v>
      </c>
      <c r="BS17" s="9">
        <v>0</v>
      </c>
      <c r="BT17" s="8">
        <v>12.1</v>
      </c>
      <c r="BU17" s="8">
        <v>11</v>
      </c>
      <c r="BV17" s="8">
        <v>9.4</v>
      </c>
      <c r="BW17" s="8">
        <v>35.9</v>
      </c>
      <c r="BX17" s="8">
        <v>32.9</v>
      </c>
      <c r="BY17" s="8">
        <v>29</v>
      </c>
      <c r="BZ17" s="8">
        <f t="shared" si="2"/>
        <v>-2.6999999999999993</v>
      </c>
      <c r="CA17" s="8">
        <v>14700</v>
      </c>
      <c r="CB17" s="8">
        <v>11200</v>
      </c>
      <c r="CC17" s="8">
        <v>9100</v>
      </c>
      <c r="CD17" s="8">
        <v>278000</v>
      </c>
      <c r="CE17" s="8">
        <v>246000</v>
      </c>
      <c r="CF17" s="8">
        <v>283000</v>
      </c>
      <c r="CG17" s="8">
        <v>1.24</v>
      </c>
      <c r="CH17" s="8">
        <v>1.39</v>
      </c>
      <c r="CI17" s="8">
        <v>1.33</v>
      </c>
      <c r="CJ17" s="8">
        <f t="shared" si="3"/>
        <v>9.000000000000008E-2</v>
      </c>
      <c r="CK17" s="8">
        <f t="shared" si="4"/>
        <v>-90.999999999999986</v>
      </c>
      <c r="CL17" s="34">
        <v>44.459523984877492</v>
      </c>
      <c r="CM17">
        <v>51.4</v>
      </c>
      <c r="CN17" s="39">
        <v>55.2</v>
      </c>
      <c r="CO17" s="34">
        <v>41.450984767855708</v>
      </c>
      <c r="CP17">
        <v>47.5</v>
      </c>
      <c r="CQ17">
        <v>50.7</v>
      </c>
      <c r="CR17">
        <f t="shared" si="5"/>
        <v>-4.5</v>
      </c>
      <c r="CS17">
        <f t="shared" si="6"/>
        <v>-550</v>
      </c>
      <c r="CT17" s="47">
        <v>1.68</v>
      </c>
      <c r="CU17" s="47">
        <v>1.75</v>
      </c>
      <c r="CV17" s="47">
        <f t="shared" si="36"/>
        <v>7.0000000000000062E-2</v>
      </c>
      <c r="CW17" s="47">
        <f t="shared" si="37"/>
        <v>-93</v>
      </c>
      <c r="CX17" s="47">
        <v>39.700000000000003</v>
      </c>
      <c r="CY17" s="50">
        <v>1</v>
      </c>
      <c r="CZ17" s="50">
        <v>0</v>
      </c>
      <c r="DA17" s="50">
        <v>2</v>
      </c>
      <c r="DB17" s="47">
        <v>49</v>
      </c>
      <c r="DC17" s="50">
        <v>1</v>
      </c>
      <c r="DD17" s="50">
        <v>0</v>
      </c>
      <c r="DE17" s="50">
        <v>2</v>
      </c>
      <c r="DF17" s="47">
        <v>37.6</v>
      </c>
      <c r="DG17" s="50">
        <v>1</v>
      </c>
      <c r="DH17" s="50">
        <v>0</v>
      </c>
      <c r="DI17" s="50">
        <v>2</v>
      </c>
      <c r="DJ17">
        <v>45</v>
      </c>
      <c r="DK17">
        <v>1</v>
      </c>
      <c r="DL17" s="56">
        <v>0</v>
      </c>
      <c r="DM17">
        <v>2</v>
      </c>
      <c r="DN17" s="32">
        <f t="shared" si="38"/>
        <v>-4</v>
      </c>
      <c r="DO17">
        <f t="shared" si="39"/>
        <v>-500</v>
      </c>
      <c r="DP17" s="8">
        <v>11.3</v>
      </c>
      <c r="DQ17" s="8">
        <v>9.9</v>
      </c>
      <c r="DR17" s="8">
        <v>5.9</v>
      </c>
      <c r="DS17" s="8">
        <f>(DR17)-(DP17)</f>
        <v>-5.4</v>
      </c>
      <c r="DT17" s="8" t="s">
        <v>17</v>
      </c>
      <c r="DU17" s="8"/>
      <c r="DV17" s="8"/>
      <c r="DW17" s="8" t="s">
        <v>17</v>
      </c>
      <c r="DX17" s="8">
        <v>94</v>
      </c>
      <c r="DY17" s="8">
        <v>85</v>
      </c>
      <c r="DZ17" s="8">
        <v>85</v>
      </c>
      <c r="EA17" s="8">
        <f t="shared" si="12"/>
        <v>-9</v>
      </c>
      <c r="EB17" s="8">
        <f t="shared" si="13"/>
        <v>-1000</v>
      </c>
      <c r="EC17" s="8">
        <v>209</v>
      </c>
      <c r="ED17" s="8">
        <v>142</v>
      </c>
      <c r="EE17" s="8">
        <v>151</v>
      </c>
      <c r="EF17" s="8">
        <v>85</v>
      </c>
      <c r="EG17" s="8">
        <v>71</v>
      </c>
      <c r="EH17" s="8">
        <v>85</v>
      </c>
      <c r="EI17" s="8">
        <v>100</v>
      </c>
      <c r="EJ17" s="8">
        <v>58</v>
      </c>
      <c r="EK17" s="8">
        <v>50</v>
      </c>
      <c r="EL17" s="46">
        <f t="shared" si="14"/>
        <v>-50</v>
      </c>
      <c r="EM17" s="9">
        <v>1</v>
      </c>
      <c r="EN17" s="8">
        <v>118</v>
      </c>
      <c r="EO17" s="8">
        <v>67</v>
      </c>
      <c r="EP17" s="8">
        <v>81</v>
      </c>
      <c r="EQ17" s="8">
        <v>29</v>
      </c>
      <c r="ER17" s="8">
        <v>68</v>
      </c>
      <c r="ES17" s="8">
        <v>86</v>
      </c>
      <c r="ET17" s="8">
        <v>12</v>
      </c>
      <c r="EU17" s="8">
        <v>17</v>
      </c>
      <c r="EV17" s="8">
        <v>16</v>
      </c>
      <c r="EW17" s="8">
        <v>7.3</v>
      </c>
      <c r="EX17" s="8">
        <v>7.35</v>
      </c>
      <c r="EY17" s="8">
        <v>21.1</v>
      </c>
      <c r="EZ17" s="8">
        <v>19.7</v>
      </c>
      <c r="FA17" s="8">
        <v>1.3</v>
      </c>
      <c r="FB17" s="8">
        <v>1.31</v>
      </c>
      <c r="FC17" s="8">
        <f t="shared" si="15"/>
        <v>1.0000000000000009E-2</v>
      </c>
      <c r="FD17" s="8">
        <v>2.7</v>
      </c>
      <c r="FE17" s="29">
        <v>3.4</v>
      </c>
      <c r="FF17" s="29">
        <f t="shared" si="16"/>
        <v>0.69999999999999973</v>
      </c>
      <c r="FG17" s="31">
        <v>53</v>
      </c>
      <c r="FH17" s="30">
        <v>25</v>
      </c>
      <c r="FI17" s="31">
        <v>45</v>
      </c>
      <c r="FJ17" s="15">
        <v>0</v>
      </c>
      <c r="FK17" s="30">
        <v>10</v>
      </c>
      <c r="FL17" s="29">
        <v>0</v>
      </c>
      <c r="FM17" s="29">
        <f t="shared" si="40"/>
        <v>-35</v>
      </c>
      <c r="FN17" s="29">
        <v>20</v>
      </c>
      <c r="FO17" s="29">
        <v>18</v>
      </c>
      <c r="FP17" s="29">
        <f>FO17-FN17</f>
        <v>-2</v>
      </c>
      <c r="FQ17" s="29">
        <f>((FO17-FN17)-1)*100</f>
        <v>-300</v>
      </c>
      <c r="FR17" s="8">
        <v>0.28999999999999998</v>
      </c>
      <c r="FS17" s="8">
        <v>0</v>
      </c>
      <c r="FT17" s="8">
        <v>0</v>
      </c>
      <c r="FU17" s="8">
        <v>60000</v>
      </c>
      <c r="FV17" s="8">
        <v>8</v>
      </c>
      <c r="FW17" s="8">
        <v>15</v>
      </c>
      <c r="FX17" s="8">
        <v>1260000</v>
      </c>
      <c r="FY17" s="8">
        <v>5</v>
      </c>
      <c r="FZ17" s="8">
        <v>5</v>
      </c>
      <c r="GA17" s="8">
        <v>0</v>
      </c>
      <c r="GB17" s="8">
        <v>0</v>
      </c>
      <c r="GC17" s="8">
        <f t="shared" si="26"/>
        <v>0</v>
      </c>
      <c r="GD17" s="8">
        <v>483</v>
      </c>
      <c r="GE17" s="8">
        <v>581</v>
      </c>
      <c r="GF17" s="31">
        <v>0.06</v>
      </c>
      <c r="GG17" s="41">
        <f t="shared" si="17"/>
        <v>2.5305865264770262E-2</v>
      </c>
      <c r="GH17" s="30">
        <v>0.02</v>
      </c>
      <c r="GI17" s="42">
        <f t="shared" si="41"/>
        <v>8.6001717619175692E-3</v>
      </c>
      <c r="GJ17" s="42">
        <f t="shared" si="42"/>
        <v>-3.9999999999999994E-2</v>
      </c>
      <c r="GK17" s="8">
        <v>32</v>
      </c>
      <c r="GL17" s="8">
        <v>0</v>
      </c>
      <c r="GM17" s="8">
        <v>0.73</v>
      </c>
      <c r="GN17" s="8">
        <v>0</v>
      </c>
      <c r="GO17" s="8">
        <f>JZ17-GM17</f>
        <v>2.0000000000000018E-2</v>
      </c>
      <c r="GP17" s="8">
        <f>((JZ17-GM17)-1)*100</f>
        <v>-98</v>
      </c>
      <c r="GQ17" s="8">
        <v>67.400000000000006</v>
      </c>
      <c r="GR17" s="8">
        <v>0</v>
      </c>
      <c r="GS17" s="8">
        <f>KB17-GQ17</f>
        <v>3.5</v>
      </c>
      <c r="GT17" s="9">
        <f>(KB17-GQ17)/(GQ17)*100</f>
        <v>5.1928783382789314</v>
      </c>
      <c r="GU17" s="8">
        <v>0</v>
      </c>
      <c r="GV17" s="14">
        <f t="shared" si="20"/>
        <v>0</v>
      </c>
      <c r="GW17" s="8">
        <v>1</v>
      </c>
      <c r="GX17" s="4">
        <v>0</v>
      </c>
      <c r="GY17" s="8">
        <v>0</v>
      </c>
      <c r="GZ17" s="8">
        <v>0</v>
      </c>
      <c r="HA17" s="8">
        <v>0</v>
      </c>
      <c r="HB17" s="8">
        <v>1</v>
      </c>
      <c r="HC17" s="8">
        <v>0</v>
      </c>
      <c r="HD17" s="8">
        <v>358.96</v>
      </c>
      <c r="HE17" s="8">
        <v>241.12</v>
      </c>
      <c r="HF17">
        <v>399.54</v>
      </c>
      <c r="HG17">
        <v>259.75</v>
      </c>
      <c r="HH17">
        <f t="shared" si="32"/>
        <v>40.580000000000041</v>
      </c>
      <c r="HI17">
        <f t="shared" si="33"/>
        <v>18.629999999999995</v>
      </c>
      <c r="HJ17" s="8">
        <v>1</v>
      </c>
      <c r="HK17" s="8">
        <v>1</v>
      </c>
      <c r="HL17">
        <v>1</v>
      </c>
      <c r="HM17" s="26">
        <v>0</v>
      </c>
      <c r="HN17" s="26">
        <v>0</v>
      </c>
      <c r="HO17" s="26">
        <v>0</v>
      </c>
      <c r="HP17" s="26">
        <v>0</v>
      </c>
      <c r="HQ17" s="26">
        <v>27</v>
      </c>
      <c r="HR17" s="26">
        <v>1</v>
      </c>
      <c r="HS17" s="26">
        <v>0</v>
      </c>
      <c r="HT17" s="8">
        <v>0</v>
      </c>
      <c r="HU17" s="8">
        <v>0</v>
      </c>
      <c r="HV17" s="8">
        <v>0</v>
      </c>
      <c r="HX17">
        <v>0</v>
      </c>
      <c r="HY17">
        <v>0</v>
      </c>
      <c r="HZ17">
        <v>0</v>
      </c>
      <c r="IA17">
        <v>0</v>
      </c>
      <c r="IB17" s="8">
        <v>0</v>
      </c>
      <c r="IC17" s="8">
        <v>0</v>
      </c>
      <c r="ID17" s="8">
        <v>0</v>
      </c>
      <c r="IE17" s="8">
        <v>0</v>
      </c>
      <c r="IF17" s="8">
        <v>0</v>
      </c>
      <c r="IG17" s="8">
        <v>0</v>
      </c>
      <c r="IH17" s="8">
        <v>0</v>
      </c>
      <c r="II17" s="17">
        <v>0</v>
      </c>
      <c r="IJ17" s="17">
        <v>0</v>
      </c>
      <c r="IK17" s="17">
        <v>0</v>
      </c>
      <c r="IL17" s="17">
        <v>0</v>
      </c>
      <c r="IM17" s="17">
        <v>0</v>
      </c>
      <c r="IN17" s="17">
        <v>0</v>
      </c>
      <c r="IO17" s="17">
        <v>1</v>
      </c>
      <c r="IP17" s="8">
        <v>0</v>
      </c>
      <c r="IQ17" s="8">
        <v>1</v>
      </c>
      <c r="IR17" s="8">
        <v>1</v>
      </c>
      <c r="IS17" s="8">
        <v>0</v>
      </c>
      <c r="IT17" s="8">
        <v>0</v>
      </c>
      <c r="IU17" s="8">
        <v>0</v>
      </c>
      <c r="IV17" s="8">
        <v>0</v>
      </c>
      <c r="IW17" s="8">
        <v>0</v>
      </c>
      <c r="IX17" s="8">
        <v>0</v>
      </c>
      <c r="IY17" s="8">
        <v>0</v>
      </c>
      <c r="IZ17" s="8">
        <v>0</v>
      </c>
      <c r="JA17" s="32">
        <v>20.24422897480628</v>
      </c>
      <c r="JB17" s="8">
        <v>0</v>
      </c>
      <c r="JC17" s="8">
        <v>0</v>
      </c>
      <c r="JD17" s="8">
        <v>0</v>
      </c>
      <c r="JE17" s="8">
        <v>69</v>
      </c>
      <c r="JF17" s="8">
        <v>130</v>
      </c>
      <c r="JG17" s="8">
        <v>70</v>
      </c>
      <c r="JH17">
        <v>0</v>
      </c>
      <c r="JI17" s="32">
        <f t="shared" si="34"/>
        <v>0</v>
      </c>
      <c r="JJ17">
        <v>1</v>
      </c>
      <c r="JK17">
        <v>0</v>
      </c>
      <c r="JL17">
        <v>0</v>
      </c>
      <c r="JM17">
        <v>0</v>
      </c>
      <c r="JN17">
        <v>0</v>
      </c>
      <c r="JO17">
        <v>1</v>
      </c>
      <c r="JP17">
        <v>0</v>
      </c>
      <c r="JQ17">
        <f t="shared" si="35"/>
        <v>0</v>
      </c>
      <c r="JR17">
        <v>0</v>
      </c>
      <c r="JS17" s="12">
        <v>0</v>
      </c>
      <c r="JT17" s="12">
        <v>0</v>
      </c>
      <c r="JU17" s="12">
        <v>0</v>
      </c>
      <c r="JV17" s="12">
        <v>0</v>
      </c>
      <c r="JW17">
        <v>33</v>
      </c>
      <c r="JX17">
        <v>0</v>
      </c>
      <c r="JY17">
        <f>JW17-GK17</f>
        <v>1</v>
      </c>
      <c r="JZ17">
        <v>0.75</v>
      </c>
      <c r="KA17">
        <v>0</v>
      </c>
      <c r="KB17">
        <v>70.900000000000006</v>
      </c>
      <c r="KC17">
        <v>0</v>
      </c>
      <c r="KD17" s="8">
        <v>0</v>
      </c>
      <c r="KE17" s="8">
        <v>0</v>
      </c>
      <c r="KF17" s="8">
        <v>0</v>
      </c>
      <c r="KG17" s="8">
        <v>0</v>
      </c>
      <c r="KH17" s="8">
        <v>0</v>
      </c>
      <c r="KI17" s="8">
        <v>1</v>
      </c>
      <c r="KJ17" s="8">
        <v>0</v>
      </c>
      <c r="KK17" s="8">
        <v>0</v>
      </c>
    </row>
    <row r="18" spans="1:297" ht="15" x14ac:dyDescent="0.2">
      <c r="A18" s="5">
        <v>17</v>
      </c>
      <c r="B18" s="6">
        <v>0</v>
      </c>
      <c r="C18" s="12">
        <v>42.336986301369862</v>
      </c>
      <c r="D18" s="8">
        <v>0</v>
      </c>
      <c r="E18" s="8">
        <v>2</v>
      </c>
      <c r="F18" s="8">
        <v>6</v>
      </c>
      <c r="G18" s="8">
        <v>1</v>
      </c>
      <c r="H18" s="8">
        <v>1</v>
      </c>
      <c r="I18" s="8">
        <v>0</v>
      </c>
      <c r="J18" s="8">
        <v>0</v>
      </c>
      <c r="K18" s="8">
        <v>1</v>
      </c>
      <c r="L18" s="8">
        <v>0</v>
      </c>
      <c r="M18" s="8">
        <v>1</v>
      </c>
      <c r="N18" s="8">
        <v>0</v>
      </c>
      <c r="O18" s="8">
        <v>0</v>
      </c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18</v>
      </c>
      <c r="AD18" s="8">
        <v>0</v>
      </c>
      <c r="AE18" s="8" t="s">
        <v>17</v>
      </c>
      <c r="AF18" s="8">
        <v>1</v>
      </c>
      <c r="AG18" s="8">
        <v>1</v>
      </c>
      <c r="AH18" s="8">
        <v>0</v>
      </c>
      <c r="AI18" s="8">
        <v>1</v>
      </c>
      <c r="AJ18" s="8">
        <v>0</v>
      </c>
      <c r="AK18" s="8">
        <v>1</v>
      </c>
      <c r="AL18" s="8">
        <v>1</v>
      </c>
      <c r="AM18" s="8">
        <v>1</v>
      </c>
      <c r="AN18" s="8">
        <v>1</v>
      </c>
      <c r="AO18" s="8">
        <v>2</v>
      </c>
      <c r="AP18" s="8">
        <v>0</v>
      </c>
      <c r="AQ18" s="12">
        <v>40.112328767123287</v>
      </c>
      <c r="AR18" s="8">
        <v>1</v>
      </c>
      <c r="AS18" s="8">
        <v>1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1</v>
      </c>
      <c r="BD18" s="8">
        <v>1</v>
      </c>
      <c r="BE18" s="8">
        <v>1</v>
      </c>
      <c r="BF18" s="8">
        <v>0</v>
      </c>
      <c r="BG18" s="8">
        <v>0</v>
      </c>
      <c r="BH18" s="8">
        <v>1</v>
      </c>
      <c r="BI18" s="8">
        <v>1</v>
      </c>
      <c r="BJ18" s="8">
        <v>0</v>
      </c>
      <c r="BK18" s="8">
        <v>0</v>
      </c>
      <c r="BL18" s="32">
        <v>23.323418063818284</v>
      </c>
      <c r="BM18" s="32">
        <f t="shared" si="0"/>
        <v>0.54083288263926121</v>
      </c>
      <c r="BN18" s="32">
        <f t="shared" si="1"/>
        <v>-45.916711736073879</v>
      </c>
      <c r="BO18" s="8">
        <v>94</v>
      </c>
      <c r="BP18" s="8">
        <v>130</v>
      </c>
      <c r="BQ18" s="8">
        <v>90</v>
      </c>
      <c r="BR18" s="9">
        <v>92</v>
      </c>
      <c r="BS18" s="9">
        <v>1</v>
      </c>
      <c r="BT18" s="8">
        <v>10.1</v>
      </c>
      <c r="BU18" s="8">
        <v>15.5</v>
      </c>
      <c r="BV18" s="8">
        <v>15.3</v>
      </c>
      <c r="BW18" s="8">
        <v>28.9</v>
      </c>
      <c r="BX18" s="8">
        <v>42.8</v>
      </c>
      <c r="BY18" s="8">
        <v>45.4</v>
      </c>
      <c r="BZ18" s="8">
        <f t="shared" si="2"/>
        <v>5.2000000000000011</v>
      </c>
      <c r="CA18" s="8">
        <v>1900</v>
      </c>
      <c r="CB18" s="8">
        <v>5100</v>
      </c>
      <c r="CC18" s="8">
        <v>5300</v>
      </c>
      <c r="CD18" s="8">
        <v>418000</v>
      </c>
      <c r="CE18" s="8">
        <v>146000</v>
      </c>
      <c r="CF18" s="8">
        <v>181000</v>
      </c>
      <c r="CG18" s="8">
        <v>0.96</v>
      </c>
      <c r="CH18" s="8">
        <v>1.08</v>
      </c>
      <c r="CI18" s="8">
        <v>1.19</v>
      </c>
      <c r="CJ18" s="8">
        <f t="shared" si="3"/>
        <v>0.22999999999999998</v>
      </c>
      <c r="CK18" s="8">
        <f t="shared" si="4"/>
        <v>-77</v>
      </c>
      <c r="CL18" s="34">
        <v>97.493459855403344</v>
      </c>
      <c r="CM18" s="10">
        <v>91.3</v>
      </c>
      <c r="CN18" s="39">
        <v>97.1</v>
      </c>
      <c r="CO18" s="34">
        <v>78.650186101838003</v>
      </c>
      <c r="CP18">
        <v>71.2</v>
      </c>
      <c r="CQ18">
        <v>74.900000000000006</v>
      </c>
      <c r="CR18">
        <f t="shared" si="5"/>
        <v>-22.199999999999989</v>
      </c>
      <c r="CS18">
        <f t="shared" si="6"/>
        <v>-2319.9999999999991</v>
      </c>
      <c r="CT18" s="47">
        <v>1.96</v>
      </c>
      <c r="CU18" s="47">
        <v>1.74</v>
      </c>
      <c r="CV18" s="47">
        <f t="shared" si="36"/>
        <v>-0.21999999999999997</v>
      </c>
      <c r="CW18" s="47">
        <f t="shared" si="37"/>
        <v>-122</v>
      </c>
      <c r="CX18" s="47">
        <v>34.200000000000003</v>
      </c>
      <c r="CY18" s="50">
        <v>1</v>
      </c>
      <c r="CZ18" s="50">
        <v>0</v>
      </c>
      <c r="DA18" s="50">
        <v>2</v>
      </c>
      <c r="DB18" s="47">
        <v>60</v>
      </c>
      <c r="DC18" s="50">
        <v>0</v>
      </c>
      <c r="DD18" s="50">
        <v>0</v>
      </c>
      <c r="DE18" s="50">
        <v>1</v>
      </c>
      <c r="DF18" s="47">
        <v>40</v>
      </c>
      <c r="DG18" s="50">
        <v>0</v>
      </c>
      <c r="DH18" s="50">
        <v>0</v>
      </c>
      <c r="DI18" s="50">
        <v>1</v>
      </c>
      <c r="DJ18">
        <v>57</v>
      </c>
      <c r="DK18">
        <v>0</v>
      </c>
      <c r="DL18" s="56">
        <v>0</v>
      </c>
      <c r="DM18">
        <v>1</v>
      </c>
      <c r="DN18" s="32">
        <f t="shared" si="38"/>
        <v>-3</v>
      </c>
      <c r="DO18">
        <f t="shared" si="39"/>
        <v>-400</v>
      </c>
      <c r="DP18" s="8">
        <v>3</v>
      </c>
      <c r="DQ18" s="8">
        <v>10.1</v>
      </c>
      <c r="DR18" s="8">
        <v>12.1</v>
      </c>
      <c r="DS18" s="8">
        <f>(DR18)-(DP18)</f>
        <v>9.1</v>
      </c>
      <c r="DT18" s="8" t="s">
        <v>17</v>
      </c>
      <c r="DU18" s="8"/>
      <c r="DV18" s="8"/>
      <c r="DW18" s="8" t="s">
        <v>17</v>
      </c>
      <c r="DX18" s="8">
        <v>104</v>
      </c>
      <c r="DY18" s="8">
        <v>114</v>
      </c>
      <c r="DZ18" s="8">
        <v>110</v>
      </c>
      <c r="EA18" s="8">
        <f t="shared" si="12"/>
        <v>6</v>
      </c>
      <c r="EB18" s="8">
        <f t="shared" si="13"/>
        <v>500</v>
      </c>
      <c r="EC18" s="8">
        <v>135</v>
      </c>
      <c r="ED18" s="8">
        <v>159</v>
      </c>
      <c r="EE18" s="8">
        <v>178</v>
      </c>
      <c r="EF18" s="8">
        <v>52</v>
      </c>
      <c r="EG18" s="8">
        <v>39</v>
      </c>
      <c r="EH18" s="8">
        <v>41</v>
      </c>
      <c r="EI18" s="8">
        <v>63</v>
      </c>
      <c r="EJ18" s="8">
        <v>86</v>
      </c>
      <c r="EK18" s="8">
        <v>109</v>
      </c>
      <c r="EL18" s="46">
        <f t="shared" si="14"/>
        <v>73.015873015873012</v>
      </c>
      <c r="EM18" s="9">
        <v>0</v>
      </c>
      <c r="EN18" s="8">
        <v>98</v>
      </c>
      <c r="EO18" s="8">
        <v>169</v>
      </c>
      <c r="EP18" s="8">
        <v>141</v>
      </c>
      <c r="EQ18" s="8">
        <v>36</v>
      </c>
      <c r="ER18" s="8"/>
      <c r="ES18" s="8">
        <v>54</v>
      </c>
      <c r="ET18" s="8">
        <v>8</v>
      </c>
      <c r="EU18" s="8"/>
      <c r="EV18" s="8">
        <v>13</v>
      </c>
      <c r="EW18" s="8">
        <v>7.44</v>
      </c>
      <c r="EX18" s="8">
        <v>7.45</v>
      </c>
      <c r="EY18" s="8">
        <v>27</v>
      </c>
      <c r="EZ18" s="8">
        <v>31</v>
      </c>
      <c r="FA18" s="8">
        <v>1.35</v>
      </c>
      <c r="FB18" s="8">
        <v>1.4</v>
      </c>
      <c r="FC18" s="8">
        <f t="shared" si="15"/>
        <v>4.9999999999999822E-2</v>
      </c>
      <c r="FD18" s="8">
        <v>2.1</v>
      </c>
      <c r="FE18" s="29">
        <v>2.5</v>
      </c>
      <c r="FF18" s="29">
        <f t="shared" si="16"/>
        <v>0.39999999999999991</v>
      </c>
      <c r="FG18" s="31">
        <v>193</v>
      </c>
      <c r="FH18" s="30">
        <v>70</v>
      </c>
      <c r="FI18" s="31">
        <v>206</v>
      </c>
      <c r="FJ18" s="15">
        <v>1</v>
      </c>
      <c r="FK18" s="30">
        <v>91</v>
      </c>
      <c r="FL18" s="29">
        <v>1</v>
      </c>
      <c r="FM18" s="29">
        <f t="shared" si="40"/>
        <v>-115</v>
      </c>
      <c r="FN18" s="29">
        <v>19</v>
      </c>
      <c r="FO18" s="29">
        <v>36</v>
      </c>
      <c r="FP18" s="29">
        <f>FO18-FN18</f>
        <v>17</v>
      </c>
      <c r="FQ18" s="29">
        <f>((FO18-FN18)-1)*100</f>
        <v>1600</v>
      </c>
      <c r="FR18" s="8">
        <v>0</v>
      </c>
      <c r="FS18" s="8">
        <v>0</v>
      </c>
      <c r="FT18" s="8">
        <v>0</v>
      </c>
      <c r="FU18" s="8">
        <v>3</v>
      </c>
      <c r="FV18" s="8">
        <v>5</v>
      </c>
      <c r="FW18" s="8">
        <v>15</v>
      </c>
      <c r="FX18" s="8">
        <v>2</v>
      </c>
      <c r="FY18" s="8">
        <v>2</v>
      </c>
      <c r="FZ18" s="8">
        <v>2</v>
      </c>
      <c r="GA18" s="8">
        <v>0</v>
      </c>
      <c r="GB18" s="8">
        <v>0</v>
      </c>
      <c r="GC18" s="8">
        <f t="shared" si="26"/>
        <v>0</v>
      </c>
      <c r="GD18" s="8">
        <v>638</v>
      </c>
      <c r="GE18" s="8">
        <v>931</v>
      </c>
      <c r="GF18" s="31">
        <v>0.34</v>
      </c>
      <c r="GG18" s="41">
        <f t="shared" si="17"/>
        <v>0.12710479836480765</v>
      </c>
      <c r="GH18" s="30">
        <v>0.04</v>
      </c>
      <c r="GI18" s="42">
        <f t="shared" si="41"/>
        <v>1.703333929878037E-2</v>
      </c>
      <c r="GJ18" s="42">
        <f t="shared" si="42"/>
        <v>-0.30000000000000004</v>
      </c>
      <c r="GK18" s="8">
        <v>36</v>
      </c>
      <c r="GL18" s="8">
        <v>0</v>
      </c>
      <c r="GM18" s="8">
        <v>0.77</v>
      </c>
      <c r="GN18" s="8">
        <v>0</v>
      </c>
      <c r="GO18" s="8"/>
      <c r="GP18" s="8"/>
      <c r="GQ18" s="8">
        <v>185.1</v>
      </c>
      <c r="GR18" s="8">
        <v>1</v>
      </c>
      <c r="GS18" s="8"/>
      <c r="GT18" s="9"/>
      <c r="GU18" s="8">
        <v>264</v>
      </c>
      <c r="GV18" s="14">
        <f t="shared" si="20"/>
        <v>2.4232458739368079</v>
      </c>
      <c r="GW18" s="8">
        <v>0</v>
      </c>
      <c r="GX18" s="4">
        <v>0</v>
      </c>
      <c r="GY18" s="8">
        <v>0</v>
      </c>
      <c r="GZ18" s="8">
        <v>1</v>
      </c>
      <c r="HA18" s="8">
        <v>0</v>
      </c>
      <c r="HB18" s="8">
        <v>0</v>
      </c>
      <c r="HC18" s="8">
        <v>1</v>
      </c>
      <c r="HD18" s="8">
        <v>561.04</v>
      </c>
      <c r="HE18" s="8">
        <v>342.23</v>
      </c>
      <c r="HF18" s="8">
        <v>602.75</v>
      </c>
      <c r="HG18" s="8">
        <v>382.52</v>
      </c>
      <c r="HH18">
        <f t="shared" si="32"/>
        <v>41.710000000000036</v>
      </c>
      <c r="HI18">
        <f t="shared" si="33"/>
        <v>40.289999999999964</v>
      </c>
      <c r="HJ18" s="8">
        <v>1</v>
      </c>
      <c r="HK18" s="8">
        <v>1</v>
      </c>
      <c r="HL18">
        <v>1</v>
      </c>
      <c r="HM18" s="26">
        <v>0</v>
      </c>
      <c r="HN18" s="26">
        <v>0</v>
      </c>
      <c r="HO18" s="26">
        <v>0</v>
      </c>
      <c r="HP18" s="26">
        <v>0</v>
      </c>
      <c r="HQ18" s="26">
        <v>9</v>
      </c>
      <c r="HR18" s="26">
        <v>1</v>
      </c>
      <c r="HS18" s="26">
        <v>0</v>
      </c>
      <c r="HT18" s="8">
        <v>1</v>
      </c>
      <c r="HU18" s="8">
        <v>0</v>
      </c>
      <c r="HV18" s="8">
        <v>0</v>
      </c>
      <c r="HX18">
        <v>0</v>
      </c>
      <c r="HY18">
        <v>0</v>
      </c>
      <c r="HZ18">
        <v>0</v>
      </c>
      <c r="IA18">
        <v>0</v>
      </c>
      <c r="IB18" s="8">
        <v>0</v>
      </c>
      <c r="IC18" s="8">
        <v>0</v>
      </c>
      <c r="ID18" s="8">
        <v>1</v>
      </c>
      <c r="IE18" s="8">
        <v>4</v>
      </c>
      <c r="IF18" s="8">
        <v>1</v>
      </c>
      <c r="IG18" s="8">
        <v>0</v>
      </c>
      <c r="IH18" s="8">
        <v>0</v>
      </c>
      <c r="II18" s="17">
        <v>1</v>
      </c>
      <c r="IJ18" s="17">
        <v>1</v>
      </c>
      <c r="IK18" s="17">
        <v>0</v>
      </c>
      <c r="IL18" s="17">
        <v>1</v>
      </c>
      <c r="IM18" s="17">
        <v>1</v>
      </c>
      <c r="IN18" s="17">
        <v>0</v>
      </c>
      <c r="IO18" s="17">
        <v>1</v>
      </c>
      <c r="IP18" s="8">
        <v>0</v>
      </c>
      <c r="IQ18" s="8">
        <v>1</v>
      </c>
      <c r="IR18" s="8">
        <v>0</v>
      </c>
      <c r="IS18" s="8">
        <v>1</v>
      </c>
      <c r="IT18" s="8">
        <v>0</v>
      </c>
      <c r="IU18" s="8">
        <v>0</v>
      </c>
      <c r="IV18" s="8">
        <v>0</v>
      </c>
      <c r="IW18" s="8">
        <v>0</v>
      </c>
      <c r="IX18" s="8">
        <v>1</v>
      </c>
      <c r="IY18" s="8">
        <v>0</v>
      </c>
      <c r="IZ18" s="8">
        <v>0</v>
      </c>
      <c r="JA18" s="32">
        <v>23.864250946457545</v>
      </c>
      <c r="JB18" s="8">
        <v>0</v>
      </c>
      <c r="JC18" s="8">
        <v>0</v>
      </c>
      <c r="JD18" s="8">
        <v>0</v>
      </c>
      <c r="JE18" s="8">
        <v>90.3</v>
      </c>
      <c r="JF18" s="8">
        <v>150</v>
      </c>
      <c r="JG18" s="8">
        <v>90</v>
      </c>
      <c r="JH18">
        <v>193</v>
      </c>
      <c r="JI18" s="32">
        <f t="shared" si="34"/>
        <v>2.287801729930226</v>
      </c>
      <c r="JJ18">
        <v>0</v>
      </c>
      <c r="JK18">
        <v>0</v>
      </c>
      <c r="JL18">
        <v>0</v>
      </c>
      <c r="JM18">
        <v>1</v>
      </c>
      <c r="JN18">
        <v>0</v>
      </c>
      <c r="JO18">
        <v>0</v>
      </c>
      <c r="JP18">
        <v>1</v>
      </c>
      <c r="JQ18">
        <f t="shared" si="35"/>
        <v>-71</v>
      </c>
      <c r="JR18">
        <v>0</v>
      </c>
      <c r="JS18" s="12">
        <f>(((JH18)-(GU18))/(GU18))*100</f>
        <v>-26.893939393939391</v>
      </c>
      <c r="JT18" s="12">
        <v>0</v>
      </c>
      <c r="JU18" s="12">
        <v>0</v>
      </c>
      <c r="JV18" s="12">
        <v>0</v>
      </c>
      <c r="JW18" t="s">
        <v>17</v>
      </c>
      <c r="JX18" t="s">
        <v>17</v>
      </c>
      <c r="JZ18" t="s">
        <v>17</v>
      </c>
      <c r="KA18" t="s">
        <v>17</v>
      </c>
      <c r="KB18" t="s">
        <v>17</v>
      </c>
      <c r="KC18" t="s">
        <v>17</v>
      </c>
      <c r="KD18" s="8">
        <v>0</v>
      </c>
      <c r="KE18" s="8">
        <v>0</v>
      </c>
      <c r="KF18" s="8">
        <v>0</v>
      </c>
      <c r="KG18" s="8">
        <v>0</v>
      </c>
      <c r="KH18" s="8">
        <v>0</v>
      </c>
      <c r="KI18" s="8">
        <v>1</v>
      </c>
      <c r="KJ18" s="8">
        <v>0</v>
      </c>
      <c r="KK18" s="8">
        <v>1</v>
      </c>
    </row>
    <row r="19" spans="1:297" ht="15" x14ac:dyDescent="0.2">
      <c r="A19" s="5">
        <v>18</v>
      </c>
      <c r="B19" s="6">
        <v>0</v>
      </c>
      <c r="C19" s="12">
        <v>32.594520547945208</v>
      </c>
      <c r="D19" s="8">
        <v>1</v>
      </c>
      <c r="E19" s="8">
        <v>2</v>
      </c>
      <c r="F19" s="8">
        <v>7</v>
      </c>
      <c r="G19" s="8">
        <v>1</v>
      </c>
      <c r="H19" s="8">
        <v>1</v>
      </c>
      <c r="I19" s="8">
        <v>0</v>
      </c>
      <c r="J19" s="8">
        <v>0</v>
      </c>
      <c r="K19" s="8">
        <v>1</v>
      </c>
      <c r="L19" s="8">
        <v>1</v>
      </c>
      <c r="M19" s="8">
        <v>0</v>
      </c>
      <c r="N19" s="8">
        <v>0</v>
      </c>
      <c r="O19" s="8">
        <v>0</v>
      </c>
      <c r="P19" s="8">
        <v>0</v>
      </c>
      <c r="Q19" s="8">
        <v>0</v>
      </c>
      <c r="R19" s="8">
        <v>1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1</v>
      </c>
      <c r="AB19" s="8">
        <v>0</v>
      </c>
      <c r="AC19" s="8">
        <v>10</v>
      </c>
      <c r="AD19" s="8">
        <v>0</v>
      </c>
      <c r="AE19" s="8" t="s">
        <v>17</v>
      </c>
      <c r="AF19" s="8">
        <v>1</v>
      </c>
      <c r="AG19" s="8">
        <v>1</v>
      </c>
      <c r="AH19" s="8">
        <v>0</v>
      </c>
      <c r="AI19" s="8">
        <v>1</v>
      </c>
      <c r="AJ19" s="8">
        <v>0</v>
      </c>
      <c r="AK19" s="8">
        <v>1</v>
      </c>
      <c r="AL19" s="8">
        <v>0</v>
      </c>
      <c r="AM19" s="8">
        <v>0</v>
      </c>
      <c r="AN19" s="8">
        <v>1</v>
      </c>
      <c r="AO19" s="8">
        <v>4</v>
      </c>
      <c r="AP19" s="8">
        <v>0</v>
      </c>
      <c r="AQ19" s="12">
        <v>46.128767123287673</v>
      </c>
      <c r="AR19" s="8">
        <v>1</v>
      </c>
      <c r="AS19" s="8">
        <v>1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1</v>
      </c>
      <c r="BD19" s="8">
        <v>1</v>
      </c>
      <c r="BE19" s="8">
        <v>1</v>
      </c>
      <c r="BF19" s="8">
        <v>0</v>
      </c>
      <c r="BG19" s="8">
        <v>0</v>
      </c>
      <c r="BH19" s="8">
        <v>1</v>
      </c>
      <c r="BI19" s="8">
        <v>1</v>
      </c>
      <c r="BJ19" s="8">
        <v>0</v>
      </c>
      <c r="BK19" s="8">
        <v>0</v>
      </c>
      <c r="BL19" s="32">
        <v>19.111111111111111</v>
      </c>
      <c r="BM19" s="32">
        <f t="shared" si="0"/>
        <v>4.6666666666666679</v>
      </c>
      <c r="BN19" s="32">
        <f t="shared" si="1"/>
        <v>366.6666666666668</v>
      </c>
      <c r="BO19" s="8">
        <v>76</v>
      </c>
      <c r="BP19" s="8">
        <v>100</v>
      </c>
      <c r="BQ19" s="8">
        <v>70</v>
      </c>
      <c r="BR19" s="9">
        <v>94</v>
      </c>
      <c r="BS19" s="9">
        <v>0</v>
      </c>
      <c r="BT19" s="8">
        <v>15.6</v>
      </c>
      <c r="BU19" s="8"/>
      <c r="BV19" s="8">
        <v>13.1</v>
      </c>
      <c r="BW19" s="8">
        <v>49.1</v>
      </c>
      <c r="BX19" s="8"/>
      <c r="BY19" s="8">
        <v>40</v>
      </c>
      <c r="BZ19" s="8">
        <f t="shared" si="2"/>
        <v>-2.5</v>
      </c>
      <c r="CA19" s="8">
        <v>15700</v>
      </c>
      <c r="CB19" s="8"/>
      <c r="CC19" s="8">
        <v>9600</v>
      </c>
      <c r="CD19" s="8">
        <v>208000</v>
      </c>
      <c r="CE19" s="8"/>
      <c r="CF19" s="8">
        <v>231000</v>
      </c>
      <c r="CG19" s="8">
        <v>0.86</v>
      </c>
      <c r="CH19" s="8"/>
      <c r="CI19" s="8">
        <v>0.81</v>
      </c>
      <c r="CJ19" s="8">
        <f t="shared" si="3"/>
        <v>-4.9999999999999933E-2</v>
      </c>
      <c r="CK19" s="8">
        <f t="shared" si="4"/>
        <v>-104.99999999999999</v>
      </c>
      <c r="CL19" s="34">
        <v>63.399067732115675</v>
      </c>
      <c r="CM19">
        <v>80.8</v>
      </c>
      <c r="CN19" s="39">
        <v>89</v>
      </c>
      <c r="CO19" s="34">
        <v>67.312590431628976</v>
      </c>
      <c r="CP19">
        <v>86.5</v>
      </c>
      <c r="CQ19">
        <v>95.7</v>
      </c>
      <c r="CR19">
        <f t="shared" si="5"/>
        <v>6.7000000000000028</v>
      </c>
      <c r="CS19">
        <f t="shared" si="6"/>
        <v>570.00000000000023</v>
      </c>
      <c r="CT19" s="47">
        <v>2.0499999999999998</v>
      </c>
      <c r="CU19" s="47">
        <v>1.86</v>
      </c>
      <c r="CV19" s="47">
        <f t="shared" si="36"/>
        <v>-0.18999999999999972</v>
      </c>
      <c r="CW19" s="47">
        <f t="shared" si="37"/>
        <v>-118.99999999999997</v>
      </c>
      <c r="CX19" s="47">
        <v>31.1</v>
      </c>
      <c r="CY19" s="50">
        <v>1</v>
      </c>
      <c r="CZ19" s="50">
        <v>0</v>
      </c>
      <c r="DA19" s="50">
        <v>2</v>
      </c>
      <c r="DB19" s="47">
        <v>54</v>
      </c>
      <c r="DC19" s="50">
        <v>0</v>
      </c>
      <c r="DD19" s="50">
        <v>0</v>
      </c>
      <c r="DE19" s="50">
        <v>1</v>
      </c>
      <c r="DF19" s="47">
        <v>35.4</v>
      </c>
      <c r="DG19" s="50">
        <v>1</v>
      </c>
      <c r="DH19" s="50">
        <v>0</v>
      </c>
      <c r="DI19" s="50">
        <v>2</v>
      </c>
      <c r="DJ19">
        <v>60</v>
      </c>
      <c r="DK19">
        <v>0</v>
      </c>
      <c r="DL19" s="56">
        <v>0</v>
      </c>
      <c r="DM19">
        <v>1</v>
      </c>
      <c r="DN19" s="32">
        <f t="shared" si="38"/>
        <v>6</v>
      </c>
      <c r="DO19">
        <f t="shared" si="39"/>
        <v>500</v>
      </c>
      <c r="DP19" s="8">
        <v>7.3</v>
      </c>
      <c r="DQ19" s="8"/>
      <c r="DR19" s="8">
        <v>6.8</v>
      </c>
      <c r="DS19" s="8">
        <f>(DR19)-(DP19)</f>
        <v>-0.5</v>
      </c>
      <c r="DT19" s="8" t="s">
        <v>17</v>
      </c>
      <c r="DU19" s="8"/>
      <c r="DV19" s="8"/>
      <c r="DW19" s="8" t="s">
        <v>17</v>
      </c>
      <c r="DX19" s="8">
        <v>133</v>
      </c>
      <c r="DY19" s="8"/>
      <c r="DZ19" s="8">
        <v>111</v>
      </c>
      <c r="EA19" s="8">
        <f t="shared" si="12"/>
        <v>-22</v>
      </c>
      <c r="EB19" s="8">
        <f t="shared" si="13"/>
        <v>-2300</v>
      </c>
      <c r="EC19" s="8">
        <v>206</v>
      </c>
      <c r="ED19" s="8"/>
      <c r="EE19" s="8">
        <v>157</v>
      </c>
      <c r="EF19" s="8">
        <v>52</v>
      </c>
      <c r="EG19" s="8"/>
      <c r="EH19" s="8">
        <v>33</v>
      </c>
      <c r="EI19" s="8">
        <v>107</v>
      </c>
      <c r="EJ19" s="8"/>
      <c r="EK19" s="8">
        <v>81</v>
      </c>
      <c r="EL19" s="46">
        <f t="shared" si="14"/>
        <v>-24.299065420560748</v>
      </c>
      <c r="EM19" s="9">
        <v>1</v>
      </c>
      <c r="EN19" s="8">
        <v>235</v>
      </c>
      <c r="EO19" s="8"/>
      <c r="EP19" s="8">
        <v>214</v>
      </c>
      <c r="EQ19" s="8">
        <v>66</v>
      </c>
      <c r="ER19" s="8"/>
      <c r="ES19" s="8"/>
      <c r="ET19" s="8">
        <v>50</v>
      </c>
      <c r="EU19" s="8"/>
      <c r="EV19" s="8"/>
      <c r="EW19" s="8">
        <v>7.33</v>
      </c>
      <c r="EX19" s="8">
        <v>7.31</v>
      </c>
      <c r="EY19" s="8">
        <v>30</v>
      </c>
      <c r="EZ19" s="8">
        <v>25.4</v>
      </c>
      <c r="FA19" s="8">
        <v>1.41</v>
      </c>
      <c r="FB19" s="8">
        <v>1.35</v>
      </c>
      <c r="FC19" s="8">
        <f t="shared" si="15"/>
        <v>-5.9999999999999831E-2</v>
      </c>
      <c r="FD19" s="8">
        <v>2.5</v>
      </c>
      <c r="FE19" s="29">
        <v>2.9</v>
      </c>
      <c r="FF19" s="29">
        <f t="shared" si="16"/>
        <v>0.39999999999999991</v>
      </c>
      <c r="FG19" s="31">
        <v>118</v>
      </c>
      <c r="FH19" s="30">
        <v>64</v>
      </c>
      <c r="FI19" s="31">
        <v>30</v>
      </c>
      <c r="FJ19" s="15">
        <v>0</v>
      </c>
      <c r="FK19" s="30">
        <v>52</v>
      </c>
      <c r="FL19" s="29">
        <v>0</v>
      </c>
      <c r="FM19" s="29">
        <f t="shared" si="40"/>
        <v>22</v>
      </c>
      <c r="FN19" s="29">
        <v>22</v>
      </c>
      <c r="FO19" s="29">
        <v>29</v>
      </c>
      <c r="FP19" s="29">
        <f>FO19-FN19</f>
        <v>7</v>
      </c>
      <c r="FQ19" s="29">
        <f>((FO19-FN19)-1)*100</f>
        <v>600</v>
      </c>
      <c r="FR19" s="8">
        <v>0</v>
      </c>
      <c r="FS19" s="8"/>
      <c r="FT19" s="8">
        <v>0</v>
      </c>
      <c r="FU19" s="8">
        <v>3</v>
      </c>
      <c r="FV19" s="8"/>
      <c r="FW19" s="8">
        <v>5</v>
      </c>
      <c r="FX19" s="8">
        <v>8</v>
      </c>
      <c r="FY19" s="8"/>
      <c r="FZ19" s="8">
        <v>20</v>
      </c>
      <c r="GA19" s="8">
        <v>0</v>
      </c>
      <c r="GB19" s="8">
        <v>0</v>
      </c>
      <c r="GC19" s="8">
        <f t="shared" si="26"/>
        <v>0</v>
      </c>
      <c r="GD19" s="8">
        <v>379</v>
      </c>
      <c r="GE19" s="8">
        <v>931</v>
      </c>
      <c r="GF19" s="31">
        <v>2.0299999999999998</v>
      </c>
      <c r="GG19" s="41">
        <f t="shared" si="17"/>
        <v>0.48144262850230496</v>
      </c>
      <c r="GH19" s="30">
        <v>0.1</v>
      </c>
      <c r="GI19" s="42">
        <f t="shared" si="41"/>
        <v>4.1392685158225077E-2</v>
      </c>
      <c r="GJ19" s="42">
        <f t="shared" si="42"/>
        <v>-1.9299999999999997</v>
      </c>
      <c r="GK19" s="8">
        <v>36</v>
      </c>
      <c r="GL19" s="8">
        <v>0</v>
      </c>
      <c r="GM19" s="8">
        <v>0.72</v>
      </c>
      <c r="GN19" s="8">
        <v>0</v>
      </c>
      <c r="GO19" s="8">
        <f>JZ19-GM19</f>
        <v>-3.9999999999999925E-2</v>
      </c>
      <c r="GP19" s="8">
        <f>((JZ19-GM19)-1)*100</f>
        <v>-104</v>
      </c>
      <c r="GQ19" s="8">
        <v>108.5</v>
      </c>
      <c r="GR19" s="8">
        <v>1</v>
      </c>
      <c r="GS19" s="8">
        <f>KB19-GQ19</f>
        <v>-27.5</v>
      </c>
      <c r="GT19" s="9">
        <f>(KB19-GQ19)/(GQ19)*100</f>
        <v>-25.345622119815669</v>
      </c>
      <c r="GU19" s="8">
        <v>0</v>
      </c>
      <c r="GV19" s="14">
        <f t="shared" si="20"/>
        <v>0</v>
      </c>
      <c r="GW19" s="8">
        <v>1</v>
      </c>
      <c r="GX19" s="4">
        <v>0</v>
      </c>
      <c r="GY19" s="8">
        <v>0</v>
      </c>
      <c r="GZ19" s="8">
        <v>0</v>
      </c>
      <c r="HA19" s="8">
        <v>0</v>
      </c>
      <c r="HB19" s="8">
        <v>1</v>
      </c>
      <c r="HC19" s="8">
        <v>0</v>
      </c>
      <c r="HD19" s="8">
        <v>350.24</v>
      </c>
      <c r="HE19" s="8">
        <v>217.21</v>
      </c>
      <c r="HF19">
        <v>398.3</v>
      </c>
      <c r="HG19" s="8">
        <v>253.68</v>
      </c>
      <c r="HH19">
        <f t="shared" si="32"/>
        <v>48.06</v>
      </c>
      <c r="HI19">
        <f t="shared" si="33"/>
        <v>36.47</v>
      </c>
      <c r="HJ19" s="8">
        <v>1</v>
      </c>
      <c r="HK19" s="8">
        <v>1</v>
      </c>
      <c r="HL19">
        <v>1</v>
      </c>
      <c r="HM19" s="26">
        <v>0</v>
      </c>
      <c r="HN19" s="26">
        <v>0</v>
      </c>
      <c r="HO19" s="26">
        <v>0</v>
      </c>
      <c r="HP19" s="26">
        <v>0</v>
      </c>
      <c r="HQ19" s="26">
        <v>1</v>
      </c>
      <c r="HR19" s="26">
        <v>1</v>
      </c>
      <c r="HS19" s="26">
        <v>0</v>
      </c>
      <c r="HT19" s="8">
        <v>1</v>
      </c>
      <c r="HU19" s="8">
        <v>0</v>
      </c>
      <c r="HV19" s="8">
        <v>0</v>
      </c>
      <c r="HX19">
        <v>0</v>
      </c>
      <c r="HY19">
        <v>0</v>
      </c>
      <c r="HZ19">
        <v>0</v>
      </c>
      <c r="IA19">
        <v>0</v>
      </c>
      <c r="IB19" s="8">
        <v>0</v>
      </c>
      <c r="IC19" s="8">
        <v>0</v>
      </c>
      <c r="ID19" s="8">
        <v>0</v>
      </c>
      <c r="IE19" s="8">
        <v>0</v>
      </c>
      <c r="IF19" s="8">
        <v>0</v>
      </c>
      <c r="IG19" s="8">
        <v>0</v>
      </c>
      <c r="IH19" s="8">
        <v>0</v>
      </c>
      <c r="II19" s="17">
        <v>0</v>
      </c>
      <c r="IJ19" s="17">
        <v>0</v>
      </c>
      <c r="IK19" s="17">
        <v>0</v>
      </c>
      <c r="IL19" s="17">
        <v>0</v>
      </c>
      <c r="IM19" s="17">
        <v>0</v>
      </c>
      <c r="IN19" s="17">
        <v>0</v>
      </c>
      <c r="IO19" s="17">
        <v>1</v>
      </c>
      <c r="IP19" s="8">
        <v>0</v>
      </c>
      <c r="IQ19" s="8">
        <v>1</v>
      </c>
      <c r="IR19" s="8">
        <v>1</v>
      </c>
      <c r="IS19" s="8">
        <v>0</v>
      </c>
      <c r="IT19" s="8">
        <v>0</v>
      </c>
      <c r="IU19" s="8">
        <v>0</v>
      </c>
      <c r="IV19" s="8">
        <v>0</v>
      </c>
      <c r="IW19" s="8">
        <v>0</v>
      </c>
      <c r="IX19" s="8">
        <v>1</v>
      </c>
      <c r="IY19" s="8">
        <v>1</v>
      </c>
      <c r="IZ19" s="8">
        <v>0</v>
      </c>
      <c r="JA19" s="32">
        <v>23.777777777777779</v>
      </c>
      <c r="JB19" s="8">
        <v>0</v>
      </c>
      <c r="JC19" s="8">
        <v>0</v>
      </c>
      <c r="JD19" s="8">
        <v>0</v>
      </c>
      <c r="JE19" s="8">
        <v>89.2</v>
      </c>
      <c r="JF19" s="8">
        <v>130</v>
      </c>
      <c r="JG19" s="8">
        <v>90</v>
      </c>
      <c r="JH19">
        <v>0</v>
      </c>
      <c r="JI19" s="32">
        <f t="shared" si="34"/>
        <v>0</v>
      </c>
      <c r="JJ19">
        <v>1</v>
      </c>
      <c r="JK19">
        <v>0</v>
      </c>
      <c r="JL19">
        <v>0</v>
      </c>
      <c r="JM19">
        <v>0</v>
      </c>
      <c r="JN19">
        <v>0</v>
      </c>
      <c r="JO19">
        <v>1</v>
      </c>
      <c r="JP19">
        <v>0</v>
      </c>
      <c r="JQ19">
        <f t="shared" si="35"/>
        <v>0</v>
      </c>
      <c r="JR19">
        <v>0</v>
      </c>
      <c r="JS19" s="12">
        <v>0</v>
      </c>
      <c r="JT19" s="12">
        <v>0</v>
      </c>
      <c r="JU19" s="12">
        <v>0</v>
      </c>
      <c r="JV19" s="12">
        <v>0</v>
      </c>
      <c r="JW19">
        <v>31</v>
      </c>
      <c r="JX19">
        <v>0</v>
      </c>
      <c r="JY19">
        <f>JW19-GK19</f>
        <v>-5</v>
      </c>
      <c r="JZ19">
        <v>0.68</v>
      </c>
      <c r="KA19">
        <v>0</v>
      </c>
      <c r="KB19">
        <v>81</v>
      </c>
      <c r="KC19">
        <v>0</v>
      </c>
      <c r="KD19" s="8">
        <v>0</v>
      </c>
      <c r="KE19" s="8">
        <v>0</v>
      </c>
      <c r="KF19" s="8">
        <v>0</v>
      </c>
      <c r="KG19" s="8">
        <v>0</v>
      </c>
      <c r="KH19" s="8">
        <v>0</v>
      </c>
      <c r="KI19" s="8">
        <v>1</v>
      </c>
      <c r="KJ19" s="8">
        <v>0</v>
      </c>
      <c r="KK19" s="8">
        <v>0</v>
      </c>
    </row>
    <row r="20" spans="1:297" ht="15" x14ac:dyDescent="0.2">
      <c r="A20" s="5">
        <v>19</v>
      </c>
      <c r="B20" s="6">
        <v>0</v>
      </c>
      <c r="C20" s="12">
        <v>44.575342465753423</v>
      </c>
      <c r="D20" s="8">
        <v>1</v>
      </c>
      <c r="E20" s="8">
        <v>2</v>
      </c>
      <c r="F20" s="8">
        <v>7</v>
      </c>
      <c r="G20" s="8">
        <v>1</v>
      </c>
      <c r="H20" s="8">
        <v>1</v>
      </c>
      <c r="I20" s="8">
        <v>0</v>
      </c>
      <c r="J20" s="8">
        <v>0</v>
      </c>
      <c r="K20" s="8">
        <v>1</v>
      </c>
      <c r="L20" s="8">
        <v>1</v>
      </c>
      <c r="M20" s="8">
        <v>0</v>
      </c>
      <c r="N20" s="8">
        <v>0</v>
      </c>
      <c r="O20" s="8">
        <v>1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18</v>
      </c>
      <c r="AD20" s="8">
        <v>0</v>
      </c>
      <c r="AE20" s="8" t="s">
        <v>17</v>
      </c>
      <c r="AF20" s="8">
        <v>1</v>
      </c>
      <c r="AG20" s="8">
        <v>0</v>
      </c>
      <c r="AH20" s="8">
        <v>0</v>
      </c>
      <c r="AI20" s="8">
        <v>1</v>
      </c>
      <c r="AJ20" s="8">
        <v>0</v>
      </c>
      <c r="AK20" s="8">
        <v>0</v>
      </c>
      <c r="AL20" s="8">
        <v>0</v>
      </c>
      <c r="AM20" s="8">
        <v>0</v>
      </c>
      <c r="AN20" s="8">
        <v>1</v>
      </c>
      <c r="AO20" s="8">
        <v>2</v>
      </c>
      <c r="AP20" s="8">
        <v>0</v>
      </c>
      <c r="AQ20" s="12">
        <v>41.115068493150687</v>
      </c>
      <c r="AR20" s="8">
        <v>1</v>
      </c>
      <c r="AS20" s="8">
        <v>1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1</v>
      </c>
      <c r="BD20" s="8">
        <v>1</v>
      </c>
      <c r="BE20" s="8">
        <v>1</v>
      </c>
      <c r="BF20" s="8">
        <v>0</v>
      </c>
      <c r="BG20" s="8">
        <v>0</v>
      </c>
      <c r="BH20" s="8">
        <v>1</v>
      </c>
      <c r="BI20" s="8">
        <v>1</v>
      </c>
      <c r="BJ20" s="8">
        <v>0</v>
      </c>
      <c r="BK20" s="8">
        <v>0</v>
      </c>
      <c r="BL20" s="32">
        <v>27.915518824609737</v>
      </c>
      <c r="BM20" s="32">
        <f t="shared" si="0"/>
        <v>6.4279155188246087</v>
      </c>
      <c r="BN20" s="32">
        <f t="shared" si="1"/>
        <v>542.79155188246091</v>
      </c>
      <c r="BO20" s="8">
        <v>89</v>
      </c>
      <c r="BP20" s="8">
        <v>130</v>
      </c>
      <c r="BQ20" s="8">
        <v>90</v>
      </c>
      <c r="BR20" s="9">
        <v>73</v>
      </c>
      <c r="BS20" s="9">
        <v>0</v>
      </c>
      <c r="BT20" s="8">
        <v>12.5</v>
      </c>
      <c r="BU20" s="8">
        <v>15</v>
      </c>
      <c r="BV20" s="8">
        <v>13.9</v>
      </c>
      <c r="BW20" s="8">
        <v>38.9</v>
      </c>
      <c r="BX20" s="8">
        <v>45.6</v>
      </c>
      <c r="BY20" s="8">
        <v>41.4</v>
      </c>
      <c r="BZ20" s="8">
        <f t="shared" si="2"/>
        <v>1.4000000000000004</v>
      </c>
      <c r="CA20" s="8">
        <v>10200</v>
      </c>
      <c r="CB20" s="8">
        <v>6200</v>
      </c>
      <c r="CC20" s="8">
        <v>5400</v>
      </c>
      <c r="CD20" s="8">
        <v>214000</v>
      </c>
      <c r="CE20" s="8">
        <v>187000</v>
      </c>
      <c r="CF20" s="8">
        <v>162000</v>
      </c>
      <c r="CG20" s="8">
        <v>1.39</v>
      </c>
      <c r="CH20" s="8">
        <v>1.1599999999999999</v>
      </c>
      <c r="CI20" s="8">
        <v>1.03</v>
      </c>
      <c r="CJ20" s="8">
        <f t="shared" si="3"/>
        <v>-0.35999999999999988</v>
      </c>
      <c r="CK20" s="8">
        <f t="shared" si="4"/>
        <v>-136</v>
      </c>
      <c r="CL20" s="34">
        <v>61.595052724943336</v>
      </c>
      <c r="CM20">
        <v>43.6</v>
      </c>
      <c r="CN20" s="39">
        <v>45.8</v>
      </c>
      <c r="CO20" s="34">
        <v>83.12342066764198</v>
      </c>
      <c r="CP20">
        <v>61.6</v>
      </c>
      <c r="CQ20">
        <v>65.8</v>
      </c>
      <c r="CR20">
        <f t="shared" si="5"/>
        <v>20</v>
      </c>
      <c r="CS20">
        <f t="shared" si="6"/>
        <v>1900</v>
      </c>
      <c r="CT20" s="47">
        <v>1.69</v>
      </c>
      <c r="CU20" s="47">
        <v>1.43</v>
      </c>
      <c r="CV20" s="47">
        <f t="shared" si="36"/>
        <v>-0.26</v>
      </c>
      <c r="CW20" s="47">
        <f t="shared" si="37"/>
        <v>-126</v>
      </c>
      <c r="CX20" s="47">
        <v>38.299999999999997</v>
      </c>
      <c r="CY20" s="50">
        <v>1</v>
      </c>
      <c r="CZ20" s="50">
        <v>0</v>
      </c>
      <c r="DA20" s="50">
        <v>2</v>
      </c>
      <c r="DB20" s="47">
        <v>44</v>
      </c>
      <c r="DC20" s="50">
        <v>1</v>
      </c>
      <c r="DD20" s="50">
        <v>0</v>
      </c>
      <c r="DE20" s="50">
        <v>2</v>
      </c>
      <c r="DF20" s="47">
        <v>47.9</v>
      </c>
      <c r="DG20" s="50">
        <v>0</v>
      </c>
      <c r="DH20" s="50">
        <v>0</v>
      </c>
      <c r="DI20" s="50">
        <v>1</v>
      </c>
      <c r="DJ20">
        <v>58</v>
      </c>
      <c r="DK20">
        <v>0</v>
      </c>
      <c r="DL20" s="56">
        <v>0</v>
      </c>
      <c r="DM20">
        <v>1</v>
      </c>
      <c r="DN20" s="32">
        <f t="shared" si="38"/>
        <v>14</v>
      </c>
      <c r="DO20">
        <f t="shared" si="39"/>
        <v>1300</v>
      </c>
      <c r="DP20" s="8">
        <v>12.6</v>
      </c>
      <c r="DQ20" s="8">
        <v>7</v>
      </c>
      <c r="DR20" s="8">
        <v>6.8</v>
      </c>
      <c r="DS20" s="8">
        <f>(DR20)-(DP20)</f>
        <v>-5.8</v>
      </c>
      <c r="DT20" s="8" t="s">
        <v>17</v>
      </c>
      <c r="DU20" s="8"/>
      <c r="DV20" s="8"/>
      <c r="DW20" s="8" t="s">
        <v>17</v>
      </c>
      <c r="DX20" s="8">
        <v>85</v>
      </c>
      <c r="DY20" s="8">
        <v>98</v>
      </c>
      <c r="DZ20" s="8">
        <v>98</v>
      </c>
      <c r="EA20" s="8">
        <f t="shared" si="12"/>
        <v>13</v>
      </c>
      <c r="EB20" s="8">
        <f t="shared" si="13"/>
        <v>1200</v>
      </c>
      <c r="EC20" s="8">
        <v>216</v>
      </c>
      <c r="ED20" s="8">
        <v>180</v>
      </c>
      <c r="EE20" s="8">
        <v>204</v>
      </c>
      <c r="EF20" s="8">
        <v>73</v>
      </c>
      <c r="EG20" s="8">
        <v>53</v>
      </c>
      <c r="EH20" s="8">
        <v>58</v>
      </c>
      <c r="EI20" s="8">
        <v>109</v>
      </c>
      <c r="EJ20" s="8">
        <v>93</v>
      </c>
      <c r="EK20" s="8">
        <v>115</v>
      </c>
      <c r="EL20" s="46">
        <f t="shared" si="14"/>
        <v>5.5045871559633035</v>
      </c>
      <c r="EM20" s="9">
        <v>0</v>
      </c>
      <c r="EN20" s="8">
        <v>169</v>
      </c>
      <c r="EO20" s="8">
        <v>169</v>
      </c>
      <c r="EP20" s="8">
        <v>154</v>
      </c>
      <c r="EQ20" s="8">
        <v>40</v>
      </c>
      <c r="ER20" s="8"/>
      <c r="ES20" s="8"/>
      <c r="ET20" s="8">
        <v>13</v>
      </c>
      <c r="EU20" s="8"/>
      <c r="EV20" s="8"/>
      <c r="EW20" s="8">
        <v>7.32</v>
      </c>
      <c r="EX20" s="8">
        <v>7.22</v>
      </c>
      <c r="EY20" s="8">
        <v>28</v>
      </c>
      <c r="EZ20" s="8">
        <v>26.6</v>
      </c>
      <c r="FA20" s="8">
        <v>1.32</v>
      </c>
      <c r="FB20" s="8">
        <v>1.34</v>
      </c>
      <c r="FC20" s="8">
        <f t="shared" si="15"/>
        <v>2.0000000000000018E-2</v>
      </c>
      <c r="FD20" s="8">
        <v>2.2999999999999998</v>
      </c>
      <c r="FE20" s="29">
        <v>2.2999999999999998</v>
      </c>
      <c r="FF20" s="29">
        <f t="shared" si="16"/>
        <v>0</v>
      </c>
      <c r="FG20" s="31">
        <v>112</v>
      </c>
      <c r="FH20" s="30">
        <v>129</v>
      </c>
      <c r="FI20" s="31">
        <v>50</v>
      </c>
      <c r="FJ20" s="15">
        <v>0</v>
      </c>
      <c r="FK20" s="30">
        <v>35</v>
      </c>
      <c r="FL20" s="29">
        <v>0</v>
      </c>
      <c r="FM20" s="29">
        <f t="shared" si="40"/>
        <v>-15</v>
      </c>
      <c r="FN20" s="29">
        <v>19</v>
      </c>
      <c r="FO20" s="29">
        <v>25</v>
      </c>
      <c r="FP20" s="29">
        <f>FO20-FN20</f>
        <v>6</v>
      </c>
      <c r="FQ20" s="29">
        <f>((FO20-FN20)-1)*100</f>
        <v>500</v>
      </c>
      <c r="FR20" s="8">
        <v>0</v>
      </c>
      <c r="FS20" s="8">
        <v>0</v>
      </c>
      <c r="FT20" s="8">
        <v>0</v>
      </c>
      <c r="FU20" s="8">
        <v>3</v>
      </c>
      <c r="FV20" s="8">
        <v>8</v>
      </c>
      <c r="FW20" s="8">
        <v>3</v>
      </c>
      <c r="FX20" s="8">
        <v>15</v>
      </c>
      <c r="FY20" s="8">
        <v>30</v>
      </c>
      <c r="FZ20" s="8">
        <v>10</v>
      </c>
      <c r="GA20" s="8">
        <v>0</v>
      </c>
      <c r="GB20" s="8">
        <v>0</v>
      </c>
      <c r="GC20" s="8">
        <f t="shared" si="26"/>
        <v>0</v>
      </c>
      <c r="GD20" s="8">
        <v>930</v>
      </c>
      <c r="GE20" s="8">
        <v>666</v>
      </c>
      <c r="GF20" s="31">
        <v>0.09</v>
      </c>
      <c r="GG20" s="41">
        <f t="shared" si="17"/>
        <v>3.7426497940623665E-2</v>
      </c>
      <c r="GH20" s="30">
        <v>0.82</v>
      </c>
      <c r="GI20" s="42">
        <f t="shared" si="41"/>
        <v>0.26007138798507473</v>
      </c>
      <c r="GJ20" s="42">
        <f t="shared" si="42"/>
        <v>0.73</v>
      </c>
      <c r="GK20" s="8"/>
      <c r="GL20" s="8"/>
      <c r="GM20" s="8"/>
      <c r="GN20" s="8"/>
      <c r="GO20" s="8"/>
      <c r="GP20" s="8"/>
      <c r="GQ20" s="8"/>
      <c r="GR20" s="8"/>
      <c r="GS20" s="8"/>
      <c r="GT20" s="9"/>
      <c r="GU20" s="8">
        <v>0</v>
      </c>
      <c r="GV20" s="14">
        <f t="shared" si="20"/>
        <v>0</v>
      </c>
      <c r="GW20" s="8">
        <v>1</v>
      </c>
      <c r="GX20" s="4">
        <v>0</v>
      </c>
      <c r="GY20" s="8">
        <v>0</v>
      </c>
      <c r="GZ20" s="8">
        <v>0</v>
      </c>
      <c r="HA20" s="8">
        <v>0</v>
      </c>
      <c r="HB20" s="8">
        <v>1</v>
      </c>
      <c r="HC20" s="8">
        <v>0</v>
      </c>
      <c r="HD20" s="8">
        <v>466.42</v>
      </c>
      <c r="HE20" s="8">
        <v>301.43</v>
      </c>
      <c r="HF20">
        <v>452.09</v>
      </c>
      <c r="HG20">
        <v>276.83999999999997</v>
      </c>
      <c r="HH20">
        <f t="shared" si="32"/>
        <v>-14.330000000000041</v>
      </c>
      <c r="HI20">
        <f t="shared" si="33"/>
        <v>-24.590000000000032</v>
      </c>
      <c r="HJ20">
        <v>0</v>
      </c>
      <c r="HK20">
        <v>0</v>
      </c>
      <c r="HL20">
        <v>1</v>
      </c>
      <c r="HM20" s="26">
        <v>0</v>
      </c>
      <c r="HN20" s="26">
        <v>1</v>
      </c>
      <c r="HO20" s="26">
        <v>1</v>
      </c>
      <c r="HP20" s="26">
        <v>1</v>
      </c>
      <c r="HQ20" s="26">
        <v>23</v>
      </c>
      <c r="HR20" s="26">
        <v>1</v>
      </c>
      <c r="HS20" s="26">
        <v>0</v>
      </c>
      <c r="HT20" s="8">
        <v>1</v>
      </c>
      <c r="HU20" s="8">
        <v>0</v>
      </c>
      <c r="HV20" s="8">
        <v>0</v>
      </c>
      <c r="HX20">
        <v>0</v>
      </c>
      <c r="HY20">
        <v>0</v>
      </c>
      <c r="HZ20">
        <v>0</v>
      </c>
      <c r="IA20">
        <v>0</v>
      </c>
      <c r="IB20" s="8">
        <v>0</v>
      </c>
      <c r="IC20" s="8">
        <v>0</v>
      </c>
      <c r="ID20" s="8">
        <v>1</v>
      </c>
      <c r="IE20" s="8">
        <v>1</v>
      </c>
      <c r="IF20" s="8">
        <v>0</v>
      </c>
      <c r="IG20" s="8">
        <v>1</v>
      </c>
      <c r="IH20" s="8">
        <v>0</v>
      </c>
      <c r="II20" s="17">
        <v>0</v>
      </c>
      <c r="IJ20" s="17">
        <v>0</v>
      </c>
      <c r="IK20" s="17">
        <v>0</v>
      </c>
      <c r="IL20" s="17">
        <v>0</v>
      </c>
      <c r="IM20" s="17">
        <v>0</v>
      </c>
      <c r="IN20" s="17">
        <v>0</v>
      </c>
      <c r="IO20" s="17">
        <v>1</v>
      </c>
      <c r="IP20" s="8">
        <v>0</v>
      </c>
      <c r="IQ20" s="8">
        <v>1</v>
      </c>
      <c r="IR20" s="8">
        <v>1</v>
      </c>
      <c r="IS20" s="8">
        <v>0</v>
      </c>
      <c r="IT20" s="8">
        <v>0</v>
      </c>
      <c r="IU20" s="8">
        <v>0</v>
      </c>
      <c r="IV20" s="8">
        <v>0</v>
      </c>
      <c r="IW20" s="8">
        <v>0</v>
      </c>
      <c r="IX20" s="8">
        <v>0</v>
      </c>
      <c r="IY20" s="8">
        <v>0</v>
      </c>
      <c r="IZ20" s="8">
        <v>0</v>
      </c>
      <c r="JA20" s="32">
        <v>34.343434343434346</v>
      </c>
      <c r="JB20" s="8">
        <v>0</v>
      </c>
      <c r="JC20" s="8">
        <v>0</v>
      </c>
      <c r="JD20" s="8">
        <v>1</v>
      </c>
      <c r="JE20" s="8">
        <v>103.7</v>
      </c>
      <c r="JF20" s="8">
        <v>140</v>
      </c>
      <c r="JG20" s="8">
        <v>90</v>
      </c>
      <c r="JH20">
        <v>262</v>
      </c>
      <c r="JI20" s="32">
        <f t="shared" si="34"/>
        <v>2.419955748489758</v>
      </c>
      <c r="JJ20">
        <v>0</v>
      </c>
      <c r="JK20">
        <v>0</v>
      </c>
      <c r="JL20">
        <v>0</v>
      </c>
      <c r="JM20">
        <v>1</v>
      </c>
      <c r="JN20">
        <v>0</v>
      </c>
      <c r="JO20">
        <v>0</v>
      </c>
      <c r="JP20">
        <v>1</v>
      </c>
      <c r="JQ20">
        <f t="shared" si="35"/>
        <v>262</v>
      </c>
      <c r="JR20">
        <v>1</v>
      </c>
      <c r="JS20" s="12">
        <v>0</v>
      </c>
      <c r="JT20" s="12">
        <v>0</v>
      </c>
      <c r="JU20" s="12">
        <v>0</v>
      </c>
      <c r="JV20" s="12">
        <v>0</v>
      </c>
      <c r="KD20" s="8">
        <v>0</v>
      </c>
      <c r="KE20" s="8">
        <v>0</v>
      </c>
      <c r="KF20" s="8">
        <v>0</v>
      </c>
      <c r="KG20" s="8">
        <v>0</v>
      </c>
      <c r="KH20" s="8">
        <v>3</v>
      </c>
      <c r="KI20" s="8">
        <v>1</v>
      </c>
      <c r="KJ20" s="8">
        <v>0</v>
      </c>
      <c r="KK20" s="8">
        <v>1</v>
      </c>
    </row>
    <row r="21" spans="1:297" ht="15" x14ac:dyDescent="0.2">
      <c r="A21" s="5">
        <v>20</v>
      </c>
      <c r="B21" s="6">
        <v>1</v>
      </c>
      <c r="C21" s="12">
        <v>55.967123287671235</v>
      </c>
      <c r="D21" s="8">
        <v>0</v>
      </c>
      <c r="E21" s="8">
        <v>1</v>
      </c>
      <c r="F21" s="8">
        <v>6</v>
      </c>
      <c r="G21" s="8">
        <v>1</v>
      </c>
      <c r="H21" s="8">
        <v>1</v>
      </c>
      <c r="I21" s="8">
        <v>0</v>
      </c>
      <c r="J21" s="8">
        <v>0</v>
      </c>
      <c r="K21" s="8">
        <v>1</v>
      </c>
      <c r="L21" s="8">
        <v>0</v>
      </c>
      <c r="M21" s="8">
        <v>1</v>
      </c>
      <c r="N21" s="8">
        <v>0</v>
      </c>
      <c r="O21" s="8">
        <v>1</v>
      </c>
      <c r="P21" s="8">
        <v>0</v>
      </c>
      <c r="Q21" s="8">
        <v>1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35</v>
      </c>
      <c r="AD21" s="8">
        <v>0</v>
      </c>
      <c r="AE21" s="8" t="s">
        <v>17</v>
      </c>
      <c r="AF21" s="8">
        <v>1</v>
      </c>
      <c r="AG21" s="8">
        <v>0</v>
      </c>
      <c r="AH21" s="8">
        <v>0</v>
      </c>
      <c r="AI21" s="8">
        <v>1</v>
      </c>
      <c r="AJ21" s="8">
        <v>0</v>
      </c>
      <c r="AK21" s="8">
        <v>0</v>
      </c>
      <c r="AL21" s="8">
        <v>0</v>
      </c>
      <c r="AM21" s="8">
        <v>1</v>
      </c>
      <c r="AN21" s="8">
        <v>1</v>
      </c>
      <c r="AO21" s="8">
        <v>3</v>
      </c>
      <c r="AP21" s="8">
        <v>1</v>
      </c>
      <c r="AQ21" s="12">
        <v>38.106849315068494</v>
      </c>
      <c r="AR21" s="8">
        <v>0</v>
      </c>
      <c r="AS21" s="8">
        <v>1</v>
      </c>
      <c r="AT21" s="8">
        <v>1</v>
      </c>
      <c r="AU21" s="8">
        <v>0</v>
      </c>
      <c r="AV21" s="8">
        <v>0</v>
      </c>
      <c r="AW21" s="8">
        <v>0</v>
      </c>
      <c r="AX21" s="8">
        <v>1</v>
      </c>
      <c r="AY21" s="8">
        <v>0</v>
      </c>
      <c r="AZ21" s="8">
        <v>0</v>
      </c>
      <c r="BA21" s="8">
        <v>0</v>
      </c>
      <c r="BB21" s="8">
        <v>0</v>
      </c>
      <c r="BC21" s="8">
        <v>1</v>
      </c>
      <c r="BD21" s="8">
        <v>1</v>
      </c>
      <c r="BE21" s="8">
        <v>0</v>
      </c>
      <c r="BF21" s="8">
        <v>1</v>
      </c>
      <c r="BG21" s="8">
        <v>1</v>
      </c>
      <c r="BH21" s="8">
        <v>1</v>
      </c>
      <c r="BI21" s="8">
        <v>1</v>
      </c>
      <c r="BJ21" s="8">
        <v>0</v>
      </c>
      <c r="BK21" s="8">
        <v>0</v>
      </c>
      <c r="BL21" s="32">
        <v>27.755102040816325</v>
      </c>
      <c r="BM21" s="32">
        <f t="shared" si="0"/>
        <v>6.1714285714285779</v>
      </c>
      <c r="BN21" s="32">
        <f t="shared" si="1"/>
        <v>517.14285714285779</v>
      </c>
      <c r="BO21" s="8">
        <v>108.5</v>
      </c>
      <c r="BP21" s="8">
        <v>130</v>
      </c>
      <c r="BQ21" s="8">
        <v>90</v>
      </c>
      <c r="BR21" s="9">
        <v>68</v>
      </c>
      <c r="BS21" s="9">
        <v>0</v>
      </c>
      <c r="BT21" s="8">
        <v>15.7</v>
      </c>
      <c r="BU21" s="8"/>
      <c r="BV21" s="8">
        <v>17.7</v>
      </c>
      <c r="BW21" s="8">
        <v>51.1</v>
      </c>
      <c r="BX21" s="8"/>
      <c r="BY21" s="8">
        <v>53.8</v>
      </c>
      <c r="BZ21" s="8">
        <f t="shared" si="2"/>
        <v>2</v>
      </c>
      <c r="CA21" s="8">
        <v>9000</v>
      </c>
      <c r="CB21" s="8"/>
      <c r="CC21" s="8">
        <v>9600</v>
      </c>
      <c r="CD21" s="8">
        <v>300000</v>
      </c>
      <c r="CE21" s="8"/>
      <c r="CF21" s="8">
        <v>232000</v>
      </c>
      <c r="CG21" s="8">
        <v>2.4</v>
      </c>
      <c r="CH21" s="8"/>
      <c r="CI21" s="8">
        <v>1.34</v>
      </c>
      <c r="CJ21" s="8">
        <f t="shared" si="3"/>
        <v>-1.0599999999999998</v>
      </c>
      <c r="CK21" s="8">
        <f t="shared" si="4"/>
        <v>-205.99999999999997</v>
      </c>
      <c r="CL21" s="34">
        <v>41.335616438356169</v>
      </c>
      <c r="CM21" s="10">
        <v>29.9</v>
      </c>
      <c r="CN21" s="39">
        <v>29.1</v>
      </c>
      <c r="CO21" s="34">
        <v>74.033939889593128</v>
      </c>
      <c r="CP21">
        <v>58.6</v>
      </c>
      <c r="CQ21">
        <v>58.8</v>
      </c>
      <c r="CR21">
        <f t="shared" si="5"/>
        <v>29.699999999999996</v>
      </c>
      <c r="CS21">
        <f t="shared" si="6"/>
        <v>2869.9999999999995</v>
      </c>
      <c r="CT21" s="47">
        <v>2.1800000000000002</v>
      </c>
      <c r="CU21" s="47">
        <v>2.71</v>
      </c>
      <c r="CV21" s="47">
        <f t="shared" si="36"/>
        <v>0.5299999999999998</v>
      </c>
      <c r="CW21" s="47">
        <f t="shared" si="37"/>
        <v>-47.000000000000021</v>
      </c>
      <c r="CX21" s="47">
        <v>28.1</v>
      </c>
      <c r="CY21" s="50">
        <v>1</v>
      </c>
      <c r="CZ21" s="50">
        <v>1</v>
      </c>
      <c r="DA21" s="50">
        <v>3</v>
      </c>
      <c r="DB21" s="47">
        <v>30</v>
      </c>
      <c r="DC21" s="50">
        <v>1</v>
      </c>
      <c r="DD21" s="50">
        <v>1</v>
      </c>
      <c r="DE21" s="50">
        <v>3</v>
      </c>
      <c r="DF21" s="47">
        <v>21</v>
      </c>
      <c r="DG21" s="50">
        <v>1</v>
      </c>
      <c r="DH21" s="50">
        <v>1</v>
      </c>
      <c r="DI21" s="50">
        <v>3</v>
      </c>
      <c r="DJ21">
        <v>36</v>
      </c>
      <c r="DK21">
        <v>1</v>
      </c>
      <c r="DL21" s="56">
        <v>1</v>
      </c>
      <c r="DM21">
        <v>3</v>
      </c>
      <c r="DN21" s="32">
        <f t="shared" si="38"/>
        <v>6</v>
      </c>
      <c r="DO21">
        <f t="shared" si="39"/>
        <v>500</v>
      </c>
      <c r="DP21" s="8" t="s">
        <v>17</v>
      </c>
      <c r="DQ21" s="8"/>
      <c r="DR21" s="8"/>
      <c r="DS21" s="8" t="s">
        <v>17</v>
      </c>
      <c r="DT21" s="8">
        <v>65</v>
      </c>
      <c r="DU21" s="8"/>
      <c r="DV21" s="8">
        <v>27</v>
      </c>
      <c r="DW21" s="8">
        <f>(DV21)-(DT21)</f>
        <v>-38</v>
      </c>
      <c r="DX21" s="8">
        <v>82</v>
      </c>
      <c r="DY21" s="8"/>
      <c r="DZ21" s="8">
        <v>95</v>
      </c>
      <c r="EA21" s="8">
        <f t="shared" si="12"/>
        <v>13</v>
      </c>
      <c r="EB21" s="8">
        <f t="shared" si="13"/>
        <v>1200</v>
      </c>
      <c r="EC21" s="8">
        <v>238</v>
      </c>
      <c r="ED21" s="8"/>
      <c r="EE21" s="8">
        <v>231</v>
      </c>
      <c r="EF21" s="8">
        <v>51</v>
      </c>
      <c r="EG21" s="8"/>
      <c r="EH21" s="8">
        <v>48</v>
      </c>
      <c r="EI21" s="8">
        <v>155</v>
      </c>
      <c r="EJ21" s="8"/>
      <c r="EK21" s="8">
        <v>147</v>
      </c>
      <c r="EL21" s="46">
        <f t="shared" si="14"/>
        <v>-5.161290322580645</v>
      </c>
      <c r="EM21" s="9">
        <v>0</v>
      </c>
      <c r="EN21" s="8">
        <v>159</v>
      </c>
      <c r="EO21" s="8"/>
      <c r="EP21" s="8">
        <v>180</v>
      </c>
      <c r="EQ21" s="8">
        <v>33</v>
      </c>
      <c r="ER21" s="8"/>
      <c r="ES21" s="8">
        <v>95</v>
      </c>
      <c r="ET21" s="8">
        <v>76</v>
      </c>
      <c r="EU21" s="8"/>
      <c r="EV21" s="8">
        <v>33</v>
      </c>
      <c r="EW21" s="8">
        <v>7.33</v>
      </c>
      <c r="EX21" s="8">
        <v>7.28</v>
      </c>
      <c r="EY21" s="8">
        <v>31</v>
      </c>
      <c r="EZ21" s="8">
        <v>25.8</v>
      </c>
      <c r="FA21" s="8">
        <v>1.34</v>
      </c>
      <c r="FB21" s="8">
        <v>1.34</v>
      </c>
      <c r="FC21" s="8">
        <f t="shared" si="15"/>
        <v>0</v>
      </c>
      <c r="FD21" s="8">
        <v>3.8</v>
      </c>
      <c r="FE21" s="29">
        <v>3.4</v>
      </c>
      <c r="FF21" s="29">
        <f t="shared" si="16"/>
        <v>-0.39999999999999991</v>
      </c>
      <c r="FG21" s="31">
        <v>468</v>
      </c>
      <c r="FH21" s="30">
        <v>139</v>
      </c>
      <c r="FI21" s="31">
        <v>163</v>
      </c>
      <c r="FJ21" s="15">
        <v>1</v>
      </c>
      <c r="FK21" s="30">
        <v>23</v>
      </c>
      <c r="FL21" s="29">
        <v>0</v>
      </c>
      <c r="FM21" s="29">
        <f t="shared" si="40"/>
        <v>-140</v>
      </c>
      <c r="FN21" s="29">
        <v>20</v>
      </c>
      <c r="FO21" s="29"/>
      <c r="FP21" s="29"/>
      <c r="FQ21" s="29"/>
      <c r="FR21" s="8">
        <v>0</v>
      </c>
      <c r="FS21" s="8"/>
      <c r="FT21" s="8">
        <v>0</v>
      </c>
      <c r="FU21" s="8">
        <v>5</v>
      </c>
      <c r="FV21" s="8"/>
      <c r="FW21" s="8">
        <v>2</v>
      </c>
      <c r="FX21" s="8">
        <v>10</v>
      </c>
      <c r="FY21" s="8"/>
      <c r="FZ21" s="8">
        <v>5</v>
      </c>
      <c r="GA21" s="8">
        <v>0</v>
      </c>
      <c r="GB21" s="8">
        <v>0</v>
      </c>
      <c r="GC21" s="8">
        <f t="shared" si="26"/>
        <v>0</v>
      </c>
      <c r="GD21" s="8">
        <v>872</v>
      </c>
      <c r="GE21" s="8">
        <v>844</v>
      </c>
      <c r="GF21" s="31">
        <v>0.04</v>
      </c>
      <c r="GG21" s="41">
        <f t="shared" si="17"/>
        <v>1.703333929878037E-2</v>
      </c>
      <c r="GH21" s="30">
        <v>0.11</v>
      </c>
      <c r="GI21" s="42">
        <f t="shared" si="41"/>
        <v>4.5322978786657475E-2</v>
      </c>
      <c r="GJ21" s="42">
        <f t="shared" si="42"/>
        <v>7.0000000000000007E-2</v>
      </c>
      <c r="GK21" s="8" t="s">
        <v>17</v>
      </c>
      <c r="GL21" s="8" t="s">
        <v>17</v>
      </c>
      <c r="GM21" s="8" t="s">
        <v>17</v>
      </c>
      <c r="GN21" s="8" t="s">
        <v>17</v>
      </c>
      <c r="GO21" s="8"/>
      <c r="GP21" s="8"/>
      <c r="GQ21" s="8" t="s">
        <v>17</v>
      </c>
      <c r="GR21" s="8" t="s">
        <v>17</v>
      </c>
      <c r="GS21" s="8"/>
      <c r="GT21" s="9"/>
      <c r="GU21" s="8">
        <v>0</v>
      </c>
      <c r="GV21" s="14">
        <f t="shared" si="20"/>
        <v>0</v>
      </c>
      <c r="GW21" s="8">
        <v>1</v>
      </c>
      <c r="GX21" s="4">
        <v>0</v>
      </c>
      <c r="GY21" s="8">
        <v>0</v>
      </c>
      <c r="GZ21" s="8">
        <v>0</v>
      </c>
      <c r="HA21" s="8">
        <v>0</v>
      </c>
      <c r="HB21" s="8">
        <v>1</v>
      </c>
      <c r="HC21" s="8">
        <v>0</v>
      </c>
      <c r="HD21" s="8">
        <v>767.68</v>
      </c>
      <c r="HE21" s="8">
        <v>446.37</v>
      </c>
      <c r="HF21" s="8">
        <v>899.75</v>
      </c>
      <c r="HG21" s="8">
        <v>497.71</v>
      </c>
      <c r="HH21">
        <f t="shared" si="32"/>
        <v>132.07000000000005</v>
      </c>
      <c r="HI21">
        <f t="shared" si="33"/>
        <v>51.339999999999975</v>
      </c>
      <c r="HJ21" s="8">
        <v>1</v>
      </c>
      <c r="HK21" s="8">
        <v>1</v>
      </c>
      <c r="HL21">
        <v>1</v>
      </c>
      <c r="HM21" s="26">
        <v>1</v>
      </c>
      <c r="HN21" s="26">
        <v>0</v>
      </c>
      <c r="HO21" s="26">
        <v>1</v>
      </c>
      <c r="HP21" s="26">
        <v>67</v>
      </c>
      <c r="HQ21" s="26">
        <v>2</v>
      </c>
      <c r="HR21" s="26">
        <v>4</v>
      </c>
      <c r="HS21" s="26">
        <v>4</v>
      </c>
      <c r="HT21" s="8">
        <v>1</v>
      </c>
      <c r="HU21" s="8">
        <v>0</v>
      </c>
      <c r="HV21" s="8">
        <v>0</v>
      </c>
      <c r="HX21">
        <v>0</v>
      </c>
      <c r="HY21">
        <v>0</v>
      </c>
      <c r="HZ21">
        <v>0</v>
      </c>
      <c r="IA21">
        <v>0</v>
      </c>
      <c r="IB21" s="8">
        <v>0</v>
      </c>
      <c r="IC21" s="8">
        <v>0</v>
      </c>
      <c r="ID21" s="8">
        <v>0</v>
      </c>
      <c r="IE21" s="8">
        <v>0</v>
      </c>
      <c r="IF21" s="8">
        <v>0</v>
      </c>
      <c r="IG21" s="8">
        <v>0</v>
      </c>
      <c r="IH21" s="8">
        <v>0</v>
      </c>
      <c r="II21" s="17">
        <v>0</v>
      </c>
      <c r="IJ21" s="17">
        <v>0</v>
      </c>
      <c r="IK21" s="17">
        <v>0</v>
      </c>
      <c r="IL21" s="17">
        <v>0</v>
      </c>
      <c r="IM21" s="17">
        <v>0</v>
      </c>
      <c r="IN21" s="17">
        <v>0</v>
      </c>
      <c r="IO21" s="17">
        <v>0</v>
      </c>
      <c r="IP21" s="8">
        <v>1</v>
      </c>
      <c r="IQ21" s="8">
        <v>1</v>
      </c>
      <c r="IR21" s="8">
        <v>1</v>
      </c>
      <c r="IS21" s="8">
        <v>0</v>
      </c>
      <c r="IT21" s="8">
        <v>0</v>
      </c>
      <c r="IU21" s="8">
        <v>0</v>
      </c>
      <c r="IV21" s="8">
        <v>0</v>
      </c>
      <c r="IW21" s="8">
        <v>0</v>
      </c>
      <c r="IX21" s="8">
        <v>0</v>
      </c>
      <c r="IY21" s="8">
        <v>0</v>
      </c>
      <c r="IZ21" s="8">
        <v>0</v>
      </c>
      <c r="JA21" s="32">
        <v>33.926530612244903</v>
      </c>
      <c r="JB21" s="8">
        <v>0</v>
      </c>
      <c r="JC21" s="8">
        <v>0</v>
      </c>
      <c r="JD21" s="8">
        <v>1</v>
      </c>
      <c r="JE21" s="8">
        <v>121.6</v>
      </c>
      <c r="JF21" s="8">
        <v>140</v>
      </c>
      <c r="JG21" s="8">
        <v>90</v>
      </c>
      <c r="JH21">
        <v>0</v>
      </c>
      <c r="JI21" s="32">
        <f t="shared" si="34"/>
        <v>0</v>
      </c>
      <c r="JJ21">
        <v>1</v>
      </c>
      <c r="JK21">
        <v>0</v>
      </c>
      <c r="JL21">
        <v>0</v>
      </c>
      <c r="JM21">
        <v>0</v>
      </c>
      <c r="JN21">
        <v>0</v>
      </c>
      <c r="JO21">
        <v>1</v>
      </c>
      <c r="JP21">
        <v>0</v>
      </c>
      <c r="JQ21">
        <f t="shared" si="35"/>
        <v>0</v>
      </c>
      <c r="JR21">
        <v>0</v>
      </c>
      <c r="JS21" s="12">
        <v>0</v>
      </c>
      <c r="JT21" s="12">
        <v>0</v>
      </c>
      <c r="JU21" s="12">
        <v>0</v>
      </c>
      <c r="JV21" s="12">
        <v>0</v>
      </c>
      <c r="JW21">
        <v>38</v>
      </c>
      <c r="JX21">
        <v>0</v>
      </c>
      <c r="JZ21">
        <v>0.69</v>
      </c>
      <c r="KA21">
        <v>0</v>
      </c>
      <c r="KB21">
        <v>86.2</v>
      </c>
      <c r="KC21">
        <v>0</v>
      </c>
      <c r="KD21" s="8">
        <v>0</v>
      </c>
      <c r="KE21" s="8">
        <v>0</v>
      </c>
      <c r="KF21" s="8">
        <v>0</v>
      </c>
      <c r="KG21" s="8">
        <v>7</v>
      </c>
      <c r="KH21" s="8">
        <v>3</v>
      </c>
      <c r="KI21" s="8">
        <v>1</v>
      </c>
      <c r="KJ21" s="8" t="s">
        <v>41</v>
      </c>
      <c r="KK21" s="8">
        <v>0</v>
      </c>
    </row>
    <row r="22" spans="1:297" ht="15" x14ac:dyDescent="0.2">
      <c r="A22" s="5">
        <v>21</v>
      </c>
      <c r="B22" s="6">
        <v>0</v>
      </c>
      <c r="C22" s="12">
        <v>32.731506849315068</v>
      </c>
      <c r="D22" s="8">
        <v>0</v>
      </c>
      <c r="E22" s="8">
        <v>1</v>
      </c>
      <c r="F22" s="8">
        <v>6</v>
      </c>
      <c r="G22" s="8">
        <v>1</v>
      </c>
      <c r="H22" s="8">
        <v>1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1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1</v>
      </c>
      <c r="AA22" s="8">
        <v>0</v>
      </c>
      <c r="AB22" s="8">
        <v>0</v>
      </c>
      <c r="AC22" s="8">
        <v>21</v>
      </c>
      <c r="AD22" s="8">
        <v>0</v>
      </c>
      <c r="AE22" s="8" t="s">
        <v>17</v>
      </c>
      <c r="AF22" s="8">
        <v>1</v>
      </c>
      <c r="AG22" s="8">
        <v>1</v>
      </c>
      <c r="AH22" s="8">
        <v>0</v>
      </c>
      <c r="AI22" s="8">
        <v>1</v>
      </c>
      <c r="AJ22" s="8">
        <v>0</v>
      </c>
      <c r="AK22" s="8">
        <v>0</v>
      </c>
      <c r="AL22" s="8">
        <v>0</v>
      </c>
      <c r="AM22" s="8">
        <v>1</v>
      </c>
      <c r="AN22" s="8">
        <v>1</v>
      </c>
      <c r="AO22" s="8">
        <v>2</v>
      </c>
      <c r="AP22" s="8">
        <v>0</v>
      </c>
      <c r="AQ22" s="12">
        <v>52.145205479452052</v>
      </c>
      <c r="AR22" s="8">
        <v>0</v>
      </c>
      <c r="AS22" s="8">
        <v>1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1</v>
      </c>
      <c r="BD22" s="8">
        <v>1</v>
      </c>
      <c r="BE22" s="8">
        <v>0</v>
      </c>
      <c r="BF22" s="8">
        <v>1</v>
      </c>
      <c r="BG22" s="8">
        <v>1</v>
      </c>
      <c r="BH22" s="8">
        <v>1</v>
      </c>
      <c r="BI22" s="8">
        <v>1</v>
      </c>
      <c r="BJ22" s="8">
        <v>0</v>
      </c>
      <c r="BK22" s="8">
        <v>0</v>
      </c>
      <c r="BL22" s="32">
        <v>24.033261222282317</v>
      </c>
      <c r="BM22" s="32">
        <f t="shared" si="0"/>
        <v>1.8929150892374267</v>
      </c>
      <c r="BN22" s="32">
        <f t="shared" si="1"/>
        <v>89.291508923742668</v>
      </c>
      <c r="BO22" s="8">
        <v>86.6</v>
      </c>
      <c r="BP22" s="8">
        <v>130</v>
      </c>
      <c r="BQ22" s="8">
        <v>90</v>
      </c>
      <c r="BR22" s="9">
        <v>66</v>
      </c>
      <c r="BS22" s="9">
        <v>0</v>
      </c>
      <c r="BT22" s="8">
        <v>17.399999999999999</v>
      </c>
      <c r="BU22" s="8">
        <v>16.100000000000001</v>
      </c>
      <c r="BV22" s="8">
        <v>13.5</v>
      </c>
      <c r="BW22" s="8">
        <v>52.6</v>
      </c>
      <c r="BX22" s="8">
        <v>45.5</v>
      </c>
      <c r="BY22" s="8">
        <v>38.700000000000003</v>
      </c>
      <c r="BZ22" s="8">
        <f t="shared" si="2"/>
        <v>-3.8999999999999986</v>
      </c>
      <c r="CA22" s="8">
        <v>9300</v>
      </c>
      <c r="CB22" s="8">
        <v>7500</v>
      </c>
      <c r="CC22" s="8">
        <v>5000</v>
      </c>
      <c r="CD22" s="8">
        <v>204000</v>
      </c>
      <c r="CE22" s="8">
        <v>188000</v>
      </c>
      <c r="CF22" s="8">
        <v>194000</v>
      </c>
      <c r="CG22" s="8">
        <v>1.51</v>
      </c>
      <c r="CH22" s="8">
        <v>1.29</v>
      </c>
      <c r="CI22" s="8">
        <v>1.1499999999999999</v>
      </c>
      <c r="CJ22" s="8">
        <f t="shared" si="3"/>
        <v>-0.3600000000000001</v>
      </c>
      <c r="CK22" s="8">
        <f t="shared" si="4"/>
        <v>-136</v>
      </c>
      <c r="CL22" s="34">
        <v>70.150752971060498</v>
      </c>
      <c r="CM22" s="10">
        <v>56.8</v>
      </c>
      <c r="CN22" s="39">
        <v>59.8</v>
      </c>
      <c r="CO22" s="34">
        <v>92.110988683740317</v>
      </c>
      <c r="CP22">
        <v>77.8</v>
      </c>
      <c r="CQ22">
        <v>83.1</v>
      </c>
      <c r="CR22">
        <f t="shared" si="5"/>
        <v>23.299999999999997</v>
      </c>
      <c r="CS22">
        <f t="shared" si="6"/>
        <v>2229.9999999999995</v>
      </c>
      <c r="CT22" s="47">
        <v>1.89</v>
      </c>
      <c r="CU22" s="47">
        <v>1.83</v>
      </c>
      <c r="CV22" s="47">
        <f t="shared" si="36"/>
        <v>-5.9999999999999831E-2</v>
      </c>
      <c r="CW22" s="47">
        <f t="shared" si="37"/>
        <v>-105.99999999999999</v>
      </c>
      <c r="CX22" s="47">
        <v>37.200000000000003</v>
      </c>
      <c r="CY22" s="50">
        <v>1</v>
      </c>
      <c r="CZ22" s="50">
        <v>0</v>
      </c>
      <c r="DA22" s="50">
        <v>2</v>
      </c>
      <c r="DB22" s="47">
        <v>49</v>
      </c>
      <c r="DC22" s="50">
        <v>1</v>
      </c>
      <c r="DD22" s="50">
        <v>0</v>
      </c>
      <c r="DE22" s="50">
        <v>2</v>
      </c>
      <c r="DF22" s="47">
        <v>38.799999999999997</v>
      </c>
      <c r="DG22" s="50">
        <v>1</v>
      </c>
      <c r="DH22" s="50">
        <v>0</v>
      </c>
      <c r="DI22" s="50">
        <v>2</v>
      </c>
      <c r="DJ22">
        <v>59</v>
      </c>
      <c r="DK22">
        <v>0</v>
      </c>
      <c r="DL22" s="56">
        <v>0</v>
      </c>
      <c r="DM22">
        <v>1</v>
      </c>
      <c r="DN22" s="32">
        <f t="shared" si="38"/>
        <v>10</v>
      </c>
      <c r="DO22">
        <f t="shared" si="39"/>
        <v>900</v>
      </c>
      <c r="DP22" s="8" t="s">
        <v>17</v>
      </c>
      <c r="DQ22" s="8"/>
      <c r="DR22" s="8"/>
      <c r="DS22" s="8" t="s">
        <v>45</v>
      </c>
      <c r="DT22" s="8">
        <v>25</v>
      </c>
      <c r="DU22" s="8">
        <v>25</v>
      </c>
      <c r="DV22" s="8">
        <v>25</v>
      </c>
      <c r="DW22" s="8">
        <f>(DV22)-(DT22)</f>
        <v>0</v>
      </c>
      <c r="DX22" s="8">
        <v>78</v>
      </c>
      <c r="DY22" s="8">
        <v>86</v>
      </c>
      <c r="DZ22" s="8">
        <v>82</v>
      </c>
      <c r="EA22" s="8">
        <f t="shared" si="12"/>
        <v>4</v>
      </c>
      <c r="EB22" s="8">
        <f t="shared" si="13"/>
        <v>300</v>
      </c>
      <c r="EC22" s="8">
        <v>198</v>
      </c>
      <c r="ED22" s="8">
        <v>173</v>
      </c>
      <c r="EE22" s="8">
        <v>182</v>
      </c>
      <c r="EF22" s="8">
        <v>63</v>
      </c>
      <c r="EG22" s="8">
        <v>41</v>
      </c>
      <c r="EH22" s="8">
        <v>44</v>
      </c>
      <c r="EI22" s="8">
        <v>109</v>
      </c>
      <c r="EJ22" s="8">
        <v>105</v>
      </c>
      <c r="EK22" s="8">
        <v>120</v>
      </c>
      <c r="EL22" s="46">
        <f t="shared" si="14"/>
        <v>10.091743119266056</v>
      </c>
      <c r="EM22" s="9">
        <v>0</v>
      </c>
      <c r="EN22" s="8">
        <v>131</v>
      </c>
      <c r="EO22" s="8">
        <v>134</v>
      </c>
      <c r="EP22" s="8">
        <v>91</v>
      </c>
      <c r="EQ22" s="8">
        <v>18</v>
      </c>
      <c r="ER22" s="8"/>
      <c r="ES22" s="8"/>
      <c r="ET22" s="8">
        <v>26</v>
      </c>
      <c r="EU22" s="8"/>
      <c r="EV22" s="8"/>
      <c r="EW22" s="8">
        <v>7.26</v>
      </c>
      <c r="EX22" s="8">
        <v>7.29</v>
      </c>
      <c r="EY22" s="8">
        <v>27.5</v>
      </c>
      <c r="EZ22" s="8">
        <v>27.7</v>
      </c>
      <c r="FA22" s="8">
        <v>1.45</v>
      </c>
      <c r="FB22" s="8">
        <v>1.42</v>
      </c>
      <c r="FC22" s="8">
        <f t="shared" si="15"/>
        <v>-3.0000000000000027E-2</v>
      </c>
      <c r="FD22" s="8">
        <v>3.1</v>
      </c>
      <c r="FE22" s="29">
        <v>3.3</v>
      </c>
      <c r="FF22" s="29">
        <f t="shared" si="16"/>
        <v>0.19999999999999973</v>
      </c>
      <c r="FG22" s="31">
        <v>57</v>
      </c>
      <c r="FH22" s="30">
        <v>58</v>
      </c>
      <c r="FI22" s="31">
        <v>13</v>
      </c>
      <c r="FJ22" s="15">
        <v>0</v>
      </c>
      <c r="FK22" s="30">
        <v>39</v>
      </c>
      <c r="FL22" s="29">
        <v>0</v>
      </c>
      <c r="FM22" s="29">
        <f t="shared" si="40"/>
        <v>26</v>
      </c>
      <c r="FN22" s="29"/>
      <c r="FO22" s="29">
        <v>41</v>
      </c>
      <c r="FP22" s="29"/>
      <c r="FQ22" s="29"/>
      <c r="FR22" s="8">
        <v>0</v>
      </c>
      <c r="FS22" s="8">
        <v>0</v>
      </c>
      <c r="FT22" s="8">
        <v>0</v>
      </c>
      <c r="FU22" s="8">
        <v>15</v>
      </c>
      <c r="FV22" s="8">
        <v>20</v>
      </c>
      <c r="FW22" s="8">
        <v>40</v>
      </c>
      <c r="FX22" s="8">
        <v>5</v>
      </c>
      <c r="FY22" s="8">
        <v>5</v>
      </c>
      <c r="FZ22" s="8">
        <v>5</v>
      </c>
      <c r="GA22" s="8">
        <v>0</v>
      </c>
      <c r="GB22" s="8">
        <v>0</v>
      </c>
      <c r="GC22" s="8">
        <f t="shared" si="26"/>
        <v>0</v>
      </c>
      <c r="GD22" s="8">
        <v>608</v>
      </c>
      <c r="GE22" s="8">
        <v>529</v>
      </c>
      <c r="GF22" s="31">
        <v>0.21</v>
      </c>
      <c r="GG22" s="41">
        <f t="shared" si="17"/>
        <v>8.2785370316450071E-2</v>
      </c>
      <c r="GH22" s="30">
        <v>0.34</v>
      </c>
      <c r="GI22" s="42">
        <f t="shared" si="41"/>
        <v>0.12710479836480765</v>
      </c>
      <c r="GJ22" s="42">
        <f t="shared" si="42"/>
        <v>0.13000000000000003</v>
      </c>
      <c r="GK22" s="8">
        <v>43</v>
      </c>
      <c r="GL22" s="8">
        <v>1</v>
      </c>
      <c r="GM22" s="8">
        <v>0.7</v>
      </c>
      <c r="GN22" s="8">
        <v>0</v>
      </c>
      <c r="GO22" s="8">
        <f>JZ22-GM22</f>
        <v>0.10000000000000009</v>
      </c>
      <c r="GP22" s="8">
        <f>((JZ22-GM22)-1)*100</f>
        <v>-89.999999999999986</v>
      </c>
      <c r="GQ22" s="8">
        <v>190</v>
      </c>
      <c r="GR22" s="8">
        <v>1</v>
      </c>
      <c r="GS22" s="8">
        <f>KB22-GQ22</f>
        <v>-39</v>
      </c>
      <c r="GT22" s="9">
        <f>(KB22-GQ22)/(GQ22)*100</f>
        <v>-20.526315789473685</v>
      </c>
      <c r="GU22" s="8">
        <v>0</v>
      </c>
      <c r="GV22" s="14">
        <f t="shared" si="20"/>
        <v>0</v>
      </c>
      <c r="GW22" s="8">
        <v>1</v>
      </c>
      <c r="GX22" s="4">
        <v>0</v>
      </c>
      <c r="GY22" s="8">
        <v>0</v>
      </c>
      <c r="GZ22" s="8">
        <v>0</v>
      </c>
      <c r="HA22" s="8">
        <v>0</v>
      </c>
      <c r="HB22" s="8">
        <v>1</v>
      </c>
      <c r="HC22" s="8">
        <v>0</v>
      </c>
      <c r="HD22" s="8">
        <v>457.88</v>
      </c>
      <c r="HE22" s="8">
        <v>252.57</v>
      </c>
      <c r="HF22" s="8">
        <v>469.63</v>
      </c>
      <c r="HG22" s="8">
        <v>274.99</v>
      </c>
      <c r="HH22">
        <f t="shared" si="32"/>
        <v>11.75</v>
      </c>
      <c r="HI22">
        <f t="shared" si="33"/>
        <v>22.420000000000016</v>
      </c>
      <c r="HJ22" s="8">
        <v>1</v>
      </c>
      <c r="HK22" s="8">
        <v>1</v>
      </c>
      <c r="HL22">
        <v>1</v>
      </c>
      <c r="HM22" s="26">
        <v>0</v>
      </c>
      <c r="HN22" s="26">
        <v>1</v>
      </c>
      <c r="HO22" s="26">
        <v>1</v>
      </c>
      <c r="HP22" s="26">
        <v>0</v>
      </c>
      <c r="HQ22" s="26">
        <v>11</v>
      </c>
      <c r="HR22" s="26">
        <v>1</v>
      </c>
      <c r="HS22" s="26">
        <v>0</v>
      </c>
      <c r="HT22" s="8">
        <v>1</v>
      </c>
      <c r="HU22" s="8">
        <v>0</v>
      </c>
      <c r="HV22" s="8">
        <v>0</v>
      </c>
      <c r="HX22">
        <v>0</v>
      </c>
      <c r="HY22">
        <v>0</v>
      </c>
      <c r="HZ22">
        <v>0</v>
      </c>
      <c r="IA22">
        <v>0</v>
      </c>
      <c r="IB22" s="8">
        <v>0</v>
      </c>
      <c r="IC22" s="8">
        <v>0</v>
      </c>
      <c r="ID22" s="8">
        <v>1</v>
      </c>
      <c r="IE22" s="8">
        <v>1</v>
      </c>
      <c r="IF22" s="8">
        <v>0</v>
      </c>
      <c r="IG22" s="8">
        <v>0</v>
      </c>
      <c r="IH22" s="8">
        <v>0</v>
      </c>
      <c r="II22" s="17">
        <v>0</v>
      </c>
      <c r="IJ22" s="17">
        <v>1</v>
      </c>
      <c r="IK22" s="17">
        <v>0</v>
      </c>
      <c r="IL22" s="17">
        <v>1</v>
      </c>
      <c r="IM22" s="17">
        <v>0</v>
      </c>
      <c r="IN22" s="17">
        <v>0</v>
      </c>
      <c r="IO22" s="17">
        <v>0</v>
      </c>
      <c r="IP22" s="8">
        <v>1</v>
      </c>
      <c r="IQ22" s="8">
        <v>1</v>
      </c>
      <c r="IR22" s="8">
        <v>1</v>
      </c>
      <c r="IS22" s="8">
        <v>0</v>
      </c>
      <c r="IT22" s="8">
        <v>0</v>
      </c>
      <c r="IU22" s="8">
        <v>0</v>
      </c>
      <c r="IV22" s="8">
        <v>0</v>
      </c>
      <c r="IW22" s="8">
        <v>0</v>
      </c>
      <c r="IX22" s="8">
        <v>0</v>
      </c>
      <c r="IY22" s="8">
        <v>0</v>
      </c>
      <c r="IZ22" s="8">
        <v>0</v>
      </c>
      <c r="JA22" s="32">
        <v>25.926176311519743</v>
      </c>
      <c r="JB22" s="8">
        <v>0</v>
      </c>
      <c r="JC22" s="8">
        <v>1</v>
      </c>
      <c r="JD22" s="8">
        <v>0</v>
      </c>
      <c r="JE22" s="8">
        <v>90.9</v>
      </c>
      <c r="JF22" s="8">
        <v>110</v>
      </c>
      <c r="JG22" s="8">
        <v>70</v>
      </c>
      <c r="JH22">
        <v>0</v>
      </c>
      <c r="JI22" s="32">
        <f t="shared" si="34"/>
        <v>0</v>
      </c>
      <c r="JJ22">
        <v>1</v>
      </c>
      <c r="JK22">
        <v>0</v>
      </c>
      <c r="JL22">
        <v>0</v>
      </c>
      <c r="JM22">
        <v>0</v>
      </c>
      <c r="JN22">
        <v>0</v>
      </c>
      <c r="JO22">
        <v>1</v>
      </c>
      <c r="JP22">
        <v>0</v>
      </c>
      <c r="JQ22">
        <f t="shared" si="35"/>
        <v>0</v>
      </c>
      <c r="JR22">
        <v>0</v>
      </c>
      <c r="JS22" s="12">
        <v>0</v>
      </c>
      <c r="JT22" s="12">
        <v>0</v>
      </c>
      <c r="JU22" s="12">
        <v>0</v>
      </c>
      <c r="JV22" s="12">
        <v>0</v>
      </c>
      <c r="JW22">
        <v>35</v>
      </c>
      <c r="JX22">
        <v>0</v>
      </c>
      <c r="JY22">
        <f>JW22-GK22</f>
        <v>-8</v>
      </c>
      <c r="JZ22">
        <v>0.8</v>
      </c>
      <c r="KA22">
        <v>0</v>
      </c>
      <c r="KB22">
        <v>151</v>
      </c>
      <c r="KC22">
        <v>1</v>
      </c>
      <c r="KD22" s="8">
        <v>0</v>
      </c>
      <c r="KE22" s="8">
        <v>0</v>
      </c>
      <c r="KF22" s="8">
        <v>0</v>
      </c>
      <c r="KG22" s="8">
        <v>0</v>
      </c>
      <c r="KH22" s="8">
        <v>0</v>
      </c>
      <c r="KI22" s="8">
        <v>1</v>
      </c>
      <c r="KJ22" s="8">
        <v>0</v>
      </c>
      <c r="KK22" s="8">
        <v>1</v>
      </c>
    </row>
    <row r="23" spans="1:297" ht="15" x14ac:dyDescent="0.2">
      <c r="A23" s="5">
        <v>22</v>
      </c>
      <c r="B23" s="6">
        <v>1</v>
      </c>
      <c r="C23" s="12">
        <v>37.873972602739727</v>
      </c>
      <c r="D23" s="8">
        <v>1</v>
      </c>
      <c r="E23" s="8">
        <v>1</v>
      </c>
      <c r="F23" s="8">
        <v>3</v>
      </c>
      <c r="G23" s="8">
        <v>1</v>
      </c>
      <c r="H23" s="8">
        <v>1</v>
      </c>
      <c r="I23" s="8">
        <v>0</v>
      </c>
      <c r="J23" s="8">
        <v>0</v>
      </c>
      <c r="K23" s="8">
        <v>1</v>
      </c>
      <c r="L23" s="8">
        <v>0</v>
      </c>
      <c r="M23" s="8">
        <v>0</v>
      </c>
      <c r="N23" s="8">
        <v>0</v>
      </c>
      <c r="O23" s="8">
        <v>0</v>
      </c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12</v>
      </c>
      <c r="AD23" s="8">
        <v>0</v>
      </c>
      <c r="AE23" s="8" t="s">
        <v>17</v>
      </c>
      <c r="AF23" s="8">
        <v>1</v>
      </c>
      <c r="AG23" s="8">
        <v>0</v>
      </c>
      <c r="AH23" s="8">
        <v>1</v>
      </c>
      <c r="AI23" s="8">
        <v>0</v>
      </c>
      <c r="AJ23" s="8">
        <v>1</v>
      </c>
      <c r="AK23" s="8">
        <v>1</v>
      </c>
      <c r="AL23" s="8">
        <v>1</v>
      </c>
      <c r="AM23" s="8">
        <v>0</v>
      </c>
      <c r="AN23" s="8">
        <v>1</v>
      </c>
      <c r="AO23" s="8">
        <v>2</v>
      </c>
      <c r="AP23" s="8">
        <v>1</v>
      </c>
      <c r="AQ23" s="12">
        <v>65.178082191780817</v>
      </c>
      <c r="AR23" s="8">
        <v>1</v>
      </c>
      <c r="AS23" s="8">
        <v>1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1</v>
      </c>
      <c r="BD23" s="8">
        <v>1</v>
      </c>
      <c r="BE23" s="8">
        <v>1</v>
      </c>
      <c r="BF23" s="8">
        <v>0</v>
      </c>
      <c r="BG23" s="8">
        <v>0</v>
      </c>
      <c r="BH23" s="8">
        <v>1</v>
      </c>
      <c r="BI23" s="8">
        <v>1</v>
      </c>
      <c r="BJ23" s="8">
        <v>0</v>
      </c>
      <c r="BK23" s="8">
        <v>0</v>
      </c>
      <c r="BL23" s="32">
        <v>21.6430422191739</v>
      </c>
      <c r="BM23" s="32">
        <f t="shared" si="0"/>
        <v>2.9340039628105501</v>
      </c>
      <c r="BN23" s="32">
        <f t="shared" si="1"/>
        <v>193.40039628105501</v>
      </c>
      <c r="BO23" s="8">
        <v>83</v>
      </c>
      <c r="BP23" s="8">
        <v>140</v>
      </c>
      <c r="BQ23" s="8">
        <v>80</v>
      </c>
      <c r="BR23" s="9">
        <v>79</v>
      </c>
      <c r="BS23" s="9">
        <v>0</v>
      </c>
      <c r="BT23" s="8">
        <v>13.4</v>
      </c>
      <c r="BU23" s="8">
        <v>13.5</v>
      </c>
      <c r="BV23" s="8">
        <v>11.6</v>
      </c>
      <c r="BW23" s="8">
        <v>40.1</v>
      </c>
      <c r="BX23" s="8">
        <v>40</v>
      </c>
      <c r="BY23" s="8">
        <v>35.4</v>
      </c>
      <c r="BZ23" s="8">
        <f t="shared" si="2"/>
        <v>-1.8000000000000007</v>
      </c>
      <c r="CA23" s="8">
        <v>6200</v>
      </c>
      <c r="CB23" s="8">
        <v>7500</v>
      </c>
      <c r="CC23" s="8">
        <v>6300</v>
      </c>
      <c r="CD23" s="8">
        <v>122000</v>
      </c>
      <c r="CE23" s="8">
        <v>133000</v>
      </c>
      <c r="CF23" s="8">
        <v>156000</v>
      </c>
      <c r="CG23" s="8">
        <v>1.03</v>
      </c>
      <c r="CH23" s="8">
        <v>1</v>
      </c>
      <c r="CI23" s="8">
        <v>0.98</v>
      </c>
      <c r="CJ23" s="8">
        <f t="shared" si="3"/>
        <v>-5.0000000000000044E-2</v>
      </c>
      <c r="CK23" s="8">
        <f t="shared" si="4"/>
        <v>-105</v>
      </c>
      <c r="CL23" s="34">
        <v>66.486577706846347</v>
      </c>
      <c r="CM23">
        <v>63.7</v>
      </c>
      <c r="CN23" s="39">
        <v>69.099999999999994</v>
      </c>
      <c r="CO23" s="34">
        <v>69.878750038828301</v>
      </c>
      <c r="CP23">
        <v>67.5</v>
      </c>
      <c r="CQ23">
        <v>73.400000000000006</v>
      </c>
      <c r="CR23">
        <f t="shared" si="5"/>
        <v>4.3000000000000114</v>
      </c>
      <c r="CS23">
        <f t="shared" si="6"/>
        <v>330.00000000000114</v>
      </c>
      <c r="CT23" s="47">
        <v>1.87</v>
      </c>
      <c r="CU23" s="20"/>
      <c r="CV23" s="47"/>
      <c r="CW23" s="47"/>
      <c r="CX23" s="30">
        <v>34.5</v>
      </c>
      <c r="CY23" s="50">
        <v>1</v>
      </c>
      <c r="CZ23" s="50">
        <v>0</v>
      </c>
      <c r="DA23" s="50">
        <v>2</v>
      </c>
      <c r="DB23" s="30">
        <v>50</v>
      </c>
      <c r="DC23" s="50">
        <v>0</v>
      </c>
      <c r="DD23" s="50">
        <v>0</v>
      </c>
      <c r="DE23" s="50">
        <v>1</v>
      </c>
      <c r="DF23" s="30"/>
      <c r="DG23" s="52"/>
      <c r="DH23" s="52"/>
      <c r="DI23" s="52"/>
      <c r="DN23" s="32"/>
      <c r="DP23" s="8">
        <v>6.8</v>
      </c>
      <c r="DQ23" s="8">
        <v>9.9</v>
      </c>
      <c r="DR23" s="8">
        <v>14.8</v>
      </c>
      <c r="DS23" s="8">
        <f>(DR23)-(DP23)</f>
        <v>8</v>
      </c>
      <c r="DT23" s="8" t="s">
        <v>17</v>
      </c>
      <c r="DU23" s="8"/>
      <c r="DV23" s="8"/>
      <c r="DW23" s="8" t="s">
        <v>17</v>
      </c>
      <c r="DX23" s="8">
        <v>69</v>
      </c>
      <c r="DY23" s="8">
        <v>75</v>
      </c>
      <c r="DZ23" s="8">
        <v>78</v>
      </c>
      <c r="EA23" s="8">
        <f t="shared" si="12"/>
        <v>9</v>
      </c>
      <c r="EB23" s="8">
        <f t="shared" si="13"/>
        <v>800</v>
      </c>
      <c r="EC23" s="8">
        <v>208</v>
      </c>
      <c r="ED23" s="8">
        <v>183</v>
      </c>
      <c r="EE23" s="8">
        <v>213</v>
      </c>
      <c r="EF23" s="8">
        <v>38</v>
      </c>
      <c r="EG23" s="8">
        <v>30</v>
      </c>
      <c r="EH23" s="8">
        <v>38</v>
      </c>
      <c r="EI23" s="8">
        <v>134</v>
      </c>
      <c r="EJ23" s="8">
        <v>116</v>
      </c>
      <c r="EK23" s="8">
        <v>129</v>
      </c>
      <c r="EL23" s="46">
        <f t="shared" si="14"/>
        <v>-3.7313432835820892</v>
      </c>
      <c r="EM23" s="9">
        <v>0</v>
      </c>
      <c r="EN23" s="8">
        <v>179</v>
      </c>
      <c r="EO23" s="8">
        <v>187</v>
      </c>
      <c r="EP23" s="8">
        <v>229</v>
      </c>
      <c r="EQ23" s="8">
        <v>20</v>
      </c>
      <c r="ER23" s="8"/>
      <c r="ES23" s="8"/>
      <c r="ET23" s="8">
        <v>10</v>
      </c>
      <c r="EU23" s="8">
        <v>9</v>
      </c>
      <c r="EV23" s="8"/>
      <c r="EW23" s="8">
        <v>7.28</v>
      </c>
      <c r="EX23" s="8">
        <v>7.36</v>
      </c>
      <c r="EY23" s="8">
        <v>24.7</v>
      </c>
      <c r="EZ23" s="8">
        <v>27.8</v>
      </c>
      <c r="FA23" s="8">
        <v>1.31</v>
      </c>
      <c r="FB23" s="8">
        <v>1.31</v>
      </c>
      <c r="FC23" s="8">
        <f t="shared" si="15"/>
        <v>0</v>
      </c>
      <c r="FD23" s="8">
        <v>3.7</v>
      </c>
      <c r="FE23" s="29">
        <v>3.1</v>
      </c>
      <c r="FF23" s="29">
        <f t="shared" si="16"/>
        <v>-0.60000000000000009</v>
      </c>
      <c r="FG23" s="31">
        <v>64</v>
      </c>
      <c r="FH23" s="30">
        <v>37</v>
      </c>
      <c r="FI23" s="31">
        <v>59</v>
      </c>
      <c r="FJ23" s="15">
        <v>0</v>
      </c>
      <c r="FK23" s="30">
        <v>78</v>
      </c>
      <c r="FL23" s="29">
        <v>1</v>
      </c>
      <c r="FM23" s="29">
        <f t="shared" si="40"/>
        <v>19</v>
      </c>
      <c r="FN23" s="29"/>
      <c r="FO23" s="29">
        <v>31</v>
      </c>
      <c r="FP23" s="29"/>
      <c r="FQ23" s="29"/>
      <c r="FR23" s="8">
        <v>0</v>
      </c>
      <c r="FS23" s="8">
        <v>0</v>
      </c>
      <c r="FT23" s="8">
        <v>0</v>
      </c>
      <c r="FU23" s="8">
        <v>5</v>
      </c>
      <c r="FV23" s="8">
        <v>5</v>
      </c>
      <c r="FW23" s="8">
        <v>20</v>
      </c>
      <c r="FX23" s="8">
        <v>10</v>
      </c>
      <c r="FY23" s="8">
        <v>10</v>
      </c>
      <c r="FZ23" s="8">
        <v>15</v>
      </c>
      <c r="GA23" s="8">
        <v>0</v>
      </c>
      <c r="GB23" s="8">
        <v>0</v>
      </c>
      <c r="GC23" s="8">
        <f t="shared" si="26"/>
        <v>0</v>
      </c>
      <c r="GD23" s="8">
        <v>659</v>
      </c>
      <c r="GE23" s="8">
        <v>569</v>
      </c>
      <c r="GF23" s="31">
        <v>0.23</v>
      </c>
      <c r="GG23" s="41">
        <f t="shared" si="17"/>
        <v>8.9905111439397931E-2</v>
      </c>
      <c r="GH23" s="30">
        <v>0.13</v>
      </c>
      <c r="GI23" s="42">
        <f t="shared" si="41"/>
        <v>5.3078443483419682E-2</v>
      </c>
      <c r="GJ23" s="42">
        <f t="shared" si="42"/>
        <v>-0.1</v>
      </c>
      <c r="GK23" s="8">
        <v>36</v>
      </c>
      <c r="GL23" s="8">
        <v>0</v>
      </c>
      <c r="GM23" s="8">
        <v>0.7</v>
      </c>
      <c r="GN23" s="8">
        <v>0</v>
      </c>
      <c r="GO23" s="8">
        <f>JZ23-GM23</f>
        <v>-1.0000000000000009E-2</v>
      </c>
      <c r="GP23" s="8">
        <f>((JZ23-GM23)-1)*100</f>
        <v>-101</v>
      </c>
      <c r="GQ23" s="8">
        <v>100</v>
      </c>
      <c r="GR23" s="8">
        <v>1</v>
      </c>
      <c r="GS23" s="8">
        <f>KB23-GQ23</f>
        <v>12</v>
      </c>
      <c r="GT23" s="9">
        <f>(KB23-GQ23)/(GQ23)*100</f>
        <v>12</v>
      </c>
      <c r="GU23" s="8">
        <v>20</v>
      </c>
      <c r="GV23" s="14">
        <f t="shared" si="20"/>
        <v>1.3222192947339193</v>
      </c>
      <c r="GW23" s="8">
        <v>0</v>
      </c>
      <c r="GX23" s="4">
        <v>0</v>
      </c>
      <c r="GY23" s="8">
        <v>1</v>
      </c>
      <c r="GZ23" s="8">
        <v>0</v>
      </c>
      <c r="HA23" s="8">
        <v>0</v>
      </c>
      <c r="HB23" s="8">
        <v>0</v>
      </c>
      <c r="HC23" s="8">
        <v>1</v>
      </c>
      <c r="HD23" s="8">
        <v>436.23</v>
      </c>
      <c r="HE23" s="8">
        <v>296.61</v>
      </c>
      <c r="HF23">
        <v>480.01</v>
      </c>
      <c r="HG23">
        <v>331.1</v>
      </c>
      <c r="HH23">
        <f t="shared" si="32"/>
        <v>43.779999999999973</v>
      </c>
      <c r="HI23">
        <f t="shared" si="33"/>
        <v>34.490000000000009</v>
      </c>
      <c r="HJ23" s="8">
        <v>1</v>
      </c>
      <c r="HK23" s="8">
        <v>1</v>
      </c>
      <c r="HL23">
        <v>1</v>
      </c>
      <c r="HM23" s="26"/>
      <c r="HN23" s="26"/>
      <c r="HO23" s="26"/>
      <c r="HP23" s="26"/>
      <c r="HQ23" s="26"/>
      <c r="HR23" s="26"/>
      <c r="HS23" s="26"/>
      <c r="HT23" s="8">
        <v>1</v>
      </c>
      <c r="HU23" s="8">
        <v>0</v>
      </c>
      <c r="HV23" s="8">
        <v>0</v>
      </c>
      <c r="HX23">
        <v>0</v>
      </c>
      <c r="HY23">
        <v>0</v>
      </c>
      <c r="HZ23">
        <v>0</v>
      </c>
      <c r="IA23">
        <v>0</v>
      </c>
      <c r="IB23" s="8">
        <v>0</v>
      </c>
      <c r="IC23" s="8">
        <v>0</v>
      </c>
      <c r="ID23" s="8">
        <v>1</v>
      </c>
      <c r="IE23" s="8">
        <v>1</v>
      </c>
      <c r="IF23" s="8">
        <v>1</v>
      </c>
      <c r="IG23" s="8">
        <v>0</v>
      </c>
      <c r="IH23" s="8">
        <v>0</v>
      </c>
      <c r="II23" s="17">
        <v>0</v>
      </c>
      <c r="IJ23" s="17">
        <v>0</v>
      </c>
      <c r="IK23" s="17">
        <v>0</v>
      </c>
      <c r="IL23" s="17">
        <v>0</v>
      </c>
      <c r="IM23" s="17">
        <v>0</v>
      </c>
      <c r="IN23" s="17">
        <v>0</v>
      </c>
      <c r="IO23" s="17">
        <v>1</v>
      </c>
      <c r="IP23" s="8">
        <v>0</v>
      </c>
      <c r="IQ23" s="8">
        <v>1</v>
      </c>
      <c r="IR23" s="8">
        <v>1</v>
      </c>
      <c r="IS23" s="8">
        <v>0</v>
      </c>
      <c r="IT23" s="8">
        <v>0</v>
      </c>
      <c r="IU23" s="8">
        <v>1</v>
      </c>
      <c r="IV23" s="8">
        <v>0</v>
      </c>
      <c r="IW23" s="8">
        <v>0</v>
      </c>
      <c r="IX23" s="8">
        <v>0</v>
      </c>
      <c r="IY23" s="8">
        <v>0</v>
      </c>
      <c r="IZ23" s="8">
        <v>0</v>
      </c>
      <c r="JA23" s="32">
        <v>24.57704618198445</v>
      </c>
      <c r="JB23" s="8">
        <v>0</v>
      </c>
      <c r="JC23" s="8">
        <v>0</v>
      </c>
      <c r="JD23" s="8">
        <v>0</v>
      </c>
      <c r="JE23" s="8"/>
      <c r="JF23" s="8">
        <v>120</v>
      </c>
      <c r="JG23" s="8">
        <v>80</v>
      </c>
      <c r="JH23">
        <v>76</v>
      </c>
      <c r="JI23" s="32">
        <f t="shared" si="34"/>
        <v>1.8864907251724818</v>
      </c>
      <c r="JJ23">
        <v>0</v>
      </c>
      <c r="JK23">
        <v>0</v>
      </c>
      <c r="JL23">
        <v>1</v>
      </c>
      <c r="JM23">
        <v>0</v>
      </c>
      <c r="JN23">
        <v>0</v>
      </c>
      <c r="JO23">
        <v>0</v>
      </c>
      <c r="JP23">
        <v>1</v>
      </c>
      <c r="JQ23">
        <f t="shared" si="35"/>
        <v>56</v>
      </c>
      <c r="JR23">
        <v>1</v>
      </c>
      <c r="JS23" s="12">
        <f>(((JH23)-(GU23))/(GU23))*100</f>
        <v>280</v>
      </c>
      <c r="JT23" s="12">
        <v>1</v>
      </c>
      <c r="JU23" s="12">
        <v>1</v>
      </c>
      <c r="JV23" s="12">
        <v>1</v>
      </c>
      <c r="JW23">
        <v>34</v>
      </c>
      <c r="JX23">
        <v>0</v>
      </c>
      <c r="JY23">
        <f>JW23-GK23</f>
        <v>-2</v>
      </c>
      <c r="JZ23">
        <v>0.69</v>
      </c>
      <c r="KA23">
        <v>0</v>
      </c>
      <c r="KB23">
        <v>112</v>
      </c>
      <c r="KC23">
        <v>1</v>
      </c>
      <c r="KD23" s="8"/>
      <c r="KE23" s="8"/>
      <c r="KF23" s="8"/>
      <c r="KG23" s="8"/>
      <c r="KH23" s="8"/>
      <c r="KI23" s="8"/>
      <c r="KJ23" s="8"/>
      <c r="KK23" s="8">
        <v>1</v>
      </c>
    </row>
    <row r="24" spans="1:297" ht="15" x14ac:dyDescent="0.2">
      <c r="A24" s="5">
        <v>23</v>
      </c>
      <c r="B24" s="6">
        <v>1</v>
      </c>
      <c r="C24" s="12">
        <v>23.920547945205481</v>
      </c>
      <c r="D24" s="8">
        <v>0</v>
      </c>
      <c r="E24" s="8">
        <v>2</v>
      </c>
      <c r="F24" s="8">
        <v>6</v>
      </c>
      <c r="G24" s="8">
        <v>1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1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57</v>
      </c>
      <c r="AD24" s="8">
        <v>0</v>
      </c>
      <c r="AE24" s="8" t="s">
        <v>17</v>
      </c>
      <c r="AF24" s="8">
        <v>1</v>
      </c>
      <c r="AG24" s="8">
        <v>0</v>
      </c>
      <c r="AH24" s="8">
        <v>0</v>
      </c>
      <c r="AI24" s="8">
        <v>1</v>
      </c>
      <c r="AJ24" s="8">
        <v>0</v>
      </c>
      <c r="AK24" s="8">
        <v>0</v>
      </c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12">
        <v>45.12054794520548</v>
      </c>
      <c r="AR24" s="8">
        <v>3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1</v>
      </c>
      <c r="BD24" s="8">
        <v>1</v>
      </c>
      <c r="BE24" s="8">
        <v>1</v>
      </c>
      <c r="BF24" s="8">
        <v>0</v>
      </c>
      <c r="BG24" s="8">
        <v>0</v>
      </c>
      <c r="BH24" s="8">
        <v>1</v>
      </c>
      <c r="BI24" s="8">
        <v>0</v>
      </c>
      <c r="BJ24" s="8">
        <v>1</v>
      </c>
      <c r="BK24" s="8">
        <v>2</v>
      </c>
      <c r="BL24" s="32">
        <v>18.938775510204081</v>
      </c>
      <c r="BM24" s="32">
        <f t="shared" si="0"/>
        <v>2.0571428571428569</v>
      </c>
      <c r="BN24" s="32">
        <f t="shared" si="1"/>
        <v>105.71428571428569</v>
      </c>
      <c r="BO24" s="8">
        <v>73</v>
      </c>
      <c r="BP24" s="8">
        <v>130</v>
      </c>
      <c r="BQ24" s="8">
        <v>80</v>
      </c>
      <c r="BR24" s="9">
        <v>96</v>
      </c>
      <c r="BS24" s="9">
        <v>0</v>
      </c>
      <c r="BT24" s="8">
        <v>11.5</v>
      </c>
      <c r="BU24" s="8">
        <v>13</v>
      </c>
      <c r="BV24" s="8">
        <v>12.6</v>
      </c>
      <c r="BW24" s="8">
        <v>35</v>
      </c>
      <c r="BX24" s="8">
        <v>41.1</v>
      </c>
      <c r="BY24" s="8">
        <v>40</v>
      </c>
      <c r="BZ24" s="8">
        <f t="shared" si="2"/>
        <v>1.0999999999999996</v>
      </c>
      <c r="CA24" s="8">
        <v>7700</v>
      </c>
      <c r="CB24" s="8">
        <v>4700</v>
      </c>
      <c r="CC24" s="8">
        <v>5400</v>
      </c>
      <c r="CD24" s="8">
        <v>214000</v>
      </c>
      <c r="CE24" s="8">
        <v>254000</v>
      </c>
      <c r="CF24" s="8">
        <v>338000</v>
      </c>
      <c r="CG24" s="8">
        <v>2.2799999999999998</v>
      </c>
      <c r="CH24" s="8">
        <v>2.13</v>
      </c>
      <c r="CI24" s="8">
        <v>2.02</v>
      </c>
      <c r="CJ24" s="8">
        <f t="shared" si="3"/>
        <v>-0.25999999999999979</v>
      </c>
      <c r="CK24" s="8">
        <f t="shared" si="4"/>
        <v>-125.99999999999997</v>
      </c>
      <c r="CL24" s="34">
        <v>41.012476968677397</v>
      </c>
      <c r="CM24" s="10">
        <v>37.700000000000003</v>
      </c>
      <c r="CN24" s="39">
        <v>38.700000000000003</v>
      </c>
      <c r="CO24" s="34">
        <v>46.291310637913099</v>
      </c>
      <c r="CP24">
        <v>43.3</v>
      </c>
      <c r="CQ24">
        <v>44.8</v>
      </c>
      <c r="CR24">
        <f t="shared" si="5"/>
        <v>6.0999999999999943</v>
      </c>
      <c r="CS24">
        <f t="shared" si="6"/>
        <v>509.99999999999943</v>
      </c>
      <c r="CT24" s="7"/>
      <c r="CU24" s="7"/>
      <c r="CV24" s="47" t="s">
        <v>17</v>
      </c>
      <c r="CW24" s="47"/>
      <c r="CX24" s="30"/>
      <c r="CY24" s="52"/>
      <c r="CZ24" s="52"/>
      <c r="DA24" s="52"/>
      <c r="DB24" s="30"/>
      <c r="DC24" s="52"/>
      <c r="DD24" s="52"/>
      <c r="DE24" s="52"/>
      <c r="DF24" s="30"/>
      <c r="DG24" s="52"/>
      <c r="DH24" s="52"/>
      <c r="DI24" s="52"/>
      <c r="DN24" s="32"/>
      <c r="DP24" s="8">
        <v>10.4</v>
      </c>
      <c r="DQ24" s="8">
        <v>5.0999999999999996</v>
      </c>
      <c r="DR24" s="8">
        <v>6.8</v>
      </c>
      <c r="DS24" s="8">
        <f>(DR24)-(DP24)</f>
        <v>-3.6000000000000005</v>
      </c>
      <c r="DT24" s="8" t="s">
        <v>17</v>
      </c>
      <c r="DU24" s="8"/>
      <c r="DV24" s="8"/>
      <c r="DW24" s="8" t="s">
        <v>17</v>
      </c>
      <c r="DX24" s="8">
        <v>80</v>
      </c>
      <c r="DY24" s="8">
        <v>82</v>
      </c>
      <c r="DZ24" s="8">
        <v>84</v>
      </c>
      <c r="EA24" s="8">
        <f t="shared" si="12"/>
        <v>4</v>
      </c>
      <c r="EB24" s="8">
        <f t="shared" si="13"/>
        <v>300</v>
      </c>
      <c r="EC24" s="8">
        <v>212</v>
      </c>
      <c r="ED24" s="8">
        <v>202</v>
      </c>
      <c r="EE24" s="8">
        <v>184</v>
      </c>
      <c r="EF24" s="8">
        <v>43</v>
      </c>
      <c r="EG24" s="8">
        <v>38</v>
      </c>
      <c r="EH24" s="8">
        <v>39</v>
      </c>
      <c r="EI24" s="8">
        <v>128</v>
      </c>
      <c r="EJ24" s="8">
        <v>118</v>
      </c>
      <c r="EK24" s="8">
        <v>117</v>
      </c>
      <c r="EL24" s="46">
        <f t="shared" si="14"/>
        <v>-8.59375</v>
      </c>
      <c r="EM24" s="9">
        <v>0</v>
      </c>
      <c r="EN24" s="8">
        <v>206</v>
      </c>
      <c r="EO24" s="8">
        <v>230</v>
      </c>
      <c r="EP24" s="8">
        <v>139</v>
      </c>
      <c r="EQ24" s="8">
        <v>37</v>
      </c>
      <c r="ER24" s="8">
        <v>64</v>
      </c>
      <c r="ES24" s="8">
        <v>74</v>
      </c>
      <c r="ET24" s="8">
        <v>11</v>
      </c>
      <c r="EU24" s="8">
        <v>9</v>
      </c>
      <c r="EV24" s="8">
        <v>9</v>
      </c>
      <c r="EW24" s="8">
        <v>7.35</v>
      </c>
      <c r="EX24" s="8">
        <v>7.34</v>
      </c>
      <c r="EY24" s="8">
        <v>22.6</v>
      </c>
      <c r="EZ24" s="8">
        <v>28</v>
      </c>
      <c r="FA24" s="8">
        <v>1.31</v>
      </c>
      <c r="FB24" s="8">
        <v>1.34</v>
      </c>
      <c r="FC24" s="8">
        <f t="shared" si="15"/>
        <v>3.0000000000000027E-2</v>
      </c>
      <c r="FD24" s="8">
        <v>5.5</v>
      </c>
      <c r="FE24" s="29">
        <v>4</v>
      </c>
      <c r="FF24" s="29">
        <f t="shared" si="16"/>
        <v>-1.5</v>
      </c>
      <c r="FG24" s="29">
        <v>49</v>
      </c>
      <c r="FH24" s="30"/>
      <c r="FI24" s="29">
        <v>24</v>
      </c>
      <c r="FJ24" s="29">
        <v>0</v>
      </c>
      <c r="FK24" s="30"/>
      <c r="FL24" s="29"/>
      <c r="FM24" s="29"/>
      <c r="FN24" s="29"/>
      <c r="FO24" s="29"/>
      <c r="FP24" s="29"/>
      <c r="FQ24" s="29"/>
      <c r="FR24" s="8">
        <v>0</v>
      </c>
      <c r="FS24" s="8">
        <v>0.36</v>
      </c>
      <c r="FT24" s="8">
        <v>0</v>
      </c>
      <c r="FU24" s="8">
        <v>2</v>
      </c>
      <c r="FV24" s="8">
        <v>12</v>
      </c>
      <c r="FW24" s="8">
        <v>15</v>
      </c>
      <c r="FX24" s="8">
        <v>3</v>
      </c>
      <c r="FY24" s="8">
        <v>8</v>
      </c>
      <c r="FZ24" s="8">
        <v>3</v>
      </c>
      <c r="GA24" s="8">
        <v>0</v>
      </c>
      <c r="GB24" s="8">
        <v>0</v>
      </c>
      <c r="GC24" s="8">
        <f t="shared" si="26"/>
        <v>0</v>
      </c>
      <c r="GD24" s="8">
        <v>585</v>
      </c>
      <c r="GE24" s="8">
        <v>945</v>
      </c>
      <c r="GF24" s="29">
        <v>0.43</v>
      </c>
      <c r="GG24" s="41">
        <f t="shared" si="17"/>
        <v>0.1553360374650618</v>
      </c>
      <c r="GH24" s="30"/>
      <c r="GI24" s="42"/>
      <c r="GJ24" s="42"/>
      <c r="GK24" s="8">
        <v>37</v>
      </c>
      <c r="GL24" s="8">
        <v>0</v>
      </c>
      <c r="GM24" s="8">
        <v>0.66</v>
      </c>
      <c r="GN24" s="8">
        <v>0</v>
      </c>
      <c r="GO24" s="8">
        <f>JZ24-GM24</f>
        <v>-1.0000000000000009E-2</v>
      </c>
      <c r="GP24" s="8">
        <f>((JZ24-GM24)-1)*100</f>
        <v>-101</v>
      </c>
      <c r="GQ24" s="10">
        <v>123.4</v>
      </c>
      <c r="GR24" s="8">
        <v>1</v>
      </c>
      <c r="GS24" s="8">
        <f>KB24-GQ24</f>
        <v>-45.400000000000006</v>
      </c>
      <c r="GT24" s="9">
        <f>(KB24-GQ24)/(GQ24)*100</f>
        <v>-36.790923824959485</v>
      </c>
      <c r="GU24" s="8">
        <v>14</v>
      </c>
      <c r="GV24" s="14">
        <f t="shared" si="20"/>
        <v>1.1760912590556813</v>
      </c>
      <c r="GW24" s="8">
        <v>0</v>
      </c>
      <c r="GX24" s="4">
        <v>0</v>
      </c>
      <c r="GY24" s="8">
        <v>1</v>
      </c>
      <c r="GZ24" s="8">
        <v>0</v>
      </c>
      <c r="HA24" s="8">
        <v>0</v>
      </c>
      <c r="HB24" s="8">
        <v>0</v>
      </c>
      <c r="HC24" s="8">
        <v>1</v>
      </c>
      <c r="HD24" s="8">
        <v>521.73</v>
      </c>
      <c r="HE24" s="8">
        <v>325.64</v>
      </c>
      <c r="HF24" s="8">
        <v>477.47</v>
      </c>
      <c r="HG24" s="8">
        <v>292.99</v>
      </c>
      <c r="HH24">
        <f t="shared" si="32"/>
        <v>-44.259999999999991</v>
      </c>
      <c r="HI24">
        <f t="shared" si="33"/>
        <v>-32.649999999999977</v>
      </c>
      <c r="HJ24" s="8">
        <v>0</v>
      </c>
      <c r="HK24" s="8">
        <v>0</v>
      </c>
      <c r="HL24">
        <v>1</v>
      </c>
      <c r="HM24" s="26">
        <v>1</v>
      </c>
      <c r="HN24" s="26">
        <v>0</v>
      </c>
      <c r="HO24" s="26">
        <v>1</v>
      </c>
      <c r="HP24" s="26">
        <v>404</v>
      </c>
      <c r="HQ24" s="26">
        <v>100</v>
      </c>
      <c r="HR24" s="26">
        <v>2</v>
      </c>
      <c r="HS24" s="26">
        <v>2</v>
      </c>
      <c r="HT24" s="8">
        <v>1</v>
      </c>
      <c r="HU24" s="8">
        <v>0</v>
      </c>
      <c r="HV24" s="8">
        <v>0</v>
      </c>
      <c r="HX24">
        <v>0</v>
      </c>
      <c r="HY24">
        <v>0</v>
      </c>
      <c r="HZ24">
        <v>0</v>
      </c>
      <c r="IA24">
        <v>0</v>
      </c>
      <c r="IB24" s="8">
        <v>0</v>
      </c>
      <c r="IC24" s="8">
        <v>0</v>
      </c>
      <c r="ID24" s="8">
        <v>1</v>
      </c>
      <c r="IE24" s="8">
        <v>1</v>
      </c>
      <c r="IF24" s="8">
        <v>0</v>
      </c>
      <c r="IG24" s="8">
        <v>1</v>
      </c>
      <c r="IH24" s="8">
        <v>0</v>
      </c>
      <c r="II24" s="17">
        <v>0</v>
      </c>
      <c r="IJ24" s="17">
        <v>0</v>
      </c>
      <c r="IK24" s="17">
        <v>0</v>
      </c>
      <c r="IL24" s="17">
        <v>0</v>
      </c>
      <c r="IM24" s="17">
        <v>0</v>
      </c>
      <c r="IN24" s="17">
        <v>0</v>
      </c>
      <c r="IO24" s="17">
        <v>1</v>
      </c>
      <c r="IP24" s="8">
        <v>0</v>
      </c>
      <c r="IQ24" s="8">
        <v>1</v>
      </c>
      <c r="IR24" s="8">
        <v>0</v>
      </c>
      <c r="IS24" s="8">
        <v>1</v>
      </c>
      <c r="IT24" s="8">
        <v>0</v>
      </c>
      <c r="IU24" s="8">
        <v>0</v>
      </c>
      <c r="IV24" s="8">
        <v>0</v>
      </c>
      <c r="IW24" s="8">
        <v>0</v>
      </c>
      <c r="IX24" s="8">
        <v>0</v>
      </c>
      <c r="IY24" s="8">
        <v>0</v>
      </c>
      <c r="IZ24" s="8">
        <v>0</v>
      </c>
      <c r="JA24" s="32">
        <v>20.995918367346938</v>
      </c>
      <c r="JB24" s="8">
        <v>0</v>
      </c>
      <c r="JC24" s="8">
        <v>0</v>
      </c>
      <c r="JD24" s="8">
        <v>0</v>
      </c>
      <c r="JE24" s="8">
        <v>75</v>
      </c>
      <c r="JF24" s="8">
        <v>140</v>
      </c>
      <c r="JG24" s="8">
        <v>80</v>
      </c>
      <c r="JH24">
        <v>71</v>
      </c>
      <c r="JI24" s="32">
        <f t="shared" si="34"/>
        <v>1.8573324964312685</v>
      </c>
      <c r="JJ24">
        <v>0</v>
      </c>
      <c r="JK24">
        <v>0</v>
      </c>
      <c r="JL24">
        <v>1</v>
      </c>
      <c r="JM24">
        <v>0</v>
      </c>
      <c r="JN24">
        <v>0</v>
      </c>
      <c r="JO24">
        <v>0</v>
      </c>
      <c r="JP24">
        <v>1</v>
      </c>
      <c r="JQ24">
        <f t="shared" si="35"/>
        <v>57</v>
      </c>
      <c r="JR24">
        <v>1</v>
      </c>
      <c r="JS24" s="12">
        <f>(((JH24)-(GU24))/(GU24))*100</f>
        <v>407.14285714285711</v>
      </c>
      <c r="JT24" s="12">
        <v>1</v>
      </c>
      <c r="JU24" s="12">
        <v>1</v>
      </c>
      <c r="JV24" s="12">
        <v>1</v>
      </c>
      <c r="JW24">
        <v>33</v>
      </c>
      <c r="JX24">
        <v>0</v>
      </c>
      <c r="JY24">
        <f>JW24-GK24</f>
        <v>-4</v>
      </c>
      <c r="JZ24">
        <v>0.65</v>
      </c>
      <c r="KA24">
        <v>0</v>
      </c>
      <c r="KB24">
        <v>78</v>
      </c>
      <c r="KC24">
        <v>0</v>
      </c>
      <c r="KD24" s="8"/>
      <c r="KE24" s="8"/>
      <c r="KF24" s="8"/>
      <c r="KG24" s="8"/>
      <c r="KH24" s="8"/>
      <c r="KI24" s="8"/>
      <c r="KJ24" s="8"/>
      <c r="KK24" s="8">
        <v>1</v>
      </c>
    </row>
    <row r="25" spans="1:297" ht="15" x14ac:dyDescent="0.2">
      <c r="A25" s="5">
        <v>24</v>
      </c>
      <c r="B25" s="6">
        <v>1</v>
      </c>
      <c r="C25" s="12">
        <v>37.660273972602738</v>
      </c>
      <c r="D25" s="8">
        <v>1</v>
      </c>
      <c r="E25" s="8">
        <v>2</v>
      </c>
      <c r="F25" s="8">
        <v>3</v>
      </c>
      <c r="G25" s="8">
        <v>1</v>
      </c>
      <c r="H25" s="8">
        <v>1</v>
      </c>
      <c r="I25" s="8">
        <v>0</v>
      </c>
      <c r="J25" s="8">
        <v>0</v>
      </c>
      <c r="K25" s="8">
        <v>1</v>
      </c>
      <c r="L25" s="8">
        <v>1</v>
      </c>
      <c r="M25" s="8">
        <v>1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84</v>
      </c>
      <c r="AD25" s="8">
        <v>0</v>
      </c>
      <c r="AE25" s="8" t="s">
        <v>17</v>
      </c>
      <c r="AF25" s="8">
        <v>1</v>
      </c>
      <c r="AG25" s="8">
        <v>0</v>
      </c>
      <c r="AH25" s="8">
        <v>1</v>
      </c>
      <c r="AI25" s="8">
        <v>1</v>
      </c>
      <c r="AJ25" s="8">
        <v>0</v>
      </c>
      <c r="AK25" s="8">
        <v>0</v>
      </c>
      <c r="AL25" s="8">
        <v>0</v>
      </c>
      <c r="AM25" s="8">
        <v>1</v>
      </c>
      <c r="AN25" s="8">
        <v>1</v>
      </c>
      <c r="AO25" s="8">
        <v>3</v>
      </c>
      <c r="AP25" s="8">
        <v>0</v>
      </c>
      <c r="AQ25" s="12">
        <v>45.123287671232873</v>
      </c>
      <c r="AR25" s="8">
        <v>3</v>
      </c>
      <c r="AS25" s="8">
        <v>0</v>
      </c>
      <c r="AT25" s="8">
        <v>1</v>
      </c>
      <c r="AU25" s="8">
        <v>1</v>
      </c>
      <c r="AV25" s="8">
        <v>0</v>
      </c>
      <c r="AW25" s="8">
        <v>0</v>
      </c>
      <c r="AX25" s="8">
        <v>0</v>
      </c>
      <c r="AY25" s="8">
        <v>1</v>
      </c>
      <c r="AZ25" s="8">
        <v>1</v>
      </c>
      <c r="BA25" s="8">
        <v>0</v>
      </c>
      <c r="BB25" s="8">
        <v>0</v>
      </c>
      <c r="BC25" s="8">
        <v>1</v>
      </c>
      <c r="BD25" s="8">
        <v>0</v>
      </c>
      <c r="BE25" s="8">
        <v>1</v>
      </c>
      <c r="BF25" s="8">
        <v>0</v>
      </c>
      <c r="BG25" s="8">
        <v>0</v>
      </c>
      <c r="BH25" s="8">
        <v>1</v>
      </c>
      <c r="BI25" s="8">
        <v>1</v>
      </c>
      <c r="BJ25" s="8">
        <v>0</v>
      </c>
      <c r="BK25" s="8">
        <v>1</v>
      </c>
      <c r="BL25" s="32">
        <v>18.730489073881373</v>
      </c>
      <c r="BM25" s="32">
        <f t="shared" si="0"/>
        <v>1.4151925078043668</v>
      </c>
      <c r="BN25" s="32">
        <f t="shared" si="1"/>
        <v>41.519250780436678</v>
      </c>
      <c r="BO25" s="8">
        <v>76</v>
      </c>
      <c r="BP25" s="8">
        <v>120</v>
      </c>
      <c r="BQ25" s="8">
        <v>80</v>
      </c>
      <c r="BR25" s="9">
        <v>77</v>
      </c>
      <c r="BS25" s="9">
        <v>1</v>
      </c>
      <c r="BT25" s="8">
        <v>9.6999999999999993</v>
      </c>
      <c r="BU25" s="8">
        <v>12.6</v>
      </c>
      <c r="BV25" s="8">
        <v>14.2</v>
      </c>
      <c r="BW25" s="8">
        <v>29.9</v>
      </c>
      <c r="BX25" s="8">
        <v>38.799999999999997</v>
      </c>
      <c r="BY25" s="8">
        <v>42.3</v>
      </c>
      <c r="BZ25" s="8">
        <f t="shared" si="2"/>
        <v>4.5</v>
      </c>
      <c r="CA25" s="8">
        <v>8900</v>
      </c>
      <c r="CB25" s="8">
        <v>11700</v>
      </c>
      <c r="CC25" s="8">
        <v>12800</v>
      </c>
      <c r="CD25" s="8">
        <v>314000</v>
      </c>
      <c r="CE25" s="8">
        <v>254000</v>
      </c>
      <c r="CF25" s="8">
        <v>287000</v>
      </c>
      <c r="CG25" s="8">
        <v>1.68</v>
      </c>
      <c r="CH25" s="8">
        <v>0.95</v>
      </c>
      <c r="CI25" s="8">
        <v>1.04</v>
      </c>
      <c r="CJ25" s="8">
        <f t="shared" si="3"/>
        <v>-0.6399999999999999</v>
      </c>
      <c r="CK25" s="8">
        <f t="shared" si="4"/>
        <v>-164</v>
      </c>
      <c r="CL25" s="34">
        <v>32.361892530985003</v>
      </c>
      <c r="CM25">
        <v>36.200000000000003</v>
      </c>
      <c r="CN25" s="39">
        <v>38.299999999999997</v>
      </c>
      <c r="CO25" s="34">
        <v>52.276903319283463</v>
      </c>
      <c r="CP25">
        <v>63</v>
      </c>
      <c r="CQ25">
        <v>68.3</v>
      </c>
      <c r="CR25">
        <f t="shared" si="5"/>
        <v>30</v>
      </c>
      <c r="CS25">
        <f t="shared" si="6"/>
        <v>2900</v>
      </c>
      <c r="CT25" s="47">
        <v>2.29</v>
      </c>
      <c r="CU25" s="47">
        <v>2.21</v>
      </c>
      <c r="CV25" s="47">
        <f>CU25-CT25</f>
        <v>-8.0000000000000071E-2</v>
      </c>
      <c r="CW25" s="47">
        <f xml:space="preserve"> ((CU25-CT25)-1)*100</f>
        <v>-108</v>
      </c>
      <c r="CX25" s="48">
        <v>26.3</v>
      </c>
      <c r="CY25" s="50">
        <v>1</v>
      </c>
      <c r="CZ25" s="50">
        <v>1</v>
      </c>
      <c r="DA25" s="50">
        <v>3</v>
      </c>
      <c r="DB25" s="48">
        <v>32</v>
      </c>
      <c r="DC25" s="50">
        <v>1</v>
      </c>
      <c r="DD25" s="50">
        <v>1</v>
      </c>
      <c r="DE25" s="50">
        <v>3</v>
      </c>
      <c r="DF25" s="48">
        <v>27.6</v>
      </c>
      <c r="DG25" s="50">
        <v>1</v>
      </c>
      <c r="DH25" s="50">
        <v>1</v>
      </c>
      <c r="DI25" s="50">
        <v>3</v>
      </c>
      <c r="DJ25">
        <v>44</v>
      </c>
      <c r="DK25">
        <v>1</v>
      </c>
      <c r="DL25" s="56">
        <v>0</v>
      </c>
      <c r="DM25">
        <v>2</v>
      </c>
      <c r="DN25" s="32">
        <f>DJ25-DB25</f>
        <v>12</v>
      </c>
      <c r="DO25">
        <f>((DJ25-DB25)-1)*100</f>
        <v>1100</v>
      </c>
      <c r="DP25" s="8">
        <v>13.1</v>
      </c>
      <c r="DQ25" s="8">
        <v>8</v>
      </c>
      <c r="DR25" s="8">
        <v>8.1</v>
      </c>
      <c r="DS25" s="8">
        <f>(DR25)-(DP25)</f>
        <v>-5</v>
      </c>
      <c r="DT25" s="8" t="s">
        <v>17</v>
      </c>
      <c r="DU25" s="8"/>
      <c r="DV25" s="8"/>
      <c r="DW25" s="8" t="s">
        <v>17</v>
      </c>
      <c r="DX25" s="8">
        <v>91</v>
      </c>
      <c r="DY25" s="8">
        <v>84</v>
      </c>
      <c r="DZ25" s="8">
        <v>83</v>
      </c>
      <c r="EA25" s="8">
        <f t="shared" si="12"/>
        <v>-8</v>
      </c>
      <c r="EB25" s="8">
        <f t="shared" si="13"/>
        <v>-900</v>
      </c>
      <c r="EC25" s="8">
        <v>321</v>
      </c>
      <c r="ED25" s="8">
        <v>188</v>
      </c>
      <c r="EE25" s="8">
        <v>162</v>
      </c>
      <c r="EF25" s="8">
        <v>41</v>
      </c>
      <c r="EG25" s="8">
        <v>44</v>
      </c>
      <c r="EH25" s="8">
        <v>39</v>
      </c>
      <c r="EI25" s="8"/>
      <c r="EJ25" s="8">
        <v>88</v>
      </c>
      <c r="EK25" s="8">
        <v>90</v>
      </c>
      <c r="EL25" s="46"/>
      <c r="EM25" s="9">
        <v>1</v>
      </c>
      <c r="EN25" s="8">
        <v>531</v>
      </c>
      <c r="EO25" s="8">
        <v>310</v>
      </c>
      <c r="EP25" s="8">
        <v>164</v>
      </c>
      <c r="EQ25" s="8">
        <v>41</v>
      </c>
      <c r="ER25" s="8">
        <v>24</v>
      </c>
      <c r="ES25" s="8">
        <v>11</v>
      </c>
      <c r="ET25" s="8">
        <v>10</v>
      </c>
      <c r="EU25" s="8">
        <v>12</v>
      </c>
      <c r="EV25" s="8">
        <v>25</v>
      </c>
      <c r="EW25" s="8">
        <v>7.36</v>
      </c>
      <c r="EX25" s="8">
        <v>7.35</v>
      </c>
      <c r="EY25" s="8">
        <v>17</v>
      </c>
      <c r="EZ25" s="8">
        <v>25</v>
      </c>
      <c r="FA25" s="8">
        <v>1.48</v>
      </c>
      <c r="FB25" s="8">
        <v>1.38</v>
      </c>
      <c r="FC25" s="8">
        <f t="shared" si="15"/>
        <v>-0.10000000000000009</v>
      </c>
      <c r="FD25" s="8">
        <v>2.1</v>
      </c>
      <c r="FE25" s="29">
        <v>2.5</v>
      </c>
      <c r="FF25" s="29">
        <f t="shared" si="16"/>
        <v>0.39999999999999991</v>
      </c>
      <c r="FG25" s="31">
        <v>108</v>
      </c>
      <c r="FH25" s="30">
        <v>36</v>
      </c>
      <c r="FI25" s="31">
        <v>93</v>
      </c>
      <c r="FJ25" s="15">
        <v>1</v>
      </c>
      <c r="FK25" s="30">
        <v>48</v>
      </c>
      <c r="FL25" s="29">
        <v>0</v>
      </c>
      <c r="FM25" s="29">
        <f t="shared" ref="FM25:FM47" si="43">FK25-FI25</f>
        <v>-45</v>
      </c>
      <c r="FN25" s="29">
        <v>19</v>
      </c>
      <c r="FO25" s="29">
        <v>25</v>
      </c>
      <c r="FP25" s="29">
        <f>FO25-FN25</f>
        <v>6</v>
      </c>
      <c r="FQ25" s="29">
        <f>((FO25-FN25)-1)*100</f>
        <v>500</v>
      </c>
      <c r="FR25" s="8">
        <v>0</v>
      </c>
      <c r="FS25" s="8">
        <v>0</v>
      </c>
      <c r="FT25" s="8">
        <v>0</v>
      </c>
      <c r="FU25" s="8">
        <v>8</v>
      </c>
      <c r="FV25" s="8">
        <v>3</v>
      </c>
      <c r="FW25" s="8">
        <v>5</v>
      </c>
      <c r="FX25" s="8">
        <v>5</v>
      </c>
      <c r="FY25" s="8">
        <v>8</v>
      </c>
      <c r="FZ25" s="8">
        <v>10</v>
      </c>
      <c r="GA25" s="8">
        <v>0</v>
      </c>
      <c r="GB25" s="8">
        <v>0</v>
      </c>
      <c r="GC25" s="8">
        <f t="shared" si="26"/>
        <v>0</v>
      </c>
      <c r="GD25" s="8">
        <v>231</v>
      </c>
      <c r="GE25" s="8">
        <v>453</v>
      </c>
      <c r="GF25" s="31">
        <v>0.04</v>
      </c>
      <c r="GG25" s="41">
        <f t="shared" si="17"/>
        <v>1.703333929878037E-2</v>
      </c>
      <c r="GH25" s="30">
        <v>0.36</v>
      </c>
      <c r="GI25" s="42">
        <f t="shared" ref="GI25:GI37" si="44">LOG(GH25+1)</f>
        <v>0.13353890837021748</v>
      </c>
      <c r="GJ25" s="42">
        <f t="shared" ref="GJ25:GJ37" si="45">GH25-GF25</f>
        <v>0.32</v>
      </c>
      <c r="GK25" s="8">
        <v>35</v>
      </c>
      <c r="GL25" s="8">
        <v>0</v>
      </c>
      <c r="GM25" s="8">
        <v>0.7</v>
      </c>
      <c r="GN25" s="8">
        <v>0</v>
      </c>
      <c r="GO25" s="8">
        <f>JZ25-GM25</f>
        <v>4.0000000000000036E-2</v>
      </c>
      <c r="GP25" s="8">
        <f>((JZ25-GM25)-1)*100</f>
        <v>-96</v>
      </c>
      <c r="GQ25">
        <v>190.6</v>
      </c>
      <c r="GR25" s="8">
        <v>1</v>
      </c>
      <c r="GS25" s="8">
        <f>KB25-GQ25</f>
        <v>-59.900000000000006</v>
      </c>
      <c r="GT25" s="9">
        <f>(KB25-GQ25)/(GQ25)*100</f>
        <v>-31.427072402938094</v>
      </c>
      <c r="GU25" s="8">
        <v>288</v>
      </c>
      <c r="GV25" s="14">
        <f t="shared" si="20"/>
        <v>2.4608978427565478</v>
      </c>
      <c r="GW25" s="8">
        <v>0</v>
      </c>
      <c r="GX25" s="4">
        <v>0</v>
      </c>
      <c r="GY25" s="8">
        <v>0</v>
      </c>
      <c r="GZ25" s="8">
        <v>1</v>
      </c>
      <c r="HA25" s="8">
        <v>0</v>
      </c>
      <c r="HB25" s="8">
        <v>0</v>
      </c>
      <c r="HC25" s="8">
        <v>1</v>
      </c>
      <c r="HD25" s="8">
        <v>462.42</v>
      </c>
      <c r="HE25" s="8">
        <v>296.89999999999998</v>
      </c>
      <c r="HF25" s="8">
        <v>430.97</v>
      </c>
      <c r="HG25" s="8">
        <v>272.99</v>
      </c>
      <c r="HH25">
        <f t="shared" si="32"/>
        <v>-31.449999999999989</v>
      </c>
      <c r="HI25">
        <f t="shared" si="33"/>
        <v>-23.909999999999968</v>
      </c>
      <c r="HJ25" s="8">
        <v>0</v>
      </c>
      <c r="HK25" s="8">
        <v>0</v>
      </c>
      <c r="HL25">
        <v>1</v>
      </c>
      <c r="HM25" s="26">
        <v>0</v>
      </c>
      <c r="HN25" s="26">
        <v>0</v>
      </c>
      <c r="HO25" s="26">
        <v>0</v>
      </c>
      <c r="HP25" s="26">
        <v>0</v>
      </c>
      <c r="HQ25" s="26">
        <v>3</v>
      </c>
      <c r="HR25" s="26">
        <v>1</v>
      </c>
      <c r="HS25" s="26">
        <v>0</v>
      </c>
      <c r="HT25" s="8">
        <v>1</v>
      </c>
      <c r="HU25" s="8">
        <v>0</v>
      </c>
      <c r="HV25" s="8">
        <v>0</v>
      </c>
      <c r="HX25">
        <v>0</v>
      </c>
      <c r="HY25">
        <v>0</v>
      </c>
      <c r="HZ25">
        <v>0</v>
      </c>
      <c r="IA25">
        <v>0</v>
      </c>
      <c r="IB25" s="8">
        <v>0</v>
      </c>
      <c r="IC25" s="8">
        <v>0</v>
      </c>
      <c r="ID25" s="8">
        <v>1</v>
      </c>
      <c r="IE25" s="8">
        <v>2</v>
      </c>
      <c r="IF25" s="8">
        <v>1</v>
      </c>
      <c r="IG25" s="8">
        <v>0</v>
      </c>
      <c r="IH25" s="8">
        <v>1</v>
      </c>
      <c r="II25" s="17">
        <v>0</v>
      </c>
      <c r="IJ25" s="17">
        <v>0</v>
      </c>
      <c r="IK25" s="17">
        <v>0</v>
      </c>
      <c r="IL25" s="17">
        <v>0</v>
      </c>
      <c r="IM25" s="17">
        <v>0</v>
      </c>
      <c r="IN25" s="17">
        <v>0</v>
      </c>
      <c r="IO25" s="17">
        <v>1</v>
      </c>
      <c r="IP25" s="8">
        <v>0</v>
      </c>
      <c r="IQ25" s="8">
        <v>1</v>
      </c>
      <c r="IR25" s="8">
        <v>1</v>
      </c>
      <c r="IS25" s="8">
        <v>0</v>
      </c>
      <c r="IT25" s="8">
        <v>0</v>
      </c>
      <c r="IU25" s="8">
        <v>0</v>
      </c>
      <c r="IV25" s="8">
        <v>0</v>
      </c>
      <c r="IW25" s="8">
        <v>0</v>
      </c>
      <c r="IX25" s="8">
        <v>0</v>
      </c>
      <c r="IY25" s="8">
        <v>0</v>
      </c>
      <c r="IZ25" s="8">
        <v>0</v>
      </c>
      <c r="JA25" s="32">
        <v>20.145681581685739</v>
      </c>
      <c r="JB25" s="8">
        <v>0</v>
      </c>
      <c r="JC25" s="8">
        <v>0</v>
      </c>
      <c r="JD25" s="8">
        <v>0</v>
      </c>
      <c r="JE25" s="8">
        <v>74.2</v>
      </c>
      <c r="JF25" s="8">
        <v>120</v>
      </c>
      <c r="JG25" s="8">
        <v>80</v>
      </c>
      <c r="JH25">
        <v>257</v>
      </c>
      <c r="JI25" s="32">
        <f t="shared" si="34"/>
        <v>2.4116197059632301</v>
      </c>
      <c r="JJ25">
        <v>0</v>
      </c>
      <c r="JK25">
        <v>0</v>
      </c>
      <c r="JL25">
        <v>0</v>
      </c>
      <c r="JM25">
        <v>1</v>
      </c>
      <c r="JN25">
        <v>0</v>
      </c>
      <c r="JO25">
        <v>0</v>
      </c>
      <c r="JP25">
        <v>1</v>
      </c>
      <c r="JQ25">
        <f t="shared" si="35"/>
        <v>-31</v>
      </c>
      <c r="JR25">
        <v>0</v>
      </c>
      <c r="JS25" s="12">
        <f>(((JH25)-(GU25))/(GU25))*100</f>
        <v>-10.763888888888889</v>
      </c>
      <c r="JT25" s="12">
        <v>0</v>
      </c>
      <c r="JU25" s="12">
        <v>0</v>
      </c>
      <c r="JV25" s="12">
        <v>0</v>
      </c>
      <c r="JW25">
        <v>27</v>
      </c>
      <c r="JX25">
        <v>0</v>
      </c>
      <c r="JY25">
        <f>JW25-GK25</f>
        <v>-8</v>
      </c>
      <c r="JZ25">
        <v>0.74</v>
      </c>
      <c r="KA25">
        <v>0</v>
      </c>
      <c r="KB25">
        <v>130.69999999999999</v>
      </c>
      <c r="KC25">
        <v>1</v>
      </c>
      <c r="KD25" s="8"/>
      <c r="KE25" s="8"/>
      <c r="KF25" s="8"/>
      <c r="KG25" s="8"/>
      <c r="KH25" s="8"/>
      <c r="KI25" s="8"/>
      <c r="KJ25" s="8"/>
      <c r="KK25" s="8">
        <v>1</v>
      </c>
    </row>
    <row r="26" spans="1:297" ht="15" x14ac:dyDescent="0.2">
      <c r="A26" s="5">
        <v>25</v>
      </c>
      <c r="B26" s="6">
        <v>1</v>
      </c>
      <c r="C26" s="12">
        <v>54.276712328767125</v>
      </c>
      <c r="D26" s="8">
        <v>0</v>
      </c>
      <c r="E26" s="8">
        <v>1</v>
      </c>
      <c r="F26" s="8">
        <v>6</v>
      </c>
      <c r="G26" s="8">
        <v>1</v>
      </c>
      <c r="H26" s="8">
        <v>1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0</v>
      </c>
      <c r="R26" s="8">
        <v>1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1</v>
      </c>
      <c r="AA26" s="8">
        <v>0</v>
      </c>
      <c r="AB26" s="8">
        <v>0</v>
      </c>
      <c r="AC26" s="8">
        <v>84</v>
      </c>
      <c r="AD26" s="8">
        <v>0</v>
      </c>
      <c r="AE26" s="8" t="s">
        <v>17</v>
      </c>
      <c r="AF26" s="8">
        <v>1</v>
      </c>
      <c r="AG26" s="8">
        <v>0</v>
      </c>
      <c r="AH26" s="8">
        <v>0</v>
      </c>
      <c r="AI26" s="8">
        <v>1</v>
      </c>
      <c r="AJ26" s="8">
        <v>0</v>
      </c>
      <c r="AK26" s="8">
        <v>0</v>
      </c>
      <c r="AL26" s="8">
        <v>1</v>
      </c>
      <c r="AM26" s="8">
        <v>1</v>
      </c>
      <c r="AN26" s="8">
        <v>1</v>
      </c>
      <c r="AO26" s="8">
        <v>2</v>
      </c>
      <c r="AP26" s="8">
        <v>0</v>
      </c>
      <c r="AQ26" s="12">
        <v>43.11780821917808</v>
      </c>
      <c r="AR26" s="8">
        <v>3</v>
      </c>
      <c r="AS26" s="8">
        <v>0</v>
      </c>
      <c r="AT26" s="8">
        <v>1</v>
      </c>
      <c r="AU26" s="8">
        <v>1</v>
      </c>
      <c r="AV26" s="8">
        <v>1</v>
      </c>
      <c r="AW26" s="8">
        <v>0</v>
      </c>
      <c r="AX26" s="8">
        <v>0</v>
      </c>
      <c r="AY26" s="8">
        <v>1</v>
      </c>
      <c r="AZ26" s="8">
        <v>1</v>
      </c>
      <c r="BA26" s="8">
        <v>0</v>
      </c>
      <c r="BB26" s="8">
        <v>0</v>
      </c>
      <c r="BC26" s="8">
        <v>1</v>
      </c>
      <c r="BD26" s="8">
        <v>1</v>
      </c>
      <c r="BE26" s="8">
        <v>1</v>
      </c>
      <c r="BF26" s="8">
        <v>0</v>
      </c>
      <c r="BG26" s="8">
        <v>0</v>
      </c>
      <c r="BH26" s="8">
        <v>1</v>
      </c>
      <c r="BI26" s="8">
        <v>0</v>
      </c>
      <c r="BJ26" s="8">
        <v>1</v>
      </c>
      <c r="BK26" s="8">
        <v>2</v>
      </c>
      <c r="BL26" s="32">
        <v>21.667327255912273</v>
      </c>
      <c r="BM26" s="32">
        <f t="shared" si="0"/>
        <v>0.46241247192495649</v>
      </c>
      <c r="BN26" s="32">
        <f t="shared" si="1"/>
        <v>-53.758752807504351</v>
      </c>
      <c r="BO26" s="8">
        <v>88.6</v>
      </c>
      <c r="BP26" s="8">
        <v>160</v>
      </c>
      <c r="BQ26" s="8">
        <v>90</v>
      </c>
      <c r="BR26" s="9">
        <v>71</v>
      </c>
      <c r="BS26" s="9">
        <v>0</v>
      </c>
      <c r="BT26" s="8">
        <v>13.9</v>
      </c>
      <c r="BU26" s="8">
        <v>12.5</v>
      </c>
      <c r="BV26" s="8">
        <v>12.7</v>
      </c>
      <c r="BW26" s="8">
        <v>39.1</v>
      </c>
      <c r="BX26" s="8">
        <v>38.4</v>
      </c>
      <c r="BY26" s="8">
        <v>39.799999999999997</v>
      </c>
      <c r="BZ26" s="8">
        <f t="shared" si="2"/>
        <v>-1.2000000000000011</v>
      </c>
      <c r="CA26" s="8">
        <v>7100</v>
      </c>
      <c r="CB26" s="8">
        <v>3300</v>
      </c>
      <c r="CC26" s="8">
        <v>9900</v>
      </c>
      <c r="CD26" s="8">
        <v>150000</v>
      </c>
      <c r="CE26" s="8">
        <v>136000</v>
      </c>
      <c r="CF26" s="8">
        <v>111000</v>
      </c>
      <c r="CG26" s="8">
        <v>2.5</v>
      </c>
      <c r="CH26" s="8">
        <v>3</v>
      </c>
      <c r="CI26" s="8">
        <v>3.1</v>
      </c>
      <c r="CJ26" s="8">
        <f t="shared" si="3"/>
        <v>0.60000000000000009</v>
      </c>
      <c r="CK26" s="8">
        <f t="shared" si="4"/>
        <v>-39.999999999999993</v>
      </c>
      <c r="CL26" s="34">
        <v>31.241375951293755</v>
      </c>
      <c r="CM26" s="10">
        <v>28.7</v>
      </c>
      <c r="CN26" s="39">
        <v>28.1</v>
      </c>
      <c r="CO26" s="34">
        <v>25.194658025236897</v>
      </c>
      <c r="CP26">
        <v>22.4</v>
      </c>
      <c r="CQ26">
        <v>21.6</v>
      </c>
      <c r="CR26">
        <f t="shared" si="5"/>
        <v>-6.5</v>
      </c>
      <c r="CS26">
        <f t="shared" si="6"/>
        <v>-750</v>
      </c>
      <c r="CT26" s="7"/>
      <c r="CU26" s="7"/>
      <c r="CV26" s="47" t="s">
        <v>17</v>
      </c>
      <c r="CW26" s="47"/>
      <c r="CX26" s="48"/>
      <c r="CY26" s="53"/>
      <c r="CZ26" s="53"/>
      <c r="DA26" s="53"/>
      <c r="DB26" s="48"/>
      <c r="DC26" s="53"/>
      <c r="DD26" s="53"/>
      <c r="DE26" s="53"/>
      <c r="DF26" s="48"/>
      <c r="DG26" s="53"/>
      <c r="DH26" s="53"/>
      <c r="DI26" s="53"/>
      <c r="DN26" s="32"/>
      <c r="DP26" s="8">
        <v>6.9</v>
      </c>
      <c r="DQ26" s="8">
        <v>4.8</v>
      </c>
      <c r="DR26" s="8">
        <v>4.8</v>
      </c>
      <c r="DS26" s="8">
        <f>(DR26)-(DP26)</f>
        <v>-2.1000000000000005</v>
      </c>
      <c r="DT26" s="8" t="s">
        <v>17</v>
      </c>
      <c r="DU26" s="8"/>
      <c r="DV26" s="8"/>
      <c r="DW26" s="8" t="s">
        <v>17</v>
      </c>
      <c r="DX26" s="8">
        <v>109</v>
      </c>
      <c r="DY26" s="8">
        <v>87</v>
      </c>
      <c r="DZ26" s="8">
        <v>88</v>
      </c>
      <c r="EA26" s="8">
        <f t="shared" si="12"/>
        <v>-21</v>
      </c>
      <c r="EB26" s="8">
        <f t="shared" si="13"/>
        <v>-2200</v>
      </c>
      <c r="EC26" s="8">
        <v>198</v>
      </c>
      <c r="ED26" s="8">
        <v>119</v>
      </c>
      <c r="EE26" s="8">
        <v>127</v>
      </c>
      <c r="EF26" s="8">
        <v>30</v>
      </c>
      <c r="EG26" s="8">
        <v>24</v>
      </c>
      <c r="EH26" s="8">
        <v>24</v>
      </c>
      <c r="EI26" s="8">
        <v>123</v>
      </c>
      <c r="EJ26" s="8">
        <v>62</v>
      </c>
      <c r="EK26" s="8">
        <v>63</v>
      </c>
      <c r="EL26" s="46">
        <f t="shared" ref="EL26:EL47" si="46">(EK26-EI26)/EI26*100</f>
        <v>-48.780487804878049</v>
      </c>
      <c r="EM26" s="9">
        <v>1</v>
      </c>
      <c r="EN26" s="8">
        <v>224</v>
      </c>
      <c r="EO26" s="8">
        <v>164</v>
      </c>
      <c r="EP26" s="8">
        <v>198</v>
      </c>
      <c r="EQ26" s="8">
        <v>30</v>
      </c>
      <c r="ER26" s="8">
        <v>44</v>
      </c>
      <c r="ES26" s="8">
        <v>73</v>
      </c>
      <c r="ET26" s="8">
        <v>13</v>
      </c>
      <c r="EU26" s="8">
        <v>16</v>
      </c>
      <c r="EV26" s="8">
        <v>17</v>
      </c>
      <c r="EW26" s="8">
        <v>7.21</v>
      </c>
      <c r="EX26" s="8">
        <v>7.35</v>
      </c>
      <c r="EY26" s="8">
        <v>16.2</v>
      </c>
      <c r="EZ26" s="8">
        <v>27</v>
      </c>
      <c r="FA26" s="8">
        <v>1.51</v>
      </c>
      <c r="FB26" s="8">
        <v>1.61</v>
      </c>
      <c r="FC26" s="8">
        <f t="shared" si="15"/>
        <v>0.10000000000000009</v>
      </c>
      <c r="FD26" s="8">
        <v>1.8</v>
      </c>
      <c r="FE26" s="29">
        <v>3.5</v>
      </c>
      <c r="FF26" s="29">
        <f t="shared" si="16"/>
        <v>1.7</v>
      </c>
      <c r="FG26" s="31">
        <v>111</v>
      </c>
      <c r="FH26" s="30">
        <v>67</v>
      </c>
      <c r="FI26" s="31">
        <v>88</v>
      </c>
      <c r="FJ26" s="15">
        <v>1</v>
      </c>
      <c r="FK26" s="30">
        <v>40</v>
      </c>
      <c r="FL26" s="29">
        <v>0</v>
      </c>
      <c r="FM26" s="29">
        <f t="shared" si="43"/>
        <v>-48</v>
      </c>
      <c r="FN26" s="29">
        <v>36</v>
      </c>
      <c r="FO26" s="29">
        <v>43</v>
      </c>
      <c r="FP26" s="29">
        <f>FO26-FN26</f>
        <v>7</v>
      </c>
      <c r="FQ26" s="29">
        <f>((FO26-FN26)-1)*100</f>
        <v>600</v>
      </c>
      <c r="FR26" s="8">
        <v>0.55000000000000004</v>
      </c>
      <c r="FS26" s="8">
        <v>0.2</v>
      </c>
      <c r="FT26" s="8">
        <v>0</v>
      </c>
      <c r="FU26" s="8">
        <v>8</v>
      </c>
      <c r="FV26" s="8">
        <v>5</v>
      </c>
      <c r="FW26" s="8">
        <v>2</v>
      </c>
      <c r="FX26" s="8">
        <v>20</v>
      </c>
      <c r="FY26" s="8">
        <v>10</v>
      </c>
      <c r="FZ26" s="8">
        <v>3</v>
      </c>
      <c r="GA26" s="8">
        <v>0.45</v>
      </c>
      <c r="GB26" s="8">
        <v>0</v>
      </c>
      <c r="GC26" s="8">
        <f t="shared" si="26"/>
        <v>-0.45</v>
      </c>
      <c r="GD26" s="8">
        <v>496</v>
      </c>
      <c r="GE26" s="8">
        <v>432</v>
      </c>
      <c r="GF26" s="31">
        <v>0.08</v>
      </c>
      <c r="GG26" s="41">
        <f t="shared" si="17"/>
        <v>3.342375548694973E-2</v>
      </c>
      <c r="GH26" s="30">
        <v>1.1299999999999999</v>
      </c>
      <c r="GI26" s="42">
        <f t="shared" si="44"/>
        <v>0.32837960343873768</v>
      </c>
      <c r="GJ26" s="42">
        <f t="shared" si="45"/>
        <v>1.0499999999999998</v>
      </c>
      <c r="GK26" s="8">
        <v>38</v>
      </c>
      <c r="GL26" s="8">
        <v>0</v>
      </c>
      <c r="GM26" s="8">
        <v>0.64</v>
      </c>
      <c r="GN26" s="8">
        <v>0</v>
      </c>
      <c r="GO26" s="8">
        <f>JZ26-GM26</f>
        <v>4.0000000000000036E-2</v>
      </c>
      <c r="GP26" s="8">
        <f>((JZ26-GM26)-1)*100</f>
        <v>-96</v>
      </c>
      <c r="GQ26">
        <v>210</v>
      </c>
      <c r="GR26" s="8">
        <v>1</v>
      </c>
      <c r="GS26" s="8">
        <f>KB26-GQ26</f>
        <v>-27.099999999999994</v>
      </c>
      <c r="GT26" s="9">
        <f>(KB26-GQ26)/(GQ26)*100</f>
        <v>-12.904761904761902</v>
      </c>
      <c r="GU26" s="8">
        <v>2806</v>
      </c>
      <c r="GV26" s="14">
        <f t="shared" si="20"/>
        <v>3.4482424126344391</v>
      </c>
      <c r="GW26" s="8">
        <v>0</v>
      </c>
      <c r="GX26" s="4">
        <v>0</v>
      </c>
      <c r="GY26" s="8">
        <v>0</v>
      </c>
      <c r="GZ26" s="8">
        <v>0</v>
      </c>
      <c r="HA26" s="8">
        <v>1</v>
      </c>
      <c r="HB26" s="8">
        <v>0</v>
      </c>
      <c r="HC26" s="8">
        <v>1</v>
      </c>
      <c r="HD26" s="8">
        <v>864.52</v>
      </c>
      <c r="HE26" s="8">
        <v>586.02</v>
      </c>
      <c r="HF26" s="8">
        <v>889.16</v>
      </c>
      <c r="HG26" s="8">
        <v>574.24</v>
      </c>
      <c r="HH26">
        <f t="shared" si="32"/>
        <v>24.639999999999986</v>
      </c>
      <c r="HI26" s="8">
        <f t="shared" si="33"/>
        <v>-11.779999999999973</v>
      </c>
      <c r="HJ26" s="8">
        <v>1</v>
      </c>
      <c r="HK26" s="8">
        <v>0</v>
      </c>
      <c r="HL26">
        <v>1</v>
      </c>
      <c r="HM26" s="26">
        <v>1</v>
      </c>
      <c r="HN26" s="26">
        <v>1</v>
      </c>
      <c r="HO26" s="26">
        <v>1</v>
      </c>
      <c r="HP26" s="26">
        <v>164</v>
      </c>
      <c r="HQ26" s="26">
        <v>166</v>
      </c>
      <c r="HR26" s="26">
        <v>4</v>
      </c>
      <c r="HS26" s="26">
        <v>4</v>
      </c>
      <c r="HT26" s="8">
        <v>1</v>
      </c>
      <c r="HU26" s="8">
        <v>1</v>
      </c>
      <c r="HV26" s="8">
        <v>3</v>
      </c>
      <c r="HW26" s="8">
        <v>2</v>
      </c>
      <c r="HX26" s="8">
        <v>1</v>
      </c>
      <c r="HY26">
        <v>1</v>
      </c>
      <c r="HZ26" s="16">
        <v>0</v>
      </c>
      <c r="IA26">
        <v>0</v>
      </c>
      <c r="IB26" s="8">
        <v>0</v>
      </c>
      <c r="IC26" s="8">
        <v>0</v>
      </c>
      <c r="ID26" s="8">
        <v>2</v>
      </c>
      <c r="IE26" s="8">
        <v>2</v>
      </c>
      <c r="IF26" s="8">
        <v>1</v>
      </c>
      <c r="IG26" s="8">
        <v>1</v>
      </c>
      <c r="IH26" s="8">
        <v>0</v>
      </c>
      <c r="II26" s="17">
        <v>0</v>
      </c>
      <c r="IJ26" s="17">
        <v>0</v>
      </c>
      <c r="IK26" s="17">
        <v>0</v>
      </c>
      <c r="IL26" s="17">
        <v>0</v>
      </c>
      <c r="IM26" s="17">
        <v>0</v>
      </c>
      <c r="IN26" s="17">
        <v>0</v>
      </c>
      <c r="IO26" s="17">
        <v>1</v>
      </c>
      <c r="IP26" s="8">
        <v>0</v>
      </c>
      <c r="IQ26" s="8">
        <v>1</v>
      </c>
      <c r="IR26" s="8">
        <v>0</v>
      </c>
      <c r="IS26" s="8">
        <v>1</v>
      </c>
      <c r="IT26" s="8">
        <v>0</v>
      </c>
      <c r="IU26" s="8">
        <v>1</v>
      </c>
      <c r="IV26" s="8">
        <v>0</v>
      </c>
      <c r="IW26" s="8">
        <v>0</v>
      </c>
      <c r="IX26" s="8">
        <v>0</v>
      </c>
      <c r="IY26" s="8">
        <v>0</v>
      </c>
      <c r="IZ26" s="8">
        <v>0</v>
      </c>
      <c r="JA26" s="32">
        <v>22.129739727837229</v>
      </c>
      <c r="JB26" s="8">
        <v>0</v>
      </c>
      <c r="JC26" s="8">
        <v>0</v>
      </c>
      <c r="JD26" s="8">
        <v>0</v>
      </c>
      <c r="JE26" s="8"/>
      <c r="JF26" s="8">
        <v>140</v>
      </c>
      <c r="JG26" s="8">
        <v>90</v>
      </c>
      <c r="JH26">
        <v>3447</v>
      </c>
      <c r="JI26" s="32">
        <f t="shared" si="34"/>
        <v>3.5375672571526753</v>
      </c>
      <c r="JJ26">
        <v>0</v>
      </c>
      <c r="JK26">
        <v>0</v>
      </c>
      <c r="JL26">
        <v>0</v>
      </c>
      <c r="JM26">
        <v>0</v>
      </c>
      <c r="JN26">
        <v>1</v>
      </c>
      <c r="JO26">
        <v>0</v>
      </c>
      <c r="JP26">
        <v>1</v>
      </c>
      <c r="JQ26">
        <f t="shared" si="35"/>
        <v>641</v>
      </c>
      <c r="JR26">
        <v>1</v>
      </c>
      <c r="JS26" s="12">
        <f>(((JH26)-(GU26))/(GU26))*100</f>
        <v>22.84390591589451</v>
      </c>
      <c r="JT26" s="12">
        <v>1</v>
      </c>
      <c r="JU26" s="12">
        <v>1</v>
      </c>
      <c r="JV26" s="12">
        <v>0</v>
      </c>
      <c r="JW26">
        <v>42</v>
      </c>
      <c r="JX26">
        <v>1</v>
      </c>
      <c r="JY26">
        <f>JW26-GK26</f>
        <v>4</v>
      </c>
      <c r="JZ26">
        <v>0.68</v>
      </c>
      <c r="KA26">
        <v>0</v>
      </c>
      <c r="KB26">
        <v>182.9</v>
      </c>
      <c r="KC26">
        <v>1</v>
      </c>
      <c r="KD26" s="8">
        <v>0</v>
      </c>
      <c r="KE26" s="8">
        <v>0</v>
      </c>
      <c r="KF26" s="8">
        <v>0</v>
      </c>
      <c r="KG26" s="8">
        <v>36</v>
      </c>
      <c r="KH26" s="8">
        <v>0</v>
      </c>
      <c r="KI26" s="8">
        <v>1</v>
      </c>
      <c r="KJ26" s="29">
        <v>1</v>
      </c>
      <c r="KK26" s="8">
        <v>1</v>
      </c>
    </row>
    <row r="27" spans="1:297" ht="15" x14ac:dyDescent="0.2">
      <c r="A27" s="5">
        <v>26</v>
      </c>
      <c r="B27" s="6">
        <v>0</v>
      </c>
      <c r="C27" s="12">
        <v>53.106849315068494</v>
      </c>
      <c r="D27" s="8">
        <v>0</v>
      </c>
      <c r="E27" s="8">
        <v>1</v>
      </c>
      <c r="F27" s="8">
        <v>6</v>
      </c>
      <c r="G27" s="8">
        <v>1</v>
      </c>
      <c r="H27" s="8">
        <v>1</v>
      </c>
      <c r="I27" s="8">
        <v>0</v>
      </c>
      <c r="J27" s="8">
        <v>0</v>
      </c>
      <c r="K27" s="8">
        <v>1</v>
      </c>
      <c r="L27" s="8">
        <v>1</v>
      </c>
      <c r="M27" s="8">
        <v>1</v>
      </c>
      <c r="N27" s="8">
        <v>0</v>
      </c>
      <c r="O27" s="8">
        <v>0</v>
      </c>
      <c r="P27" s="8">
        <v>0</v>
      </c>
      <c r="Q27" s="8">
        <v>0</v>
      </c>
      <c r="R27" s="8">
        <v>1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1</v>
      </c>
      <c r="AA27" s="8">
        <v>0</v>
      </c>
      <c r="AB27" s="8">
        <v>0</v>
      </c>
      <c r="AC27" s="8">
        <v>60</v>
      </c>
      <c r="AD27" s="8">
        <v>1</v>
      </c>
      <c r="AE27" s="8">
        <v>2</v>
      </c>
      <c r="AF27" s="8">
        <v>1</v>
      </c>
      <c r="AG27" s="8">
        <v>1</v>
      </c>
      <c r="AH27" s="8">
        <v>0</v>
      </c>
      <c r="AI27" s="8">
        <v>1</v>
      </c>
      <c r="AJ27" s="8">
        <v>0</v>
      </c>
      <c r="AK27" s="8">
        <v>0</v>
      </c>
      <c r="AL27" s="8">
        <v>1</v>
      </c>
      <c r="AM27" s="8">
        <v>0</v>
      </c>
      <c r="AN27" s="8">
        <v>1</v>
      </c>
      <c r="AO27" s="8">
        <v>1</v>
      </c>
      <c r="AP27" s="8">
        <v>0</v>
      </c>
      <c r="AQ27" s="12">
        <v>62.172602739726024</v>
      </c>
      <c r="AR27" s="8">
        <v>3</v>
      </c>
      <c r="AS27" s="8">
        <v>0</v>
      </c>
      <c r="AT27" s="8">
        <v>1</v>
      </c>
      <c r="AU27" s="8">
        <v>0</v>
      </c>
      <c r="AV27" s="8">
        <v>0</v>
      </c>
      <c r="AW27" s="8">
        <v>0</v>
      </c>
      <c r="AX27" s="8">
        <v>1</v>
      </c>
      <c r="AY27" s="8">
        <v>0</v>
      </c>
      <c r="AZ27" s="8">
        <v>0</v>
      </c>
      <c r="BA27" s="8">
        <v>0</v>
      </c>
      <c r="BB27" s="8">
        <v>0</v>
      </c>
      <c r="BC27" s="8">
        <v>1</v>
      </c>
      <c r="BD27" s="8">
        <v>1</v>
      </c>
      <c r="BE27" s="8">
        <v>1</v>
      </c>
      <c r="BF27" s="8">
        <v>0</v>
      </c>
      <c r="BG27" s="8">
        <v>0</v>
      </c>
      <c r="BH27" s="8">
        <v>1</v>
      </c>
      <c r="BI27" s="8">
        <v>0</v>
      </c>
      <c r="BJ27" s="8">
        <v>1</v>
      </c>
      <c r="BK27" s="8">
        <v>0</v>
      </c>
      <c r="BL27" s="32">
        <v>19.605191995673341</v>
      </c>
      <c r="BM27" s="32">
        <f t="shared" si="0"/>
        <v>2.1971335857220105</v>
      </c>
      <c r="BN27" s="32">
        <f t="shared" si="1"/>
        <v>119.71335857220105</v>
      </c>
      <c r="BO27" s="8">
        <v>80.7</v>
      </c>
      <c r="BP27" s="8">
        <v>130</v>
      </c>
      <c r="BQ27" s="8">
        <v>100</v>
      </c>
      <c r="BR27" s="9">
        <v>88</v>
      </c>
      <c r="BS27" s="9">
        <v>0</v>
      </c>
      <c r="BT27" s="8">
        <v>16.399999999999999</v>
      </c>
      <c r="BU27" s="8">
        <v>13.8</v>
      </c>
      <c r="BV27" s="8">
        <v>15.6</v>
      </c>
      <c r="BW27" s="8">
        <v>46.3</v>
      </c>
      <c r="BX27" s="8">
        <v>41.7</v>
      </c>
      <c r="BY27" s="8">
        <v>46.2</v>
      </c>
      <c r="BZ27" s="8">
        <f t="shared" si="2"/>
        <v>-0.79999999999999893</v>
      </c>
      <c r="CA27" s="8">
        <v>8500</v>
      </c>
      <c r="CB27" s="8">
        <v>6800</v>
      </c>
      <c r="CC27" s="8">
        <v>5700</v>
      </c>
      <c r="CD27" s="8">
        <v>202000</v>
      </c>
      <c r="CE27" s="8">
        <v>139000</v>
      </c>
      <c r="CF27" s="8">
        <v>119000</v>
      </c>
      <c r="CG27" s="8">
        <v>1.3</v>
      </c>
      <c r="CH27" s="8">
        <v>1.41</v>
      </c>
      <c r="CI27" s="8">
        <v>1.35</v>
      </c>
      <c r="CJ27" s="8">
        <f t="shared" si="3"/>
        <v>5.0000000000000044E-2</v>
      </c>
      <c r="CK27" s="8">
        <f t="shared" si="4"/>
        <v>-95</v>
      </c>
      <c r="CL27" s="34">
        <v>53.844046364594298</v>
      </c>
      <c r="CM27" s="10">
        <v>61.4</v>
      </c>
      <c r="CN27" s="39">
        <v>62.3</v>
      </c>
      <c r="CO27" s="34">
        <v>51.849822425164881</v>
      </c>
      <c r="CP27">
        <v>58.8</v>
      </c>
      <c r="CQ27">
        <v>59.5</v>
      </c>
      <c r="CR27">
        <f t="shared" si="5"/>
        <v>-2.7999999999999972</v>
      </c>
      <c r="CS27">
        <f t="shared" si="6"/>
        <v>-379.99999999999972</v>
      </c>
      <c r="CT27" s="47">
        <v>1.7</v>
      </c>
      <c r="CU27" s="47">
        <v>2.2400000000000002</v>
      </c>
      <c r="CV27" s="47">
        <f>CU27-CT27</f>
        <v>0.54000000000000026</v>
      </c>
      <c r="CW27" s="47">
        <f xml:space="preserve"> ((CU27-CT27)-1)*100</f>
        <v>-45.999999999999972</v>
      </c>
      <c r="CX27" s="47">
        <v>39.5</v>
      </c>
      <c r="CY27" s="50">
        <v>1</v>
      </c>
      <c r="CZ27" s="50">
        <v>0</v>
      </c>
      <c r="DA27" s="50">
        <v>2</v>
      </c>
      <c r="DB27" s="47">
        <v>52</v>
      </c>
      <c r="DC27" s="50">
        <v>0</v>
      </c>
      <c r="DD27" s="50">
        <v>0</v>
      </c>
      <c r="DE27" s="50">
        <v>1</v>
      </c>
      <c r="DF27" s="47">
        <v>27.4</v>
      </c>
      <c r="DG27" s="50">
        <v>1</v>
      </c>
      <c r="DH27" s="50">
        <v>1</v>
      </c>
      <c r="DI27" s="50">
        <v>3</v>
      </c>
      <c r="DJ27">
        <v>42</v>
      </c>
      <c r="DK27">
        <v>1</v>
      </c>
      <c r="DL27" s="56">
        <v>0</v>
      </c>
      <c r="DM27">
        <v>2</v>
      </c>
      <c r="DN27" s="32">
        <f>DJ27-DB27</f>
        <v>-10</v>
      </c>
      <c r="DO27">
        <f>((DJ27-DB27)-1)*100</f>
        <v>-1100</v>
      </c>
      <c r="DP27" s="8">
        <v>8.1999999999999993</v>
      </c>
      <c r="DQ27" s="8"/>
      <c r="DR27" s="8"/>
      <c r="DS27" s="8" t="s">
        <v>17</v>
      </c>
      <c r="DT27" s="8" t="s">
        <v>17</v>
      </c>
      <c r="DU27" s="8">
        <v>111</v>
      </c>
      <c r="DV27" s="8">
        <v>175</v>
      </c>
      <c r="DW27" s="8" t="s">
        <v>17</v>
      </c>
      <c r="DX27" s="8">
        <v>80</v>
      </c>
      <c r="DY27" s="8">
        <v>88</v>
      </c>
      <c r="DZ27" s="8">
        <v>77</v>
      </c>
      <c r="EA27" s="8">
        <f t="shared" si="12"/>
        <v>-3</v>
      </c>
      <c r="EB27" s="8">
        <f t="shared" si="13"/>
        <v>-400</v>
      </c>
      <c r="EC27" s="8">
        <v>179</v>
      </c>
      <c r="ED27" s="8">
        <v>169</v>
      </c>
      <c r="EE27" s="8">
        <v>187</v>
      </c>
      <c r="EF27" s="8">
        <v>43</v>
      </c>
      <c r="EG27" s="8">
        <v>33</v>
      </c>
      <c r="EH27" s="8">
        <v>36</v>
      </c>
      <c r="EI27" s="8">
        <v>105</v>
      </c>
      <c r="EJ27" s="8">
        <v>105</v>
      </c>
      <c r="EK27" s="8">
        <v>121</v>
      </c>
      <c r="EL27" s="46">
        <f t="shared" si="46"/>
        <v>15.238095238095239</v>
      </c>
      <c r="EM27" s="9">
        <v>0</v>
      </c>
      <c r="EN27" s="8">
        <v>155</v>
      </c>
      <c r="EO27" s="8">
        <v>157</v>
      </c>
      <c r="EP27" s="8">
        <v>148</v>
      </c>
      <c r="EQ27" s="8">
        <v>27</v>
      </c>
      <c r="ER27" s="8"/>
      <c r="ES27" s="8"/>
      <c r="ET27" s="8">
        <v>112</v>
      </c>
      <c r="EU27" s="8"/>
      <c r="EV27" s="8"/>
      <c r="EW27" s="8">
        <v>7.27</v>
      </c>
      <c r="EX27" s="8">
        <v>7.34</v>
      </c>
      <c r="EY27" s="8">
        <v>18.7</v>
      </c>
      <c r="EZ27" s="8">
        <v>26</v>
      </c>
      <c r="FA27" s="8">
        <v>1.42</v>
      </c>
      <c r="FB27" s="8">
        <v>1.46</v>
      </c>
      <c r="FC27" s="8">
        <f t="shared" si="15"/>
        <v>4.0000000000000036E-2</v>
      </c>
      <c r="FD27" s="8">
        <v>2.1</v>
      </c>
      <c r="FE27" s="29">
        <v>3.3</v>
      </c>
      <c r="FF27" s="29">
        <f t="shared" si="16"/>
        <v>1.1999999999999997</v>
      </c>
      <c r="FG27" s="31">
        <v>172</v>
      </c>
      <c r="FH27" s="30">
        <v>131</v>
      </c>
      <c r="FI27" s="31">
        <v>56</v>
      </c>
      <c r="FJ27" s="15">
        <v>0</v>
      </c>
      <c r="FK27" s="30">
        <v>72</v>
      </c>
      <c r="FL27" s="29">
        <v>1</v>
      </c>
      <c r="FM27" s="29">
        <f t="shared" si="43"/>
        <v>16</v>
      </c>
      <c r="FN27" s="29"/>
      <c r="FO27" s="29">
        <v>26</v>
      </c>
      <c r="FP27" s="29"/>
      <c r="FQ27" s="29"/>
      <c r="FR27" s="8">
        <v>0.48</v>
      </c>
      <c r="FS27" s="8">
        <v>0.73</v>
      </c>
      <c r="FT27" s="8">
        <v>0</v>
      </c>
      <c r="FU27" s="8">
        <v>8</v>
      </c>
      <c r="FV27" s="8">
        <v>5</v>
      </c>
      <c r="FW27" s="8">
        <v>3</v>
      </c>
      <c r="FX27" s="8">
        <v>15</v>
      </c>
      <c r="FY27" s="8">
        <v>35</v>
      </c>
      <c r="FZ27" s="8">
        <v>5</v>
      </c>
      <c r="GA27" s="8">
        <v>1.03</v>
      </c>
      <c r="GB27" s="8">
        <v>0</v>
      </c>
      <c r="GC27" s="8">
        <f t="shared" si="26"/>
        <v>-1.03</v>
      </c>
      <c r="GD27" s="8">
        <v>664</v>
      </c>
      <c r="GE27" s="8">
        <v>510</v>
      </c>
      <c r="GF27" s="31">
        <v>0.05</v>
      </c>
      <c r="GG27" s="41">
        <f t="shared" si="17"/>
        <v>2.1189299069938092E-2</v>
      </c>
      <c r="GH27" s="30">
        <v>0.06</v>
      </c>
      <c r="GI27" s="42">
        <f t="shared" si="44"/>
        <v>2.5305865264770262E-2</v>
      </c>
      <c r="GJ27" s="42">
        <f t="shared" si="45"/>
        <v>9.999999999999995E-3</v>
      </c>
      <c r="GK27" s="8" t="s">
        <v>17</v>
      </c>
      <c r="GL27" s="8" t="s">
        <v>17</v>
      </c>
      <c r="GM27" s="8" t="s">
        <v>17</v>
      </c>
      <c r="GN27" s="8" t="s">
        <v>17</v>
      </c>
      <c r="GO27" s="8"/>
      <c r="GP27" s="8"/>
      <c r="GQ27" s="10" t="s">
        <v>17</v>
      </c>
      <c r="GR27" s="4" t="s">
        <v>17</v>
      </c>
      <c r="GS27" s="8"/>
      <c r="GT27" s="9"/>
      <c r="GU27" s="8">
        <v>2650</v>
      </c>
      <c r="GV27" s="14">
        <f t="shared" si="20"/>
        <v>3.4234097277330933</v>
      </c>
      <c r="GW27" s="8">
        <v>0</v>
      </c>
      <c r="GX27" s="4">
        <v>0</v>
      </c>
      <c r="GY27" s="8">
        <v>0</v>
      </c>
      <c r="GZ27" s="8">
        <v>0</v>
      </c>
      <c r="HA27" s="8">
        <v>1</v>
      </c>
      <c r="HB27" s="8">
        <v>0</v>
      </c>
      <c r="HC27" s="8">
        <v>1</v>
      </c>
      <c r="HD27" s="8">
        <v>567.89</v>
      </c>
      <c r="HE27" s="8">
        <v>369.18</v>
      </c>
      <c r="HF27" s="8">
        <v>604.91999999999996</v>
      </c>
      <c r="HG27" s="8">
        <v>382.28</v>
      </c>
      <c r="HH27">
        <f t="shared" si="32"/>
        <v>37.029999999999973</v>
      </c>
      <c r="HI27">
        <f t="shared" si="33"/>
        <v>13.099999999999966</v>
      </c>
      <c r="HJ27" s="8">
        <v>1</v>
      </c>
      <c r="HK27" s="8">
        <v>1</v>
      </c>
      <c r="HL27">
        <v>1</v>
      </c>
      <c r="HM27" s="26">
        <v>1</v>
      </c>
      <c r="HN27" s="26">
        <v>1</v>
      </c>
      <c r="HO27" s="26">
        <v>1</v>
      </c>
      <c r="HP27" s="26">
        <v>321</v>
      </c>
      <c r="HQ27" s="26">
        <v>2069</v>
      </c>
      <c r="HR27" s="26">
        <v>4</v>
      </c>
      <c r="HS27" s="26">
        <v>4</v>
      </c>
      <c r="HT27" s="8">
        <v>1</v>
      </c>
      <c r="HU27" s="8">
        <v>0</v>
      </c>
      <c r="HV27" s="8">
        <v>0</v>
      </c>
      <c r="HX27">
        <v>0</v>
      </c>
      <c r="HY27">
        <v>0</v>
      </c>
      <c r="HZ27">
        <v>0</v>
      </c>
      <c r="IA27">
        <v>0</v>
      </c>
      <c r="IB27" s="8">
        <v>0</v>
      </c>
      <c r="IC27" s="8">
        <v>0</v>
      </c>
      <c r="ID27" s="8">
        <v>1</v>
      </c>
      <c r="IE27" s="8">
        <v>1</v>
      </c>
      <c r="IF27" s="8">
        <v>1</v>
      </c>
      <c r="IG27" s="8">
        <v>0</v>
      </c>
      <c r="IH27" s="8">
        <v>0</v>
      </c>
      <c r="II27" s="17">
        <v>0</v>
      </c>
      <c r="IJ27" s="17">
        <v>0</v>
      </c>
      <c r="IK27" s="17">
        <v>0</v>
      </c>
      <c r="IL27" s="17">
        <v>0</v>
      </c>
      <c r="IM27" s="17">
        <v>0</v>
      </c>
      <c r="IN27" s="17">
        <v>0</v>
      </c>
      <c r="IO27" s="17">
        <v>0</v>
      </c>
      <c r="IP27" s="8">
        <v>1</v>
      </c>
      <c r="IQ27" s="8">
        <v>1</v>
      </c>
      <c r="IR27" s="8">
        <v>0</v>
      </c>
      <c r="IS27" s="8">
        <v>1</v>
      </c>
      <c r="IT27" s="8">
        <v>0</v>
      </c>
      <c r="IU27" s="8">
        <v>1</v>
      </c>
      <c r="IV27" s="8">
        <v>0</v>
      </c>
      <c r="IW27" s="8">
        <v>0</v>
      </c>
      <c r="IX27" s="8">
        <v>0</v>
      </c>
      <c r="IY27" s="8">
        <v>0</v>
      </c>
      <c r="IZ27" s="8">
        <v>0</v>
      </c>
      <c r="JA27" s="32">
        <v>21.802325581395351</v>
      </c>
      <c r="JB27" s="8">
        <v>0</v>
      </c>
      <c r="JC27" s="8">
        <v>0</v>
      </c>
      <c r="JD27" s="8">
        <v>0</v>
      </c>
      <c r="JE27" s="8">
        <v>89.3</v>
      </c>
      <c r="JF27" s="8">
        <v>110</v>
      </c>
      <c r="JG27" s="8">
        <v>80</v>
      </c>
      <c r="JH27">
        <v>2458</v>
      </c>
      <c r="JI27" s="32">
        <f t="shared" si="34"/>
        <v>3.3907585287387172</v>
      </c>
      <c r="JJ27">
        <v>0</v>
      </c>
      <c r="JK27">
        <v>0</v>
      </c>
      <c r="JL27">
        <v>0</v>
      </c>
      <c r="JM27">
        <v>0</v>
      </c>
      <c r="JN27">
        <v>1</v>
      </c>
      <c r="JO27">
        <v>0</v>
      </c>
      <c r="JP27">
        <v>1</v>
      </c>
      <c r="JQ27">
        <f t="shared" si="35"/>
        <v>-192</v>
      </c>
      <c r="JR27">
        <v>0</v>
      </c>
      <c r="JS27" s="12">
        <f>(((JH27)-(GU27))/(GU27))*100</f>
        <v>-7.2452830188679247</v>
      </c>
      <c r="JT27" s="12">
        <v>0</v>
      </c>
      <c r="JU27" s="12">
        <v>0</v>
      </c>
      <c r="JV27" s="12">
        <v>0</v>
      </c>
      <c r="KD27" s="8">
        <v>0</v>
      </c>
      <c r="KE27" s="8">
        <v>0</v>
      </c>
      <c r="KF27" s="8">
        <v>0</v>
      </c>
      <c r="KG27" s="8">
        <v>0</v>
      </c>
      <c r="KH27" s="8">
        <v>0</v>
      </c>
      <c r="KI27" s="8">
        <v>1</v>
      </c>
      <c r="KJ27" s="8">
        <v>0</v>
      </c>
      <c r="KK27" s="8">
        <v>1</v>
      </c>
    </row>
    <row r="28" spans="1:297" ht="15" x14ac:dyDescent="0.2">
      <c r="A28" s="5">
        <v>27</v>
      </c>
      <c r="B28" s="6">
        <v>0</v>
      </c>
      <c r="C28" s="12">
        <v>30.767123287671232</v>
      </c>
      <c r="D28" s="8">
        <v>1</v>
      </c>
      <c r="E28" s="8">
        <v>1</v>
      </c>
      <c r="F28" s="8">
        <v>6</v>
      </c>
      <c r="G28" s="8">
        <v>1</v>
      </c>
      <c r="H28" s="8">
        <v>1</v>
      </c>
      <c r="I28" s="8">
        <v>0</v>
      </c>
      <c r="J28" s="8">
        <v>0</v>
      </c>
      <c r="K28" s="8">
        <v>0</v>
      </c>
      <c r="L28" s="8">
        <v>1</v>
      </c>
      <c r="M28" s="8">
        <v>0</v>
      </c>
      <c r="N28" s="8">
        <v>0</v>
      </c>
      <c r="O28" s="8">
        <v>0</v>
      </c>
      <c r="P28" s="8">
        <v>0</v>
      </c>
      <c r="Q28" s="8">
        <v>0</v>
      </c>
      <c r="R28" s="8">
        <v>1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1</v>
      </c>
      <c r="AA28" s="8">
        <v>0</v>
      </c>
      <c r="AB28" s="8">
        <v>0</v>
      </c>
      <c r="AC28" s="8">
        <v>11</v>
      </c>
      <c r="AD28" s="8">
        <v>0</v>
      </c>
      <c r="AE28" s="8" t="s">
        <v>17</v>
      </c>
      <c r="AF28" s="8">
        <v>1</v>
      </c>
      <c r="AG28" s="8">
        <v>1</v>
      </c>
      <c r="AH28" s="8">
        <v>0</v>
      </c>
      <c r="AI28" s="8">
        <v>0</v>
      </c>
      <c r="AJ28" s="8">
        <v>0</v>
      </c>
      <c r="AK28" s="8">
        <v>1</v>
      </c>
      <c r="AL28" s="8">
        <v>0</v>
      </c>
      <c r="AM28" s="8">
        <v>0</v>
      </c>
      <c r="AN28" s="8">
        <v>1</v>
      </c>
      <c r="AO28" s="8">
        <v>2</v>
      </c>
      <c r="AP28" s="8">
        <v>1</v>
      </c>
      <c r="AQ28" s="12">
        <v>62.172602739726024</v>
      </c>
      <c r="AR28" s="8">
        <v>0</v>
      </c>
      <c r="AS28" s="8">
        <v>1</v>
      </c>
      <c r="AT28" s="8">
        <v>0</v>
      </c>
      <c r="AU28" s="8">
        <v>0</v>
      </c>
      <c r="AV28" s="8">
        <v>0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1</v>
      </c>
      <c r="BD28" s="8">
        <v>1</v>
      </c>
      <c r="BE28" s="8">
        <v>0</v>
      </c>
      <c r="BF28" s="8">
        <v>1</v>
      </c>
      <c r="BG28" s="8">
        <v>1</v>
      </c>
      <c r="BH28" s="8">
        <v>1</v>
      </c>
      <c r="BI28" s="8">
        <v>1</v>
      </c>
      <c r="BJ28" s="8">
        <v>0</v>
      </c>
      <c r="BK28" s="8">
        <v>0</v>
      </c>
      <c r="BL28" s="32">
        <v>22.907122032486466</v>
      </c>
      <c r="BM28" s="32">
        <f t="shared" si="0"/>
        <v>4.3963163496691209</v>
      </c>
      <c r="BN28" s="32">
        <f t="shared" si="1"/>
        <v>339.63163496691209</v>
      </c>
      <c r="BO28" s="8">
        <v>81.2</v>
      </c>
      <c r="BP28" s="8">
        <v>150</v>
      </c>
      <c r="BQ28" s="8">
        <v>100</v>
      </c>
      <c r="BR28" s="9">
        <v>77</v>
      </c>
      <c r="BS28" s="9">
        <v>0</v>
      </c>
      <c r="BT28" s="8">
        <v>14.5</v>
      </c>
      <c r="BU28" s="8">
        <v>13</v>
      </c>
      <c r="BV28" s="8">
        <v>12.4</v>
      </c>
      <c r="BW28" s="8">
        <v>41.8</v>
      </c>
      <c r="BX28" s="8">
        <v>36.6</v>
      </c>
      <c r="BY28" s="8">
        <v>37.4</v>
      </c>
      <c r="BZ28" s="8">
        <f t="shared" si="2"/>
        <v>-2.0999999999999996</v>
      </c>
      <c r="CA28" s="8">
        <v>10600</v>
      </c>
      <c r="CB28" s="8">
        <v>8700</v>
      </c>
      <c r="CC28" s="8">
        <v>9600</v>
      </c>
      <c r="CD28" s="8">
        <v>219000</v>
      </c>
      <c r="CE28" s="8">
        <v>191000</v>
      </c>
      <c r="CF28" s="8">
        <v>207000</v>
      </c>
      <c r="CG28" s="8">
        <v>0.75</v>
      </c>
      <c r="CH28" s="8">
        <v>0.78</v>
      </c>
      <c r="CI28" s="8">
        <v>0.82</v>
      </c>
      <c r="CJ28" s="8">
        <f t="shared" si="3"/>
        <v>6.9999999999999951E-2</v>
      </c>
      <c r="CK28" s="8">
        <f t="shared" si="4"/>
        <v>-93</v>
      </c>
      <c r="CL28" s="34">
        <v>85.110616438356161</v>
      </c>
      <c r="CM28">
        <v>95.8</v>
      </c>
      <c r="CN28" s="39">
        <v>106.6</v>
      </c>
      <c r="CO28" s="34">
        <v>77.845076010691614</v>
      </c>
      <c r="CP28">
        <v>86.4</v>
      </c>
      <c r="CQ28">
        <v>95.7</v>
      </c>
      <c r="CR28">
        <f t="shared" si="5"/>
        <v>-10.899999999999991</v>
      </c>
      <c r="CS28">
        <f t="shared" si="6"/>
        <v>-1189.9999999999991</v>
      </c>
      <c r="CT28" s="47">
        <v>1.55</v>
      </c>
      <c r="CU28" s="7"/>
      <c r="CV28" s="47"/>
      <c r="CW28" s="47"/>
      <c r="CX28" s="24">
        <v>45.5</v>
      </c>
      <c r="CY28" s="51">
        <v>0</v>
      </c>
      <c r="CZ28" s="50">
        <v>0</v>
      </c>
      <c r="DA28" s="51">
        <v>1</v>
      </c>
      <c r="DB28" s="24">
        <v>72</v>
      </c>
      <c r="DC28" s="50">
        <v>0</v>
      </c>
      <c r="DD28" s="50">
        <v>0</v>
      </c>
      <c r="DE28" s="50">
        <v>1</v>
      </c>
      <c r="DF28" s="24"/>
      <c r="DG28" s="51"/>
      <c r="DH28" s="51"/>
      <c r="DI28" s="51"/>
      <c r="DN28" s="32"/>
      <c r="DP28" s="8" t="s">
        <v>17</v>
      </c>
      <c r="DQ28" s="8"/>
      <c r="DR28" s="8"/>
      <c r="DS28" s="8" t="s">
        <v>17</v>
      </c>
      <c r="DT28" s="8">
        <v>89</v>
      </c>
      <c r="DU28" s="8">
        <v>30</v>
      </c>
      <c r="DV28" s="8">
        <v>55</v>
      </c>
      <c r="DW28" s="8">
        <f>(DV28)-(DT28)</f>
        <v>-34</v>
      </c>
      <c r="DX28" s="8">
        <v>84</v>
      </c>
      <c r="DY28" s="8">
        <v>87</v>
      </c>
      <c r="DZ28" s="8">
        <v>80</v>
      </c>
      <c r="EA28" s="8">
        <f t="shared" si="12"/>
        <v>-4</v>
      </c>
      <c r="EB28" s="8">
        <f t="shared" si="13"/>
        <v>-500</v>
      </c>
      <c r="EC28" s="8">
        <v>212</v>
      </c>
      <c r="ED28" s="8">
        <v>180</v>
      </c>
      <c r="EE28" s="8">
        <v>184</v>
      </c>
      <c r="EF28" s="8">
        <v>66</v>
      </c>
      <c r="EG28" s="8">
        <v>52</v>
      </c>
      <c r="EH28" s="8">
        <v>53</v>
      </c>
      <c r="EI28" s="8">
        <v>111</v>
      </c>
      <c r="EJ28" s="8">
        <v>108</v>
      </c>
      <c r="EK28" s="8">
        <v>115</v>
      </c>
      <c r="EL28" s="46">
        <f t="shared" si="46"/>
        <v>3.6036036036036037</v>
      </c>
      <c r="EM28" s="9">
        <v>0</v>
      </c>
      <c r="EN28" s="8">
        <v>175</v>
      </c>
      <c r="EO28" s="8">
        <v>98</v>
      </c>
      <c r="EP28" s="8">
        <v>82</v>
      </c>
      <c r="EQ28" s="8">
        <v>45</v>
      </c>
      <c r="ER28" s="8"/>
      <c r="ES28" s="8"/>
      <c r="ET28" s="8">
        <v>8</v>
      </c>
      <c r="EU28" s="8"/>
      <c r="EV28" s="8"/>
      <c r="EW28" s="8">
        <v>7.35</v>
      </c>
      <c r="EX28" s="8">
        <v>7.34</v>
      </c>
      <c r="EY28" s="8">
        <v>26.9</v>
      </c>
      <c r="EZ28" s="8">
        <v>27.2</v>
      </c>
      <c r="FA28" s="8">
        <v>1.29</v>
      </c>
      <c r="FB28" s="8">
        <v>1.32</v>
      </c>
      <c r="FC28" s="8">
        <f t="shared" si="15"/>
        <v>3.0000000000000027E-2</v>
      </c>
      <c r="FD28" s="8">
        <v>3.2</v>
      </c>
      <c r="FE28" s="29">
        <v>3.7</v>
      </c>
      <c r="FF28" s="29">
        <f t="shared" si="16"/>
        <v>0.5</v>
      </c>
      <c r="FG28" s="31">
        <v>123</v>
      </c>
      <c r="FH28" s="30">
        <v>51</v>
      </c>
      <c r="FI28" s="31">
        <v>60</v>
      </c>
      <c r="FJ28" s="15">
        <v>0</v>
      </c>
      <c r="FK28" s="30">
        <v>14</v>
      </c>
      <c r="FL28" s="29">
        <v>0</v>
      </c>
      <c r="FM28" s="29">
        <f t="shared" si="43"/>
        <v>-46</v>
      </c>
      <c r="FN28" s="29"/>
      <c r="FO28" s="29">
        <v>20</v>
      </c>
      <c r="FP28" s="29"/>
      <c r="FQ28" s="29"/>
      <c r="FR28" s="8">
        <v>0.3</v>
      </c>
      <c r="FS28" s="8">
        <v>0</v>
      </c>
      <c r="FT28" s="8">
        <v>0.38</v>
      </c>
      <c r="FU28" s="8">
        <v>20</v>
      </c>
      <c r="FV28" s="8">
        <v>10</v>
      </c>
      <c r="FW28" s="8">
        <v>25</v>
      </c>
      <c r="FX28" s="8">
        <v>5</v>
      </c>
      <c r="FY28" s="8">
        <v>30</v>
      </c>
      <c r="FZ28" s="8">
        <v>12</v>
      </c>
      <c r="GA28" s="8">
        <v>0.48</v>
      </c>
      <c r="GB28" s="8">
        <v>0.23</v>
      </c>
      <c r="GC28" s="8">
        <f t="shared" si="26"/>
        <v>-0.24999999999999997</v>
      </c>
      <c r="GD28" s="8">
        <v>437</v>
      </c>
      <c r="GE28" s="8">
        <v>336</v>
      </c>
      <c r="GF28" s="31">
        <v>0.49</v>
      </c>
      <c r="GG28" s="41">
        <f t="shared" si="17"/>
        <v>0.17318626841227402</v>
      </c>
      <c r="GH28" s="30">
        <v>1.47</v>
      </c>
      <c r="GI28" s="42">
        <f t="shared" si="44"/>
        <v>0.39269695325966569</v>
      </c>
      <c r="GJ28" s="42">
        <f t="shared" si="45"/>
        <v>0.98</v>
      </c>
      <c r="GK28" s="8" t="s">
        <v>17</v>
      </c>
      <c r="GL28" s="8" t="s">
        <v>17</v>
      </c>
      <c r="GM28" s="8" t="s">
        <v>17</v>
      </c>
      <c r="GN28" s="8" t="s">
        <v>17</v>
      </c>
      <c r="GO28" s="8"/>
      <c r="GP28" s="8"/>
      <c r="GQ28" s="10" t="s">
        <v>17</v>
      </c>
      <c r="GR28" s="4" t="s">
        <v>17</v>
      </c>
      <c r="GS28" s="8"/>
      <c r="GT28" s="9"/>
      <c r="GU28" s="8">
        <v>0</v>
      </c>
      <c r="GV28" s="14">
        <f t="shared" si="20"/>
        <v>0</v>
      </c>
      <c r="GW28" s="8">
        <v>1</v>
      </c>
      <c r="GX28" s="4">
        <v>0</v>
      </c>
      <c r="GY28" s="8">
        <v>0</v>
      </c>
      <c r="GZ28" s="8">
        <v>0</v>
      </c>
      <c r="HA28" s="8">
        <v>0</v>
      </c>
      <c r="HB28" s="8">
        <v>1</v>
      </c>
      <c r="HC28" s="8">
        <v>0</v>
      </c>
      <c r="HD28" s="8">
        <v>425.17</v>
      </c>
      <c r="HE28" s="8">
        <v>298.51</v>
      </c>
      <c r="HF28" s="8">
        <v>480.33</v>
      </c>
      <c r="HG28" s="8">
        <v>348.91</v>
      </c>
      <c r="HH28">
        <f t="shared" si="32"/>
        <v>55.159999999999968</v>
      </c>
      <c r="HI28" s="8">
        <f t="shared" si="33"/>
        <v>50.400000000000034</v>
      </c>
      <c r="HJ28" s="8">
        <v>1</v>
      </c>
      <c r="HK28" s="8">
        <v>1</v>
      </c>
      <c r="HL28">
        <v>1</v>
      </c>
      <c r="HM28" s="26">
        <v>0</v>
      </c>
      <c r="HN28" s="26">
        <v>0</v>
      </c>
      <c r="HO28" s="26">
        <v>0</v>
      </c>
      <c r="HP28" s="26">
        <v>0</v>
      </c>
      <c r="HQ28" s="26">
        <v>0</v>
      </c>
      <c r="HR28" s="26">
        <v>1</v>
      </c>
      <c r="HS28" s="26">
        <v>0</v>
      </c>
      <c r="HT28" s="8">
        <v>0</v>
      </c>
      <c r="HU28" s="8">
        <v>0</v>
      </c>
      <c r="HV28" s="8">
        <v>0</v>
      </c>
      <c r="HX28">
        <v>0</v>
      </c>
      <c r="HY28">
        <v>0</v>
      </c>
      <c r="HZ28">
        <v>0</v>
      </c>
      <c r="IA28">
        <v>0</v>
      </c>
      <c r="IB28" s="8">
        <v>0</v>
      </c>
      <c r="IC28" s="8">
        <v>0</v>
      </c>
      <c r="ID28" s="8">
        <v>1</v>
      </c>
      <c r="IE28" s="8">
        <v>1</v>
      </c>
      <c r="IF28" s="8">
        <v>0</v>
      </c>
      <c r="IG28" s="8">
        <v>0</v>
      </c>
      <c r="IH28" s="8">
        <v>0</v>
      </c>
      <c r="II28" s="17">
        <v>0</v>
      </c>
      <c r="IJ28" s="17">
        <v>1</v>
      </c>
      <c r="IK28" s="17">
        <v>0</v>
      </c>
      <c r="IL28" s="17">
        <v>1</v>
      </c>
      <c r="IM28" s="17">
        <v>0</v>
      </c>
      <c r="IN28" s="17">
        <v>0</v>
      </c>
      <c r="IO28" s="17">
        <v>0</v>
      </c>
      <c r="IP28" s="8">
        <v>1</v>
      </c>
      <c r="IQ28" s="8">
        <v>1</v>
      </c>
      <c r="IR28" s="8">
        <v>1</v>
      </c>
      <c r="IS28" s="8">
        <v>0</v>
      </c>
      <c r="IT28" s="8">
        <v>0</v>
      </c>
      <c r="IU28" s="8">
        <v>0</v>
      </c>
      <c r="IV28" s="8">
        <v>0</v>
      </c>
      <c r="IW28" s="8">
        <v>0</v>
      </c>
      <c r="IX28" s="8">
        <v>0</v>
      </c>
      <c r="IY28" s="8">
        <v>0</v>
      </c>
      <c r="IZ28" s="8">
        <v>0</v>
      </c>
      <c r="JA28" s="32">
        <v>27.303438382155587</v>
      </c>
      <c r="JB28" s="8">
        <v>0</v>
      </c>
      <c r="JC28" s="8">
        <v>1</v>
      </c>
      <c r="JD28" s="8">
        <v>0</v>
      </c>
      <c r="JE28" s="8">
        <v>85</v>
      </c>
      <c r="JF28" s="8">
        <v>130</v>
      </c>
      <c r="JG28" s="8">
        <v>80</v>
      </c>
      <c r="JH28">
        <v>0</v>
      </c>
      <c r="JI28" s="32">
        <f t="shared" si="34"/>
        <v>0</v>
      </c>
      <c r="JJ28">
        <v>1</v>
      </c>
      <c r="JK28">
        <v>0</v>
      </c>
      <c r="JL28">
        <v>0</v>
      </c>
      <c r="JM28">
        <v>0</v>
      </c>
      <c r="JN28">
        <v>0</v>
      </c>
      <c r="JO28">
        <v>1</v>
      </c>
      <c r="JP28">
        <v>0</v>
      </c>
      <c r="JQ28">
        <f t="shared" si="35"/>
        <v>0</v>
      </c>
      <c r="JR28">
        <v>0</v>
      </c>
      <c r="JS28" s="12">
        <v>0</v>
      </c>
      <c r="JT28" s="12">
        <v>0</v>
      </c>
      <c r="JU28" s="12">
        <v>0</v>
      </c>
      <c r="JV28" s="12">
        <v>0</v>
      </c>
      <c r="JW28">
        <v>31</v>
      </c>
      <c r="JX28">
        <v>0</v>
      </c>
      <c r="JZ28">
        <v>0.68</v>
      </c>
      <c r="KA28">
        <v>0</v>
      </c>
      <c r="KB28">
        <v>89</v>
      </c>
      <c r="KC28">
        <v>0</v>
      </c>
      <c r="KD28" s="8"/>
      <c r="KE28" s="8"/>
      <c r="KF28" s="8"/>
      <c r="KG28" s="8"/>
      <c r="KH28" s="8"/>
      <c r="KI28" s="8"/>
      <c r="KJ28" s="8"/>
      <c r="KK28" s="8">
        <v>0</v>
      </c>
    </row>
    <row r="29" spans="1:297" ht="15" x14ac:dyDescent="0.2">
      <c r="A29" s="5">
        <v>28</v>
      </c>
      <c r="B29" s="6">
        <v>1</v>
      </c>
      <c r="C29" s="12">
        <v>26.016438356164382</v>
      </c>
      <c r="D29" s="8">
        <v>0</v>
      </c>
      <c r="E29" s="8">
        <v>2</v>
      </c>
      <c r="F29" s="8">
        <v>7</v>
      </c>
      <c r="G29" s="8">
        <v>1</v>
      </c>
      <c r="H29" s="8">
        <v>1</v>
      </c>
      <c r="I29" s="8">
        <v>0</v>
      </c>
      <c r="J29" s="8">
        <v>0</v>
      </c>
      <c r="K29" s="8">
        <v>1</v>
      </c>
      <c r="L29" s="8">
        <v>1</v>
      </c>
      <c r="M29" s="8">
        <v>1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28</v>
      </c>
      <c r="AD29" s="8">
        <v>0</v>
      </c>
      <c r="AE29" s="8" t="s">
        <v>17</v>
      </c>
      <c r="AF29" s="8">
        <v>1</v>
      </c>
      <c r="AG29" s="8">
        <v>1</v>
      </c>
      <c r="AH29" s="8">
        <v>0</v>
      </c>
      <c r="AI29" s="8">
        <v>1</v>
      </c>
      <c r="AJ29" s="8">
        <v>0</v>
      </c>
      <c r="AK29" s="8">
        <v>0</v>
      </c>
      <c r="AL29" s="8">
        <v>1</v>
      </c>
      <c r="AM29" s="8">
        <v>1</v>
      </c>
      <c r="AN29" s="8">
        <v>1</v>
      </c>
      <c r="AO29" s="8">
        <v>3</v>
      </c>
      <c r="AP29" s="8">
        <v>0</v>
      </c>
      <c r="AQ29" s="12">
        <v>45.126027397260273</v>
      </c>
      <c r="AR29" s="8">
        <v>2</v>
      </c>
      <c r="AS29" s="8">
        <v>1</v>
      </c>
      <c r="AT29" s="8">
        <v>1</v>
      </c>
      <c r="AU29" s="8">
        <v>0</v>
      </c>
      <c r="AV29" s="8">
        <v>0</v>
      </c>
      <c r="AW29" s="8">
        <v>0</v>
      </c>
      <c r="AX29" s="8">
        <v>1</v>
      </c>
      <c r="AY29" s="8">
        <v>0</v>
      </c>
      <c r="AZ29" s="8">
        <v>0</v>
      </c>
      <c r="BA29" s="8">
        <v>0</v>
      </c>
      <c r="BB29" s="8">
        <v>0</v>
      </c>
      <c r="BC29" s="8">
        <v>1</v>
      </c>
      <c r="BD29" s="8">
        <v>1</v>
      </c>
      <c r="BE29" s="8">
        <v>1</v>
      </c>
      <c r="BF29" s="8">
        <v>0</v>
      </c>
      <c r="BG29" s="8">
        <v>0</v>
      </c>
      <c r="BH29" s="8">
        <v>1</v>
      </c>
      <c r="BI29" s="8">
        <v>1</v>
      </c>
      <c r="BJ29" s="8">
        <v>0</v>
      </c>
      <c r="BK29" s="8">
        <v>0</v>
      </c>
      <c r="BL29" s="32">
        <v>21.355102040816327</v>
      </c>
      <c r="BM29" s="32">
        <f t="shared" si="0"/>
        <v>2.6775510204081598</v>
      </c>
      <c r="BN29" s="32">
        <f t="shared" si="1"/>
        <v>167.75510204081598</v>
      </c>
      <c r="BO29" s="8">
        <v>84.3</v>
      </c>
      <c r="BP29" s="8">
        <v>130</v>
      </c>
      <c r="BQ29" s="8">
        <v>70</v>
      </c>
      <c r="BR29" s="9">
        <v>83</v>
      </c>
      <c r="BS29" s="9">
        <v>0</v>
      </c>
      <c r="BT29" s="8">
        <v>12.3</v>
      </c>
      <c r="BU29" s="8">
        <v>17.600000000000001</v>
      </c>
      <c r="BV29" s="8">
        <v>16</v>
      </c>
      <c r="BW29" s="8">
        <v>37.200000000000003</v>
      </c>
      <c r="BX29" s="8">
        <v>50</v>
      </c>
      <c r="BY29" s="8">
        <v>44</v>
      </c>
      <c r="BZ29" s="8">
        <f t="shared" si="2"/>
        <v>3.6999999999999993</v>
      </c>
      <c r="CA29" s="8">
        <v>9900</v>
      </c>
      <c r="CB29" s="8">
        <v>6600</v>
      </c>
      <c r="CC29" s="8">
        <v>6400</v>
      </c>
      <c r="CD29" s="8">
        <v>279000</v>
      </c>
      <c r="CE29" s="8">
        <v>252000</v>
      </c>
      <c r="CF29" s="8">
        <v>221000</v>
      </c>
      <c r="CG29" s="8">
        <v>1.27</v>
      </c>
      <c r="CH29" s="8">
        <v>1.06</v>
      </c>
      <c r="CI29" s="8">
        <v>1.3</v>
      </c>
      <c r="CJ29" s="8">
        <f t="shared" si="3"/>
        <v>3.0000000000000027E-2</v>
      </c>
      <c r="CK29" s="8">
        <f t="shared" si="4"/>
        <v>-97</v>
      </c>
      <c r="CL29" s="34">
        <v>81.523675978858805</v>
      </c>
      <c r="CM29" s="10">
        <v>72.900000000000006</v>
      </c>
      <c r="CN29" s="39">
        <v>77.5</v>
      </c>
      <c r="CO29" s="34">
        <v>79.64236037934667</v>
      </c>
      <c r="CP29">
        <v>70.900000000000006</v>
      </c>
      <c r="CQ29">
        <v>75.3</v>
      </c>
      <c r="CR29">
        <f t="shared" si="5"/>
        <v>-2.2000000000000028</v>
      </c>
      <c r="CS29">
        <f t="shared" si="6"/>
        <v>-320.00000000000028</v>
      </c>
      <c r="CT29" s="47">
        <v>1.79</v>
      </c>
      <c r="CU29" s="47">
        <v>1.81</v>
      </c>
      <c r="CV29" s="47">
        <f>CU29-CT29</f>
        <v>2.0000000000000018E-2</v>
      </c>
      <c r="CW29" s="47">
        <f xml:space="preserve"> ((CU29-CT29)-1)*100</f>
        <v>-98</v>
      </c>
      <c r="CX29" s="47">
        <v>41.1</v>
      </c>
      <c r="CY29" s="50">
        <v>0</v>
      </c>
      <c r="CZ29" s="50">
        <v>0</v>
      </c>
      <c r="DA29" s="50">
        <v>1</v>
      </c>
      <c r="DB29" s="47">
        <v>59</v>
      </c>
      <c r="DC29" s="50">
        <v>0</v>
      </c>
      <c r="DD29" s="50">
        <v>0</v>
      </c>
      <c r="DE29" s="50">
        <v>1</v>
      </c>
      <c r="DF29" s="47">
        <v>40.5</v>
      </c>
      <c r="DG29" s="50">
        <v>0</v>
      </c>
      <c r="DH29" s="50">
        <v>0</v>
      </c>
      <c r="DI29" s="50">
        <v>1</v>
      </c>
      <c r="DJ29">
        <v>57</v>
      </c>
      <c r="DK29">
        <v>0</v>
      </c>
      <c r="DL29" s="56">
        <v>0</v>
      </c>
      <c r="DM29">
        <v>1</v>
      </c>
      <c r="DN29" s="32">
        <f>DJ29-DB29</f>
        <v>-2</v>
      </c>
      <c r="DO29">
        <f>((DJ29-DB29)-1)*100</f>
        <v>-300</v>
      </c>
      <c r="DP29" s="8">
        <v>11.6</v>
      </c>
      <c r="DQ29" s="8">
        <v>9.6</v>
      </c>
      <c r="DR29" s="8">
        <v>5.6</v>
      </c>
      <c r="DS29" s="8">
        <f t="shared" ref="DS29:DS34" si="47">(DR29)-(DP29)</f>
        <v>-6</v>
      </c>
      <c r="DT29" s="8" t="s">
        <v>17</v>
      </c>
      <c r="DU29" s="8"/>
      <c r="DV29" s="8"/>
      <c r="DW29" s="8" t="s">
        <v>17</v>
      </c>
      <c r="DX29" s="8">
        <v>91</v>
      </c>
      <c r="DY29" s="8">
        <v>91</v>
      </c>
      <c r="DZ29" s="8">
        <v>91</v>
      </c>
      <c r="EA29" s="8">
        <f t="shared" si="12"/>
        <v>0</v>
      </c>
      <c r="EB29" s="8">
        <f t="shared" si="13"/>
        <v>-100</v>
      </c>
      <c r="EC29" s="8">
        <v>207</v>
      </c>
      <c r="ED29" s="8">
        <v>128</v>
      </c>
      <c r="EE29" s="8">
        <v>186</v>
      </c>
      <c r="EF29" s="8">
        <v>54</v>
      </c>
      <c r="EG29" s="8">
        <v>35</v>
      </c>
      <c r="EH29" s="8">
        <v>37</v>
      </c>
      <c r="EI29" s="8">
        <v>125</v>
      </c>
      <c r="EJ29" s="8">
        <v>65</v>
      </c>
      <c r="EK29" s="8">
        <v>106</v>
      </c>
      <c r="EL29" s="46">
        <f t="shared" si="46"/>
        <v>-15.2</v>
      </c>
      <c r="EM29" s="9">
        <v>0</v>
      </c>
      <c r="EN29" s="8">
        <v>141</v>
      </c>
      <c r="EO29" s="8">
        <v>138</v>
      </c>
      <c r="EP29" s="8">
        <v>213</v>
      </c>
      <c r="EQ29" s="8">
        <v>14</v>
      </c>
      <c r="ER29" s="8">
        <v>47</v>
      </c>
      <c r="ES29" s="8">
        <v>61</v>
      </c>
      <c r="ET29" s="8">
        <v>22</v>
      </c>
      <c r="EU29" s="8">
        <v>17</v>
      </c>
      <c r="EV29" s="8">
        <v>16</v>
      </c>
      <c r="EW29" s="8">
        <v>7.31</v>
      </c>
      <c r="EX29" s="8">
        <v>7.23</v>
      </c>
      <c r="EY29" s="8">
        <v>29</v>
      </c>
      <c r="EZ29" s="8">
        <v>27.5</v>
      </c>
      <c r="FA29" s="8">
        <v>1.44</v>
      </c>
      <c r="FB29" s="8">
        <v>1.45</v>
      </c>
      <c r="FC29" s="8">
        <f t="shared" si="15"/>
        <v>1.0000000000000009E-2</v>
      </c>
      <c r="FD29" s="8">
        <v>2.2000000000000002</v>
      </c>
      <c r="FE29" s="29">
        <v>3.6</v>
      </c>
      <c r="FF29" s="29">
        <f t="shared" si="16"/>
        <v>1.4</v>
      </c>
      <c r="FG29" s="31">
        <v>80</v>
      </c>
      <c r="FH29" s="30">
        <v>104</v>
      </c>
      <c r="FI29" s="31">
        <v>27</v>
      </c>
      <c r="FJ29" s="15">
        <v>0</v>
      </c>
      <c r="FK29" s="30">
        <v>65</v>
      </c>
      <c r="FL29" s="29">
        <v>0</v>
      </c>
      <c r="FM29" s="29">
        <f t="shared" si="43"/>
        <v>38</v>
      </c>
      <c r="FN29" s="29"/>
      <c r="FO29" s="29">
        <v>28</v>
      </c>
      <c r="FP29" s="29"/>
      <c r="FQ29" s="29"/>
      <c r="FR29" s="8">
        <v>0</v>
      </c>
      <c r="FS29" s="8">
        <v>0</v>
      </c>
      <c r="FT29" s="8">
        <v>0</v>
      </c>
      <c r="FU29" s="8">
        <v>10</v>
      </c>
      <c r="FV29" s="8">
        <v>8</v>
      </c>
      <c r="FW29" s="8">
        <v>5</v>
      </c>
      <c r="FX29" s="8">
        <v>5</v>
      </c>
      <c r="FY29" s="8">
        <v>3</v>
      </c>
      <c r="FZ29" s="8">
        <v>15</v>
      </c>
      <c r="GA29" s="8">
        <v>0</v>
      </c>
      <c r="GB29" s="8">
        <v>0</v>
      </c>
      <c r="GC29" s="8">
        <f t="shared" si="26"/>
        <v>0</v>
      </c>
      <c r="GD29" s="8">
        <v>737</v>
      </c>
      <c r="GE29" s="8">
        <v>811</v>
      </c>
      <c r="GF29" s="31">
        <v>0.09</v>
      </c>
      <c r="GG29" s="41">
        <f t="shared" si="17"/>
        <v>3.7426497940623665E-2</v>
      </c>
      <c r="GH29" s="30">
        <v>0.15</v>
      </c>
      <c r="GI29" s="42">
        <f t="shared" si="44"/>
        <v>6.069784035361165E-2</v>
      </c>
      <c r="GJ29" s="42">
        <f t="shared" si="45"/>
        <v>0.06</v>
      </c>
      <c r="GK29" s="8">
        <v>38</v>
      </c>
      <c r="GL29" s="8">
        <v>0</v>
      </c>
      <c r="GM29" s="8">
        <v>0.7</v>
      </c>
      <c r="GN29" s="8">
        <v>0</v>
      </c>
      <c r="GO29" s="8">
        <f>JZ29-GM29</f>
        <v>-2.9999999999999916E-2</v>
      </c>
      <c r="GP29" s="8">
        <f>((JZ29-GM29)-1)*100</f>
        <v>-102.99999999999999</v>
      </c>
      <c r="GQ29" s="10">
        <v>128</v>
      </c>
      <c r="GR29" s="8">
        <v>1</v>
      </c>
      <c r="GS29" s="8">
        <f>KB29-GQ29</f>
        <v>-13</v>
      </c>
      <c r="GT29" s="9">
        <f>(KB29-GQ29)/(GQ29)*100</f>
        <v>-10.15625</v>
      </c>
      <c r="GU29" s="8">
        <v>0</v>
      </c>
      <c r="GV29" s="14">
        <f t="shared" si="20"/>
        <v>0</v>
      </c>
      <c r="GW29" s="8">
        <v>1</v>
      </c>
      <c r="GX29" s="4">
        <v>0</v>
      </c>
      <c r="GY29" s="8">
        <v>0</v>
      </c>
      <c r="GZ29" s="8">
        <v>0</v>
      </c>
      <c r="HA29" s="8">
        <v>0</v>
      </c>
      <c r="HB29" s="8">
        <v>1</v>
      </c>
      <c r="HC29" s="8">
        <v>0</v>
      </c>
      <c r="HD29" s="8">
        <v>497.62</v>
      </c>
      <c r="HE29" s="8">
        <v>333.17</v>
      </c>
      <c r="HF29" s="8">
        <v>554.92999999999995</v>
      </c>
      <c r="HG29" s="8">
        <v>374.92</v>
      </c>
      <c r="HH29">
        <f t="shared" si="32"/>
        <v>57.309999999999945</v>
      </c>
      <c r="HI29">
        <f t="shared" si="33"/>
        <v>41.75</v>
      </c>
      <c r="HJ29" s="8">
        <v>1</v>
      </c>
      <c r="HK29" s="8">
        <v>1</v>
      </c>
      <c r="HL29">
        <v>1</v>
      </c>
      <c r="HM29" s="26">
        <v>0</v>
      </c>
      <c r="HN29" s="26">
        <v>0</v>
      </c>
      <c r="HO29" s="26">
        <v>0</v>
      </c>
      <c r="HP29" s="26">
        <v>0</v>
      </c>
      <c r="HQ29" s="26">
        <v>0</v>
      </c>
      <c r="HR29" s="26">
        <v>1</v>
      </c>
      <c r="HS29" s="26">
        <v>0</v>
      </c>
      <c r="HT29" s="8">
        <v>0</v>
      </c>
      <c r="HU29" s="8">
        <v>0</v>
      </c>
      <c r="HV29" s="8">
        <v>0</v>
      </c>
      <c r="HX29">
        <v>0</v>
      </c>
      <c r="HY29">
        <v>0</v>
      </c>
      <c r="HZ29">
        <v>0</v>
      </c>
      <c r="IA29">
        <v>0</v>
      </c>
      <c r="IB29" s="8">
        <v>0</v>
      </c>
      <c r="IC29" s="8">
        <v>0</v>
      </c>
      <c r="ID29" s="8">
        <v>1</v>
      </c>
      <c r="IE29" s="8">
        <v>3</v>
      </c>
      <c r="IF29" s="8">
        <v>1</v>
      </c>
      <c r="IG29" s="8">
        <v>0</v>
      </c>
      <c r="IH29" s="8">
        <v>0</v>
      </c>
      <c r="II29" s="17">
        <v>1</v>
      </c>
      <c r="IJ29" s="17">
        <v>1</v>
      </c>
      <c r="IK29" s="17">
        <v>0</v>
      </c>
      <c r="IL29" s="17">
        <v>1</v>
      </c>
      <c r="IM29" s="17">
        <v>0</v>
      </c>
      <c r="IN29" s="17">
        <v>0</v>
      </c>
      <c r="IO29" s="17">
        <v>1</v>
      </c>
      <c r="IP29" s="8">
        <v>0</v>
      </c>
      <c r="IQ29" s="8">
        <v>1</v>
      </c>
      <c r="IR29" s="8">
        <v>1</v>
      </c>
      <c r="IS29" s="8">
        <v>0</v>
      </c>
      <c r="IT29" s="8">
        <v>0</v>
      </c>
      <c r="IU29" s="8">
        <v>1</v>
      </c>
      <c r="IV29" s="8">
        <v>0</v>
      </c>
      <c r="IW29" s="8">
        <v>0</v>
      </c>
      <c r="IX29" s="8">
        <v>0</v>
      </c>
      <c r="IY29" s="8">
        <v>0</v>
      </c>
      <c r="IZ29" s="8">
        <v>0</v>
      </c>
      <c r="JA29" s="32">
        <v>24.032653061224487</v>
      </c>
      <c r="JB29" s="8">
        <v>0</v>
      </c>
      <c r="JC29" s="8">
        <v>0</v>
      </c>
      <c r="JD29" s="8">
        <v>0</v>
      </c>
      <c r="JE29" s="8">
        <v>92.5</v>
      </c>
      <c r="JF29" s="8">
        <v>130</v>
      </c>
      <c r="JG29" s="8">
        <v>70</v>
      </c>
      <c r="JH29">
        <v>0</v>
      </c>
      <c r="JI29" s="32">
        <f t="shared" si="34"/>
        <v>0</v>
      </c>
      <c r="JJ29">
        <v>1</v>
      </c>
      <c r="JK29">
        <v>0</v>
      </c>
      <c r="JL29">
        <v>0</v>
      </c>
      <c r="JM29">
        <v>0</v>
      </c>
      <c r="JN29">
        <v>0</v>
      </c>
      <c r="JO29">
        <v>1</v>
      </c>
      <c r="JP29">
        <v>0</v>
      </c>
      <c r="JQ29">
        <f t="shared" si="35"/>
        <v>0</v>
      </c>
      <c r="JR29">
        <v>0</v>
      </c>
      <c r="JS29" s="12">
        <v>0</v>
      </c>
      <c r="JT29" s="12">
        <v>0</v>
      </c>
      <c r="JU29" s="12">
        <v>0</v>
      </c>
      <c r="JV29" s="12">
        <v>0</v>
      </c>
      <c r="JW29">
        <v>36</v>
      </c>
      <c r="JX29">
        <v>0</v>
      </c>
      <c r="JY29">
        <f>JW29-GK29</f>
        <v>-2</v>
      </c>
      <c r="JZ29">
        <v>0.67</v>
      </c>
      <c r="KA29">
        <v>0</v>
      </c>
      <c r="KB29">
        <v>115</v>
      </c>
      <c r="KC29">
        <v>1</v>
      </c>
      <c r="KD29" s="8">
        <v>0</v>
      </c>
      <c r="KE29" s="8">
        <v>0</v>
      </c>
      <c r="KF29" s="8">
        <v>0</v>
      </c>
      <c r="KG29" s="8">
        <v>1</v>
      </c>
      <c r="KH29" s="8">
        <v>19</v>
      </c>
      <c r="KI29" s="8">
        <v>1</v>
      </c>
      <c r="KJ29" s="8">
        <v>0</v>
      </c>
      <c r="KK29" s="8">
        <v>0</v>
      </c>
    </row>
    <row r="30" spans="1:297" ht="15" x14ac:dyDescent="0.2">
      <c r="A30" s="5">
        <v>29</v>
      </c>
      <c r="B30" s="6">
        <v>0</v>
      </c>
      <c r="C30" s="12">
        <v>29.17808219178082</v>
      </c>
      <c r="D30" s="8">
        <v>0</v>
      </c>
      <c r="E30" s="8">
        <v>2</v>
      </c>
      <c r="F30" s="8">
        <v>7</v>
      </c>
      <c r="G30" s="8">
        <v>1</v>
      </c>
      <c r="H30" s="8">
        <v>1</v>
      </c>
      <c r="I30" s="8">
        <v>0</v>
      </c>
      <c r="J30" s="8">
        <v>0</v>
      </c>
      <c r="K30" s="8">
        <v>1</v>
      </c>
      <c r="L30" s="8">
        <v>1</v>
      </c>
      <c r="M30" s="8">
        <v>1</v>
      </c>
      <c r="N30" s="8">
        <v>0</v>
      </c>
      <c r="O30" s="8">
        <v>0</v>
      </c>
      <c r="P30" s="8">
        <v>0</v>
      </c>
      <c r="Q30" s="8">
        <v>0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1</v>
      </c>
      <c r="AC30" s="8">
        <v>9</v>
      </c>
      <c r="AD30" s="8">
        <v>0</v>
      </c>
      <c r="AE30" s="8" t="s">
        <v>17</v>
      </c>
      <c r="AF30" s="8">
        <v>1</v>
      </c>
      <c r="AG30" s="8">
        <v>0</v>
      </c>
      <c r="AH30" s="8">
        <v>0</v>
      </c>
      <c r="AI30" s="8">
        <v>0</v>
      </c>
      <c r="AJ30" s="8">
        <v>0</v>
      </c>
      <c r="AK30" s="8">
        <v>1</v>
      </c>
      <c r="AL30" s="8">
        <v>0</v>
      </c>
      <c r="AM30" s="8">
        <v>0</v>
      </c>
      <c r="AN30" s="8">
        <v>1</v>
      </c>
      <c r="AO30" s="8">
        <v>3</v>
      </c>
      <c r="AP30" s="8">
        <v>0</v>
      </c>
      <c r="AQ30" s="12">
        <v>45.126027397260273</v>
      </c>
      <c r="AR30" s="8">
        <v>1</v>
      </c>
      <c r="AS30" s="8">
        <v>1</v>
      </c>
      <c r="AT30" s="8">
        <v>1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1</v>
      </c>
      <c r="BD30" s="8">
        <v>1</v>
      </c>
      <c r="BE30" s="8">
        <v>1</v>
      </c>
      <c r="BF30" s="8">
        <v>0</v>
      </c>
      <c r="BG30" s="8">
        <v>0</v>
      </c>
      <c r="BH30" s="8">
        <v>1</v>
      </c>
      <c r="BI30" s="8">
        <v>1</v>
      </c>
      <c r="BJ30" s="8">
        <v>0</v>
      </c>
      <c r="BK30" s="8">
        <v>0</v>
      </c>
      <c r="BL30" s="32">
        <v>19.819234404536861</v>
      </c>
      <c r="BM30" s="32">
        <f t="shared" si="0"/>
        <v>-0.32490548204158642</v>
      </c>
      <c r="BN30" s="32">
        <f t="shared" si="1"/>
        <v>-132.49054820415864</v>
      </c>
      <c r="BO30" s="8">
        <v>80.3</v>
      </c>
      <c r="BP30" s="8">
        <v>120</v>
      </c>
      <c r="BQ30" s="8">
        <v>80</v>
      </c>
      <c r="BR30" s="9">
        <v>74</v>
      </c>
      <c r="BS30" s="9">
        <v>0</v>
      </c>
      <c r="BT30" s="8">
        <v>14</v>
      </c>
      <c r="BU30" s="8">
        <v>15.1</v>
      </c>
      <c r="BV30" s="8">
        <v>14.8</v>
      </c>
      <c r="BW30" s="8">
        <v>41</v>
      </c>
      <c r="BX30" s="8">
        <v>42.8</v>
      </c>
      <c r="BY30" s="8">
        <v>42.1</v>
      </c>
      <c r="BZ30" s="8">
        <f t="shared" si="2"/>
        <v>0.80000000000000071</v>
      </c>
      <c r="CA30" s="8">
        <v>8100</v>
      </c>
      <c r="CB30" s="8">
        <v>6300</v>
      </c>
      <c r="CC30" s="8">
        <v>7700</v>
      </c>
      <c r="CD30" s="8">
        <v>254000</v>
      </c>
      <c r="CE30" s="8">
        <v>228000</v>
      </c>
      <c r="CF30" s="8">
        <v>210000</v>
      </c>
      <c r="CG30" s="8">
        <v>1.53</v>
      </c>
      <c r="CH30" s="8">
        <v>1.26</v>
      </c>
      <c r="CI30" s="8">
        <v>1.44</v>
      </c>
      <c r="CJ30" s="8">
        <f t="shared" si="3"/>
        <v>-9.000000000000008E-2</v>
      </c>
      <c r="CK30" s="8">
        <f t="shared" si="4"/>
        <v>-109.00000000000001</v>
      </c>
      <c r="CL30" s="34">
        <v>67.503183414410913</v>
      </c>
      <c r="CM30" s="10">
        <v>57.5</v>
      </c>
      <c r="CN30" s="39">
        <v>60.6</v>
      </c>
      <c r="CO30" s="34">
        <v>71.722132377811604</v>
      </c>
      <c r="CP30">
        <v>61.6</v>
      </c>
      <c r="CQ30">
        <v>65.2</v>
      </c>
      <c r="CR30">
        <f t="shared" si="5"/>
        <v>4.6000000000000014</v>
      </c>
      <c r="CS30">
        <f t="shared" si="6"/>
        <v>360.00000000000011</v>
      </c>
      <c r="CT30" s="47">
        <v>2.19</v>
      </c>
      <c r="CU30" s="7"/>
      <c r="CV30" s="47"/>
      <c r="CW30" s="47"/>
      <c r="CX30" s="7">
        <v>31</v>
      </c>
      <c r="CY30" s="50">
        <v>1</v>
      </c>
      <c r="CZ30" s="50">
        <v>0</v>
      </c>
      <c r="DA30" s="50">
        <v>2</v>
      </c>
      <c r="DB30" s="7">
        <v>45</v>
      </c>
      <c r="DC30" s="50">
        <v>1</v>
      </c>
      <c r="DD30" s="50">
        <v>0</v>
      </c>
      <c r="DE30" s="50">
        <v>2</v>
      </c>
      <c r="DF30" s="7"/>
      <c r="DG30" s="55"/>
      <c r="DH30" s="55"/>
      <c r="DI30" s="55"/>
      <c r="DN30" s="32"/>
      <c r="DP30" s="8">
        <v>11.4</v>
      </c>
      <c r="DQ30" s="8">
        <v>9.8000000000000007</v>
      </c>
      <c r="DR30" s="8">
        <v>9.1</v>
      </c>
      <c r="DS30" s="8">
        <f t="shared" si="47"/>
        <v>-2.3000000000000007</v>
      </c>
      <c r="DT30" s="8" t="s">
        <v>17</v>
      </c>
      <c r="DU30" s="8"/>
      <c r="DV30" s="8"/>
      <c r="DW30" s="8" t="s">
        <v>17</v>
      </c>
      <c r="DX30" s="8">
        <v>76</v>
      </c>
      <c r="DY30" s="8">
        <v>84</v>
      </c>
      <c r="DZ30" s="8">
        <v>86</v>
      </c>
      <c r="EA30" s="8">
        <f t="shared" si="12"/>
        <v>10</v>
      </c>
      <c r="EB30" s="8">
        <f t="shared" si="13"/>
        <v>900</v>
      </c>
      <c r="EC30" s="8">
        <v>209</v>
      </c>
      <c r="ED30" s="8">
        <v>174</v>
      </c>
      <c r="EE30" s="8">
        <v>159</v>
      </c>
      <c r="EF30" s="8">
        <v>48</v>
      </c>
      <c r="EG30" s="8">
        <v>35</v>
      </c>
      <c r="EH30" s="8">
        <v>43</v>
      </c>
      <c r="EI30" s="8">
        <v>127</v>
      </c>
      <c r="EJ30" s="8">
        <v>107</v>
      </c>
      <c r="EK30" s="8">
        <v>99</v>
      </c>
      <c r="EL30" s="46">
        <f t="shared" si="46"/>
        <v>-22.047244094488189</v>
      </c>
      <c r="EM30" s="9">
        <v>1</v>
      </c>
      <c r="EN30" s="8">
        <v>172</v>
      </c>
      <c r="EO30" s="8">
        <v>161</v>
      </c>
      <c r="EP30" s="8">
        <v>84</v>
      </c>
      <c r="EQ30" s="8">
        <v>25</v>
      </c>
      <c r="ER30" s="8"/>
      <c r="ES30" s="8"/>
      <c r="ET30" s="8">
        <v>24</v>
      </c>
      <c r="EU30" s="8"/>
      <c r="EV30" s="8"/>
      <c r="EW30" s="8">
        <v>7.29</v>
      </c>
      <c r="EX30" s="8">
        <v>7.32</v>
      </c>
      <c r="EY30" s="8">
        <v>23.9</v>
      </c>
      <c r="EZ30" s="8">
        <v>27</v>
      </c>
      <c r="FA30" s="8">
        <v>1.42</v>
      </c>
      <c r="FB30" s="8">
        <v>1.37</v>
      </c>
      <c r="FC30" s="8">
        <f t="shared" si="15"/>
        <v>-4.9999999999999822E-2</v>
      </c>
      <c r="FD30" s="8">
        <v>2.1</v>
      </c>
      <c r="FE30" s="29">
        <v>3.5</v>
      </c>
      <c r="FF30" s="29">
        <f t="shared" si="16"/>
        <v>1.4</v>
      </c>
      <c r="FG30" s="31">
        <v>111</v>
      </c>
      <c r="FH30" s="30">
        <v>96</v>
      </c>
      <c r="FI30" s="31">
        <v>56</v>
      </c>
      <c r="FJ30" s="15">
        <v>0</v>
      </c>
      <c r="FK30" s="30">
        <v>47</v>
      </c>
      <c r="FL30" s="29">
        <v>0</v>
      </c>
      <c r="FM30" s="29">
        <f t="shared" si="43"/>
        <v>-9</v>
      </c>
      <c r="FN30" s="29"/>
      <c r="FO30" s="29">
        <v>28</v>
      </c>
      <c r="FP30" s="29"/>
      <c r="FQ30" s="29"/>
      <c r="FR30" s="8">
        <v>0</v>
      </c>
      <c r="FS30" s="8">
        <v>0</v>
      </c>
      <c r="FT30" s="8">
        <v>0</v>
      </c>
      <c r="FU30" s="8">
        <v>8</v>
      </c>
      <c r="FV30" s="8">
        <v>5</v>
      </c>
      <c r="FW30" s="8">
        <v>3</v>
      </c>
      <c r="FX30" s="8">
        <v>8</v>
      </c>
      <c r="FY30" s="8">
        <v>10</v>
      </c>
      <c r="FZ30" s="8">
        <v>2</v>
      </c>
      <c r="GA30" s="8">
        <v>0</v>
      </c>
      <c r="GB30" s="8">
        <v>0</v>
      </c>
      <c r="GC30" s="8">
        <f t="shared" si="26"/>
        <v>0</v>
      </c>
      <c r="GD30" s="8">
        <v>714</v>
      </c>
      <c r="GE30" s="8">
        <v>718</v>
      </c>
      <c r="GF30" s="31">
        <v>0.16</v>
      </c>
      <c r="GG30" s="41">
        <f t="shared" si="17"/>
        <v>6.445798922691845E-2</v>
      </c>
      <c r="GH30" s="30">
        <v>7.0000000000000007E-2</v>
      </c>
      <c r="GI30" s="42">
        <f t="shared" si="44"/>
        <v>2.9383777685209667E-2</v>
      </c>
      <c r="GJ30" s="42">
        <f t="shared" si="45"/>
        <v>-0.09</v>
      </c>
      <c r="GK30" s="8">
        <v>34</v>
      </c>
      <c r="GL30" s="8">
        <v>0</v>
      </c>
      <c r="GM30" s="8">
        <v>0.67</v>
      </c>
      <c r="GN30" s="8">
        <v>0</v>
      </c>
      <c r="GO30" s="8">
        <f>JZ30-GM30</f>
        <v>7.999999999999996E-2</v>
      </c>
      <c r="GP30" s="8">
        <f>((JZ30-GM30)-1)*100</f>
        <v>-92</v>
      </c>
      <c r="GQ30" s="10">
        <v>95</v>
      </c>
      <c r="GR30" s="8">
        <v>0</v>
      </c>
      <c r="GS30" s="8">
        <f>KB30-GQ30</f>
        <v>-20.900000000000006</v>
      </c>
      <c r="GT30" s="9">
        <f>(KB30-GQ30)/(GQ30)*100</f>
        <v>-22.000000000000007</v>
      </c>
      <c r="GU30" s="8">
        <v>0</v>
      </c>
      <c r="GV30" s="14">
        <f t="shared" si="20"/>
        <v>0</v>
      </c>
      <c r="GW30" s="8">
        <v>1</v>
      </c>
      <c r="GX30" s="4">
        <v>0</v>
      </c>
      <c r="GY30" s="8">
        <v>0</v>
      </c>
      <c r="GZ30" s="8">
        <v>0</v>
      </c>
      <c r="HA30" s="8">
        <v>0</v>
      </c>
      <c r="HB30" s="8">
        <v>1</v>
      </c>
      <c r="HC30" s="8">
        <v>0</v>
      </c>
      <c r="HD30" s="8">
        <v>392.93</v>
      </c>
      <c r="HE30" s="8">
        <v>268.91000000000003</v>
      </c>
      <c r="HF30" s="8">
        <v>437.56</v>
      </c>
      <c r="HG30" s="8">
        <v>293.33999999999997</v>
      </c>
      <c r="HH30">
        <f t="shared" si="32"/>
        <v>44.629999999999995</v>
      </c>
      <c r="HI30" s="8">
        <f t="shared" si="33"/>
        <v>24.42999999999995</v>
      </c>
      <c r="HJ30" s="8">
        <v>1</v>
      </c>
      <c r="HK30" s="8">
        <v>1</v>
      </c>
      <c r="HL30">
        <v>1</v>
      </c>
      <c r="HM30" s="26">
        <v>0</v>
      </c>
      <c r="HN30" s="26">
        <v>0</v>
      </c>
      <c r="HO30" s="26">
        <v>0</v>
      </c>
      <c r="HP30" s="26">
        <v>0</v>
      </c>
      <c r="HQ30" s="26">
        <v>4</v>
      </c>
      <c r="HR30" s="26">
        <v>1</v>
      </c>
      <c r="HS30" s="26">
        <v>0</v>
      </c>
      <c r="HT30" s="8">
        <v>0</v>
      </c>
      <c r="HU30" s="8">
        <v>0</v>
      </c>
      <c r="HV30" s="8">
        <v>0</v>
      </c>
      <c r="HX30">
        <v>0</v>
      </c>
      <c r="HY30">
        <v>0</v>
      </c>
      <c r="HZ30">
        <v>0</v>
      </c>
      <c r="IA30">
        <v>0</v>
      </c>
      <c r="IB30" s="8">
        <v>0</v>
      </c>
      <c r="IC30" s="8">
        <v>0</v>
      </c>
      <c r="ID30" s="8">
        <v>1</v>
      </c>
      <c r="IE30" s="8">
        <v>2</v>
      </c>
      <c r="IF30" s="8">
        <v>1</v>
      </c>
      <c r="IG30" s="8">
        <v>1</v>
      </c>
      <c r="IH30" s="8">
        <v>0</v>
      </c>
      <c r="II30" s="17">
        <v>0</v>
      </c>
      <c r="IJ30" s="17">
        <v>0</v>
      </c>
      <c r="IK30" s="17">
        <v>0</v>
      </c>
      <c r="IL30" s="17">
        <v>0</v>
      </c>
      <c r="IM30" s="17">
        <v>0</v>
      </c>
      <c r="IN30" s="17">
        <v>0</v>
      </c>
      <c r="IO30" s="17">
        <v>1</v>
      </c>
      <c r="IP30" s="8">
        <v>0</v>
      </c>
      <c r="IQ30" s="8">
        <v>1</v>
      </c>
      <c r="IR30" s="8">
        <v>1</v>
      </c>
      <c r="IS30" s="8">
        <v>0</v>
      </c>
      <c r="IT30" s="8">
        <v>0</v>
      </c>
      <c r="IU30" s="8">
        <v>0</v>
      </c>
      <c r="IV30" s="8">
        <v>0</v>
      </c>
      <c r="IW30" s="8">
        <v>0</v>
      </c>
      <c r="IX30" s="8">
        <v>0</v>
      </c>
      <c r="IY30" s="8">
        <v>0</v>
      </c>
      <c r="IZ30" s="8">
        <v>0</v>
      </c>
      <c r="JA30" s="32">
        <v>19.494328922495274</v>
      </c>
      <c r="JB30" s="8">
        <v>0</v>
      </c>
      <c r="JC30" s="8">
        <v>0</v>
      </c>
      <c r="JD30" s="8">
        <v>0</v>
      </c>
      <c r="JE30" s="8">
        <v>77</v>
      </c>
      <c r="JF30" s="8">
        <v>110</v>
      </c>
      <c r="JG30" s="8">
        <v>70</v>
      </c>
      <c r="JH30">
        <v>0</v>
      </c>
      <c r="JI30" s="32">
        <f t="shared" si="34"/>
        <v>0</v>
      </c>
      <c r="JJ30">
        <v>1</v>
      </c>
      <c r="JK30">
        <v>0</v>
      </c>
      <c r="JL30">
        <v>0</v>
      </c>
      <c r="JM30">
        <v>0</v>
      </c>
      <c r="JN30">
        <v>0</v>
      </c>
      <c r="JO30">
        <v>1</v>
      </c>
      <c r="JP30">
        <v>0</v>
      </c>
      <c r="JQ30">
        <f t="shared" si="35"/>
        <v>0</v>
      </c>
      <c r="JR30">
        <v>0</v>
      </c>
      <c r="JS30" s="12">
        <v>0</v>
      </c>
      <c r="JT30" s="12">
        <v>0</v>
      </c>
      <c r="JU30" s="12">
        <v>0</v>
      </c>
      <c r="JV30" s="12">
        <v>0</v>
      </c>
      <c r="JW30">
        <v>28</v>
      </c>
      <c r="JX30">
        <v>0</v>
      </c>
      <c r="JY30">
        <f>JW30-GK30</f>
        <v>-6</v>
      </c>
      <c r="JZ30">
        <v>0.75</v>
      </c>
      <c r="KA30">
        <v>0</v>
      </c>
      <c r="KB30">
        <v>74.099999999999994</v>
      </c>
      <c r="KC30">
        <v>0</v>
      </c>
      <c r="KD30" s="8"/>
      <c r="KE30" s="8"/>
      <c r="KF30" s="8"/>
      <c r="KG30" s="8"/>
      <c r="KH30" s="8"/>
      <c r="KI30" s="8"/>
      <c r="KJ30" s="8"/>
      <c r="KK30" s="8">
        <v>0</v>
      </c>
    </row>
    <row r="31" spans="1:297" ht="15" x14ac:dyDescent="0.2">
      <c r="A31" s="5">
        <v>30</v>
      </c>
      <c r="B31" s="6">
        <v>1</v>
      </c>
      <c r="C31" s="12">
        <v>33.090410958904108</v>
      </c>
      <c r="D31" s="8">
        <v>0</v>
      </c>
      <c r="E31" s="8">
        <v>2</v>
      </c>
      <c r="F31" s="8">
        <v>3</v>
      </c>
      <c r="G31" s="8">
        <v>1</v>
      </c>
      <c r="H31" s="8">
        <v>1</v>
      </c>
      <c r="I31" s="8">
        <v>0</v>
      </c>
      <c r="J31" s="8">
        <v>0</v>
      </c>
      <c r="K31" s="8">
        <v>1</v>
      </c>
      <c r="L31" s="8">
        <v>0</v>
      </c>
      <c r="M31" s="8">
        <v>0</v>
      </c>
      <c r="N31" s="8">
        <v>0</v>
      </c>
      <c r="O31" s="8">
        <v>0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24</v>
      </c>
      <c r="AD31" s="8">
        <v>0</v>
      </c>
      <c r="AE31" s="8" t="s">
        <v>17</v>
      </c>
      <c r="AF31" s="8">
        <v>1</v>
      </c>
      <c r="AG31" s="8">
        <v>0</v>
      </c>
      <c r="AH31" s="8">
        <v>0</v>
      </c>
      <c r="AI31" s="8">
        <v>0</v>
      </c>
      <c r="AJ31" s="8">
        <v>0</v>
      </c>
      <c r="AK31" s="8">
        <v>1</v>
      </c>
      <c r="AL31" s="8">
        <v>0</v>
      </c>
      <c r="AM31" s="8">
        <v>1</v>
      </c>
      <c r="AN31" s="8">
        <v>1</v>
      </c>
      <c r="AO31" s="8">
        <v>5</v>
      </c>
      <c r="AP31" s="8">
        <v>0</v>
      </c>
      <c r="AQ31" s="12">
        <v>58.161643835616438</v>
      </c>
      <c r="AR31" s="8">
        <v>2</v>
      </c>
      <c r="AS31" s="8">
        <v>1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1</v>
      </c>
      <c r="BD31" s="8">
        <v>1</v>
      </c>
      <c r="BE31" s="8">
        <v>1</v>
      </c>
      <c r="BF31" s="8">
        <v>0</v>
      </c>
      <c r="BG31" s="8">
        <v>0</v>
      </c>
      <c r="BH31" s="8">
        <v>1</v>
      </c>
      <c r="BI31" s="8">
        <v>1</v>
      </c>
      <c r="BJ31" s="8">
        <v>0</v>
      </c>
      <c r="BK31" s="8">
        <v>0</v>
      </c>
      <c r="BL31" s="32">
        <v>19.951020408163266</v>
      </c>
      <c r="BM31" s="32">
        <f t="shared" si="0"/>
        <v>2.3183673469387749</v>
      </c>
      <c r="BN31" s="32">
        <f t="shared" si="1"/>
        <v>131.83673469387747</v>
      </c>
      <c r="BO31" s="8">
        <v>84.4</v>
      </c>
      <c r="BP31" s="8">
        <v>120</v>
      </c>
      <c r="BQ31" s="8">
        <v>90</v>
      </c>
      <c r="BR31" s="9">
        <v>60</v>
      </c>
      <c r="BS31" s="9">
        <v>0</v>
      </c>
      <c r="BT31" s="8">
        <v>14.7</v>
      </c>
      <c r="BU31" s="8">
        <v>16.3</v>
      </c>
      <c r="BV31" s="8">
        <v>17.8</v>
      </c>
      <c r="BW31" s="8">
        <v>42.9</v>
      </c>
      <c r="BX31" s="8">
        <v>48.9</v>
      </c>
      <c r="BY31" s="8">
        <v>33.6</v>
      </c>
      <c r="BZ31" s="8">
        <f t="shared" si="2"/>
        <v>3.1000000000000014</v>
      </c>
      <c r="CA31" s="8">
        <v>13000</v>
      </c>
      <c r="CB31" s="8">
        <v>9100</v>
      </c>
      <c r="CC31" s="8">
        <v>10300</v>
      </c>
      <c r="CD31" s="8">
        <v>347000</v>
      </c>
      <c r="CE31" s="8">
        <v>262000</v>
      </c>
      <c r="CF31" s="8">
        <v>288000</v>
      </c>
      <c r="CG31" s="8">
        <v>1.32</v>
      </c>
      <c r="CH31" s="8">
        <v>1.1100000000000001</v>
      </c>
      <c r="CI31" s="8">
        <v>1.1399999999999999</v>
      </c>
      <c r="CJ31" s="8">
        <f t="shared" si="3"/>
        <v>-0.18000000000000016</v>
      </c>
      <c r="CK31" s="8">
        <f t="shared" si="4"/>
        <v>-118.00000000000001</v>
      </c>
      <c r="CL31" s="34">
        <v>68.730806927724728</v>
      </c>
      <c r="CM31" s="39">
        <v>66.400000000000006</v>
      </c>
      <c r="CN31" s="39">
        <v>70.400000000000006</v>
      </c>
      <c r="CO31" s="34">
        <v>79.583039600523378</v>
      </c>
      <c r="CP31">
        <v>78.599999999999994</v>
      </c>
      <c r="CQ31">
        <v>84</v>
      </c>
      <c r="CR31">
        <f t="shared" si="5"/>
        <v>13.599999999999994</v>
      </c>
      <c r="CS31">
        <f t="shared" si="6"/>
        <v>1259.9999999999995</v>
      </c>
      <c r="CT31" s="47">
        <v>2.0499999999999998</v>
      </c>
      <c r="CU31" s="47">
        <v>1.39</v>
      </c>
      <c r="CV31" s="47">
        <f>CU31-CT31</f>
        <v>-0.65999999999999992</v>
      </c>
      <c r="CW31" s="47">
        <f xml:space="preserve"> ((CU31-CT31)-1)*100</f>
        <v>-166</v>
      </c>
      <c r="CX31" s="47">
        <v>33.4</v>
      </c>
      <c r="CY31" s="50">
        <v>1</v>
      </c>
      <c r="CZ31" s="50">
        <v>0</v>
      </c>
      <c r="DA31" s="50">
        <v>2</v>
      </c>
      <c r="DB31" s="47">
        <v>50</v>
      </c>
      <c r="DC31" s="50">
        <v>0</v>
      </c>
      <c r="DD31" s="50">
        <v>0</v>
      </c>
      <c r="DE31" s="50">
        <v>1</v>
      </c>
      <c r="DF31" s="47">
        <v>55.9</v>
      </c>
      <c r="DG31" s="50">
        <v>0</v>
      </c>
      <c r="DH31" s="50">
        <v>0</v>
      </c>
      <c r="DI31" s="50">
        <v>1</v>
      </c>
      <c r="DJ31">
        <v>72</v>
      </c>
      <c r="DK31">
        <v>0</v>
      </c>
      <c r="DL31" s="56">
        <v>0</v>
      </c>
      <c r="DM31">
        <v>1</v>
      </c>
      <c r="DN31" s="32">
        <f>DJ31-DB31</f>
        <v>22</v>
      </c>
      <c r="DO31">
        <f>((DJ31-DB31)-1)*100</f>
        <v>2100</v>
      </c>
      <c r="DP31" s="8">
        <v>24.1</v>
      </c>
      <c r="DQ31" s="8">
        <v>7.6</v>
      </c>
      <c r="DR31" s="8">
        <v>5</v>
      </c>
      <c r="DS31" s="8">
        <f t="shared" si="47"/>
        <v>-19.100000000000001</v>
      </c>
      <c r="DT31" s="8" t="s">
        <v>17</v>
      </c>
      <c r="DU31" s="8"/>
      <c r="DV31" s="8"/>
      <c r="DW31" s="8" t="s">
        <v>17</v>
      </c>
      <c r="DX31" s="8">
        <v>99</v>
      </c>
      <c r="DY31" s="8">
        <v>99</v>
      </c>
      <c r="DZ31" s="8">
        <v>108</v>
      </c>
      <c r="EA31" s="8">
        <f t="shared" si="12"/>
        <v>9</v>
      </c>
      <c r="EB31" s="8">
        <f t="shared" si="13"/>
        <v>800</v>
      </c>
      <c r="EC31" s="8">
        <v>222</v>
      </c>
      <c r="ED31" s="8">
        <v>172</v>
      </c>
      <c r="EE31" s="8">
        <v>163</v>
      </c>
      <c r="EF31" s="8">
        <v>44</v>
      </c>
      <c r="EG31" s="8">
        <v>38</v>
      </c>
      <c r="EH31" s="8">
        <v>43</v>
      </c>
      <c r="EI31" s="8">
        <v>100</v>
      </c>
      <c r="EJ31" s="8">
        <v>112</v>
      </c>
      <c r="EK31" s="8">
        <v>91</v>
      </c>
      <c r="EL31" s="46">
        <f t="shared" si="46"/>
        <v>-9</v>
      </c>
      <c r="EM31" s="9">
        <v>1</v>
      </c>
      <c r="EN31" s="8">
        <v>389</v>
      </c>
      <c r="EO31" s="8">
        <v>108</v>
      </c>
      <c r="EP31" s="8">
        <v>147</v>
      </c>
      <c r="EQ31" s="8">
        <v>37</v>
      </c>
      <c r="ER31" s="8">
        <v>64</v>
      </c>
      <c r="ES31" s="8">
        <v>48</v>
      </c>
      <c r="ET31" s="8">
        <v>26</v>
      </c>
      <c r="EU31" s="8">
        <v>18</v>
      </c>
      <c r="EV31" s="8">
        <v>18</v>
      </c>
      <c r="EW31" s="8">
        <v>7.25</v>
      </c>
      <c r="EX31" s="8">
        <v>7.31</v>
      </c>
      <c r="EY31" s="8">
        <v>21.2</v>
      </c>
      <c r="EZ31" s="8">
        <v>26.5</v>
      </c>
      <c r="FA31" s="8">
        <v>1.51</v>
      </c>
      <c r="FB31" s="8">
        <v>1.39</v>
      </c>
      <c r="FC31" s="8">
        <f t="shared" si="15"/>
        <v>-0.12000000000000011</v>
      </c>
      <c r="FD31" s="8">
        <v>2.4</v>
      </c>
      <c r="FE31" s="29"/>
      <c r="FF31" s="29"/>
      <c r="FG31" s="31">
        <v>137</v>
      </c>
      <c r="FH31" s="30">
        <v>109</v>
      </c>
      <c r="FI31" s="31">
        <v>13</v>
      </c>
      <c r="FJ31" s="15">
        <v>0</v>
      </c>
      <c r="FK31" s="30">
        <v>42</v>
      </c>
      <c r="FL31" s="29">
        <v>0</v>
      </c>
      <c r="FM31" s="29">
        <f t="shared" si="43"/>
        <v>29</v>
      </c>
      <c r="FN31" s="29"/>
      <c r="FO31" s="29">
        <v>61</v>
      </c>
      <c r="FP31" s="29"/>
      <c r="FQ31" s="29"/>
      <c r="FR31" s="8">
        <v>0</v>
      </c>
      <c r="FS31" s="8">
        <v>0</v>
      </c>
      <c r="FT31" s="8">
        <v>0</v>
      </c>
      <c r="FU31" s="8">
        <v>2</v>
      </c>
      <c r="FV31" s="8">
        <v>10</v>
      </c>
      <c r="FW31" s="8">
        <v>8</v>
      </c>
      <c r="FX31" s="8">
        <v>5</v>
      </c>
      <c r="FY31" s="8">
        <v>3</v>
      </c>
      <c r="FZ31" s="8">
        <v>2</v>
      </c>
      <c r="GA31" s="8">
        <v>0</v>
      </c>
      <c r="GB31" s="8">
        <v>0</v>
      </c>
      <c r="GC31" s="8">
        <f t="shared" si="26"/>
        <v>0</v>
      </c>
      <c r="GD31" s="8">
        <v>219</v>
      </c>
      <c r="GE31" s="8">
        <v>1134</v>
      </c>
      <c r="GF31" s="31">
        <v>0.08</v>
      </c>
      <c r="GG31" s="41">
        <f t="shared" si="17"/>
        <v>3.342375548694973E-2</v>
      </c>
      <c r="GH31" s="30">
        <v>0.36</v>
      </c>
      <c r="GI31" s="42">
        <f t="shared" si="44"/>
        <v>0.13353890837021748</v>
      </c>
      <c r="GJ31" s="42">
        <f t="shared" si="45"/>
        <v>0.27999999999999997</v>
      </c>
      <c r="GK31" s="8">
        <v>48</v>
      </c>
      <c r="GL31" s="8">
        <v>1</v>
      </c>
      <c r="GM31" s="8">
        <v>0.62</v>
      </c>
      <c r="GN31" s="8">
        <v>0</v>
      </c>
      <c r="GO31" s="8">
        <f>JZ31-GM31</f>
        <v>6.0000000000000053E-2</v>
      </c>
      <c r="GP31" s="8">
        <f>((JZ31-GM31)-1)*100</f>
        <v>-94</v>
      </c>
      <c r="GQ31" s="10">
        <v>288</v>
      </c>
      <c r="GR31" s="8">
        <v>1</v>
      </c>
      <c r="GS31" s="8">
        <f>KB31-GQ31</f>
        <v>-181.7</v>
      </c>
      <c r="GT31" s="9">
        <f>(KB31-GQ31)/(GQ31)*100</f>
        <v>-63.090277777777771</v>
      </c>
      <c r="GU31" s="8">
        <v>618</v>
      </c>
      <c r="GV31" s="14">
        <f t="shared" si="20"/>
        <v>2.7916906490201181</v>
      </c>
      <c r="GW31" s="8">
        <v>0</v>
      </c>
      <c r="GX31" s="4">
        <v>0</v>
      </c>
      <c r="GY31" s="8">
        <v>0</v>
      </c>
      <c r="GZ31" s="8">
        <v>0</v>
      </c>
      <c r="HA31" s="8">
        <v>1</v>
      </c>
      <c r="HB31" s="8">
        <v>0</v>
      </c>
      <c r="HC31" s="8">
        <v>1</v>
      </c>
      <c r="HD31" s="8">
        <v>508.6</v>
      </c>
      <c r="HE31" s="8">
        <v>307.97000000000003</v>
      </c>
      <c r="HF31" s="8">
        <v>489.58</v>
      </c>
      <c r="HG31" s="8">
        <v>293.61</v>
      </c>
      <c r="HH31">
        <f t="shared" si="32"/>
        <v>-19.020000000000039</v>
      </c>
      <c r="HI31">
        <f t="shared" si="33"/>
        <v>-14.360000000000014</v>
      </c>
      <c r="HJ31">
        <v>0</v>
      </c>
      <c r="HK31">
        <v>0</v>
      </c>
      <c r="HL31">
        <v>1</v>
      </c>
      <c r="HM31" s="26">
        <v>0</v>
      </c>
      <c r="HN31" s="26">
        <v>0</v>
      </c>
      <c r="HO31" s="26">
        <v>0</v>
      </c>
      <c r="HP31" s="26">
        <v>0</v>
      </c>
      <c r="HQ31" s="26">
        <v>2</v>
      </c>
      <c r="HR31" s="26">
        <v>1</v>
      </c>
      <c r="HS31" s="26">
        <v>0</v>
      </c>
      <c r="HT31" s="8">
        <v>1</v>
      </c>
      <c r="HU31" s="8">
        <v>0</v>
      </c>
      <c r="HV31" s="8">
        <v>0</v>
      </c>
      <c r="HW31" s="8"/>
      <c r="HX31">
        <v>0</v>
      </c>
      <c r="HY31">
        <v>0</v>
      </c>
      <c r="HZ31">
        <v>0</v>
      </c>
      <c r="IA31">
        <v>0</v>
      </c>
      <c r="IB31" s="8">
        <v>0</v>
      </c>
      <c r="IC31" s="8">
        <v>0</v>
      </c>
      <c r="ID31" s="8">
        <v>1</v>
      </c>
      <c r="IE31" s="8">
        <v>1</v>
      </c>
      <c r="IF31" s="8">
        <v>0</v>
      </c>
      <c r="IG31" s="8">
        <v>0</v>
      </c>
      <c r="IH31" s="8">
        <v>0</v>
      </c>
      <c r="II31" s="17">
        <v>0</v>
      </c>
      <c r="IJ31" s="17">
        <v>1</v>
      </c>
      <c r="IK31" s="17">
        <v>0</v>
      </c>
      <c r="IL31" s="17">
        <v>1</v>
      </c>
      <c r="IM31" s="17">
        <v>0</v>
      </c>
      <c r="IN31" s="17">
        <v>0</v>
      </c>
      <c r="IO31" s="17">
        <v>1</v>
      </c>
      <c r="IP31" s="8">
        <v>0</v>
      </c>
      <c r="IQ31" s="8">
        <v>1</v>
      </c>
      <c r="IR31" s="8">
        <v>1</v>
      </c>
      <c r="IS31" s="8">
        <v>0</v>
      </c>
      <c r="IT31" s="8">
        <v>0</v>
      </c>
      <c r="IU31" s="8">
        <v>1</v>
      </c>
      <c r="IV31" s="8">
        <v>0</v>
      </c>
      <c r="IW31" s="8">
        <v>0</v>
      </c>
      <c r="IX31" s="8">
        <v>0</v>
      </c>
      <c r="IY31" s="8">
        <v>0</v>
      </c>
      <c r="IZ31" s="8">
        <v>0</v>
      </c>
      <c r="JA31" s="32">
        <v>22.269387755102041</v>
      </c>
      <c r="JB31" s="8">
        <v>0</v>
      </c>
      <c r="JC31" s="8">
        <v>0</v>
      </c>
      <c r="JD31" s="8">
        <v>0</v>
      </c>
      <c r="JE31" s="8">
        <v>92.8</v>
      </c>
      <c r="JF31" s="8">
        <v>120</v>
      </c>
      <c r="JG31" s="8">
        <v>80</v>
      </c>
      <c r="JH31">
        <v>649</v>
      </c>
      <c r="JI31" s="32">
        <f t="shared" si="34"/>
        <v>2.8129133566428557</v>
      </c>
      <c r="JJ31">
        <v>0</v>
      </c>
      <c r="JK31">
        <v>0</v>
      </c>
      <c r="JL31">
        <v>0</v>
      </c>
      <c r="JM31">
        <v>0</v>
      </c>
      <c r="JN31">
        <v>1</v>
      </c>
      <c r="JO31">
        <v>0</v>
      </c>
      <c r="JP31">
        <v>1</v>
      </c>
      <c r="JQ31">
        <f t="shared" si="35"/>
        <v>31</v>
      </c>
      <c r="JR31">
        <v>1</v>
      </c>
      <c r="JS31" s="12">
        <f>(((JH31)-(GU31))/(GU31))*100</f>
        <v>5.0161812297734629</v>
      </c>
      <c r="JT31" s="12">
        <v>1</v>
      </c>
      <c r="JU31" s="12">
        <v>0</v>
      </c>
      <c r="JV31" s="12">
        <v>0</v>
      </c>
      <c r="JW31">
        <v>34</v>
      </c>
      <c r="JX31">
        <v>0</v>
      </c>
      <c r="JY31">
        <f>JW31-GK31</f>
        <v>-14</v>
      </c>
      <c r="JZ31">
        <v>0.68</v>
      </c>
      <c r="KA31">
        <v>0</v>
      </c>
      <c r="KB31">
        <v>106.3</v>
      </c>
      <c r="KC31">
        <v>0</v>
      </c>
      <c r="KD31" s="8"/>
      <c r="KE31" s="8"/>
      <c r="KF31" s="8"/>
      <c r="KG31" s="8"/>
      <c r="KH31" s="8"/>
      <c r="KI31" s="8"/>
      <c r="KJ31" s="8"/>
      <c r="KK31" s="8">
        <v>1</v>
      </c>
    </row>
    <row r="32" spans="1:297" ht="15" x14ac:dyDescent="0.2">
      <c r="A32" s="5">
        <v>31</v>
      </c>
      <c r="B32" s="6">
        <v>0</v>
      </c>
      <c r="C32" s="12">
        <v>28.920547945205481</v>
      </c>
      <c r="D32" s="8">
        <v>0</v>
      </c>
      <c r="E32" s="8">
        <v>1</v>
      </c>
      <c r="F32" s="8">
        <v>6</v>
      </c>
      <c r="G32" s="8">
        <v>1</v>
      </c>
      <c r="H32" s="8">
        <v>1</v>
      </c>
      <c r="I32" s="8">
        <v>0</v>
      </c>
      <c r="J32" s="8">
        <v>0</v>
      </c>
      <c r="K32" s="8">
        <v>1</v>
      </c>
      <c r="L32" s="8">
        <v>0</v>
      </c>
      <c r="M32" s="8">
        <v>1</v>
      </c>
      <c r="N32" s="8">
        <v>0</v>
      </c>
      <c r="O32" s="8">
        <v>1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24</v>
      </c>
      <c r="AD32" s="8">
        <v>0</v>
      </c>
      <c r="AE32" s="8" t="s">
        <v>17</v>
      </c>
      <c r="AF32" s="8">
        <v>1</v>
      </c>
      <c r="AG32" s="8">
        <v>1</v>
      </c>
      <c r="AH32" s="8">
        <v>0</v>
      </c>
      <c r="AI32" s="8">
        <v>1</v>
      </c>
      <c r="AJ32" s="8">
        <v>0</v>
      </c>
      <c r="AK32" s="8">
        <v>0</v>
      </c>
      <c r="AL32" s="8">
        <v>1</v>
      </c>
      <c r="AM32" s="8">
        <v>0</v>
      </c>
      <c r="AN32" s="8">
        <v>1</v>
      </c>
      <c r="AO32" s="8">
        <v>3</v>
      </c>
      <c r="AP32" s="8">
        <v>0</v>
      </c>
      <c r="AQ32" s="12">
        <v>44.123287671232873</v>
      </c>
      <c r="AR32" s="8">
        <v>3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1</v>
      </c>
      <c r="BD32" s="8">
        <v>1</v>
      </c>
      <c r="BE32" s="8">
        <v>1</v>
      </c>
      <c r="BF32" s="8">
        <v>0</v>
      </c>
      <c r="BG32" s="8">
        <v>0</v>
      </c>
      <c r="BH32" s="8">
        <v>1</v>
      </c>
      <c r="BI32" s="8">
        <v>1</v>
      </c>
      <c r="BJ32" s="8">
        <v>0</v>
      </c>
      <c r="BK32" s="8">
        <v>2</v>
      </c>
      <c r="BL32" s="32">
        <v>29.68138791842097</v>
      </c>
      <c r="BM32" s="32">
        <f t="shared" si="0"/>
        <v>3.5235450446415264</v>
      </c>
      <c r="BN32" s="32">
        <f t="shared" si="1"/>
        <v>252.35450446415263</v>
      </c>
      <c r="BO32" s="8">
        <v>106.4</v>
      </c>
      <c r="BP32" s="8">
        <v>150</v>
      </c>
      <c r="BQ32" s="8">
        <v>100</v>
      </c>
      <c r="BR32" s="9">
        <v>76</v>
      </c>
      <c r="BS32" s="9">
        <v>0</v>
      </c>
      <c r="BT32" s="8">
        <v>14.8</v>
      </c>
      <c r="BU32" s="8">
        <v>17.600000000000001</v>
      </c>
      <c r="BV32" s="8">
        <v>15.8</v>
      </c>
      <c r="BW32" s="8">
        <v>43.1</v>
      </c>
      <c r="BX32" s="8">
        <v>49.4</v>
      </c>
      <c r="BY32" s="8">
        <v>44.2</v>
      </c>
      <c r="BZ32" s="8">
        <f t="shared" si="2"/>
        <v>1</v>
      </c>
      <c r="CA32" s="8">
        <v>17900</v>
      </c>
      <c r="CB32" s="8">
        <v>12600</v>
      </c>
      <c r="CC32" s="8">
        <v>11700</v>
      </c>
      <c r="CD32" s="8">
        <v>297000</v>
      </c>
      <c r="CE32" s="8">
        <v>216000</v>
      </c>
      <c r="CF32" s="8">
        <v>209000</v>
      </c>
      <c r="CG32" s="8">
        <v>1.68</v>
      </c>
      <c r="CH32" s="8">
        <v>1.76</v>
      </c>
      <c r="CI32" s="8">
        <v>1.4</v>
      </c>
      <c r="CJ32" s="8">
        <f t="shared" si="3"/>
        <v>-0.28000000000000003</v>
      </c>
      <c r="CK32" s="8">
        <f t="shared" si="4"/>
        <v>-128</v>
      </c>
      <c r="CL32" s="34">
        <v>91.280568239472359</v>
      </c>
      <c r="CM32" s="10">
        <v>51.6</v>
      </c>
      <c r="CN32" s="39">
        <v>54.1</v>
      </c>
      <c r="CO32" s="34">
        <v>109.53668188736683</v>
      </c>
      <c r="CP32">
        <v>63.7</v>
      </c>
      <c r="CQ32">
        <v>67.400000000000006</v>
      </c>
      <c r="CR32">
        <f t="shared" si="5"/>
        <v>13.300000000000004</v>
      </c>
      <c r="CS32">
        <f t="shared" si="6"/>
        <v>1230.0000000000005</v>
      </c>
      <c r="CT32" s="47">
        <v>2.29</v>
      </c>
      <c r="CU32" s="7"/>
      <c r="CV32" s="47"/>
      <c r="CW32" s="47"/>
      <c r="CX32" s="24">
        <v>29.3</v>
      </c>
      <c r="CY32" s="50">
        <v>1</v>
      </c>
      <c r="CZ32" s="50">
        <v>1</v>
      </c>
      <c r="DA32" s="50">
        <v>3</v>
      </c>
      <c r="DB32" s="24">
        <v>41</v>
      </c>
      <c r="DC32" s="50">
        <v>1</v>
      </c>
      <c r="DD32" s="50">
        <v>0</v>
      </c>
      <c r="DE32" s="50">
        <v>2</v>
      </c>
      <c r="DF32" s="7"/>
      <c r="DG32" s="55"/>
      <c r="DH32" s="55"/>
      <c r="DI32" s="55"/>
      <c r="DN32" s="32"/>
      <c r="DP32" s="8">
        <v>8.6999999999999993</v>
      </c>
      <c r="DQ32" s="8">
        <v>9.4</v>
      </c>
      <c r="DR32" s="8">
        <v>11.4</v>
      </c>
      <c r="DS32" s="8">
        <f t="shared" si="47"/>
        <v>2.7000000000000011</v>
      </c>
      <c r="DT32" s="8" t="s">
        <v>17</v>
      </c>
      <c r="DU32" s="8"/>
      <c r="DV32" s="8"/>
      <c r="DW32" s="8" t="s">
        <v>17</v>
      </c>
      <c r="DX32" s="8">
        <v>75</v>
      </c>
      <c r="DY32" s="8">
        <v>107</v>
      </c>
      <c r="DZ32" s="8">
        <v>83</v>
      </c>
      <c r="EA32" s="8">
        <f t="shared" si="12"/>
        <v>8</v>
      </c>
      <c r="EB32" s="8">
        <f t="shared" si="13"/>
        <v>700</v>
      </c>
      <c r="EC32" s="8">
        <v>224</v>
      </c>
      <c r="ED32" s="8">
        <v>233</v>
      </c>
      <c r="EE32" s="8">
        <v>196</v>
      </c>
      <c r="EF32" s="8">
        <v>59</v>
      </c>
      <c r="EG32" s="8">
        <v>44</v>
      </c>
      <c r="EH32" s="8">
        <v>41</v>
      </c>
      <c r="EI32" s="8">
        <v>126</v>
      </c>
      <c r="EJ32" s="8">
        <v>129</v>
      </c>
      <c r="EK32" s="8">
        <v>114</v>
      </c>
      <c r="EL32" s="46">
        <f t="shared" si="46"/>
        <v>-9.5238095238095237</v>
      </c>
      <c r="EM32" s="9">
        <v>0</v>
      </c>
      <c r="EN32" s="8">
        <v>195</v>
      </c>
      <c r="EO32" s="8">
        <v>302</v>
      </c>
      <c r="EP32" s="8">
        <v>206</v>
      </c>
      <c r="EQ32" s="8">
        <v>55</v>
      </c>
      <c r="ER32" s="8"/>
      <c r="ES32" s="8"/>
      <c r="ET32" s="8">
        <v>26</v>
      </c>
      <c r="EU32" s="8"/>
      <c r="EV32" s="8"/>
      <c r="EW32" s="8">
        <v>7.3</v>
      </c>
      <c r="EX32" s="8">
        <v>7.35</v>
      </c>
      <c r="EY32" s="8">
        <v>25.3</v>
      </c>
      <c r="EZ32" s="8">
        <v>21</v>
      </c>
      <c r="FA32" s="8">
        <v>1.44</v>
      </c>
      <c r="FB32" s="8">
        <v>1.4</v>
      </c>
      <c r="FC32" s="8">
        <f t="shared" si="15"/>
        <v>-4.0000000000000036E-2</v>
      </c>
      <c r="FD32" s="8">
        <v>3.5</v>
      </c>
      <c r="FE32" s="29">
        <v>2.8</v>
      </c>
      <c r="FF32" s="29">
        <f t="shared" ref="FF32:FF47" si="48">FE32-FD32</f>
        <v>-0.70000000000000018</v>
      </c>
      <c r="FG32" s="31">
        <v>123</v>
      </c>
      <c r="FH32" s="30">
        <v>44</v>
      </c>
      <c r="FI32" s="31">
        <v>72</v>
      </c>
      <c r="FJ32" s="15">
        <v>1</v>
      </c>
      <c r="FK32" s="30">
        <v>97</v>
      </c>
      <c r="FL32" s="29">
        <v>1</v>
      </c>
      <c r="FM32" s="29">
        <f t="shared" si="43"/>
        <v>25</v>
      </c>
      <c r="FN32" s="29"/>
      <c r="FO32" s="29">
        <v>20</v>
      </c>
      <c r="FP32" s="29"/>
      <c r="FQ32" s="29"/>
      <c r="FR32" s="8">
        <v>0.22</v>
      </c>
      <c r="FS32" s="8">
        <v>0</v>
      </c>
      <c r="FT32" s="8">
        <v>0</v>
      </c>
      <c r="FU32" s="8">
        <v>22000</v>
      </c>
      <c r="FV32" s="8">
        <v>8</v>
      </c>
      <c r="FW32" s="8">
        <v>3</v>
      </c>
      <c r="FX32" s="8">
        <v>140000</v>
      </c>
      <c r="FY32" s="8">
        <v>20</v>
      </c>
      <c r="FZ32" s="8">
        <v>5</v>
      </c>
      <c r="GA32" s="8">
        <v>0.17</v>
      </c>
      <c r="GB32" s="8">
        <v>0</v>
      </c>
      <c r="GC32" s="8">
        <f t="shared" si="26"/>
        <v>-0.17</v>
      </c>
      <c r="GD32" s="8">
        <v>526</v>
      </c>
      <c r="GE32" s="8">
        <v>477</v>
      </c>
      <c r="GF32" s="31">
        <v>0.28000000000000003</v>
      </c>
      <c r="GG32" s="41">
        <f t="shared" si="17"/>
        <v>0.10720996964786837</v>
      </c>
      <c r="GH32" s="30">
        <v>0.2</v>
      </c>
      <c r="GI32" s="42">
        <f t="shared" si="44"/>
        <v>7.9181246047624818E-2</v>
      </c>
      <c r="GJ32" s="42">
        <f t="shared" si="45"/>
        <v>-8.0000000000000016E-2</v>
      </c>
      <c r="GK32" s="8"/>
      <c r="GL32" s="8"/>
      <c r="GM32" s="8"/>
      <c r="GN32" s="8"/>
      <c r="GO32" s="8"/>
      <c r="GP32" s="8"/>
      <c r="GQ32" t="s">
        <v>17</v>
      </c>
      <c r="GR32" s="8"/>
      <c r="GS32" s="8"/>
      <c r="GT32" s="9"/>
      <c r="GU32" s="8">
        <v>0</v>
      </c>
      <c r="GV32" s="14">
        <f t="shared" si="20"/>
        <v>0</v>
      </c>
      <c r="GW32" s="8">
        <v>1</v>
      </c>
      <c r="GX32" s="4">
        <v>0</v>
      </c>
      <c r="GY32" s="8">
        <v>0</v>
      </c>
      <c r="GZ32" s="8">
        <v>0</v>
      </c>
      <c r="HA32" s="8">
        <v>0</v>
      </c>
      <c r="HB32" s="8">
        <v>1</v>
      </c>
      <c r="HC32" s="8">
        <v>0</v>
      </c>
      <c r="HD32" s="8">
        <v>785.94</v>
      </c>
      <c r="HE32" s="8">
        <v>525.46</v>
      </c>
      <c r="HF32" s="8">
        <v>903.56</v>
      </c>
      <c r="HG32" s="8">
        <v>598.28</v>
      </c>
      <c r="HH32">
        <f t="shared" si="32"/>
        <v>117.61999999999989</v>
      </c>
      <c r="HI32">
        <f t="shared" si="33"/>
        <v>72.819999999999936</v>
      </c>
      <c r="HJ32" s="8">
        <v>1</v>
      </c>
      <c r="HK32" s="8">
        <v>1</v>
      </c>
      <c r="HL32">
        <v>1</v>
      </c>
      <c r="HM32" s="26">
        <v>0</v>
      </c>
      <c r="HN32" s="26">
        <v>0</v>
      </c>
      <c r="HO32" s="26">
        <v>0</v>
      </c>
      <c r="HP32" s="26">
        <v>1</v>
      </c>
      <c r="HQ32" s="26">
        <v>2</v>
      </c>
      <c r="HR32" s="26">
        <v>1</v>
      </c>
      <c r="HS32" s="26">
        <v>0</v>
      </c>
      <c r="HT32" s="8">
        <v>0</v>
      </c>
      <c r="HU32" s="8">
        <v>0</v>
      </c>
      <c r="HV32" s="8">
        <v>0</v>
      </c>
      <c r="HX32">
        <v>0</v>
      </c>
      <c r="HY32">
        <v>0</v>
      </c>
      <c r="HZ32">
        <v>0</v>
      </c>
      <c r="IA32">
        <v>0</v>
      </c>
      <c r="IB32" s="8">
        <v>0</v>
      </c>
      <c r="IC32" s="8">
        <v>0</v>
      </c>
      <c r="ID32" s="8">
        <v>1</v>
      </c>
      <c r="IE32" s="8">
        <v>2</v>
      </c>
      <c r="IF32" s="8">
        <v>1</v>
      </c>
      <c r="IG32" s="8">
        <v>1</v>
      </c>
      <c r="IH32" s="8">
        <v>0</v>
      </c>
      <c r="II32" s="17">
        <v>0</v>
      </c>
      <c r="IJ32" s="17">
        <v>0</v>
      </c>
      <c r="IK32" s="17">
        <v>0</v>
      </c>
      <c r="IL32" s="17">
        <v>0</v>
      </c>
      <c r="IM32" s="17">
        <v>0</v>
      </c>
      <c r="IN32" s="17">
        <v>0</v>
      </c>
      <c r="IO32" s="17">
        <v>1</v>
      </c>
      <c r="IP32" s="8">
        <v>0</v>
      </c>
      <c r="IQ32" s="8">
        <v>1</v>
      </c>
      <c r="IR32" s="8">
        <v>1</v>
      </c>
      <c r="IS32" s="8">
        <v>0</v>
      </c>
      <c r="IT32" s="8">
        <v>0</v>
      </c>
      <c r="IU32" s="8">
        <v>0</v>
      </c>
      <c r="IV32" s="8">
        <v>0</v>
      </c>
      <c r="IW32" s="8">
        <v>0</v>
      </c>
      <c r="IX32" s="8">
        <v>0</v>
      </c>
      <c r="IY32" s="8">
        <v>0</v>
      </c>
      <c r="IZ32" s="8">
        <v>0</v>
      </c>
      <c r="JA32" s="32">
        <v>33.204932963062497</v>
      </c>
      <c r="JB32" s="8">
        <v>0</v>
      </c>
      <c r="JC32" s="8">
        <v>0</v>
      </c>
      <c r="JD32" s="8">
        <v>1</v>
      </c>
      <c r="JE32" s="8">
        <v>116.4</v>
      </c>
      <c r="JF32" s="8">
        <v>130</v>
      </c>
      <c r="JG32" s="8">
        <v>90</v>
      </c>
      <c r="JH32">
        <v>0</v>
      </c>
      <c r="JI32" s="32">
        <f t="shared" si="34"/>
        <v>0</v>
      </c>
      <c r="JJ32">
        <v>1</v>
      </c>
      <c r="JK32">
        <v>0</v>
      </c>
      <c r="JL32">
        <v>0</v>
      </c>
      <c r="JM32">
        <v>0</v>
      </c>
      <c r="JN32">
        <v>0</v>
      </c>
      <c r="JO32">
        <v>1</v>
      </c>
      <c r="JP32">
        <v>0</v>
      </c>
      <c r="JQ32">
        <f t="shared" si="35"/>
        <v>0</v>
      </c>
      <c r="JR32">
        <v>0</v>
      </c>
      <c r="JS32" s="12">
        <v>0</v>
      </c>
      <c r="JT32" s="12">
        <v>0</v>
      </c>
      <c r="JU32" s="12">
        <v>0</v>
      </c>
      <c r="JV32" s="12">
        <v>0</v>
      </c>
      <c r="JW32">
        <v>38</v>
      </c>
      <c r="JX32">
        <v>0</v>
      </c>
      <c r="JZ32">
        <v>0.71</v>
      </c>
      <c r="KA32">
        <v>0</v>
      </c>
      <c r="KB32">
        <v>84.3</v>
      </c>
      <c r="KC32">
        <v>0</v>
      </c>
      <c r="KD32" s="8"/>
      <c r="KE32" s="8"/>
      <c r="KF32" s="8"/>
      <c r="KG32" s="8"/>
      <c r="KH32" s="8"/>
      <c r="KI32" s="8"/>
      <c r="KJ32" s="8"/>
      <c r="KK32" s="8">
        <v>0</v>
      </c>
    </row>
    <row r="33" spans="1:297" ht="15" x14ac:dyDescent="0.2">
      <c r="A33" s="5">
        <v>32</v>
      </c>
      <c r="B33" s="6">
        <v>0</v>
      </c>
      <c r="C33" s="12">
        <v>44.797260273972604</v>
      </c>
      <c r="D33" s="8">
        <v>0</v>
      </c>
      <c r="E33" s="8">
        <v>2</v>
      </c>
      <c r="F33" s="8">
        <v>1</v>
      </c>
      <c r="G33" s="8">
        <v>1</v>
      </c>
      <c r="H33" s="8">
        <v>1</v>
      </c>
      <c r="I33" s="8">
        <v>1</v>
      </c>
      <c r="J33" s="8">
        <v>0</v>
      </c>
      <c r="K33" s="8">
        <v>1</v>
      </c>
      <c r="L33" s="8">
        <v>1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1</v>
      </c>
      <c r="S33" s="8">
        <v>0</v>
      </c>
      <c r="T33" s="8">
        <v>0</v>
      </c>
      <c r="U33" s="8">
        <v>0</v>
      </c>
      <c r="V33" s="8">
        <v>1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7</v>
      </c>
      <c r="AD33" s="8">
        <v>0</v>
      </c>
      <c r="AE33" s="8" t="s">
        <v>17</v>
      </c>
      <c r="AF33" s="8">
        <v>1</v>
      </c>
      <c r="AG33" s="8">
        <v>1</v>
      </c>
      <c r="AH33" s="8">
        <v>0</v>
      </c>
      <c r="AI33" s="8">
        <v>1</v>
      </c>
      <c r="AJ33" s="8">
        <v>0</v>
      </c>
      <c r="AK33" s="8">
        <v>0</v>
      </c>
      <c r="AL33" s="8">
        <v>0</v>
      </c>
      <c r="AM33" s="8">
        <v>0</v>
      </c>
      <c r="AN33" s="8">
        <v>1</v>
      </c>
      <c r="AO33" s="8">
        <v>3</v>
      </c>
      <c r="AP33" s="8">
        <v>0</v>
      </c>
      <c r="AQ33" s="12">
        <v>31.087671232876712</v>
      </c>
      <c r="AR33" s="8">
        <v>1</v>
      </c>
      <c r="AS33" s="8">
        <v>1</v>
      </c>
      <c r="AT33" s="8">
        <v>1</v>
      </c>
      <c r="AU33" s="8">
        <v>0</v>
      </c>
      <c r="AV33" s="8">
        <v>0</v>
      </c>
      <c r="AW33" s="8">
        <v>1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1</v>
      </c>
      <c r="BD33" s="8">
        <v>1</v>
      </c>
      <c r="BE33" s="8">
        <v>1</v>
      </c>
      <c r="BF33" s="8">
        <v>0</v>
      </c>
      <c r="BG33" s="8">
        <v>0</v>
      </c>
      <c r="BH33" s="8">
        <v>1</v>
      </c>
      <c r="BI33" s="8">
        <v>1</v>
      </c>
      <c r="BJ33" s="8">
        <v>0</v>
      </c>
      <c r="BK33" s="8">
        <v>0</v>
      </c>
      <c r="BL33" s="32">
        <v>22.145328719723185</v>
      </c>
      <c r="BM33" s="32">
        <f t="shared" si="0"/>
        <v>3.2871972318339111</v>
      </c>
      <c r="BN33" s="32">
        <f t="shared" si="1"/>
        <v>228.71972318339112</v>
      </c>
      <c r="BO33" s="8">
        <v>83.3</v>
      </c>
      <c r="BP33" s="8">
        <v>110</v>
      </c>
      <c r="BQ33" s="8">
        <v>60</v>
      </c>
      <c r="BR33" s="9">
        <v>65</v>
      </c>
      <c r="BS33" s="9">
        <v>0</v>
      </c>
      <c r="BT33" s="8">
        <v>14.8</v>
      </c>
      <c r="BU33" s="8">
        <v>16.7</v>
      </c>
      <c r="BV33" s="8">
        <v>16.100000000000001</v>
      </c>
      <c r="BW33" s="8">
        <v>41.6</v>
      </c>
      <c r="BX33" s="8">
        <v>46.3</v>
      </c>
      <c r="BY33" s="8">
        <v>48.8</v>
      </c>
      <c r="BZ33" s="8">
        <f t="shared" si="2"/>
        <v>1.3000000000000007</v>
      </c>
      <c r="CA33" s="8">
        <v>12500</v>
      </c>
      <c r="CB33" s="8">
        <v>8800</v>
      </c>
      <c r="CC33" s="8">
        <v>5700</v>
      </c>
      <c r="CD33" s="8">
        <v>301000</v>
      </c>
      <c r="CE33" s="8">
        <v>220000</v>
      </c>
      <c r="CF33" s="8">
        <v>248000</v>
      </c>
      <c r="CG33" s="8">
        <v>1.34</v>
      </c>
      <c r="CH33" s="8">
        <v>1.27</v>
      </c>
      <c r="CI33" s="8">
        <v>2.3199999999999998</v>
      </c>
      <c r="CJ33" s="8">
        <f t="shared" si="3"/>
        <v>0.97999999999999976</v>
      </c>
      <c r="CK33" s="8">
        <f t="shared" si="4"/>
        <v>-2.000000000000024</v>
      </c>
      <c r="CL33" s="34">
        <v>63.152729503169084</v>
      </c>
      <c r="CM33" s="10">
        <v>61.3</v>
      </c>
      <c r="CN33" s="39">
        <v>63.5</v>
      </c>
      <c r="CO33" s="34">
        <v>36.476145488899391</v>
      </c>
      <c r="CP33">
        <v>32.5</v>
      </c>
      <c r="CQ33">
        <v>32.700000000000003</v>
      </c>
      <c r="CR33">
        <f t="shared" si="5"/>
        <v>-30.799999999999997</v>
      </c>
      <c r="CS33">
        <f t="shared" si="6"/>
        <v>-3179.9999999999995</v>
      </c>
      <c r="CT33" s="47">
        <v>1.85</v>
      </c>
      <c r="CU33" s="47">
        <v>3.07</v>
      </c>
      <c r="CV33" s="47">
        <f>CU33-CT33</f>
        <v>1.2199999999999998</v>
      </c>
      <c r="CW33" s="47">
        <f xml:space="preserve"> ((CU33-CT33)-1)*100</f>
        <v>21.999999999999975</v>
      </c>
      <c r="CX33" s="47">
        <v>36.5</v>
      </c>
      <c r="CY33" s="50">
        <v>1</v>
      </c>
      <c r="CZ33" s="50">
        <v>0</v>
      </c>
      <c r="DA33" s="50">
        <v>2</v>
      </c>
      <c r="DB33" s="47">
        <v>50</v>
      </c>
      <c r="DC33" s="50">
        <v>0</v>
      </c>
      <c r="DD33" s="50">
        <v>0</v>
      </c>
      <c r="DE33" s="50">
        <v>1</v>
      </c>
      <c r="DF33" s="47">
        <v>18.600000000000001</v>
      </c>
      <c r="DG33" s="50">
        <v>1</v>
      </c>
      <c r="DH33" s="50">
        <v>1</v>
      </c>
      <c r="DI33" s="50">
        <v>3</v>
      </c>
      <c r="DJ33">
        <v>25</v>
      </c>
      <c r="DK33">
        <v>1</v>
      </c>
      <c r="DL33" s="56">
        <v>1</v>
      </c>
      <c r="DM33">
        <v>3</v>
      </c>
      <c r="DN33" s="32">
        <f>DJ33-DB33</f>
        <v>-25</v>
      </c>
      <c r="DO33">
        <f>((DJ33-DB33)-1)*100</f>
        <v>-2600</v>
      </c>
      <c r="DP33" s="8">
        <v>6.3</v>
      </c>
      <c r="DQ33" s="8">
        <v>10.5</v>
      </c>
      <c r="DR33" s="8">
        <v>6.7</v>
      </c>
      <c r="DS33" s="8">
        <f t="shared" si="47"/>
        <v>0.40000000000000036</v>
      </c>
      <c r="DT33" s="8" t="s">
        <v>17</v>
      </c>
      <c r="DU33" s="8"/>
      <c r="DV33" s="8"/>
      <c r="DW33" s="8" t="s">
        <v>17</v>
      </c>
      <c r="DX33" s="8">
        <v>127</v>
      </c>
      <c r="DY33" s="8">
        <v>165</v>
      </c>
      <c r="DZ33" s="8">
        <v>192</v>
      </c>
      <c r="EA33" s="8">
        <f t="shared" si="12"/>
        <v>65</v>
      </c>
      <c r="EB33" s="8">
        <f t="shared" si="13"/>
        <v>6400</v>
      </c>
      <c r="EC33" s="8">
        <v>167</v>
      </c>
      <c r="ED33" s="8">
        <v>172</v>
      </c>
      <c r="EE33" s="8">
        <v>204</v>
      </c>
      <c r="EF33" s="8">
        <v>59</v>
      </c>
      <c r="EG33" s="8">
        <v>35</v>
      </c>
      <c r="EH33" s="8">
        <v>35</v>
      </c>
      <c r="EI33" s="8">
        <v>88</v>
      </c>
      <c r="EJ33" s="8">
        <v>103</v>
      </c>
      <c r="EK33" s="8">
        <v>132</v>
      </c>
      <c r="EL33" s="46">
        <f t="shared" si="46"/>
        <v>50</v>
      </c>
      <c r="EM33" s="9">
        <v>0</v>
      </c>
      <c r="EN33" s="8">
        <v>102</v>
      </c>
      <c r="EO33" s="8">
        <v>168</v>
      </c>
      <c r="EP33" s="8">
        <v>186</v>
      </c>
      <c r="EQ33" s="8">
        <v>28</v>
      </c>
      <c r="ER33" s="8"/>
      <c r="ES33" s="8">
        <v>105</v>
      </c>
      <c r="ET33" s="8">
        <v>53</v>
      </c>
      <c r="EU33" s="8"/>
      <c r="EV33" s="8">
        <v>9</v>
      </c>
      <c r="EW33" s="8">
        <v>7.23</v>
      </c>
      <c r="EX33" s="8">
        <v>7.31</v>
      </c>
      <c r="EY33" s="8">
        <v>29</v>
      </c>
      <c r="EZ33" s="8">
        <v>27.8</v>
      </c>
      <c r="FA33" s="8">
        <v>1.41</v>
      </c>
      <c r="FB33" s="8">
        <v>1.26</v>
      </c>
      <c r="FC33" s="8">
        <f t="shared" si="15"/>
        <v>-0.14999999999999991</v>
      </c>
      <c r="FD33" s="8">
        <v>4</v>
      </c>
      <c r="FE33" s="29">
        <v>4.2</v>
      </c>
      <c r="FF33" s="29">
        <f t="shared" si="48"/>
        <v>0.20000000000000018</v>
      </c>
      <c r="FG33" s="31">
        <v>82</v>
      </c>
      <c r="FH33" s="30">
        <v>116</v>
      </c>
      <c r="FI33" s="31">
        <v>25</v>
      </c>
      <c r="FJ33" s="15">
        <v>0</v>
      </c>
      <c r="FK33" s="30">
        <v>201</v>
      </c>
      <c r="FL33" s="29">
        <v>1</v>
      </c>
      <c r="FM33" s="29">
        <f t="shared" si="43"/>
        <v>176</v>
      </c>
      <c r="FN33" s="29"/>
      <c r="FO33" s="29"/>
      <c r="FP33" s="29"/>
      <c r="FQ33" s="29"/>
      <c r="FR33" s="8">
        <v>0</v>
      </c>
      <c r="FS33" s="8">
        <v>0</v>
      </c>
      <c r="FT33" s="8">
        <v>0.38</v>
      </c>
      <c r="FU33" s="8">
        <v>3</v>
      </c>
      <c r="FV33" s="8">
        <v>5</v>
      </c>
      <c r="FW33" s="8">
        <v>8</v>
      </c>
      <c r="FX33" s="8">
        <v>15</v>
      </c>
      <c r="FY33" s="8">
        <v>20</v>
      </c>
      <c r="FZ33" s="8">
        <v>10</v>
      </c>
      <c r="GA33" s="8">
        <v>0</v>
      </c>
      <c r="GB33" s="8">
        <v>0.59</v>
      </c>
      <c r="GC33" s="8">
        <f t="shared" si="26"/>
        <v>0.59</v>
      </c>
      <c r="GD33" s="8">
        <v>539</v>
      </c>
      <c r="GE33" s="8">
        <v>603</v>
      </c>
      <c r="GF33" s="31">
        <v>0.03</v>
      </c>
      <c r="GG33" s="41">
        <f t="shared" si="17"/>
        <v>1.2837224705172217E-2</v>
      </c>
      <c r="GH33" s="30">
        <v>0.16</v>
      </c>
      <c r="GI33" s="42">
        <f t="shared" si="44"/>
        <v>6.445798922691845E-2</v>
      </c>
      <c r="GJ33" s="42">
        <f t="shared" si="45"/>
        <v>0.13</v>
      </c>
      <c r="GK33" s="8">
        <v>42</v>
      </c>
      <c r="GL33" s="8">
        <v>1</v>
      </c>
      <c r="GM33" s="8">
        <v>0.43</v>
      </c>
      <c r="GN33" s="8">
        <v>1</v>
      </c>
      <c r="GO33" s="8">
        <f>JZ33-GM33</f>
        <v>0.22000000000000003</v>
      </c>
      <c r="GP33" s="8">
        <f>((JZ33-GM33)-1)*100</f>
        <v>-78</v>
      </c>
      <c r="GQ33" s="8">
        <v>157</v>
      </c>
      <c r="GR33" s="8">
        <v>1</v>
      </c>
      <c r="GS33" s="8">
        <f>KB33-GQ33</f>
        <v>-66</v>
      </c>
      <c r="GT33" s="9">
        <f>(KB33-GQ33)/(GQ33)*100</f>
        <v>-42.038216560509554</v>
      </c>
      <c r="GU33" s="8">
        <v>3</v>
      </c>
      <c r="GV33" s="14">
        <f t="shared" si="20"/>
        <v>0.6020599913279624</v>
      </c>
      <c r="GW33" s="8">
        <v>0</v>
      </c>
      <c r="GX33" s="4">
        <v>1</v>
      </c>
      <c r="GY33" s="8">
        <v>0</v>
      </c>
      <c r="GZ33" s="8">
        <v>0</v>
      </c>
      <c r="HA33" s="8">
        <v>0</v>
      </c>
      <c r="HB33" s="8">
        <v>1</v>
      </c>
      <c r="HC33" s="8">
        <v>0</v>
      </c>
      <c r="HD33" s="8">
        <v>431.38</v>
      </c>
      <c r="HE33" s="8">
        <v>256.62</v>
      </c>
      <c r="HF33" s="8">
        <v>449.16</v>
      </c>
      <c r="HG33" s="8">
        <v>283.95999999999998</v>
      </c>
      <c r="HH33">
        <f t="shared" si="32"/>
        <v>17.78000000000003</v>
      </c>
      <c r="HI33">
        <f t="shared" si="33"/>
        <v>27.339999999999975</v>
      </c>
      <c r="HJ33" s="8">
        <v>1</v>
      </c>
      <c r="HK33" s="8">
        <v>1</v>
      </c>
      <c r="HL33">
        <v>1</v>
      </c>
      <c r="HM33" s="26">
        <v>0</v>
      </c>
      <c r="HN33" s="26">
        <v>0</v>
      </c>
      <c r="HO33" s="26">
        <v>0</v>
      </c>
      <c r="HP33" s="26">
        <v>1</v>
      </c>
      <c r="HQ33" s="26">
        <v>1</v>
      </c>
      <c r="HR33" s="26">
        <v>1</v>
      </c>
      <c r="HS33" s="26">
        <v>0</v>
      </c>
      <c r="HT33" s="8">
        <v>0</v>
      </c>
      <c r="HU33" s="8">
        <v>0</v>
      </c>
      <c r="HV33" s="8">
        <v>4</v>
      </c>
      <c r="HW33" s="8">
        <v>2</v>
      </c>
      <c r="HX33" s="8">
        <v>1</v>
      </c>
      <c r="HY33">
        <v>0</v>
      </c>
      <c r="HZ33" s="8">
        <v>0</v>
      </c>
      <c r="IA33" s="8">
        <v>0</v>
      </c>
      <c r="IB33" s="8">
        <v>0</v>
      </c>
      <c r="IC33" s="8">
        <v>0</v>
      </c>
      <c r="ID33" s="8">
        <v>1</v>
      </c>
      <c r="IE33" s="8">
        <v>1</v>
      </c>
      <c r="IF33" s="8">
        <v>0</v>
      </c>
      <c r="IG33" s="8">
        <v>0</v>
      </c>
      <c r="IH33" s="8">
        <v>1</v>
      </c>
      <c r="II33" s="17">
        <v>0</v>
      </c>
      <c r="IJ33" s="17">
        <v>0</v>
      </c>
      <c r="IK33" s="17">
        <v>0</v>
      </c>
      <c r="IL33" s="17">
        <v>0</v>
      </c>
      <c r="IM33" s="17">
        <v>0</v>
      </c>
      <c r="IN33" s="17">
        <v>0</v>
      </c>
      <c r="IO33" s="17">
        <v>1</v>
      </c>
      <c r="IP33" s="8">
        <v>0</v>
      </c>
      <c r="IQ33" s="8">
        <v>1</v>
      </c>
      <c r="IR33" s="8">
        <v>0</v>
      </c>
      <c r="IS33" s="8">
        <v>1</v>
      </c>
      <c r="IT33" s="8">
        <v>0</v>
      </c>
      <c r="IU33" s="8">
        <v>0</v>
      </c>
      <c r="IV33" s="8">
        <v>0</v>
      </c>
      <c r="IW33" s="8">
        <v>0</v>
      </c>
      <c r="IX33" s="8">
        <v>0</v>
      </c>
      <c r="IY33" s="8">
        <v>0</v>
      </c>
      <c r="IZ33" s="8">
        <v>1</v>
      </c>
      <c r="JA33" s="32">
        <v>25.432525951557096</v>
      </c>
      <c r="JB33" s="8">
        <v>0</v>
      </c>
      <c r="JC33" s="8">
        <v>1</v>
      </c>
      <c r="JD33" s="8">
        <v>0</v>
      </c>
      <c r="JE33" s="8">
        <v>101</v>
      </c>
      <c r="JF33" s="8">
        <v>120</v>
      </c>
      <c r="JG33" s="8">
        <v>80</v>
      </c>
      <c r="JH33">
        <v>5</v>
      </c>
      <c r="JI33" s="32">
        <f t="shared" si="34"/>
        <v>0.77815125038364363</v>
      </c>
      <c r="JJ33">
        <v>0</v>
      </c>
      <c r="JK33">
        <v>1</v>
      </c>
      <c r="JL33">
        <v>0</v>
      </c>
      <c r="JM33">
        <v>0</v>
      </c>
      <c r="JN33">
        <v>0</v>
      </c>
      <c r="JO33">
        <v>1</v>
      </c>
      <c r="JP33">
        <v>0</v>
      </c>
      <c r="JQ33">
        <f t="shared" si="35"/>
        <v>2</v>
      </c>
      <c r="JR33">
        <v>1</v>
      </c>
      <c r="JS33" s="12">
        <f>(((JH33)-(GU33))/(GU33))*100</f>
        <v>66.666666666666657</v>
      </c>
      <c r="JT33" s="12">
        <v>1</v>
      </c>
      <c r="JU33" s="12">
        <v>1</v>
      </c>
      <c r="JV33" s="12">
        <v>1</v>
      </c>
      <c r="JW33">
        <v>36</v>
      </c>
      <c r="JX33">
        <v>0</v>
      </c>
      <c r="JY33">
        <f>JW33-GK33</f>
        <v>-6</v>
      </c>
      <c r="JZ33">
        <v>0.65</v>
      </c>
      <c r="KA33">
        <v>0</v>
      </c>
      <c r="KB33">
        <v>91</v>
      </c>
      <c r="KC33">
        <v>0</v>
      </c>
      <c r="KD33" s="8"/>
      <c r="KE33" s="8"/>
      <c r="KF33" s="8"/>
      <c r="KG33" s="8"/>
      <c r="KH33" s="8"/>
      <c r="KI33" s="8"/>
      <c r="KJ33" s="8"/>
      <c r="KK33" s="8">
        <v>0</v>
      </c>
    </row>
    <row r="34" spans="1:297" ht="15" x14ac:dyDescent="0.2">
      <c r="A34" s="5">
        <v>33</v>
      </c>
      <c r="B34" s="6">
        <v>0</v>
      </c>
      <c r="C34" s="12">
        <v>49.394520547945206</v>
      </c>
      <c r="D34" s="8">
        <v>0</v>
      </c>
      <c r="E34" s="8">
        <v>1</v>
      </c>
      <c r="F34" s="8">
        <v>6</v>
      </c>
      <c r="G34" s="8">
        <v>1</v>
      </c>
      <c r="H34" s="8">
        <v>0</v>
      </c>
      <c r="I34" s="8">
        <v>0</v>
      </c>
      <c r="J34" s="8">
        <v>0</v>
      </c>
      <c r="K34" s="8">
        <v>1</v>
      </c>
      <c r="L34" s="8">
        <v>1</v>
      </c>
      <c r="M34" s="8">
        <v>1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12</v>
      </c>
      <c r="AD34" s="8">
        <v>0</v>
      </c>
      <c r="AE34" s="8" t="s">
        <v>17</v>
      </c>
      <c r="AF34" s="8">
        <v>1</v>
      </c>
      <c r="AG34" s="8">
        <v>1</v>
      </c>
      <c r="AH34" s="8">
        <v>0</v>
      </c>
      <c r="AI34" s="8">
        <v>1</v>
      </c>
      <c r="AJ34" s="8">
        <v>0</v>
      </c>
      <c r="AK34" s="8">
        <v>0</v>
      </c>
      <c r="AL34" s="8">
        <v>0</v>
      </c>
      <c r="AM34" s="8">
        <v>0</v>
      </c>
      <c r="AN34" s="8">
        <v>0</v>
      </c>
      <c r="AO34" s="8">
        <v>0</v>
      </c>
      <c r="AP34" s="8">
        <v>1</v>
      </c>
      <c r="AQ34" s="12">
        <v>77.213698630136989</v>
      </c>
      <c r="AR34" s="8">
        <v>1</v>
      </c>
      <c r="AS34" s="8">
        <v>1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1</v>
      </c>
      <c r="BD34" s="8">
        <v>1</v>
      </c>
      <c r="BE34" s="8">
        <v>1</v>
      </c>
      <c r="BF34" s="8">
        <v>0</v>
      </c>
      <c r="BG34" s="8">
        <v>0</v>
      </c>
      <c r="BH34" s="8">
        <v>1</v>
      </c>
      <c r="BI34" s="8">
        <v>1</v>
      </c>
      <c r="BJ34" s="8">
        <v>0</v>
      </c>
      <c r="BK34" s="8">
        <v>0</v>
      </c>
      <c r="BL34" s="32">
        <v>23.771428571428572</v>
      </c>
      <c r="BM34" s="32">
        <f t="shared" si="0"/>
        <v>-9.7959183673470562E-2</v>
      </c>
      <c r="BN34" s="32">
        <f t="shared" si="1"/>
        <v>-109.79591836734706</v>
      </c>
      <c r="BO34" s="8">
        <v>103.9</v>
      </c>
      <c r="BP34" s="8">
        <v>130</v>
      </c>
      <c r="BQ34" s="8">
        <v>80</v>
      </c>
      <c r="BR34" s="9">
        <v>66</v>
      </c>
      <c r="BS34" s="9">
        <v>1</v>
      </c>
      <c r="BT34" s="8">
        <v>10.9</v>
      </c>
      <c r="BU34" s="8">
        <v>13.4</v>
      </c>
      <c r="BV34" s="8">
        <v>12.1</v>
      </c>
      <c r="BW34" s="8">
        <v>34.6</v>
      </c>
      <c r="BX34" s="8">
        <v>38.4</v>
      </c>
      <c r="BY34" s="8">
        <v>36.6</v>
      </c>
      <c r="BZ34" s="8">
        <f t="shared" si="2"/>
        <v>1.1999999999999993</v>
      </c>
      <c r="CA34" s="8">
        <v>3900</v>
      </c>
      <c r="CB34" s="8">
        <v>6400</v>
      </c>
      <c r="CC34" s="8">
        <v>6100</v>
      </c>
      <c r="CD34" s="8">
        <v>137000</v>
      </c>
      <c r="CE34" s="8">
        <v>101000</v>
      </c>
      <c r="CF34" s="8">
        <v>168000</v>
      </c>
      <c r="CG34" s="8">
        <v>1.42</v>
      </c>
      <c r="CH34" s="8">
        <v>1.85</v>
      </c>
      <c r="CI34" s="8">
        <v>1.58</v>
      </c>
      <c r="CJ34" s="8">
        <f t="shared" si="3"/>
        <v>0.16000000000000014</v>
      </c>
      <c r="CK34" s="8">
        <f t="shared" si="4"/>
        <v>-83.999999999999986</v>
      </c>
      <c r="CL34" s="34">
        <v>64.515638733466247</v>
      </c>
      <c r="CM34" s="10">
        <v>56.3</v>
      </c>
      <c r="CN34" s="39">
        <v>57.6</v>
      </c>
      <c r="CO34" s="34">
        <v>57.982409494634219</v>
      </c>
      <c r="CP34">
        <v>49.8</v>
      </c>
      <c r="CQ34">
        <v>50.6</v>
      </c>
      <c r="CR34">
        <f t="shared" si="5"/>
        <v>-7</v>
      </c>
      <c r="CS34">
        <f t="shared" si="6"/>
        <v>-800</v>
      </c>
      <c r="CT34" s="47">
        <v>2.54</v>
      </c>
      <c r="CU34" s="7"/>
      <c r="CV34" s="47"/>
      <c r="CW34" s="47"/>
      <c r="CX34" s="24">
        <v>23.6</v>
      </c>
      <c r="CY34" s="50">
        <v>1</v>
      </c>
      <c r="CZ34" s="50">
        <v>1</v>
      </c>
      <c r="DA34" s="50">
        <v>3</v>
      </c>
      <c r="DB34" s="24">
        <v>38</v>
      </c>
      <c r="DC34" s="50">
        <v>1</v>
      </c>
      <c r="DD34" s="50">
        <v>1</v>
      </c>
      <c r="DE34" s="50">
        <v>3</v>
      </c>
      <c r="DF34" s="24"/>
      <c r="DG34" s="51"/>
      <c r="DH34" s="51"/>
      <c r="DI34" s="51"/>
      <c r="DN34" s="32"/>
      <c r="DP34" s="8">
        <v>12.5</v>
      </c>
      <c r="DQ34" s="8">
        <v>5.0999999999999996</v>
      </c>
      <c r="DR34" s="8">
        <v>6.6</v>
      </c>
      <c r="DS34" s="8">
        <f t="shared" si="47"/>
        <v>-5.9</v>
      </c>
      <c r="DT34" s="8" t="s">
        <v>17</v>
      </c>
      <c r="DU34" s="8"/>
      <c r="DV34" s="8"/>
      <c r="DW34" s="8" t="s">
        <v>17</v>
      </c>
      <c r="DX34" s="8">
        <v>90</v>
      </c>
      <c r="DY34" s="8">
        <v>97</v>
      </c>
      <c r="DZ34" s="8">
        <v>96</v>
      </c>
      <c r="EA34" s="8">
        <f t="shared" si="12"/>
        <v>6</v>
      </c>
      <c r="EB34" s="8">
        <f t="shared" si="13"/>
        <v>500</v>
      </c>
      <c r="EC34" s="8">
        <v>153</v>
      </c>
      <c r="ED34" s="8">
        <v>137</v>
      </c>
      <c r="EE34" s="8">
        <v>153</v>
      </c>
      <c r="EF34" s="8">
        <v>44</v>
      </c>
      <c r="EG34" s="8">
        <v>32</v>
      </c>
      <c r="EH34" s="8">
        <v>28</v>
      </c>
      <c r="EI34" s="8">
        <v>86</v>
      </c>
      <c r="EJ34" s="8">
        <v>67</v>
      </c>
      <c r="EK34" s="8">
        <v>76</v>
      </c>
      <c r="EL34" s="46">
        <f t="shared" si="46"/>
        <v>-11.627906976744185</v>
      </c>
      <c r="EM34" s="9">
        <v>1</v>
      </c>
      <c r="EN34" s="8">
        <v>117</v>
      </c>
      <c r="EO34" s="8">
        <v>67</v>
      </c>
      <c r="EP34" s="8">
        <v>246</v>
      </c>
      <c r="EQ34" s="8">
        <v>17</v>
      </c>
      <c r="ER34" s="8"/>
      <c r="ES34" s="8"/>
      <c r="ET34" s="8">
        <v>14</v>
      </c>
      <c r="EU34" s="8"/>
      <c r="EV34" s="8"/>
      <c r="EW34" s="8">
        <v>7.18</v>
      </c>
      <c r="EX34" s="8">
        <v>7.23</v>
      </c>
      <c r="EY34" s="8">
        <v>16.5</v>
      </c>
      <c r="EZ34" s="8">
        <v>25</v>
      </c>
      <c r="FA34" s="8">
        <v>1.34</v>
      </c>
      <c r="FB34" s="8">
        <v>1.36</v>
      </c>
      <c r="FC34" s="8">
        <f t="shared" si="15"/>
        <v>2.0000000000000018E-2</v>
      </c>
      <c r="FD34" s="8">
        <v>2.7</v>
      </c>
      <c r="FE34" s="29">
        <v>4.5</v>
      </c>
      <c r="FF34" s="29">
        <f t="shared" si="48"/>
        <v>1.7999999999999998</v>
      </c>
      <c r="FG34" s="31">
        <v>89</v>
      </c>
      <c r="FH34" s="30">
        <v>67</v>
      </c>
      <c r="FI34" s="31">
        <v>94</v>
      </c>
      <c r="FJ34" s="15">
        <v>1</v>
      </c>
      <c r="FK34" s="30">
        <v>37</v>
      </c>
      <c r="FL34" s="29">
        <v>0</v>
      </c>
      <c r="FM34" s="29">
        <f t="shared" si="43"/>
        <v>-57</v>
      </c>
      <c r="FN34" s="29"/>
      <c r="FO34" s="29">
        <v>39</v>
      </c>
      <c r="FP34" s="29"/>
      <c r="FQ34" s="29"/>
      <c r="FR34" s="8">
        <v>0.28000000000000003</v>
      </c>
      <c r="FS34" s="8">
        <v>0.49</v>
      </c>
      <c r="FT34" s="8">
        <v>0</v>
      </c>
      <c r="FU34" s="8">
        <v>8</v>
      </c>
      <c r="FV34" s="8">
        <v>12</v>
      </c>
      <c r="FW34" s="8">
        <v>8</v>
      </c>
      <c r="FX34" s="8">
        <v>15</v>
      </c>
      <c r="FY34" s="8">
        <v>3</v>
      </c>
      <c r="FZ34" s="8">
        <v>5</v>
      </c>
      <c r="GA34" s="8">
        <v>0</v>
      </c>
      <c r="GB34" s="8">
        <v>0</v>
      </c>
      <c r="GC34" s="8">
        <f t="shared" si="26"/>
        <v>0</v>
      </c>
      <c r="GD34" s="8">
        <v>602</v>
      </c>
      <c r="GE34" s="8">
        <v>601</v>
      </c>
      <c r="GF34" s="31">
        <v>0.02</v>
      </c>
      <c r="GG34" s="41">
        <f t="shared" ref="GG34:GG65" si="49">LOG(GF34+1)</f>
        <v>8.6001717619175692E-3</v>
      </c>
      <c r="GH34" s="30">
        <v>0.08</v>
      </c>
      <c r="GI34" s="42">
        <f t="shared" si="44"/>
        <v>3.342375548694973E-2</v>
      </c>
      <c r="GJ34" s="42">
        <f t="shared" si="45"/>
        <v>0.06</v>
      </c>
      <c r="GK34" s="8"/>
      <c r="GL34" s="8"/>
      <c r="GM34" s="8"/>
      <c r="GN34" s="8"/>
      <c r="GO34" s="8"/>
      <c r="GP34" s="8"/>
      <c r="GQ34" s="8"/>
      <c r="GR34" s="8"/>
      <c r="GS34" s="8"/>
      <c r="GT34" s="9"/>
      <c r="GU34" s="8">
        <v>63</v>
      </c>
      <c r="GV34" s="14">
        <f t="shared" ref="GV34:GV65" si="50">LOG(GU34+1)</f>
        <v>1.8061799739838871</v>
      </c>
      <c r="GW34" s="8">
        <v>0</v>
      </c>
      <c r="GX34" s="4">
        <v>0</v>
      </c>
      <c r="GY34" s="8">
        <v>1</v>
      </c>
      <c r="GZ34" s="8">
        <v>0</v>
      </c>
      <c r="HA34" s="8">
        <v>0</v>
      </c>
      <c r="HB34" s="8">
        <v>0</v>
      </c>
      <c r="HC34" s="8">
        <v>1</v>
      </c>
      <c r="HD34" s="8">
        <v>755.61</v>
      </c>
      <c r="HE34" s="8">
        <v>498.13</v>
      </c>
      <c r="HF34" s="8">
        <v>646.54</v>
      </c>
      <c r="HG34" s="8">
        <v>427.47</v>
      </c>
      <c r="HH34">
        <f t="shared" si="32"/>
        <v>-109.07000000000005</v>
      </c>
      <c r="HI34" s="8">
        <f t="shared" si="33"/>
        <v>-70.659999999999968</v>
      </c>
      <c r="HJ34" s="8">
        <v>0</v>
      </c>
      <c r="HK34" s="8">
        <v>0</v>
      </c>
      <c r="HL34">
        <v>1</v>
      </c>
      <c r="HM34" s="26"/>
      <c r="HN34" s="26"/>
      <c r="HO34" s="26"/>
      <c r="HP34" s="26"/>
      <c r="HQ34" s="26"/>
      <c r="HR34" s="26"/>
      <c r="HS34" s="26"/>
      <c r="HT34" s="8">
        <v>1</v>
      </c>
      <c r="HU34" s="8">
        <v>0</v>
      </c>
      <c r="HV34" s="8">
        <v>0</v>
      </c>
      <c r="HX34">
        <v>0</v>
      </c>
      <c r="HY34">
        <v>0</v>
      </c>
      <c r="HZ34">
        <v>0</v>
      </c>
      <c r="IA34">
        <v>0</v>
      </c>
      <c r="IB34" s="8">
        <v>0</v>
      </c>
      <c r="IC34" s="8">
        <v>0</v>
      </c>
      <c r="ID34" s="8">
        <v>1</v>
      </c>
      <c r="IE34" s="8">
        <v>1</v>
      </c>
      <c r="IF34" s="8">
        <v>1</v>
      </c>
      <c r="IG34" s="8">
        <v>0</v>
      </c>
      <c r="IH34" s="8">
        <v>0</v>
      </c>
      <c r="II34" s="17">
        <v>0</v>
      </c>
      <c r="IJ34" s="17">
        <v>0</v>
      </c>
      <c r="IK34" s="17">
        <v>0</v>
      </c>
      <c r="IL34" s="17">
        <v>0</v>
      </c>
      <c r="IM34" s="17">
        <v>0</v>
      </c>
      <c r="IN34" s="17">
        <v>0</v>
      </c>
      <c r="IO34" s="17">
        <v>1</v>
      </c>
      <c r="IP34" s="8">
        <v>0</v>
      </c>
      <c r="IQ34" s="8">
        <v>1</v>
      </c>
      <c r="IR34" s="8">
        <v>1</v>
      </c>
      <c r="IS34" s="8">
        <v>0</v>
      </c>
      <c r="IT34" s="8">
        <v>0</v>
      </c>
      <c r="IU34" s="8">
        <v>0</v>
      </c>
      <c r="IV34" s="8">
        <v>0</v>
      </c>
      <c r="IW34" s="8">
        <v>0</v>
      </c>
      <c r="IX34" s="8">
        <v>0</v>
      </c>
      <c r="IY34" s="8">
        <v>0</v>
      </c>
      <c r="IZ34" s="8">
        <v>0</v>
      </c>
      <c r="JA34" s="32">
        <v>23.673469387755102</v>
      </c>
      <c r="JB34" s="8">
        <v>0</v>
      </c>
      <c r="JC34" s="8">
        <v>0</v>
      </c>
      <c r="JD34" s="8">
        <v>0</v>
      </c>
      <c r="JE34" s="8">
        <v>103.3</v>
      </c>
      <c r="JF34" s="8">
        <v>140</v>
      </c>
      <c r="JG34" s="8">
        <v>80</v>
      </c>
      <c r="JH34">
        <v>71</v>
      </c>
      <c r="JI34" s="32">
        <f t="shared" si="34"/>
        <v>1.8573324964312685</v>
      </c>
      <c r="JJ34">
        <v>0</v>
      </c>
      <c r="JK34">
        <v>0</v>
      </c>
      <c r="JL34">
        <v>1</v>
      </c>
      <c r="JM34">
        <v>0</v>
      </c>
      <c r="JN34">
        <v>0</v>
      </c>
      <c r="JO34">
        <v>0</v>
      </c>
      <c r="JP34">
        <v>1</v>
      </c>
      <c r="JQ34">
        <f t="shared" si="35"/>
        <v>8</v>
      </c>
      <c r="JR34">
        <v>1</v>
      </c>
      <c r="JS34" s="12">
        <f>(((JH34)-(GU34))/(GU34))*100</f>
        <v>12.698412698412698</v>
      </c>
      <c r="JT34" s="12">
        <v>1</v>
      </c>
      <c r="JU34" s="12">
        <v>1</v>
      </c>
      <c r="JV34" s="12">
        <v>0</v>
      </c>
      <c r="JW34">
        <v>38</v>
      </c>
      <c r="JX34">
        <v>0</v>
      </c>
      <c r="JZ34">
        <v>0.66</v>
      </c>
      <c r="KA34">
        <v>0</v>
      </c>
      <c r="KB34">
        <v>112.5</v>
      </c>
      <c r="KC34">
        <v>0</v>
      </c>
      <c r="KD34" s="8"/>
      <c r="KE34" s="8"/>
      <c r="KF34" s="8"/>
      <c r="KG34" s="8"/>
      <c r="KH34" s="8"/>
      <c r="KI34" s="8"/>
      <c r="KJ34" s="8"/>
      <c r="KK34" s="8">
        <v>1</v>
      </c>
    </row>
    <row r="35" spans="1:297" ht="15" x14ac:dyDescent="0.2">
      <c r="A35" s="5">
        <v>34</v>
      </c>
      <c r="B35" s="6">
        <v>1</v>
      </c>
      <c r="C35" s="12">
        <v>49.345205479452055</v>
      </c>
      <c r="D35" s="8">
        <v>1</v>
      </c>
      <c r="E35" s="8">
        <v>0</v>
      </c>
      <c r="F35" s="8">
        <v>6</v>
      </c>
      <c r="G35" s="8">
        <v>1</v>
      </c>
      <c r="H35" s="8">
        <v>0</v>
      </c>
      <c r="I35" s="8">
        <v>0</v>
      </c>
      <c r="J35" s="8">
        <v>0</v>
      </c>
      <c r="K35" s="8">
        <v>1</v>
      </c>
      <c r="L35" s="8">
        <v>0</v>
      </c>
      <c r="M35" s="8">
        <v>1</v>
      </c>
      <c r="N35" s="8">
        <v>0</v>
      </c>
      <c r="O35" s="8">
        <v>0</v>
      </c>
      <c r="P35" s="8">
        <v>0</v>
      </c>
      <c r="Q35" s="8">
        <v>0</v>
      </c>
      <c r="R35" s="8">
        <v>1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1</v>
      </c>
      <c r="AB35" s="8">
        <v>0</v>
      </c>
      <c r="AC35" s="8">
        <v>13</v>
      </c>
      <c r="AD35" s="8">
        <v>0</v>
      </c>
      <c r="AE35" s="8" t="s">
        <v>17</v>
      </c>
      <c r="AF35" s="8">
        <v>1</v>
      </c>
      <c r="AG35" s="8">
        <v>1</v>
      </c>
      <c r="AH35" s="8">
        <v>0</v>
      </c>
      <c r="AI35" s="8">
        <v>1</v>
      </c>
      <c r="AJ35" s="8">
        <v>0</v>
      </c>
      <c r="AK35" s="8">
        <v>0</v>
      </c>
      <c r="AL35" s="8">
        <v>1</v>
      </c>
      <c r="AM35" s="8">
        <v>1</v>
      </c>
      <c r="AN35" s="8">
        <v>1</v>
      </c>
      <c r="AO35" s="8">
        <v>1</v>
      </c>
      <c r="AP35" s="8">
        <v>0</v>
      </c>
      <c r="AQ35" s="12">
        <v>35.098630136986301</v>
      </c>
      <c r="AR35" s="8">
        <v>0</v>
      </c>
      <c r="AS35" s="8">
        <v>1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1</v>
      </c>
      <c r="BE35" s="8">
        <v>0</v>
      </c>
      <c r="BF35" s="8">
        <v>1</v>
      </c>
      <c r="BG35" s="8">
        <v>1</v>
      </c>
      <c r="BH35" s="8">
        <v>1</v>
      </c>
      <c r="BI35" s="8">
        <v>1</v>
      </c>
      <c r="BJ35" s="8">
        <v>0</v>
      </c>
      <c r="BK35" s="8">
        <v>0</v>
      </c>
      <c r="BL35" s="32">
        <v>22.683583237216457</v>
      </c>
      <c r="BM35" s="32">
        <f t="shared" si="0"/>
        <v>4.1437054124482025</v>
      </c>
      <c r="BN35" s="32">
        <f t="shared" si="1"/>
        <v>314.37054124482023</v>
      </c>
      <c r="BO35" s="8">
        <v>84.3</v>
      </c>
      <c r="BP35" s="8">
        <v>130</v>
      </c>
      <c r="BQ35" s="8">
        <v>80</v>
      </c>
      <c r="BR35" s="9">
        <v>71</v>
      </c>
      <c r="BS35" s="9">
        <v>0</v>
      </c>
      <c r="BT35" s="8">
        <v>14.6</v>
      </c>
      <c r="BU35" s="8">
        <v>14.3</v>
      </c>
      <c r="BV35" s="8">
        <v>12.6</v>
      </c>
      <c r="BW35" s="8">
        <v>42</v>
      </c>
      <c r="BX35" s="8">
        <v>42.3</v>
      </c>
      <c r="BY35" s="8">
        <v>38.299999999999997</v>
      </c>
      <c r="BZ35" s="8">
        <f t="shared" si="2"/>
        <v>-2</v>
      </c>
      <c r="CA35" s="8">
        <v>12300</v>
      </c>
      <c r="CB35" s="8">
        <v>9700</v>
      </c>
      <c r="CC35" s="8">
        <v>11800</v>
      </c>
      <c r="CD35" s="8">
        <v>219000</v>
      </c>
      <c r="CE35" s="8">
        <v>229000</v>
      </c>
      <c r="CF35" s="8">
        <v>249000</v>
      </c>
      <c r="CG35" s="8">
        <v>0.8</v>
      </c>
      <c r="CH35" s="8">
        <v>0.59</v>
      </c>
      <c r="CI35" s="8">
        <v>0.68</v>
      </c>
      <c r="CJ35" s="8">
        <f t="shared" si="3"/>
        <v>-0.12</v>
      </c>
      <c r="CK35" s="8">
        <f t="shared" si="4"/>
        <v>-112.00000000000001</v>
      </c>
      <c r="CL35" s="34">
        <v>71.036530393835619</v>
      </c>
      <c r="CM35">
        <v>81</v>
      </c>
      <c r="CN35" s="39">
        <v>86.8</v>
      </c>
      <c r="CO35" s="34">
        <v>83.572388698630135</v>
      </c>
      <c r="CP35">
        <v>97.7</v>
      </c>
      <c r="CQ35">
        <v>103</v>
      </c>
      <c r="CR35">
        <f t="shared" si="5"/>
        <v>16.200000000000003</v>
      </c>
      <c r="CS35">
        <f t="shared" si="6"/>
        <v>1520.0000000000002</v>
      </c>
      <c r="CT35" s="47">
        <v>2.08</v>
      </c>
      <c r="CU35" s="47">
        <v>1.34</v>
      </c>
      <c r="CV35" s="47">
        <f>CU35-CT35</f>
        <v>-0.74</v>
      </c>
      <c r="CW35" s="47">
        <f xml:space="preserve"> ((CU35-CT35)-1)*100</f>
        <v>-174</v>
      </c>
      <c r="CX35" s="48">
        <v>28.6</v>
      </c>
      <c r="CY35" s="50">
        <v>1</v>
      </c>
      <c r="CZ35" s="50">
        <v>1</v>
      </c>
      <c r="DA35" s="50">
        <v>3</v>
      </c>
      <c r="DB35" s="48">
        <v>51</v>
      </c>
      <c r="DC35" s="50">
        <v>0</v>
      </c>
      <c r="DD35" s="50">
        <v>0</v>
      </c>
      <c r="DE35" s="50">
        <v>1</v>
      </c>
      <c r="DF35" s="48">
        <v>51.3</v>
      </c>
      <c r="DG35" s="50">
        <v>0</v>
      </c>
      <c r="DH35" s="50">
        <v>0</v>
      </c>
      <c r="DI35" s="50">
        <v>1</v>
      </c>
      <c r="DJ35">
        <v>76</v>
      </c>
      <c r="DK35">
        <v>0</v>
      </c>
      <c r="DL35" s="56">
        <v>0</v>
      </c>
      <c r="DM35">
        <v>1</v>
      </c>
      <c r="DN35" s="32">
        <f>DJ35-DB35</f>
        <v>25</v>
      </c>
      <c r="DO35">
        <f>((DJ35-DB35)-1)*100</f>
        <v>2400</v>
      </c>
      <c r="DP35" s="8" t="s">
        <v>17</v>
      </c>
      <c r="DQ35" s="8"/>
      <c r="DR35" s="8"/>
      <c r="DS35" s="8" t="s">
        <v>17</v>
      </c>
      <c r="DT35" s="8">
        <v>160</v>
      </c>
      <c r="DU35" s="8"/>
      <c r="DV35" s="8"/>
      <c r="DW35" s="8" t="s">
        <v>17</v>
      </c>
      <c r="DX35" s="8">
        <v>72</v>
      </c>
      <c r="DY35" s="8">
        <v>91</v>
      </c>
      <c r="DZ35" s="8">
        <v>99</v>
      </c>
      <c r="EA35" s="8">
        <f t="shared" si="12"/>
        <v>27</v>
      </c>
      <c r="EB35" s="8">
        <f t="shared" si="13"/>
        <v>2600</v>
      </c>
      <c r="EC35" s="8">
        <v>246</v>
      </c>
      <c r="ED35" s="8">
        <v>201</v>
      </c>
      <c r="EE35" s="8">
        <v>176</v>
      </c>
      <c r="EF35" s="8">
        <v>60</v>
      </c>
      <c r="EG35" s="8">
        <v>58</v>
      </c>
      <c r="EH35" s="8">
        <v>56</v>
      </c>
      <c r="EI35" s="8">
        <v>113</v>
      </c>
      <c r="EJ35" s="8">
        <v>98</v>
      </c>
      <c r="EK35" s="8">
        <v>82</v>
      </c>
      <c r="EL35" s="46">
        <f t="shared" si="46"/>
        <v>-27.43362831858407</v>
      </c>
      <c r="EM35" s="9">
        <v>1</v>
      </c>
      <c r="EN35" s="8">
        <v>365</v>
      </c>
      <c r="EO35" s="8">
        <v>229</v>
      </c>
      <c r="EP35" s="8">
        <v>189</v>
      </c>
      <c r="EQ35" s="8">
        <v>11</v>
      </c>
      <c r="ER35" s="8"/>
      <c r="ES35" s="8">
        <v>17</v>
      </c>
      <c r="ET35" s="8">
        <v>27</v>
      </c>
      <c r="EU35" s="8"/>
      <c r="EV35" s="8">
        <v>41</v>
      </c>
      <c r="EW35" s="8">
        <v>7.32</v>
      </c>
      <c r="EX35" s="8">
        <v>7.38</v>
      </c>
      <c r="EY35" s="8">
        <v>24.4</v>
      </c>
      <c r="EZ35" s="8">
        <v>32</v>
      </c>
      <c r="FA35" s="8">
        <v>1.43</v>
      </c>
      <c r="FB35" s="8">
        <v>1.39</v>
      </c>
      <c r="FC35" s="8">
        <f t="shared" si="15"/>
        <v>-4.0000000000000036E-2</v>
      </c>
      <c r="FD35" s="8">
        <v>1.7</v>
      </c>
      <c r="FE35" s="29">
        <v>2.7</v>
      </c>
      <c r="FF35" s="29">
        <f t="shared" si="48"/>
        <v>1.0000000000000002</v>
      </c>
      <c r="FG35" s="31">
        <v>80</v>
      </c>
      <c r="FH35" s="30">
        <v>60</v>
      </c>
      <c r="FI35" s="31">
        <v>65</v>
      </c>
      <c r="FJ35" s="15">
        <v>0</v>
      </c>
      <c r="FK35" s="30">
        <v>25</v>
      </c>
      <c r="FL35" s="29">
        <v>0</v>
      </c>
      <c r="FM35" s="29">
        <f t="shared" si="43"/>
        <v>-40</v>
      </c>
      <c r="FN35" s="29"/>
      <c r="FO35" s="29">
        <v>11</v>
      </c>
      <c r="FP35" s="29"/>
      <c r="FQ35" s="29"/>
      <c r="FR35" s="8">
        <v>0</v>
      </c>
      <c r="FS35" s="8">
        <v>0.26</v>
      </c>
      <c r="FT35" s="8">
        <v>0.28999999999999998</v>
      </c>
      <c r="FU35" s="8">
        <v>15</v>
      </c>
      <c r="FV35" s="8">
        <v>65</v>
      </c>
      <c r="FW35" s="8">
        <v>230000</v>
      </c>
      <c r="FX35" s="8">
        <v>60</v>
      </c>
      <c r="FY35" s="8">
        <v>5</v>
      </c>
      <c r="FZ35" s="8">
        <v>33000</v>
      </c>
      <c r="GA35" s="8">
        <v>0</v>
      </c>
      <c r="GB35" s="8">
        <v>0.62</v>
      </c>
      <c r="GC35" s="8">
        <f t="shared" si="26"/>
        <v>0.62</v>
      </c>
      <c r="GD35" s="8">
        <v>1113</v>
      </c>
      <c r="GE35" s="8">
        <v>1044</v>
      </c>
      <c r="GF35" s="31">
        <v>7.0000000000000007E-2</v>
      </c>
      <c r="GG35" s="41">
        <f t="shared" si="49"/>
        <v>2.9383777685209667E-2</v>
      </c>
      <c r="GH35" s="30">
        <v>1.35</v>
      </c>
      <c r="GI35" s="42">
        <f t="shared" si="44"/>
        <v>0.37106786227173627</v>
      </c>
      <c r="GJ35" s="42">
        <f t="shared" si="45"/>
        <v>1.28</v>
      </c>
      <c r="GK35" s="8">
        <v>45</v>
      </c>
      <c r="GL35" s="8">
        <v>1</v>
      </c>
      <c r="GM35" s="8">
        <v>0.51</v>
      </c>
      <c r="GN35" s="8">
        <v>1</v>
      </c>
      <c r="GO35" s="8">
        <f>JZ35-GM35</f>
        <v>0.17000000000000004</v>
      </c>
      <c r="GP35" s="8">
        <f>((JZ35-GM35)-1)*100</f>
        <v>-83</v>
      </c>
      <c r="GQ35" s="8">
        <v>154</v>
      </c>
      <c r="GR35" s="8">
        <v>1</v>
      </c>
      <c r="GS35" s="8">
        <f>KB35-GQ35</f>
        <v>-40</v>
      </c>
      <c r="GT35" s="9">
        <f>(KB35-GQ35)/(GQ35)*100</f>
        <v>-25.97402597402597</v>
      </c>
      <c r="GU35" s="8">
        <v>10</v>
      </c>
      <c r="GV35" s="14">
        <f t="shared" si="50"/>
        <v>1.0413926851582251</v>
      </c>
      <c r="GW35" s="8">
        <v>0</v>
      </c>
      <c r="GX35" s="4">
        <v>0</v>
      </c>
      <c r="GY35" s="8">
        <v>1</v>
      </c>
      <c r="GZ35" s="8">
        <v>0</v>
      </c>
      <c r="HA35" s="8">
        <v>0</v>
      </c>
      <c r="HB35" s="8">
        <v>0</v>
      </c>
      <c r="HC35" s="8">
        <v>1</v>
      </c>
      <c r="HD35" s="8">
        <v>466.22</v>
      </c>
      <c r="HE35" s="8">
        <v>344.45</v>
      </c>
      <c r="HF35" s="8">
        <v>493.82</v>
      </c>
      <c r="HG35" s="8">
        <v>366.35</v>
      </c>
      <c r="HH35">
        <f t="shared" si="32"/>
        <v>27.599999999999966</v>
      </c>
      <c r="HI35">
        <f t="shared" si="33"/>
        <v>21.900000000000034</v>
      </c>
      <c r="HJ35" s="8">
        <v>1</v>
      </c>
      <c r="HK35" s="8">
        <v>1</v>
      </c>
      <c r="HL35">
        <v>1</v>
      </c>
      <c r="HM35" s="26">
        <v>1</v>
      </c>
      <c r="HN35" s="26">
        <v>0</v>
      </c>
      <c r="HO35" s="26">
        <v>1</v>
      </c>
      <c r="HP35" s="26">
        <v>21</v>
      </c>
      <c r="HQ35" s="26">
        <v>0</v>
      </c>
      <c r="HR35" s="26">
        <v>1</v>
      </c>
      <c r="HS35" s="26">
        <v>1</v>
      </c>
      <c r="HT35" s="8">
        <v>1</v>
      </c>
      <c r="HU35" s="8">
        <v>0</v>
      </c>
      <c r="HV35" s="8">
        <v>0</v>
      </c>
      <c r="HX35">
        <v>0</v>
      </c>
      <c r="HY35">
        <v>0</v>
      </c>
      <c r="HZ35">
        <v>0</v>
      </c>
      <c r="IA35">
        <v>0</v>
      </c>
      <c r="IB35" s="8">
        <v>0</v>
      </c>
      <c r="IC35" s="8">
        <v>0</v>
      </c>
      <c r="ID35" s="8">
        <v>1</v>
      </c>
      <c r="IE35" s="8">
        <v>3</v>
      </c>
      <c r="IF35" s="8">
        <v>0</v>
      </c>
      <c r="IG35" s="8">
        <v>1</v>
      </c>
      <c r="IH35" s="8">
        <v>1</v>
      </c>
      <c r="II35" s="17">
        <v>0</v>
      </c>
      <c r="IJ35" s="17">
        <v>1</v>
      </c>
      <c r="IK35" s="17">
        <v>0</v>
      </c>
      <c r="IL35" s="17">
        <v>1</v>
      </c>
      <c r="IM35" s="17">
        <v>0</v>
      </c>
      <c r="IN35" s="17">
        <v>0</v>
      </c>
      <c r="IO35" s="17">
        <v>0</v>
      </c>
      <c r="IP35" s="8">
        <v>0</v>
      </c>
      <c r="IQ35" s="8">
        <v>1</v>
      </c>
      <c r="IR35" s="8">
        <v>1</v>
      </c>
      <c r="IS35" s="8">
        <v>0</v>
      </c>
      <c r="IT35" s="8">
        <v>0</v>
      </c>
      <c r="IU35" s="8">
        <v>1</v>
      </c>
      <c r="IV35" s="8">
        <v>0</v>
      </c>
      <c r="IW35" s="8">
        <v>0</v>
      </c>
      <c r="IX35" s="8">
        <v>0</v>
      </c>
      <c r="IY35" s="8">
        <v>0</v>
      </c>
      <c r="IZ35" s="8">
        <v>0</v>
      </c>
      <c r="JA35" s="32">
        <v>26.827288649664659</v>
      </c>
      <c r="JB35" s="8">
        <v>0</v>
      </c>
      <c r="JC35" s="8">
        <v>1</v>
      </c>
      <c r="JD35" s="8">
        <v>0</v>
      </c>
      <c r="JE35" s="8">
        <v>88.8</v>
      </c>
      <c r="JF35" s="8">
        <v>140</v>
      </c>
      <c r="JG35" s="8">
        <v>70</v>
      </c>
      <c r="JH35">
        <v>22</v>
      </c>
      <c r="JI35" s="32">
        <f t="shared" si="34"/>
        <v>1.3617278360175928</v>
      </c>
      <c r="JJ35">
        <v>0</v>
      </c>
      <c r="JK35">
        <v>0</v>
      </c>
      <c r="JL35">
        <v>1</v>
      </c>
      <c r="JM35">
        <v>0</v>
      </c>
      <c r="JN35">
        <v>0</v>
      </c>
      <c r="JO35">
        <v>0</v>
      </c>
      <c r="JP35">
        <v>1</v>
      </c>
      <c r="JQ35">
        <f t="shared" si="35"/>
        <v>12</v>
      </c>
      <c r="JR35">
        <v>1</v>
      </c>
      <c r="JS35" s="12">
        <f>(((JH35)-(GU35))/(GU35))*100</f>
        <v>120</v>
      </c>
      <c r="JT35" s="12">
        <v>1</v>
      </c>
      <c r="JU35" s="12">
        <v>1</v>
      </c>
      <c r="JV35" s="12">
        <v>1</v>
      </c>
      <c r="JW35">
        <v>38</v>
      </c>
      <c r="JX35">
        <v>0</v>
      </c>
      <c r="JY35">
        <f>JW35-GK35</f>
        <v>-7</v>
      </c>
      <c r="JZ35">
        <v>0.68</v>
      </c>
      <c r="KA35">
        <v>0</v>
      </c>
      <c r="KB35">
        <v>114</v>
      </c>
      <c r="KC35">
        <v>1</v>
      </c>
      <c r="KD35" s="8"/>
      <c r="KE35" s="8"/>
      <c r="KF35" s="8"/>
      <c r="KG35" s="8"/>
      <c r="KH35" s="8"/>
      <c r="KI35" s="8"/>
      <c r="KJ35" s="8"/>
      <c r="KK35" s="8">
        <v>1</v>
      </c>
    </row>
    <row r="36" spans="1:297" ht="15" x14ac:dyDescent="0.2">
      <c r="A36" s="5">
        <v>35</v>
      </c>
      <c r="B36" s="6">
        <v>1</v>
      </c>
      <c r="C36" s="12">
        <v>46.019178082191779</v>
      </c>
      <c r="D36" s="8">
        <v>1</v>
      </c>
      <c r="E36" s="8">
        <v>2</v>
      </c>
      <c r="F36" s="8">
        <v>0</v>
      </c>
      <c r="G36" s="8">
        <v>1</v>
      </c>
      <c r="H36" s="8">
        <v>1</v>
      </c>
      <c r="I36" s="8">
        <v>0</v>
      </c>
      <c r="J36" s="8">
        <v>1</v>
      </c>
      <c r="K36" s="8">
        <v>1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1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1</v>
      </c>
      <c r="AA36" s="8">
        <v>0</v>
      </c>
      <c r="AB36" s="8">
        <v>0</v>
      </c>
      <c r="AC36" s="8">
        <v>27</v>
      </c>
      <c r="AD36" s="8">
        <v>0</v>
      </c>
      <c r="AE36" s="8" t="s">
        <v>17</v>
      </c>
      <c r="AF36" s="8">
        <v>1</v>
      </c>
      <c r="AG36" s="8">
        <v>0</v>
      </c>
      <c r="AH36" s="8">
        <v>0</v>
      </c>
      <c r="AI36" s="8">
        <v>1</v>
      </c>
      <c r="AJ36" s="8">
        <v>0</v>
      </c>
      <c r="AK36" s="8">
        <v>0</v>
      </c>
      <c r="AL36" s="8">
        <v>0</v>
      </c>
      <c r="AM36" s="8">
        <v>0</v>
      </c>
      <c r="AN36" s="8">
        <v>1</v>
      </c>
      <c r="AO36" s="8">
        <v>2</v>
      </c>
      <c r="AP36" s="8">
        <v>0</v>
      </c>
      <c r="AQ36" s="12">
        <v>43.12054794520548</v>
      </c>
      <c r="AR36" s="8">
        <v>0</v>
      </c>
      <c r="AS36" s="8">
        <v>1</v>
      </c>
      <c r="AT36" s="8">
        <v>0</v>
      </c>
      <c r="AU36" s="8">
        <v>0</v>
      </c>
      <c r="AV36" s="8">
        <v>0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1</v>
      </c>
      <c r="BD36" s="8">
        <v>1</v>
      </c>
      <c r="BE36" s="8">
        <v>0</v>
      </c>
      <c r="BF36" s="8">
        <v>1</v>
      </c>
      <c r="BG36" s="8">
        <v>1</v>
      </c>
      <c r="BH36" s="8">
        <v>1</v>
      </c>
      <c r="BI36" s="8">
        <v>1</v>
      </c>
      <c r="BJ36" s="8">
        <v>0</v>
      </c>
      <c r="BK36" s="8">
        <v>0</v>
      </c>
      <c r="BL36" s="32">
        <v>23.513859958340007</v>
      </c>
      <c r="BM36" s="32">
        <f t="shared" si="0"/>
        <v>5.4077872135875644</v>
      </c>
      <c r="BN36" s="32">
        <f t="shared" si="1"/>
        <v>440.77872135875646</v>
      </c>
      <c r="BO36" s="8">
        <v>84.9</v>
      </c>
      <c r="BP36" s="8">
        <v>120</v>
      </c>
      <c r="BQ36" s="8">
        <v>80</v>
      </c>
      <c r="BR36" s="9">
        <v>82</v>
      </c>
      <c r="BS36" s="9">
        <v>0</v>
      </c>
      <c r="BT36" s="8">
        <v>16.3</v>
      </c>
      <c r="BU36" s="8">
        <v>15.2</v>
      </c>
      <c r="BV36" s="8">
        <v>15</v>
      </c>
      <c r="BW36" s="8">
        <v>46.6</v>
      </c>
      <c r="BX36" s="8">
        <v>45</v>
      </c>
      <c r="BY36" s="8">
        <v>41.1</v>
      </c>
      <c r="BZ36" s="8">
        <f t="shared" si="2"/>
        <v>-1.3000000000000007</v>
      </c>
      <c r="CA36" s="8">
        <v>9300</v>
      </c>
      <c r="CB36" s="8">
        <v>4400</v>
      </c>
      <c r="CC36" s="8">
        <v>4500</v>
      </c>
      <c r="CD36" s="8">
        <v>249000</v>
      </c>
      <c r="CE36" s="8">
        <v>148000</v>
      </c>
      <c r="CF36" s="8">
        <v>154000</v>
      </c>
      <c r="CG36" s="8">
        <v>1.28</v>
      </c>
      <c r="CH36" s="8">
        <v>1.02</v>
      </c>
      <c r="CI36" s="8">
        <v>1.03</v>
      </c>
      <c r="CJ36" s="8">
        <f t="shared" si="3"/>
        <v>-0.25</v>
      </c>
      <c r="CK36" s="8">
        <f t="shared" si="4"/>
        <v>-125</v>
      </c>
      <c r="CL36" s="34">
        <v>50.880784609256089</v>
      </c>
      <c r="CM36">
        <v>47.7</v>
      </c>
      <c r="CN36" s="39">
        <v>50.2</v>
      </c>
      <c r="CO36" s="34">
        <v>63.230489611502705</v>
      </c>
      <c r="CP36">
        <v>61.3</v>
      </c>
      <c r="CQ36">
        <v>65.3</v>
      </c>
      <c r="CR36">
        <f t="shared" si="5"/>
        <v>15.099999999999994</v>
      </c>
      <c r="CS36">
        <f t="shared" si="6"/>
        <v>1409.9999999999995</v>
      </c>
      <c r="CT36" s="47">
        <v>2.02</v>
      </c>
      <c r="CU36" s="7"/>
      <c r="CV36" s="47"/>
      <c r="CW36" s="47"/>
      <c r="CX36" s="24">
        <v>30.1</v>
      </c>
      <c r="CY36" s="50">
        <v>1</v>
      </c>
      <c r="CZ36" s="50">
        <v>0</v>
      </c>
      <c r="DA36" s="50">
        <v>2</v>
      </c>
      <c r="DB36" s="24">
        <v>40</v>
      </c>
      <c r="DC36" s="50">
        <v>1</v>
      </c>
      <c r="DD36" s="50">
        <v>1</v>
      </c>
      <c r="DE36" s="50">
        <v>2</v>
      </c>
      <c r="DF36" s="24"/>
      <c r="DG36" s="51"/>
      <c r="DH36" s="51"/>
      <c r="DI36" s="51"/>
      <c r="DN36" s="32"/>
      <c r="DP36" s="8" t="s">
        <v>17</v>
      </c>
      <c r="DQ36" s="8"/>
      <c r="DR36" s="8"/>
      <c r="DS36" s="8" t="s">
        <v>17</v>
      </c>
      <c r="DT36" s="8">
        <v>158</v>
      </c>
      <c r="DU36" s="8">
        <v>25</v>
      </c>
      <c r="DV36" s="8">
        <v>136</v>
      </c>
      <c r="DW36" s="8">
        <f>(DV36)-(DT36)</f>
        <v>-22</v>
      </c>
      <c r="DX36" s="8">
        <v>79</v>
      </c>
      <c r="DY36" s="8">
        <v>82</v>
      </c>
      <c r="DZ36" s="8">
        <v>91</v>
      </c>
      <c r="EA36" s="8">
        <f t="shared" si="12"/>
        <v>12</v>
      </c>
      <c r="EB36" s="8">
        <f t="shared" si="13"/>
        <v>1100</v>
      </c>
      <c r="EC36" s="8">
        <v>260</v>
      </c>
      <c r="ED36" s="8">
        <v>161</v>
      </c>
      <c r="EE36" s="8">
        <v>159</v>
      </c>
      <c r="EF36" s="8">
        <v>62</v>
      </c>
      <c r="EG36" s="8">
        <v>42</v>
      </c>
      <c r="EH36" s="8">
        <v>42</v>
      </c>
      <c r="EI36" s="8">
        <v>173</v>
      </c>
      <c r="EJ36" s="8">
        <v>82</v>
      </c>
      <c r="EK36" s="8">
        <v>90</v>
      </c>
      <c r="EL36" s="46">
        <f t="shared" si="46"/>
        <v>-47.97687861271676</v>
      </c>
      <c r="EM36" s="9">
        <v>1</v>
      </c>
      <c r="EN36" s="8">
        <v>124</v>
      </c>
      <c r="EO36" s="8">
        <v>183</v>
      </c>
      <c r="EP36" s="8">
        <v>137</v>
      </c>
      <c r="EQ36" s="8">
        <v>19</v>
      </c>
      <c r="ER36" s="8">
        <v>22</v>
      </c>
      <c r="ES36" s="8">
        <v>28</v>
      </c>
      <c r="ET36" s="8">
        <v>12</v>
      </c>
      <c r="EU36" s="8">
        <v>34</v>
      </c>
      <c r="EV36" s="8">
        <v>15</v>
      </c>
      <c r="EW36" s="8">
        <v>7.35</v>
      </c>
      <c r="EX36" s="8">
        <v>7.32</v>
      </c>
      <c r="EY36" s="8">
        <v>33</v>
      </c>
      <c r="EZ36" s="8">
        <v>25.5</v>
      </c>
      <c r="FA36" s="8">
        <v>1.44</v>
      </c>
      <c r="FB36" s="8">
        <v>1.4</v>
      </c>
      <c r="FC36" s="8">
        <f t="shared" si="15"/>
        <v>-4.0000000000000036E-2</v>
      </c>
      <c r="FD36" s="8">
        <v>3</v>
      </c>
      <c r="FE36" s="29">
        <v>3</v>
      </c>
      <c r="FF36" s="29">
        <f t="shared" si="48"/>
        <v>0</v>
      </c>
      <c r="FG36" s="31">
        <v>100</v>
      </c>
      <c r="FH36" s="30">
        <v>113</v>
      </c>
      <c r="FI36" s="31">
        <v>38</v>
      </c>
      <c r="FJ36" s="15">
        <v>0</v>
      </c>
      <c r="FK36" s="30">
        <v>206</v>
      </c>
      <c r="FL36" s="29">
        <v>1</v>
      </c>
      <c r="FM36" s="29">
        <f t="shared" si="43"/>
        <v>168</v>
      </c>
      <c r="FN36" s="29"/>
      <c r="FO36" s="29"/>
      <c r="FP36" s="29"/>
      <c r="FQ36" s="29"/>
      <c r="FR36" s="8">
        <v>0</v>
      </c>
      <c r="FS36" s="8">
        <v>0</v>
      </c>
      <c r="FT36" s="8">
        <v>0</v>
      </c>
      <c r="FU36" s="8">
        <v>8</v>
      </c>
      <c r="FV36" s="8">
        <v>8</v>
      </c>
      <c r="FW36" s="8">
        <v>15</v>
      </c>
      <c r="FX36" s="8">
        <v>2</v>
      </c>
      <c r="FY36" s="8">
        <v>15</v>
      </c>
      <c r="FZ36" s="8">
        <v>10</v>
      </c>
      <c r="GA36" s="8">
        <v>0</v>
      </c>
      <c r="GB36" s="8">
        <v>0</v>
      </c>
      <c r="GC36" s="8">
        <f t="shared" si="26"/>
        <v>0</v>
      </c>
      <c r="GD36" s="8">
        <v>883</v>
      </c>
      <c r="GE36" s="8">
        <v>887</v>
      </c>
      <c r="GF36" s="31">
        <v>0.49</v>
      </c>
      <c r="GG36" s="41">
        <f t="shared" si="49"/>
        <v>0.17318626841227402</v>
      </c>
      <c r="GH36" s="30">
        <v>0.19</v>
      </c>
      <c r="GI36" s="42">
        <f t="shared" si="44"/>
        <v>7.554696139253074E-2</v>
      </c>
      <c r="GJ36" s="42">
        <f t="shared" si="45"/>
        <v>-0.3</v>
      </c>
      <c r="GK36" s="8" t="s">
        <v>17</v>
      </c>
      <c r="GL36" s="8" t="s">
        <v>17</v>
      </c>
      <c r="GM36" s="8" t="s">
        <v>17</v>
      </c>
      <c r="GN36" s="8" t="s">
        <v>17</v>
      </c>
      <c r="GO36" s="8"/>
      <c r="GP36" s="8"/>
      <c r="GQ36" s="4" t="s">
        <v>17</v>
      </c>
      <c r="GR36" s="4" t="s">
        <v>17</v>
      </c>
      <c r="GS36" s="8"/>
      <c r="GT36" s="9"/>
      <c r="GU36" s="8">
        <v>290</v>
      </c>
      <c r="GV36" s="14">
        <f t="shared" si="50"/>
        <v>2.4638929889859074</v>
      </c>
      <c r="GW36" s="8">
        <v>0</v>
      </c>
      <c r="GX36" s="4">
        <v>0</v>
      </c>
      <c r="GY36" s="8">
        <v>0</v>
      </c>
      <c r="GZ36" s="8">
        <v>1</v>
      </c>
      <c r="HA36" s="8">
        <v>0</v>
      </c>
      <c r="HB36" s="8">
        <v>0</v>
      </c>
      <c r="HC36" s="8">
        <v>1</v>
      </c>
      <c r="HD36" s="8">
        <v>460.01</v>
      </c>
      <c r="HE36" s="8">
        <v>284.3</v>
      </c>
      <c r="HF36" s="8">
        <v>507.08</v>
      </c>
      <c r="HG36" s="8">
        <v>339.3</v>
      </c>
      <c r="HH36">
        <f t="shared" si="32"/>
        <v>47.069999999999993</v>
      </c>
      <c r="HI36">
        <f t="shared" si="33"/>
        <v>55</v>
      </c>
      <c r="HJ36" s="8">
        <v>1</v>
      </c>
      <c r="HK36" s="8">
        <v>1</v>
      </c>
      <c r="HL36">
        <v>1</v>
      </c>
      <c r="HM36" s="26">
        <v>0</v>
      </c>
      <c r="HN36" s="26">
        <v>0</v>
      </c>
      <c r="HO36" s="26">
        <v>0</v>
      </c>
      <c r="HP36" s="26">
        <v>0</v>
      </c>
      <c r="HQ36" s="26">
        <v>4</v>
      </c>
      <c r="HR36" s="26">
        <v>1</v>
      </c>
      <c r="HS36" s="26">
        <v>0</v>
      </c>
      <c r="HT36" s="8">
        <v>1</v>
      </c>
      <c r="HU36" s="8">
        <v>0</v>
      </c>
      <c r="HV36" s="8">
        <v>0</v>
      </c>
      <c r="HX36">
        <v>0</v>
      </c>
      <c r="HY36">
        <v>0</v>
      </c>
      <c r="HZ36">
        <v>0</v>
      </c>
      <c r="IA36">
        <v>0</v>
      </c>
      <c r="IB36" s="8">
        <v>0</v>
      </c>
      <c r="IC36" s="8">
        <v>0</v>
      </c>
      <c r="ID36" s="8">
        <v>1</v>
      </c>
      <c r="IE36" s="8">
        <v>2</v>
      </c>
      <c r="IF36" s="8">
        <v>0</v>
      </c>
      <c r="IG36" s="8">
        <v>1</v>
      </c>
      <c r="IH36" s="8">
        <v>1</v>
      </c>
      <c r="II36" s="17">
        <v>0</v>
      </c>
      <c r="IJ36" s="17">
        <v>0</v>
      </c>
      <c r="IK36" s="17">
        <v>0</v>
      </c>
      <c r="IL36" s="17">
        <v>0</v>
      </c>
      <c r="IM36" s="17">
        <v>0</v>
      </c>
      <c r="IN36" s="17">
        <v>0</v>
      </c>
      <c r="IO36" s="17">
        <v>0</v>
      </c>
      <c r="IP36" s="8">
        <v>1</v>
      </c>
      <c r="IQ36" s="8">
        <v>1</v>
      </c>
      <c r="IR36" s="8">
        <v>1</v>
      </c>
      <c r="IS36" s="8">
        <v>0</v>
      </c>
      <c r="IT36" s="8">
        <v>0</v>
      </c>
      <c r="IU36" s="8">
        <v>0</v>
      </c>
      <c r="IV36" s="8">
        <v>0</v>
      </c>
      <c r="IW36" s="8">
        <v>0</v>
      </c>
      <c r="IX36" s="8">
        <v>0</v>
      </c>
      <c r="IY36" s="8">
        <v>0</v>
      </c>
      <c r="IZ36" s="8">
        <v>0</v>
      </c>
      <c r="JA36" s="32">
        <v>28.921647171927571</v>
      </c>
      <c r="JB36" s="8">
        <v>0</v>
      </c>
      <c r="JC36" s="8">
        <v>1</v>
      </c>
      <c r="JD36" s="8">
        <v>0</v>
      </c>
      <c r="JE36" s="8">
        <v>98.5</v>
      </c>
      <c r="JF36" s="8">
        <v>120</v>
      </c>
      <c r="JG36" s="8">
        <v>80</v>
      </c>
      <c r="JH36">
        <v>181</v>
      </c>
      <c r="JI36" s="32">
        <f t="shared" si="34"/>
        <v>2.2600713879850747</v>
      </c>
      <c r="JJ36">
        <v>0</v>
      </c>
      <c r="JK36">
        <v>0</v>
      </c>
      <c r="JL36">
        <v>0</v>
      </c>
      <c r="JM36">
        <v>1</v>
      </c>
      <c r="JN36">
        <v>0</v>
      </c>
      <c r="JO36">
        <v>0</v>
      </c>
      <c r="JP36">
        <v>1</v>
      </c>
      <c r="JQ36">
        <f t="shared" si="35"/>
        <v>-109</v>
      </c>
      <c r="JR36">
        <v>0</v>
      </c>
      <c r="JS36" s="12">
        <f>(((JH36)-(GU36))/(GU36))*100</f>
        <v>-37.586206896551722</v>
      </c>
      <c r="JT36" s="12">
        <v>0</v>
      </c>
      <c r="JU36" s="12">
        <v>0</v>
      </c>
      <c r="JV36" s="12">
        <v>0</v>
      </c>
      <c r="KD36" s="8"/>
      <c r="KE36" s="8"/>
      <c r="KF36" s="8"/>
      <c r="KG36" s="8"/>
      <c r="KH36" s="8"/>
      <c r="KI36" s="8"/>
      <c r="KJ36" s="8"/>
      <c r="KK36" s="8">
        <v>1</v>
      </c>
    </row>
    <row r="37" spans="1:297" ht="15" x14ac:dyDescent="0.2">
      <c r="A37" s="5">
        <v>36</v>
      </c>
      <c r="B37" s="6">
        <v>0</v>
      </c>
      <c r="C37" s="12">
        <v>53.12054794520548</v>
      </c>
      <c r="D37" s="8">
        <v>0</v>
      </c>
      <c r="E37" s="8">
        <v>1</v>
      </c>
      <c r="F37" s="8">
        <v>6</v>
      </c>
      <c r="G37" s="8">
        <v>1</v>
      </c>
      <c r="H37" s="8">
        <v>1</v>
      </c>
      <c r="I37" s="8">
        <v>0</v>
      </c>
      <c r="J37" s="8">
        <v>0</v>
      </c>
      <c r="K37" s="8">
        <v>1</v>
      </c>
      <c r="L37" s="8">
        <v>0</v>
      </c>
      <c r="M37" s="8">
        <v>1</v>
      </c>
      <c r="N37" s="8">
        <v>0</v>
      </c>
      <c r="O37" s="8">
        <v>1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2</v>
      </c>
      <c r="AC37" s="8">
        <v>5</v>
      </c>
      <c r="AD37" s="8">
        <v>0</v>
      </c>
      <c r="AE37" s="8" t="s">
        <v>17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>
        <v>0</v>
      </c>
      <c r="AL37" s="8">
        <v>0</v>
      </c>
      <c r="AM37" s="8">
        <v>0</v>
      </c>
      <c r="AN37" s="8">
        <v>1</v>
      </c>
      <c r="AO37" s="8">
        <v>1</v>
      </c>
      <c r="AP37" s="8">
        <v>1</v>
      </c>
      <c r="AQ37" s="12">
        <v>35.098630136986301</v>
      </c>
      <c r="AR37" s="8">
        <v>0</v>
      </c>
      <c r="AS37" s="8">
        <v>1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1</v>
      </c>
      <c r="BD37" s="8">
        <v>1</v>
      </c>
      <c r="BE37" s="8">
        <v>0</v>
      </c>
      <c r="BF37" s="8">
        <v>1</v>
      </c>
      <c r="BG37" s="8">
        <v>1</v>
      </c>
      <c r="BH37" s="8">
        <v>1</v>
      </c>
      <c r="BI37" s="8">
        <v>1</v>
      </c>
      <c r="BJ37" s="8">
        <v>0</v>
      </c>
      <c r="BK37" s="8">
        <v>0</v>
      </c>
      <c r="BL37" s="32">
        <v>27.852007979223909</v>
      </c>
      <c r="BM37" s="32">
        <f t="shared" si="0"/>
        <v>1.6184274906846312</v>
      </c>
      <c r="BN37" s="32">
        <f t="shared" si="1"/>
        <v>61.842749068463121</v>
      </c>
      <c r="BO37" s="8">
        <v>93.6</v>
      </c>
      <c r="BP37" s="8">
        <v>150</v>
      </c>
      <c r="BQ37" s="8">
        <v>100</v>
      </c>
      <c r="BR37" s="9">
        <v>78</v>
      </c>
      <c r="BS37" s="9">
        <v>0</v>
      </c>
      <c r="BT37" s="8">
        <v>13.9</v>
      </c>
      <c r="BU37" s="8">
        <v>13.1</v>
      </c>
      <c r="BV37" s="8">
        <v>13.1</v>
      </c>
      <c r="BW37" s="8">
        <v>40.799999999999997</v>
      </c>
      <c r="BX37" s="8">
        <v>40.200000000000003</v>
      </c>
      <c r="BY37" s="8">
        <v>38.9</v>
      </c>
      <c r="BZ37" s="8">
        <f t="shared" si="2"/>
        <v>-0.80000000000000071</v>
      </c>
      <c r="CA37" s="8">
        <v>5400</v>
      </c>
      <c r="CB37" s="8">
        <v>5100</v>
      </c>
      <c r="CC37" s="8">
        <v>4600</v>
      </c>
      <c r="CD37" s="8">
        <v>190000</v>
      </c>
      <c r="CE37" s="8">
        <v>244000</v>
      </c>
      <c r="CF37" s="8">
        <v>200000</v>
      </c>
      <c r="CG37" s="8">
        <v>1.42</v>
      </c>
      <c r="CH37" s="8">
        <v>1.36</v>
      </c>
      <c r="CI37" s="8">
        <v>1.29</v>
      </c>
      <c r="CJ37" s="8">
        <f t="shared" si="3"/>
        <v>-0.12999999999999989</v>
      </c>
      <c r="CK37" s="8">
        <f t="shared" si="4"/>
        <v>-112.99999999999999</v>
      </c>
      <c r="CL37" s="34">
        <v>62.882232512273028</v>
      </c>
      <c r="CM37" s="10">
        <v>55.4</v>
      </c>
      <c r="CN37" s="39">
        <v>56</v>
      </c>
      <c r="CO37" s="34">
        <v>69.219201680176511</v>
      </c>
      <c r="CP37">
        <v>61.9</v>
      </c>
      <c r="CQ37">
        <v>62.9</v>
      </c>
      <c r="CR37">
        <f t="shared" si="5"/>
        <v>6.8999999999999986</v>
      </c>
      <c r="CS37">
        <f t="shared" si="6"/>
        <v>589.99999999999989</v>
      </c>
      <c r="CT37" s="47">
        <v>1.66</v>
      </c>
      <c r="CU37" s="47">
        <v>2.14</v>
      </c>
      <c r="CV37" s="47">
        <f>CU37-CT37</f>
        <v>0.4800000000000002</v>
      </c>
      <c r="CW37" s="47">
        <f xml:space="preserve"> ((CU37-CT37)-1)*100</f>
        <v>-51.999999999999979</v>
      </c>
      <c r="CX37" s="48">
        <v>40.799999999999997</v>
      </c>
      <c r="CY37" s="53">
        <v>0</v>
      </c>
      <c r="CZ37" s="50">
        <v>0</v>
      </c>
      <c r="DA37" s="53">
        <v>1</v>
      </c>
      <c r="DB37" s="48">
        <v>51</v>
      </c>
      <c r="DC37" s="50">
        <v>0</v>
      </c>
      <c r="DD37" s="50">
        <v>0</v>
      </c>
      <c r="DE37" s="50">
        <v>1</v>
      </c>
      <c r="DF37" s="48">
        <v>29.1</v>
      </c>
      <c r="DG37" s="50">
        <v>1</v>
      </c>
      <c r="DH37" s="50">
        <v>1</v>
      </c>
      <c r="DI37" s="50">
        <v>3</v>
      </c>
      <c r="DJ37">
        <v>45</v>
      </c>
      <c r="DK37">
        <v>1</v>
      </c>
      <c r="DL37" s="56">
        <v>0</v>
      </c>
      <c r="DM37">
        <v>2</v>
      </c>
      <c r="DN37" s="32">
        <f>DJ37-DB37</f>
        <v>-6</v>
      </c>
      <c r="DO37">
        <f>((DJ37-DB37)-1)*100</f>
        <v>-700</v>
      </c>
      <c r="DP37" s="8" t="s">
        <v>17</v>
      </c>
      <c r="DQ37" s="8"/>
      <c r="DR37" s="8"/>
      <c r="DS37" s="8" t="s">
        <v>17</v>
      </c>
      <c r="DT37" s="8">
        <v>75</v>
      </c>
      <c r="DU37" s="8">
        <v>91</v>
      </c>
      <c r="DV37" s="8">
        <v>61</v>
      </c>
      <c r="DW37" s="8">
        <f>(DV37)-(DT37)</f>
        <v>-14</v>
      </c>
      <c r="DX37" s="8">
        <v>92</v>
      </c>
      <c r="DY37" s="8">
        <v>88</v>
      </c>
      <c r="DZ37" s="8">
        <v>93</v>
      </c>
      <c r="EA37" s="8">
        <f t="shared" si="12"/>
        <v>1</v>
      </c>
      <c r="EB37" s="8">
        <f t="shared" si="13"/>
        <v>0</v>
      </c>
      <c r="EC37" s="8">
        <v>178</v>
      </c>
      <c r="ED37" s="8">
        <v>177</v>
      </c>
      <c r="EE37" s="8">
        <v>107</v>
      </c>
      <c r="EF37" s="8">
        <v>58</v>
      </c>
      <c r="EG37" s="8">
        <v>48</v>
      </c>
      <c r="EH37" s="8">
        <v>33</v>
      </c>
      <c r="EI37" s="8">
        <v>97</v>
      </c>
      <c r="EJ37" s="8">
        <v>109</v>
      </c>
      <c r="EK37" s="8">
        <v>51</v>
      </c>
      <c r="EL37" s="46">
        <f t="shared" si="46"/>
        <v>-47.422680412371129</v>
      </c>
      <c r="EM37" s="9">
        <v>1</v>
      </c>
      <c r="EN37" s="8">
        <v>113</v>
      </c>
      <c r="EO37" s="8">
        <v>101</v>
      </c>
      <c r="EP37" s="8">
        <v>113</v>
      </c>
      <c r="EQ37" s="8">
        <v>25</v>
      </c>
      <c r="ER37" s="8"/>
      <c r="ES37" s="8"/>
      <c r="ET37" s="8">
        <v>54</v>
      </c>
      <c r="EU37" s="8"/>
      <c r="EV37" s="8"/>
      <c r="EW37" s="8">
        <v>7.32</v>
      </c>
      <c r="EX37" s="8">
        <v>7.32</v>
      </c>
      <c r="EY37" s="8">
        <v>25</v>
      </c>
      <c r="EZ37" s="8">
        <v>25</v>
      </c>
      <c r="FA37" s="8">
        <v>1.46</v>
      </c>
      <c r="FB37" s="8">
        <v>1.5</v>
      </c>
      <c r="FC37" s="8">
        <f t="shared" si="15"/>
        <v>4.0000000000000036E-2</v>
      </c>
      <c r="FD37" s="8">
        <v>2.7</v>
      </c>
      <c r="FE37" s="29">
        <v>2.7</v>
      </c>
      <c r="FF37" s="29">
        <f t="shared" si="48"/>
        <v>0</v>
      </c>
      <c r="FG37" s="31">
        <v>86</v>
      </c>
      <c r="FH37" s="30">
        <v>72</v>
      </c>
      <c r="FI37" s="31">
        <v>155</v>
      </c>
      <c r="FJ37" s="15">
        <v>1</v>
      </c>
      <c r="FK37" s="30">
        <v>32</v>
      </c>
      <c r="FL37" s="29">
        <v>0</v>
      </c>
      <c r="FM37" s="29">
        <f t="shared" si="43"/>
        <v>-123</v>
      </c>
      <c r="FN37" s="29"/>
      <c r="FO37" s="29">
        <v>21</v>
      </c>
      <c r="FP37" s="29"/>
      <c r="FQ37" s="29"/>
      <c r="FR37" s="8">
        <v>0</v>
      </c>
      <c r="FS37" s="8">
        <v>0</v>
      </c>
      <c r="FT37" s="8">
        <v>0</v>
      </c>
      <c r="FU37" s="8">
        <v>20</v>
      </c>
      <c r="FV37" s="8">
        <v>2</v>
      </c>
      <c r="FW37" s="8">
        <v>2</v>
      </c>
      <c r="FX37" s="8">
        <v>15</v>
      </c>
      <c r="FY37" s="8">
        <v>10</v>
      </c>
      <c r="FZ37" s="8">
        <v>5</v>
      </c>
      <c r="GA37" s="8">
        <v>0.35</v>
      </c>
      <c r="GB37" s="8">
        <v>0</v>
      </c>
      <c r="GC37" s="8">
        <f t="shared" si="26"/>
        <v>-0.35</v>
      </c>
      <c r="GD37" s="8">
        <v>957</v>
      </c>
      <c r="GE37" s="8">
        <v>746</v>
      </c>
      <c r="GF37" s="31">
        <v>0.03</v>
      </c>
      <c r="GG37" s="41">
        <f t="shared" si="49"/>
        <v>1.2837224705172217E-2</v>
      </c>
      <c r="GH37" s="30">
        <v>0.02</v>
      </c>
      <c r="GI37" s="42">
        <f t="shared" si="44"/>
        <v>8.6001717619175692E-3</v>
      </c>
      <c r="GJ37" s="42">
        <f t="shared" si="45"/>
        <v>-9.9999999999999985E-3</v>
      </c>
      <c r="GK37" s="8" t="s">
        <v>17</v>
      </c>
      <c r="GL37" s="8" t="s">
        <v>17</v>
      </c>
      <c r="GM37" s="8" t="s">
        <v>17</v>
      </c>
      <c r="GN37" s="8" t="s">
        <v>17</v>
      </c>
      <c r="GO37" s="8"/>
      <c r="GP37" s="8"/>
      <c r="GQ37" s="4" t="s">
        <v>17</v>
      </c>
      <c r="GR37" s="8" t="s">
        <v>17</v>
      </c>
      <c r="GS37" s="8"/>
      <c r="GT37" s="9"/>
      <c r="GU37" s="8">
        <v>293</v>
      </c>
      <c r="GV37" s="14">
        <f t="shared" si="50"/>
        <v>2.4683473304121573</v>
      </c>
      <c r="GW37" s="8">
        <v>0</v>
      </c>
      <c r="GX37" s="4">
        <v>0</v>
      </c>
      <c r="GY37" s="8">
        <v>0</v>
      </c>
      <c r="GZ37" s="8">
        <v>1</v>
      </c>
      <c r="HA37" s="8">
        <v>0</v>
      </c>
      <c r="HB37" s="8">
        <v>0</v>
      </c>
      <c r="HC37" s="8">
        <v>1</v>
      </c>
      <c r="HD37" s="8">
        <v>868.26</v>
      </c>
      <c r="HE37" s="8">
        <v>526.65</v>
      </c>
      <c r="HF37" s="8">
        <v>840.78</v>
      </c>
      <c r="HG37" s="8">
        <v>484.9</v>
      </c>
      <c r="HH37">
        <f t="shared" si="32"/>
        <v>-27.480000000000018</v>
      </c>
      <c r="HI37">
        <f t="shared" si="33"/>
        <v>-41.75</v>
      </c>
      <c r="HJ37" s="8">
        <v>0</v>
      </c>
      <c r="HK37" s="8">
        <v>0</v>
      </c>
      <c r="HL37">
        <v>1</v>
      </c>
      <c r="HM37" s="26">
        <v>0</v>
      </c>
      <c r="HN37" s="26">
        <v>0</v>
      </c>
      <c r="HO37" s="26">
        <v>0</v>
      </c>
      <c r="HP37" s="26">
        <v>0</v>
      </c>
      <c r="HQ37" s="26">
        <v>22</v>
      </c>
      <c r="HR37" s="26">
        <v>1</v>
      </c>
      <c r="HS37" s="26">
        <v>0</v>
      </c>
      <c r="HT37" s="8">
        <v>1</v>
      </c>
      <c r="HU37" s="8">
        <v>0</v>
      </c>
      <c r="HV37" s="8">
        <v>0</v>
      </c>
      <c r="HX37">
        <v>0</v>
      </c>
      <c r="HY37">
        <v>0</v>
      </c>
      <c r="HZ37">
        <v>0</v>
      </c>
      <c r="IA37">
        <v>0</v>
      </c>
      <c r="IB37" s="8">
        <v>0</v>
      </c>
      <c r="IC37" s="8">
        <v>0</v>
      </c>
      <c r="ID37" s="8">
        <v>1</v>
      </c>
      <c r="IE37" s="8">
        <v>2</v>
      </c>
      <c r="IF37" s="8">
        <v>0</v>
      </c>
      <c r="IG37" s="8">
        <v>1</v>
      </c>
      <c r="IH37" s="8">
        <v>0</v>
      </c>
      <c r="II37" s="17">
        <v>0</v>
      </c>
      <c r="IJ37" s="17">
        <v>1</v>
      </c>
      <c r="IK37" s="17">
        <v>0</v>
      </c>
      <c r="IL37" s="17">
        <v>1</v>
      </c>
      <c r="IM37" s="17">
        <v>0</v>
      </c>
      <c r="IN37" s="17">
        <v>0</v>
      </c>
      <c r="IO37" s="17">
        <v>0</v>
      </c>
      <c r="IP37" s="8">
        <v>1</v>
      </c>
      <c r="IQ37" s="8">
        <v>1</v>
      </c>
      <c r="IR37" s="8">
        <v>1</v>
      </c>
      <c r="IS37" s="8">
        <v>0</v>
      </c>
      <c r="IT37" s="8">
        <v>0</v>
      </c>
      <c r="IU37" s="8">
        <v>0</v>
      </c>
      <c r="IV37" s="8">
        <v>0</v>
      </c>
      <c r="IW37" s="8">
        <v>0</v>
      </c>
      <c r="IX37" s="8">
        <v>0</v>
      </c>
      <c r="IY37" s="8">
        <v>0</v>
      </c>
      <c r="IZ37" s="8">
        <v>0</v>
      </c>
      <c r="JA37" s="32">
        <v>29.470435469908541</v>
      </c>
      <c r="JB37" s="8">
        <v>0</v>
      </c>
      <c r="JC37" s="8">
        <v>1</v>
      </c>
      <c r="JD37" s="8">
        <v>0</v>
      </c>
      <c r="JE37" s="8">
        <v>95</v>
      </c>
      <c r="JF37" s="8">
        <v>130</v>
      </c>
      <c r="JG37" s="8">
        <v>70</v>
      </c>
      <c r="JH37">
        <v>279</v>
      </c>
      <c r="JI37" s="32">
        <f t="shared" si="34"/>
        <v>2.4471580313422194</v>
      </c>
      <c r="JJ37">
        <v>0</v>
      </c>
      <c r="JK37">
        <v>0</v>
      </c>
      <c r="JL37">
        <v>0</v>
      </c>
      <c r="JM37">
        <v>1</v>
      </c>
      <c r="JN37">
        <v>0</v>
      </c>
      <c r="JO37">
        <v>0</v>
      </c>
      <c r="JP37">
        <v>1</v>
      </c>
      <c r="JQ37">
        <f t="shared" si="35"/>
        <v>-14</v>
      </c>
      <c r="JR37">
        <v>0</v>
      </c>
      <c r="JS37" s="12">
        <f>(((JH37)-(GU37))/(GU37))*100</f>
        <v>-4.7781569965870307</v>
      </c>
      <c r="JT37" s="12">
        <v>0</v>
      </c>
      <c r="JU37" s="12">
        <v>0</v>
      </c>
      <c r="JV37" s="12">
        <v>0</v>
      </c>
      <c r="JW37">
        <v>40</v>
      </c>
      <c r="JX37">
        <v>0</v>
      </c>
      <c r="JZ37">
        <v>0.72</v>
      </c>
      <c r="KA37">
        <v>0</v>
      </c>
      <c r="KB37">
        <v>138.6</v>
      </c>
      <c r="KC37">
        <v>1</v>
      </c>
      <c r="KD37" s="8"/>
      <c r="KE37" s="8"/>
      <c r="KF37" s="8"/>
      <c r="KG37" s="8"/>
      <c r="KH37" s="8"/>
      <c r="KI37" s="8"/>
      <c r="KJ37" s="8"/>
      <c r="KK37" s="8">
        <v>1</v>
      </c>
    </row>
    <row r="38" spans="1:297" ht="15" x14ac:dyDescent="0.2">
      <c r="A38" s="5">
        <v>37</v>
      </c>
      <c r="B38" s="6">
        <v>0</v>
      </c>
      <c r="C38" s="12">
        <v>30.865753424657534</v>
      </c>
      <c r="D38" s="8">
        <v>0</v>
      </c>
      <c r="E38" s="8">
        <v>1</v>
      </c>
      <c r="F38" s="8">
        <v>3</v>
      </c>
      <c r="G38" s="8">
        <v>1</v>
      </c>
      <c r="H38" s="8">
        <v>1</v>
      </c>
      <c r="I38" s="8">
        <v>0</v>
      </c>
      <c r="J38" s="8">
        <v>0</v>
      </c>
      <c r="K38" s="8">
        <v>0</v>
      </c>
      <c r="L38" s="8">
        <v>0</v>
      </c>
      <c r="M38" s="8">
        <v>1</v>
      </c>
      <c r="N38" s="8">
        <v>0</v>
      </c>
      <c r="O38" s="8">
        <v>0</v>
      </c>
      <c r="P38" s="8">
        <v>0</v>
      </c>
      <c r="Q38" s="8">
        <v>0</v>
      </c>
      <c r="R38" s="8">
        <v>1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1</v>
      </c>
      <c r="AA38" s="8">
        <v>0</v>
      </c>
      <c r="AB38" s="8">
        <v>0</v>
      </c>
      <c r="AC38" s="8">
        <v>108</v>
      </c>
      <c r="AD38" s="8">
        <v>0</v>
      </c>
      <c r="AE38" s="8"/>
      <c r="AF38" s="8">
        <v>0</v>
      </c>
      <c r="AG38" s="8">
        <v>0</v>
      </c>
      <c r="AH38" s="8">
        <v>0</v>
      </c>
      <c r="AI38" s="8">
        <v>1</v>
      </c>
      <c r="AJ38" s="8">
        <v>0</v>
      </c>
      <c r="AK38" s="8">
        <v>0</v>
      </c>
      <c r="AL38" s="8">
        <v>1</v>
      </c>
      <c r="AM38" s="8">
        <v>0</v>
      </c>
      <c r="AN38" s="8">
        <v>1</v>
      </c>
      <c r="AO38" s="8">
        <v>2</v>
      </c>
      <c r="AP38" s="8">
        <v>1</v>
      </c>
      <c r="AQ38" s="12">
        <v>45.126027397260273</v>
      </c>
      <c r="AR38" s="8">
        <v>3</v>
      </c>
      <c r="AS38" s="8">
        <v>0</v>
      </c>
      <c r="AT38" s="8">
        <v>1</v>
      </c>
      <c r="AU38" s="8">
        <v>1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1</v>
      </c>
      <c r="BD38" s="8"/>
      <c r="BE38" s="8">
        <v>1</v>
      </c>
      <c r="BF38" s="8">
        <v>0</v>
      </c>
      <c r="BG38" s="8">
        <v>0</v>
      </c>
      <c r="BH38" s="8">
        <v>1</v>
      </c>
      <c r="BI38" s="8">
        <v>0</v>
      </c>
      <c r="BJ38" s="8">
        <v>1</v>
      </c>
      <c r="BK38" s="8">
        <v>1</v>
      </c>
      <c r="BL38" s="32">
        <v>24.554980431763664</v>
      </c>
      <c r="BM38" s="32">
        <f t="shared" si="0"/>
        <v>0.69435677313470734</v>
      </c>
      <c r="BN38" s="32">
        <f t="shared" si="1"/>
        <v>-30.564322686529266</v>
      </c>
      <c r="BO38" s="8"/>
      <c r="BP38" s="8">
        <v>130</v>
      </c>
      <c r="BQ38" s="8">
        <v>70</v>
      </c>
      <c r="BR38" s="9"/>
      <c r="BS38" s="9">
        <v>0</v>
      </c>
      <c r="BT38" s="8">
        <v>13</v>
      </c>
      <c r="BU38" s="8">
        <v>14</v>
      </c>
      <c r="BV38" s="8">
        <v>12.2</v>
      </c>
      <c r="BW38" s="8">
        <v>39.6</v>
      </c>
      <c r="BX38" s="8">
        <v>44.2</v>
      </c>
      <c r="BY38" s="8">
        <v>38.4</v>
      </c>
      <c r="BZ38" s="8">
        <f t="shared" si="2"/>
        <v>-0.80000000000000071</v>
      </c>
      <c r="CA38" s="8">
        <v>10800</v>
      </c>
      <c r="CB38" s="8">
        <v>9700</v>
      </c>
      <c r="CC38" s="8">
        <v>15700</v>
      </c>
      <c r="CD38" s="8">
        <v>229000</v>
      </c>
      <c r="CE38" s="8">
        <v>244000</v>
      </c>
      <c r="CF38" s="8">
        <v>303000</v>
      </c>
      <c r="CG38" s="8">
        <v>2.2999999999999998</v>
      </c>
      <c r="CH38" s="8">
        <v>2.08</v>
      </c>
      <c r="CI38" s="8">
        <v>2.5</v>
      </c>
      <c r="CJ38" s="8">
        <f t="shared" si="3"/>
        <v>0.20000000000000018</v>
      </c>
      <c r="CK38" s="8">
        <f t="shared" si="4"/>
        <v>-79.999999999999986</v>
      </c>
      <c r="CL38" s="34">
        <v>51.272007147111381</v>
      </c>
      <c r="CM38" s="10">
        <v>35.4</v>
      </c>
      <c r="CN38" s="39">
        <v>36.5</v>
      </c>
      <c r="CO38" s="34">
        <v>47.170246575342468</v>
      </c>
      <c r="CP38">
        <v>32.200000000000003</v>
      </c>
      <c r="CQ38">
        <v>33</v>
      </c>
      <c r="CR38">
        <f t="shared" si="5"/>
        <v>-3.5</v>
      </c>
      <c r="CS38">
        <f t="shared" si="6"/>
        <v>-450</v>
      </c>
      <c r="CT38" s="7"/>
      <c r="CU38" s="7"/>
      <c r="CV38" s="47" t="s">
        <v>17</v>
      </c>
      <c r="CW38" s="47"/>
      <c r="CX38" s="48"/>
      <c r="CY38" s="53"/>
      <c r="CZ38" s="53"/>
      <c r="DA38" s="53"/>
      <c r="DB38" s="48"/>
      <c r="DC38" s="53"/>
      <c r="DD38" s="53"/>
      <c r="DE38" s="53"/>
      <c r="DF38" s="48"/>
      <c r="DG38" s="53"/>
      <c r="DH38" s="53"/>
      <c r="DI38" s="53"/>
      <c r="DN38" s="32"/>
      <c r="DP38" s="8">
        <v>11.7</v>
      </c>
      <c r="DQ38" s="8">
        <v>5.4</v>
      </c>
      <c r="DR38" s="8">
        <v>12.5</v>
      </c>
      <c r="DS38" s="8">
        <f>(DR38)-(DP38)</f>
        <v>0.80000000000000071</v>
      </c>
      <c r="DT38" s="8"/>
      <c r="DU38" s="8"/>
      <c r="DV38" s="8"/>
      <c r="DW38" s="8" t="s">
        <v>17</v>
      </c>
      <c r="DX38" s="8">
        <v>96</v>
      </c>
      <c r="DY38" s="8">
        <v>103</v>
      </c>
      <c r="DZ38" s="8">
        <v>86</v>
      </c>
      <c r="EA38" s="8">
        <f t="shared" si="12"/>
        <v>-10</v>
      </c>
      <c r="EB38" s="8">
        <f t="shared" si="13"/>
        <v>-1100</v>
      </c>
      <c r="EC38" s="8">
        <v>131</v>
      </c>
      <c r="ED38" s="8">
        <v>168</v>
      </c>
      <c r="EE38" s="8">
        <v>131</v>
      </c>
      <c r="EF38" s="8">
        <v>31</v>
      </c>
      <c r="EG38" s="8">
        <v>57</v>
      </c>
      <c r="EH38" s="8">
        <v>47</v>
      </c>
      <c r="EI38" s="8">
        <v>73</v>
      </c>
      <c r="EJ38" s="8">
        <v>93</v>
      </c>
      <c r="EK38" s="8">
        <v>70</v>
      </c>
      <c r="EL38" s="46">
        <f t="shared" si="46"/>
        <v>-4.10958904109589</v>
      </c>
      <c r="EM38" s="9">
        <v>1</v>
      </c>
      <c r="EN38" s="8">
        <v>136</v>
      </c>
      <c r="EO38" s="8">
        <v>88</v>
      </c>
      <c r="EP38" s="8">
        <v>69</v>
      </c>
      <c r="EQ38" s="8">
        <v>26</v>
      </c>
      <c r="ER38" s="8"/>
      <c r="ES38" s="8"/>
      <c r="ET38" s="8">
        <v>9</v>
      </c>
      <c r="EU38" s="8"/>
      <c r="EV38" s="8">
        <v>13</v>
      </c>
      <c r="EW38" s="8">
        <v>7.11</v>
      </c>
      <c r="EX38" s="8">
        <v>7.23</v>
      </c>
      <c r="EY38" s="8">
        <v>11</v>
      </c>
      <c r="EZ38" s="8">
        <v>18.7</v>
      </c>
      <c r="FA38" s="8">
        <v>1.5</v>
      </c>
      <c r="FB38" s="8">
        <v>1.49</v>
      </c>
      <c r="FC38" s="8">
        <f t="shared" si="15"/>
        <v>-1.0000000000000009E-2</v>
      </c>
      <c r="FD38" s="8">
        <v>2.7</v>
      </c>
      <c r="FE38" s="29">
        <v>3.5</v>
      </c>
      <c r="FF38" s="29">
        <f t="shared" si="48"/>
        <v>0.79999999999999982</v>
      </c>
      <c r="FG38" s="31">
        <v>102</v>
      </c>
      <c r="FH38" s="30">
        <v>89</v>
      </c>
      <c r="FI38" s="31">
        <v>98</v>
      </c>
      <c r="FJ38" s="15">
        <v>1</v>
      </c>
      <c r="FK38" s="30">
        <v>152</v>
      </c>
      <c r="FL38" s="29">
        <v>1</v>
      </c>
      <c r="FM38" s="29">
        <f t="shared" si="43"/>
        <v>54</v>
      </c>
      <c r="FN38" s="29"/>
      <c r="FO38" s="29"/>
      <c r="FP38" s="29"/>
      <c r="FQ38" s="29"/>
      <c r="FR38" s="8">
        <v>0</v>
      </c>
      <c r="FS38" s="8">
        <v>0</v>
      </c>
      <c r="FT38" s="8">
        <v>0</v>
      </c>
      <c r="FU38" s="8">
        <v>3</v>
      </c>
      <c r="FV38" s="8">
        <v>3</v>
      </c>
      <c r="FW38" s="8">
        <v>5</v>
      </c>
      <c r="FX38" s="8">
        <v>8</v>
      </c>
      <c r="FY38" s="8">
        <v>2</v>
      </c>
      <c r="FZ38" s="8">
        <v>3</v>
      </c>
      <c r="GA38" s="8">
        <v>0</v>
      </c>
      <c r="GB38" s="8"/>
      <c r="GC38" s="8"/>
      <c r="GD38" s="8">
        <v>295</v>
      </c>
      <c r="GE38" s="8"/>
      <c r="GF38" s="31">
        <v>0.62</v>
      </c>
      <c r="GG38" s="41">
        <f t="shared" si="49"/>
        <v>0.20951501454263097</v>
      </c>
      <c r="GH38" s="30"/>
      <c r="GI38" s="42"/>
      <c r="GJ38" s="42"/>
      <c r="GK38" s="8">
        <v>40</v>
      </c>
      <c r="GL38" s="8">
        <v>0</v>
      </c>
      <c r="GM38" s="8">
        <v>0.71</v>
      </c>
      <c r="GN38" s="8">
        <v>0</v>
      </c>
      <c r="GO38" s="8"/>
      <c r="GP38" s="8"/>
      <c r="GQ38" s="8">
        <v>143</v>
      </c>
      <c r="GR38" s="8">
        <v>1</v>
      </c>
      <c r="GS38" s="8"/>
      <c r="GT38" s="9"/>
      <c r="GU38" s="8">
        <v>0</v>
      </c>
      <c r="GV38" s="14">
        <f t="shared" si="50"/>
        <v>0</v>
      </c>
      <c r="GW38" s="8">
        <v>1</v>
      </c>
      <c r="GX38" s="4">
        <v>0</v>
      </c>
      <c r="GY38" s="8">
        <v>0</v>
      </c>
      <c r="GZ38" s="8">
        <v>0</v>
      </c>
      <c r="HA38" s="8">
        <v>0</v>
      </c>
      <c r="HB38" s="8">
        <v>1</v>
      </c>
      <c r="HC38" s="8">
        <v>0</v>
      </c>
      <c r="HD38" s="8"/>
      <c r="HE38" s="8"/>
      <c r="HL38">
        <v>0</v>
      </c>
      <c r="HM38" s="26"/>
      <c r="HN38" s="26"/>
      <c r="HO38" s="26"/>
      <c r="HP38" s="26"/>
      <c r="HQ38" s="26"/>
      <c r="HR38" s="26"/>
      <c r="HS38" s="26"/>
      <c r="HT38" s="8">
        <v>1</v>
      </c>
      <c r="HU38" s="8">
        <v>0</v>
      </c>
      <c r="HV38" s="8">
        <v>0</v>
      </c>
      <c r="HX38">
        <v>0</v>
      </c>
      <c r="HY38">
        <v>0</v>
      </c>
      <c r="HZ38">
        <v>0</v>
      </c>
      <c r="IA38">
        <v>0</v>
      </c>
      <c r="IB38" s="8">
        <v>0</v>
      </c>
      <c r="IC38" s="8">
        <v>1</v>
      </c>
      <c r="ID38" s="8">
        <v>0</v>
      </c>
      <c r="IE38" s="8">
        <v>0</v>
      </c>
      <c r="IF38" s="8">
        <v>0</v>
      </c>
      <c r="IG38" s="8">
        <v>0</v>
      </c>
      <c r="IH38" s="8">
        <v>0</v>
      </c>
      <c r="II38" s="17">
        <v>0</v>
      </c>
      <c r="IJ38" s="17">
        <v>0</v>
      </c>
      <c r="IK38" s="17">
        <v>0</v>
      </c>
      <c r="IL38" s="17">
        <v>0</v>
      </c>
      <c r="IM38" s="17">
        <v>0</v>
      </c>
      <c r="IN38" s="17">
        <v>0</v>
      </c>
      <c r="IO38" s="17">
        <v>1</v>
      </c>
      <c r="IP38" s="8">
        <v>0</v>
      </c>
      <c r="IQ38" s="8">
        <v>1</v>
      </c>
      <c r="IR38" s="8">
        <v>0</v>
      </c>
      <c r="IS38" s="8">
        <v>1</v>
      </c>
      <c r="IT38" s="8">
        <v>0</v>
      </c>
      <c r="IU38" s="8">
        <v>0</v>
      </c>
      <c r="IV38" s="8">
        <v>0</v>
      </c>
      <c r="IW38" s="8">
        <v>0</v>
      </c>
      <c r="IX38" s="8">
        <v>0</v>
      </c>
      <c r="IY38" s="8">
        <v>0</v>
      </c>
      <c r="IZ38" s="8">
        <v>0</v>
      </c>
      <c r="JA38" s="32">
        <v>25.249337204898371</v>
      </c>
      <c r="JB38" s="8">
        <v>0</v>
      </c>
      <c r="JC38" s="8">
        <v>1</v>
      </c>
      <c r="JD38" s="8">
        <v>0</v>
      </c>
      <c r="JE38" s="8">
        <v>96.5</v>
      </c>
      <c r="JF38" s="8">
        <v>140</v>
      </c>
      <c r="JG38" s="8">
        <v>80</v>
      </c>
      <c r="JQ38" t="s">
        <v>17</v>
      </c>
      <c r="JR38" t="s">
        <v>17</v>
      </c>
      <c r="JT38" s="45" t="s">
        <v>17</v>
      </c>
      <c r="KD38" s="8"/>
      <c r="KE38" s="8"/>
      <c r="KF38" s="8"/>
      <c r="KG38" s="8"/>
      <c r="KH38" s="8"/>
      <c r="KI38" s="8"/>
      <c r="KJ38" s="8"/>
      <c r="KK38" s="8"/>
    </row>
    <row r="39" spans="1:297" ht="15" x14ac:dyDescent="0.2">
      <c r="A39" s="5">
        <v>38</v>
      </c>
      <c r="B39" s="6">
        <v>1</v>
      </c>
      <c r="C39" s="12">
        <v>41.010958904109586</v>
      </c>
      <c r="D39" s="8">
        <v>1</v>
      </c>
      <c r="E39" s="8">
        <v>2</v>
      </c>
      <c r="F39" s="8">
        <v>6</v>
      </c>
      <c r="G39" s="8">
        <v>1</v>
      </c>
      <c r="H39" s="8">
        <v>1</v>
      </c>
      <c r="I39" s="8">
        <v>0</v>
      </c>
      <c r="J39" s="8">
        <v>0</v>
      </c>
      <c r="K39" s="8">
        <v>0</v>
      </c>
      <c r="L39" s="8">
        <v>0</v>
      </c>
      <c r="M39" s="8">
        <v>1</v>
      </c>
      <c r="N39" s="8">
        <v>1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192</v>
      </c>
      <c r="AD39" s="8">
        <v>1</v>
      </c>
      <c r="AE39" s="8">
        <v>1</v>
      </c>
      <c r="AF39" s="8">
        <v>1</v>
      </c>
      <c r="AG39" s="8">
        <v>1</v>
      </c>
      <c r="AH39" s="8">
        <v>0</v>
      </c>
      <c r="AI39" s="8">
        <v>1</v>
      </c>
      <c r="AJ39" s="8">
        <v>0</v>
      </c>
      <c r="AK39" s="8">
        <v>1</v>
      </c>
      <c r="AL39" s="8">
        <v>0</v>
      </c>
      <c r="AM39" s="8">
        <v>0</v>
      </c>
      <c r="AN39" s="8">
        <v>1</v>
      </c>
      <c r="AO39" s="8">
        <v>1</v>
      </c>
      <c r="AP39" s="8">
        <v>0</v>
      </c>
      <c r="AQ39" s="12">
        <v>73.202739726027403</v>
      </c>
      <c r="AR39" s="8">
        <v>3</v>
      </c>
      <c r="AS39" s="8">
        <v>0</v>
      </c>
      <c r="AT39" s="8">
        <v>1</v>
      </c>
      <c r="AU39" s="8">
        <v>1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1</v>
      </c>
      <c r="BD39" s="8">
        <v>1</v>
      </c>
      <c r="BE39" s="8">
        <v>1</v>
      </c>
      <c r="BF39" s="8">
        <v>0</v>
      </c>
      <c r="BG39" s="8">
        <v>0</v>
      </c>
      <c r="BH39" s="8">
        <v>1</v>
      </c>
      <c r="BI39" s="8">
        <v>0</v>
      </c>
      <c r="BJ39" s="8">
        <v>1</v>
      </c>
      <c r="BK39" s="8">
        <v>1</v>
      </c>
      <c r="BL39" s="32">
        <v>31.132812499999996</v>
      </c>
      <c r="BM39" s="32">
        <f t="shared" si="0"/>
        <v>-10.1171875</v>
      </c>
      <c r="BN39" s="32">
        <f t="shared" si="1"/>
        <v>-1111.71875</v>
      </c>
      <c r="BO39" s="8">
        <v>79.7</v>
      </c>
      <c r="BP39" s="8">
        <v>160</v>
      </c>
      <c r="BQ39" s="8">
        <v>100</v>
      </c>
      <c r="BR39" s="9">
        <v>95</v>
      </c>
      <c r="BS39" s="9">
        <v>0</v>
      </c>
      <c r="BT39" s="8">
        <v>14.8</v>
      </c>
      <c r="BU39" s="8">
        <v>13.6</v>
      </c>
      <c r="BV39" s="8">
        <v>14.6</v>
      </c>
      <c r="BW39" s="8">
        <v>41.9</v>
      </c>
      <c r="BX39" s="8">
        <v>40.1</v>
      </c>
      <c r="BY39" s="8">
        <v>44.3</v>
      </c>
      <c r="BZ39" s="8">
        <f t="shared" si="2"/>
        <v>-0.20000000000000107</v>
      </c>
      <c r="CA39" s="8">
        <v>9100</v>
      </c>
      <c r="CB39" s="8">
        <v>7900</v>
      </c>
      <c r="CC39" s="8">
        <v>7900</v>
      </c>
      <c r="CD39" s="8">
        <v>171000</v>
      </c>
      <c r="CE39" s="8">
        <v>187000</v>
      </c>
      <c r="CF39" s="8">
        <v>174000</v>
      </c>
      <c r="CG39" s="8">
        <v>0.89</v>
      </c>
      <c r="CH39" s="8">
        <v>0.67</v>
      </c>
      <c r="CI39" s="8">
        <v>0.62</v>
      </c>
      <c r="CJ39" s="8">
        <f t="shared" si="3"/>
        <v>-0.27</v>
      </c>
      <c r="CK39" s="8">
        <f t="shared" si="4"/>
        <v>-127</v>
      </c>
      <c r="CL39" s="34">
        <v>104.65063341200212</v>
      </c>
      <c r="CM39">
        <v>74.3</v>
      </c>
      <c r="CN39" s="39">
        <v>80.8</v>
      </c>
      <c r="CO39" s="34">
        <v>150.22429634948693</v>
      </c>
      <c r="CP39">
        <v>112.7</v>
      </c>
      <c r="CQ39">
        <v>112.4</v>
      </c>
      <c r="CR39">
        <f t="shared" si="5"/>
        <v>31.600000000000009</v>
      </c>
      <c r="CS39">
        <f t="shared" si="6"/>
        <v>3060.0000000000009</v>
      </c>
      <c r="CT39" s="47">
        <v>1.93</v>
      </c>
      <c r="CU39" s="7"/>
      <c r="CV39" s="47"/>
      <c r="CW39" s="47"/>
      <c r="CX39" s="24">
        <v>32.700000000000003</v>
      </c>
      <c r="CY39" s="50">
        <v>1</v>
      </c>
      <c r="CZ39" s="50">
        <v>0</v>
      </c>
      <c r="DA39" s="50">
        <v>2</v>
      </c>
      <c r="DB39" s="24">
        <v>53</v>
      </c>
      <c r="DC39" s="50">
        <v>0</v>
      </c>
      <c r="DD39" s="50">
        <v>0</v>
      </c>
      <c r="DE39" s="50">
        <v>1</v>
      </c>
      <c r="DF39" s="24"/>
      <c r="DG39" s="51"/>
      <c r="DH39" s="51"/>
      <c r="DI39" s="51"/>
      <c r="DN39" s="32"/>
      <c r="DP39" s="8">
        <v>14.2</v>
      </c>
      <c r="DQ39" s="8">
        <v>13.4</v>
      </c>
      <c r="DR39" s="8">
        <v>8.6999999999999993</v>
      </c>
      <c r="DS39" s="8">
        <f>(DR39)-(DP39)</f>
        <v>-5.5</v>
      </c>
      <c r="DT39" s="8"/>
      <c r="DU39" s="8"/>
      <c r="DV39" s="8"/>
      <c r="DW39" s="8" t="s">
        <v>17</v>
      </c>
      <c r="DX39" s="8">
        <v>90</v>
      </c>
      <c r="DY39" s="8">
        <v>92</v>
      </c>
      <c r="DZ39" s="8">
        <v>96</v>
      </c>
      <c r="EA39" s="8">
        <f t="shared" si="12"/>
        <v>6</v>
      </c>
      <c r="EB39" s="8">
        <f t="shared" si="13"/>
        <v>500</v>
      </c>
      <c r="EC39" s="8">
        <v>166</v>
      </c>
      <c r="ED39" s="8">
        <v>131</v>
      </c>
      <c r="EE39" s="8">
        <v>137</v>
      </c>
      <c r="EF39" s="8">
        <v>55</v>
      </c>
      <c r="EG39" s="8">
        <v>63</v>
      </c>
      <c r="EH39" s="8">
        <v>59</v>
      </c>
      <c r="EI39" s="8">
        <v>87</v>
      </c>
      <c r="EJ39" s="8">
        <v>50</v>
      </c>
      <c r="EK39" s="8">
        <v>68</v>
      </c>
      <c r="EL39" s="46">
        <f t="shared" si="46"/>
        <v>-21.839080459770116</v>
      </c>
      <c r="EM39" s="9">
        <v>1</v>
      </c>
      <c r="EN39" s="8">
        <v>121</v>
      </c>
      <c r="EO39" s="8">
        <v>91</v>
      </c>
      <c r="EP39" s="8">
        <v>50</v>
      </c>
      <c r="EQ39" s="8">
        <v>49</v>
      </c>
      <c r="ER39" s="8">
        <v>122</v>
      </c>
      <c r="ES39" s="8">
        <v>75</v>
      </c>
      <c r="ET39" s="8">
        <v>20</v>
      </c>
      <c r="EU39" s="8">
        <v>8</v>
      </c>
      <c r="EV39" s="8">
        <v>44</v>
      </c>
      <c r="EW39" s="8">
        <v>7.29</v>
      </c>
      <c r="EX39" s="8">
        <v>7.41</v>
      </c>
      <c r="EY39" s="8">
        <v>22.3</v>
      </c>
      <c r="EZ39" s="8">
        <v>26</v>
      </c>
      <c r="FA39" s="8">
        <v>1.31</v>
      </c>
      <c r="FB39" s="8">
        <v>1.39</v>
      </c>
      <c r="FC39" s="8">
        <f t="shared" si="15"/>
        <v>7.9999999999999849E-2</v>
      </c>
      <c r="FD39" s="8">
        <v>0.8</v>
      </c>
      <c r="FE39" s="29">
        <v>3.1</v>
      </c>
      <c r="FF39" s="29">
        <f t="shared" si="48"/>
        <v>2.2999999999999998</v>
      </c>
      <c r="FG39" s="31">
        <v>126</v>
      </c>
      <c r="FH39" s="30">
        <v>119</v>
      </c>
      <c r="FI39" s="31">
        <v>124</v>
      </c>
      <c r="FJ39" s="15">
        <v>1</v>
      </c>
      <c r="FK39" s="30">
        <v>97</v>
      </c>
      <c r="FL39" s="29">
        <v>1</v>
      </c>
      <c r="FM39" s="29">
        <f t="shared" si="43"/>
        <v>-27</v>
      </c>
      <c r="FN39" s="29"/>
      <c r="FO39" s="29">
        <v>19</v>
      </c>
      <c r="FP39" s="29"/>
      <c r="FQ39" s="29"/>
      <c r="FR39" s="8">
        <v>0.9</v>
      </c>
      <c r="FS39" s="8">
        <v>0.36</v>
      </c>
      <c r="FT39" s="8">
        <v>0.59</v>
      </c>
      <c r="FU39" s="8">
        <v>25</v>
      </c>
      <c r="FV39" s="8">
        <v>8</v>
      </c>
      <c r="FW39" s="8">
        <v>20</v>
      </c>
      <c r="FX39" s="8">
        <v>30</v>
      </c>
      <c r="FY39" s="8">
        <v>20</v>
      </c>
      <c r="FZ39" s="8">
        <v>15</v>
      </c>
      <c r="GA39" s="8">
        <v>1.4</v>
      </c>
      <c r="GB39" s="8">
        <v>1.06</v>
      </c>
      <c r="GC39" s="8">
        <f t="shared" ref="GC39:GC47" si="51">GB39-GA39</f>
        <v>-0.33999999999999986</v>
      </c>
      <c r="GD39" s="8">
        <v>386</v>
      </c>
      <c r="GE39" s="8">
        <v>930</v>
      </c>
      <c r="GF39" s="31">
        <v>0.01</v>
      </c>
      <c r="GG39" s="41">
        <f t="shared" si="49"/>
        <v>4.3213737826425782E-3</v>
      </c>
      <c r="GH39" s="30">
        <v>0.02</v>
      </c>
      <c r="GI39" s="42">
        <f>LOG(GH39+1)</f>
        <v>8.6001717619175692E-3</v>
      </c>
      <c r="GJ39" s="42">
        <f>GH39-GF39</f>
        <v>0.01</v>
      </c>
      <c r="GK39" s="8"/>
      <c r="GL39" s="8"/>
      <c r="GM39" s="8"/>
      <c r="GN39" s="8"/>
      <c r="GO39" s="8"/>
      <c r="GP39" s="8"/>
      <c r="GQ39" s="8"/>
      <c r="GR39" s="8"/>
      <c r="GS39" s="8"/>
      <c r="GT39" s="9"/>
      <c r="GU39" s="8">
        <v>291</v>
      </c>
      <c r="GV39" s="14">
        <f t="shared" si="50"/>
        <v>2.4653828514484184</v>
      </c>
      <c r="GW39" s="8">
        <v>0</v>
      </c>
      <c r="GX39" s="4">
        <v>0</v>
      </c>
      <c r="GY39" s="8">
        <v>0</v>
      </c>
      <c r="GZ39" s="8">
        <v>1</v>
      </c>
      <c r="HA39" s="8">
        <v>0</v>
      </c>
      <c r="HB39" s="8">
        <v>0</v>
      </c>
      <c r="HC39" s="8">
        <v>1</v>
      </c>
      <c r="HD39" s="8">
        <v>459.39</v>
      </c>
      <c r="HE39" s="8">
        <v>291.18</v>
      </c>
      <c r="HF39" s="8">
        <v>517.21</v>
      </c>
      <c r="HG39" s="8">
        <v>329.5</v>
      </c>
      <c r="HH39">
        <f xml:space="preserve"> (HF39-HD39)</f>
        <v>57.82000000000005</v>
      </c>
      <c r="HI39" s="8">
        <f>(HG39-HE39)</f>
        <v>38.319999999999993</v>
      </c>
      <c r="HJ39" s="8">
        <v>1</v>
      </c>
      <c r="HK39" s="8">
        <v>1</v>
      </c>
      <c r="HL39">
        <v>1</v>
      </c>
      <c r="HM39" s="26">
        <v>1</v>
      </c>
      <c r="HN39" s="26">
        <v>0</v>
      </c>
      <c r="HO39" s="26">
        <v>1</v>
      </c>
      <c r="HP39" s="26">
        <v>394</v>
      </c>
      <c r="HQ39" s="26">
        <v>6</v>
      </c>
      <c r="HR39" s="26">
        <v>2</v>
      </c>
      <c r="HS39" s="26">
        <v>1</v>
      </c>
      <c r="HT39" s="8">
        <v>1</v>
      </c>
      <c r="HU39" s="8">
        <v>0</v>
      </c>
      <c r="HV39" s="8">
        <v>0</v>
      </c>
      <c r="HX39">
        <v>0</v>
      </c>
      <c r="HY39">
        <v>0</v>
      </c>
      <c r="HZ39">
        <v>0</v>
      </c>
      <c r="IA39">
        <v>0</v>
      </c>
      <c r="IB39" s="8">
        <v>0</v>
      </c>
      <c r="IC39" s="8">
        <v>0</v>
      </c>
      <c r="ID39" s="8">
        <v>1</v>
      </c>
      <c r="IE39" s="8">
        <v>2</v>
      </c>
      <c r="IF39" s="8">
        <v>0</v>
      </c>
      <c r="IG39" s="8">
        <v>1</v>
      </c>
      <c r="IH39" s="8">
        <v>0</v>
      </c>
      <c r="II39" s="17">
        <v>0</v>
      </c>
      <c r="IJ39" s="17">
        <v>1</v>
      </c>
      <c r="IK39" s="17">
        <v>0</v>
      </c>
      <c r="IL39" s="17">
        <v>1</v>
      </c>
      <c r="IM39" s="17">
        <v>0</v>
      </c>
      <c r="IN39" s="17">
        <v>0</v>
      </c>
      <c r="IO39" s="17">
        <v>1</v>
      </c>
      <c r="IP39" s="8">
        <v>0</v>
      </c>
      <c r="IQ39" s="8">
        <v>1</v>
      </c>
      <c r="IR39" s="8">
        <v>0</v>
      </c>
      <c r="IS39" s="8">
        <v>1</v>
      </c>
      <c r="IT39" s="8">
        <v>0</v>
      </c>
      <c r="IU39" s="8">
        <v>0</v>
      </c>
      <c r="IV39" s="8">
        <v>0</v>
      </c>
      <c r="IW39" s="8">
        <v>0</v>
      </c>
      <c r="IX39" s="8">
        <v>0</v>
      </c>
      <c r="IY39" s="8">
        <v>0</v>
      </c>
      <c r="IZ39" s="8">
        <v>0</v>
      </c>
      <c r="JA39" s="32">
        <v>21.015624999999996</v>
      </c>
      <c r="JB39" s="8">
        <v>0</v>
      </c>
      <c r="JC39" s="8">
        <v>0</v>
      </c>
      <c r="JD39" s="8">
        <v>0</v>
      </c>
      <c r="JE39" s="8">
        <v>88.5</v>
      </c>
      <c r="JF39" s="8">
        <v>140</v>
      </c>
      <c r="JG39" s="8">
        <v>80</v>
      </c>
      <c r="JH39">
        <v>196</v>
      </c>
      <c r="JI39" s="32">
        <f t="shared" ref="JI39:JI47" si="52">LOG(JH39+1)</f>
        <v>2.2944662261615929</v>
      </c>
      <c r="JJ39">
        <v>0</v>
      </c>
      <c r="JK39">
        <v>0</v>
      </c>
      <c r="JL39">
        <v>0</v>
      </c>
      <c r="JM39">
        <v>1</v>
      </c>
      <c r="JN39">
        <v>0</v>
      </c>
      <c r="JO39">
        <v>0</v>
      </c>
      <c r="JP39">
        <v>1</v>
      </c>
      <c r="JQ39">
        <f t="shared" ref="JQ39:JQ47" si="53">(JH39)-(GU39)</f>
        <v>-95</v>
      </c>
      <c r="JR39">
        <v>0</v>
      </c>
      <c r="JS39" s="12">
        <f>(((JH39)-(GU39))/(GU39))*100</f>
        <v>-32.646048109965633</v>
      </c>
      <c r="JT39" s="12">
        <v>0</v>
      </c>
      <c r="JU39" s="12">
        <v>0</v>
      </c>
      <c r="JV39" s="12">
        <v>0</v>
      </c>
      <c r="JW39">
        <v>35</v>
      </c>
      <c r="JX39">
        <v>0</v>
      </c>
      <c r="JZ39">
        <v>0.66</v>
      </c>
      <c r="KA39">
        <v>0</v>
      </c>
      <c r="KB39">
        <v>140</v>
      </c>
      <c r="KC39">
        <v>1</v>
      </c>
      <c r="KD39" s="8"/>
      <c r="KE39" s="8"/>
      <c r="KF39" s="8"/>
      <c r="KG39" s="8"/>
      <c r="KH39" s="8"/>
      <c r="KI39" s="8"/>
      <c r="KJ39" s="8"/>
      <c r="KK39" s="8">
        <v>1</v>
      </c>
    </row>
    <row r="40" spans="1:297" ht="15" x14ac:dyDescent="0.2">
      <c r="A40" s="5">
        <v>39</v>
      </c>
      <c r="B40" s="6">
        <v>1</v>
      </c>
      <c r="C40" s="12">
        <v>57.265753424657532</v>
      </c>
      <c r="D40" s="8">
        <v>0</v>
      </c>
      <c r="E40" s="8">
        <v>2</v>
      </c>
      <c r="F40" s="8">
        <v>7</v>
      </c>
      <c r="G40" s="8">
        <v>1</v>
      </c>
      <c r="H40" s="8">
        <v>1</v>
      </c>
      <c r="I40" s="8">
        <v>0</v>
      </c>
      <c r="J40" s="8">
        <v>0</v>
      </c>
      <c r="K40" s="8">
        <v>1</v>
      </c>
      <c r="L40" s="8">
        <v>0</v>
      </c>
      <c r="M40" s="8">
        <v>1</v>
      </c>
      <c r="N40" s="8">
        <v>0</v>
      </c>
      <c r="O40" s="8">
        <v>1</v>
      </c>
      <c r="P40" s="8">
        <v>0</v>
      </c>
      <c r="Q40" s="8">
        <v>0</v>
      </c>
      <c r="R40" s="8">
        <v>1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1</v>
      </c>
      <c r="AA40" s="8">
        <v>0</v>
      </c>
      <c r="AB40" s="8">
        <v>0</v>
      </c>
      <c r="AC40" s="8">
        <v>39</v>
      </c>
      <c r="AD40" s="8">
        <v>0</v>
      </c>
      <c r="AE40" s="8"/>
      <c r="AF40" s="8">
        <v>1</v>
      </c>
      <c r="AG40" s="8">
        <v>1</v>
      </c>
      <c r="AH40" s="8">
        <v>0</v>
      </c>
      <c r="AI40" s="8">
        <v>1</v>
      </c>
      <c r="AJ40" s="8">
        <v>0</v>
      </c>
      <c r="AK40" s="8">
        <v>1</v>
      </c>
      <c r="AL40" s="8">
        <v>1</v>
      </c>
      <c r="AM40" s="8">
        <v>0</v>
      </c>
      <c r="AN40" s="8">
        <v>1</v>
      </c>
      <c r="AO40" s="8">
        <v>3</v>
      </c>
      <c r="AP40" s="8">
        <v>1</v>
      </c>
      <c r="AQ40" s="12">
        <v>48.134246575342466</v>
      </c>
      <c r="AR40" s="8">
        <v>3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1</v>
      </c>
      <c r="BD40" s="8">
        <v>1</v>
      </c>
      <c r="BE40" s="8">
        <v>1</v>
      </c>
      <c r="BF40" s="8">
        <v>0</v>
      </c>
      <c r="BG40" s="8">
        <v>0</v>
      </c>
      <c r="BH40" s="8">
        <v>1</v>
      </c>
      <c r="BI40" s="8">
        <v>1</v>
      </c>
      <c r="BJ40" s="8">
        <v>0</v>
      </c>
      <c r="BK40" s="8">
        <v>2</v>
      </c>
      <c r="BL40" s="32">
        <v>29.804687499999993</v>
      </c>
      <c r="BM40" s="32">
        <f t="shared" si="0"/>
        <v>2.7734375</v>
      </c>
      <c r="BN40" s="32">
        <f t="shared" si="1"/>
        <v>177.34375</v>
      </c>
      <c r="BO40" s="8">
        <v>102.3</v>
      </c>
      <c r="BP40" s="8">
        <v>150</v>
      </c>
      <c r="BQ40" s="8">
        <v>70</v>
      </c>
      <c r="BR40" s="9">
        <v>98</v>
      </c>
      <c r="BS40" s="9">
        <v>1</v>
      </c>
      <c r="BT40" s="8">
        <v>10.9</v>
      </c>
      <c r="BU40" s="8">
        <v>11.2</v>
      </c>
      <c r="BV40" s="8">
        <v>12.1</v>
      </c>
      <c r="BW40" s="8">
        <v>33.1</v>
      </c>
      <c r="BX40" s="8">
        <v>34.200000000000003</v>
      </c>
      <c r="BY40" s="8">
        <v>36.1</v>
      </c>
      <c r="BZ40" s="8">
        <f t="shared" si="2"/>
        <v>1.1999999999999993</v>
      </c>
      <c r="CA40" s="8">
        <v>3800</v>
      </c>
      <c r="CB40" s="8">
        <v>3800</v>
      </c>
      <c r="CC40" s="8">
        <v>4600</v>
      </c>
      <c r="CD40" s="8">
        <v>85700</v>
      </c>
      <c r="CE40" s="8">
        <v>73100</v>
      </c>
      <c r="CF40" s="8">
        <v>80800</v>
      </c>
      <c r="CG40" s="8">
        <v>2.16</v>
      </c>
      <c r="CH40" s="8">
        <v>1.67</v>
      </c>
      <c r="CI40" s="8">
        <v>1.47</v>
      </c>
      <c r="CJ40" s="8">
        <f t="shared" si="3"/>
        <v>-0.69000000000000017</v>
      </c>
      <c r="CK40" s="8">
        <f t="shared" si="4"/>
        <v>-169.00000000000003</v>
      </c>
      <c r="CL40" s="34">
        <v>40.590425756807029</v>
      </c>
      <c r="CM40" s="10">
        <v>33.700000000000003</v>
      </c>
      <c r="CN40" s="39">
        <v>32.799999999999997</v>
      </c>
      <c r="CO40" s="34">
        <v>59.643074581430739</v>
      </c>
      <c r="CP40">
        <v>52.5</v>
      </c>
      <c r="CQ40">
        <v>52.2</v>
      </c>
      <c r="CR40">
        <f t="shared" si="5"/>
        <v>19.400000000000006</v>
      </c>
      <c r="CS40">
        <f t="shared" si="6"/>
        <v>1840.0000000000005</v>
      </c>
      <c r="CT40" s="47">
        <v>3.49</v>
      </c>
      <c r="CU40" s="47">
        <v>1.94</v>
      </c>
      <c r="CV40" s="47">
        <f>CU40-CT40</f>
        <v>-1.5500000000000003</v>
      </c>
      <c r="CW40" s="47">
        <f xml:space="preserve"> ((CU40-CT40)-1)*100</f>
        <v>-255.00000000000003</v>
      </c>
      <c r="CX40" s="48">
        <v>15</v>
      </c>
      <c r="CY40" s="50">
        <v>1</v>
      </c>
      <c r="CZ40" s="50">
        <v>1</v>
      </c>
      <c r="DA40" s="50">
        <v>3</v>
      </c>
      <c r="DB40" s="48">
        <v>23</v>
      </c>
      <c r="DC40" s="50">
        <v>1</v>
      </c>
      <c r="DD40" s="50">
        <v>1</v>
      </c>
      <c r="DE40" s="50">
        <v>3</v>
      </c>
      <c r="DF40" s="48">
        <v>32.6</v>
      </c>
      <c r="DG40" s="50">
        <v>1</v>
      </c>
      <c r="DH40" s="50">
        <v>0</v>
      </c>
      <c r="DI40" s="50">
        <v>2</v>
      </c>
      <c r="DJ40">
        <v>43</v>
      </c>
      <c r="DK40">
        <v>1</v>
      </c>
      <c r="DL40" s="56">
        <v>0</v>
      </c>
      <c r="DM40">
        <v>2</v>
      </c>
      <c r="DN40" s="32">
        <f>DJ40-DB40</f>
        <v>20</v>
      </c>
      <c r="DO40">
        <f>((DJ40-DB40)-1)*100</f>
        <v>1900</v>
      </c>
      <c r="DP40" s="8">
        <v>7</v>
      </c>
      <c r="DQ40" s="8">
        <v>6.3</v>
      </c>
      <c r="DR40" s="8">
        <v>9.1</v>
      </c>
      <c r="DS40" s="8">
        <f>(DR40)-(DP40)</f>
        <v>2.0999999999999996</v>
      </c>
      <c r="DT40" s="8"/>
      <c r="DU40" s="8"/>
      <c r="DV40" s="8"/>
      <c r="DW40" s="8" t="s">
        <v>17</v>
      </c>
      <c r="DX40" s="8">
        <v>168</v>
      </c>
      <c r="DY40" s="8">
        <v>77</v>
      </c>
      <c r="DZ40" s="8">
        <v>62</v>
      </c>
      <c r="EA40" s="8">
        <f t="shared" si="12"/>
        <v>-106</v>
      </c>
      <c r="EB40" s="8">
        <f t="shared" si="13"/>
        <v>-10700</v>
      </c>
      <c r="EC40" s="8">
        <v>174</v>
      </c>
      <c r="ED40" s="8">
        <v>94</v>
      </c>
      <c r="EE40" s="8">
        <v>98</v>
      </c>
      <c r="EF40" s="8">
        <v>47</v>
      </c>
      <c r="EG40" s="8">
        <v>31</v>
      </c>
      <c r="EH40" s="8">
        <v>35</v>
      </c>
      <c r="EI40" s="8">
        <v>73</v>
      </c>
      <c r="EJ40" s="8">
        <v>37</v>
      </c>
      <c r="EK40" s="8">
        <v>52</v>
      </c>
      <c r="EL40" s="46">
        <f t="shared" si="46"/>
        <v>-28.767123287671232</v>
      </c>
      <c r="EM40" s="9">
        <v>1</v>
      </c>
      <c r="EN40" s="8">
        <v>268</v>
      </c>
      <c r="EO40" s="8">
        <v>137</v>
      </c>
      <c r="EP40" s="8">
        <v>57</v>
      </c>
      <c r="EQ40" s="8">
        <v>40</v>
      </c>
      <c r="ER40" s="8">
        <v>235</v>
      </c>
      <c r="ES40" s="8">
        <v>328</v>
      </c>
      <c r="ET40" s="8">
        <v>12</v>
      </c>
      <c r="EU40" s="8">
        <v>9</v>
      </c>
      <c r="EV40" s="8">
        <v>11</v>
      </c>
      <c r="EW40" s="8">
        <v>7.25</v>
      </c>
      <c r="EX40" s="8">
        <v>7.29</v>
      </c>
      <c r="EY40" s="8">
        <v>22.8</v>
      </c>
      <c r="EZ40" s="8">
        <v>26.6</v>
      </c>
      <c r="FA40" s="8">
        <v>1.36</v>
      </c>
      <c r="FB40" s="8">
        <v>1.31</v>
      </c>
      <c r="FC40" s="8">
        <f t="shared" si="15"/>
        <v>-5.0000000000000044E-2</v>
      </c>
      <c r="FD40" s="8">
        <v>3.8</v>
      </c>
      <c r="FE40" s="29">
        <v>3.3</v>
      </c>
      <c r="FF40" s="29">
        <f t="shared" si="48"/>
        <v>-0.5</v>
      </c>
      <c r="FG40" s="31">
        <v>81</v>
      </c>
      <c r="FH40" s="30">
        <v>52</v>
      </c>
      <c r="FI40" s="31">
        <v>53</v>
      </c>
      <c r="FJ40" s="15">
        <v>0</v>
      </c>
      <c r="FK40" s="30">
        <v>88</v>
      </c>
      <c r="FL40" s="29">
        <v>1</v>
      </c>
      <c r="FM40" s="29">
        <f t="shared" si="43"/>
        <v>35</v>
      </c>
      <c r="FN40" s="29">
        <v>10</v>
      </c>
      <c r="FO40" s="29">
        <v>18</v>
      </c>
      <c r="FP40" s="29">
        <f>FO40-FN40</f>
        <v>8</v>
      </c>
      <c r="FQ40" s="29">
        <f>((FO40-FN40)-1)*100</f>
        <v>700</v>
      </c>
      <c r="FR40" s="8">
        <v>0.55000000000000004</v>
      </c>
      <c r="FS40" s="8">
        <v>0.4</v>
      </c>
      <c r="FT40" s="8">
        <v>0.45</v>
      </c>
      <c r="FU40" s="8">
        <v>20</v>
      </c>
      <c r="FV40" s="8">
        <v>8</v>
      </c>
      <c r="FW40" s="8">
        <v>15</v>
      </c>
      <c r="FX40" s="8">
        <v>12</v>
      </c>
      <c r="FY40" s="8">
        <v>15</v>
      </c>
      <c r="FZ40" s="8">
        <v>8</v>
      </c>
      <c r="GA40" s="8">
        <v>0.27</v>
      </c>
      <c r="GB40" s="8">
        <v>0.17</v>
      </c>
      <c r="GC40" s="8">
        <f t="shared" si="51"/>
        <v>-0.1</v>
      </c>
      <c r="GD40" s="8">
        <v>408</v>
      </c>
      <c r="GE40" s="8">
        <v>253</v>
      </c>
      <c r="GF40" s="31">
        <v>0.2</v>
      </c>
      <c r="GG40" s="41">
        <f t="shared" si="49"/>
        <v>7.9181246047624818E-2</v>
      </c>
      <c r="GH40" s="30">
        <v>0.31</v>
      </c>
      <c r="GI40" s="42">
        <f>LOG(GH40+1)</f>
        <v>0.11727129565576427</v>
      </c>
      <c r="GJ40" s="42">
        <f>GH40-GF40</f>
        <v>0.10999999999999999</v>
      </c>
      <c r="GK40" s="8"/>
      <c r="GL40" s="8"/>
      <c r="GM40" s="8"/>
      <c r="GN40" s="8"/>
      <c r="GO40" s="8"/>
      <c r="GP40" s="8"/>
      <c r="GQ40" s="8"/>
      <c r="GR40" s="8"/>
      <c r="GS40" s="8"/>
      <c r="GT40" s="9"/>
      <c r="GU40" s="8">
        <v>0</v>
      </c>
      <c r="GV40" s="14">
        <f t="shared" si="50"/>
        <v>0</v>
      </c>
      <c r="GW40" s="8">
        <v>1</v>
      </c>
      <c r="GX40" s="4">
        <v>0</v>
      </c>
      <c r="GY40" s="8">
        <v>0</v>
      </c>
      <c r="GZ40" s="8">
        <v>0</v>
      </c>
      <c r="HA40" s="8">
        <v>0</v>
      </c>
      <c r="HB40" s="8">
        <v>1</v>
      </c>
      <c r="HC40" s="8">
        <v>0</v>
      </c>
      <c r="HD40" s="8">
        <v>628.62</v>
      </c>
      <c r="HE40" s="8">
        <v>433.95</v>
      </c>
      <c r="HF40">
        <v>677.12</v>
      </c>
      <c r="HG40">
        <v>453</v>
      </c>
      <c r="HH40">
        <f xml:space="preserve"> (HF40-HD40)</f>
        <v>48.5</v>
      </c>
      <c r="HI40">
        <f>(HG40-HE40)</f>
        <v>19.050000000000011</v>
      </c>
      <c r="HJ40" s="8">
        <v>1</v>
      </c>
      <c r="HK40" s="8">
        <v>1</v>
      </c>
      <c r="HL40">
        <v>1</v>
      </c>
      <c r="HM40" s="26">
        <v>0</v>
      </c>
      <c r="HN40" s="26">
        <v>1</v>
      </c>
      <c r="HO40" s="26">
        <v>1</v>
      </c>
      <c r="HP40" s="26">
        <v>0</v>
      </c>
      <c r="HQ40" s="26">
        <v>90</v>
      </c>
      <c r="HR40" s="26">
        <v>1</v>
      </c>
      <c r="HS40" s="26">
        <v>0</v>
      </c>
      <c r="HT40" s="8">
        <v>1</v>
      </c>
      <c r="HU40" s="8">
        <v>0</v>
      </c>
      <c r="HV40" s="8">
        <v>0</v>
      </c>
      <c r="HX40">
        <v>0</v>
      </c>
      <c r="HY40">
        <v>0</v>
      </c>
      <c r="HZ40">
        <v>0</v>
      </c>
      <c r="IA40">
        <v>0</v>
      </c>
      <c r="IB40" s="8">
        <v>0</v>
      </c>
      <c r="IC40" s="8">
        <v>0</v>
      </c>
      <c r="ID40" s="8">
        <v>0</v>
      </c>
      <c r="IE40" s="8">
        <v>0</v>
      </c>
      <c r="IF40" s="8">
        <v>0</v>
      </c>
      <c r="IG40" s="8">
        <v>0</v>
      </c>
      <c r="IH40" s="8">
        <v>0</v>
      </c>
      <c r="II40" s="17">
        <v>0</v>
      </c>
      <c r="IJ40" s="17">
        <v>0</v>
      </c>
      <c r="IK40" s="17">
        <v>0</v>
      </c>
      <c r="IL40" s="17">
        <v>0</v>
      </c>
      <c r="IM40" s="17">
        <v>0</v>
      </c>
      <c r="IN40" s="17">
        <v>0</v>
      </c>
      <c r="IO40" s="17">
        <v>1</v>
      </c>
      <c r="IP40" s="8">
        <v>0</v>
      </c>
      <c r="IQ40" s="8">
        <v>1</v>
      </c>
      <c r="IR40" s="8">
        <v>1</v>
      </c>
      <c r="IS40" s="8">
        <v>0</v>
      </c>
      <c r="IT40" s="8">
        <v>0</v>
      </c>
      <c r="IU40" s="8">
        <v>1</v>
      </c>
      <c r="IV40" s="8">
        <v>0</v>
      </c>
      <c r="IW40" s="8">
        <v>0</v>
      </c>
      <c r="IX40" s="8">
        <v>0</v>
      </c>
      <c r="IY40" s="8">
        <v>0</v>
      </c>
      <c r="IZ40" s="8">
        <v>1</v>
      </c>
      <c r="JA40" s="32">
        <v>32.578124999999993</v>
      </c>
      <c r="JB40" s="8">
        <v>0</v>
      </c>
      <c r="JC40" s="8">
        <v>0</v>
      </c>
      <c r="JD40" s="8">
        <v>1</v>
      </c>
      <c r="JE40" s="8">
        <v>108</v>
      </c>
      <c r="JF40" s="8">
        <v>150</v>
      </c>
      <c r="JG40" s="8">
        <v>80</v>
      </c>
      <c r="JH40">
        <v>0</v>
      </c>
      <c r="JI40" s="32">
        <f t="shared" si="52"/>
        <v>0</v>
      </c>
      <c r="JJ40">
        <v>1</v>
      </c>
      <c r="JK40">
        <v>0</v>
      </c>
      <c r="JL40">
        <v>0</v>
      </c>
      <c r="JM40">
        <v>0</v>
      </c>
      <c r="JN40">
        <v>0</v>
      </c>
      <c r="JO40">
        <v>1</v>
      </c>
      <c r="JP40">
        <v>0</v>
      </c>
      <c r="JQ40">
        <f t="shared" si="53"/>
        <v>0</v>
      </c>
      <c r="JR40">
        <v>0</v>
      </c>
      <c r="JS40" s="12">
        <v>0</v>
      </c>
      <c r="JT40" s="12">
        <v>0</v>
      </c>
      <c r="JU40" s="12">
        <v>0</v>
      </c>
      <c r="JV40" s="12">
        <v>0</v>
      </c>
      <c r="KD40" s="8"/>
      <c r="KE40" s="8"/>
      <c r="KF40" s="8"/>
      <c r="KG40" s="8"/>
      <c r="KH40" s="8"/>
      <c r="KI40" s="8"/>
      <c r="KJ40" s="8"/>
      <c r="KK40" s="8"/>
    </row>
    <row r="41" spans="1:297" ht="15" x14ac:dyDescent="0.2">
      <c r="A41" s="5">
        <v>40</v>
      </c>
      <c r="B41" s="6">
        <v>1</v>
      </c>
      <c r="C41" s="12">
        <v>24.210958904109589</v>
      </c>
      <c r="D41" s="8">
        <v>0</v>
      </c>
      <c r="E41" s="8">
        <v>1</v>
      </c>
      <c r="F41" s="8">
        <v>3</v>
      </c>
      <c r="G41" s="8">
        <v>1</v>
      </c>
      <c r="H41" s="8">
        <v>1</v>
      </c>
      <c r="I41" s="8">
        <v>0</v>
      </c>
      <c r="J41" s="8">
        <v>0</v>
      </c>
      <c r="K41" s="8">
        <v>0</v>
      </c>
      <c r="L41" s="8">
        <v>1</v>
      </c>
      <c r="M41" s="8">
        <v>1</v>
      </c>
      <c r="N41" s="8">
        <v>0</v>
      </c>
      <c r="O41" s="8">
        <v>0</v>
      </c>
      <c r="P41" s="8">
        <v>0</v>
      </c>
      <c r="Q41" s="8">
        <v>0</v>
      </c>
      <c r="R41" s="8">
        <v>1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1</v>
      </c>
      <c r="AA41" s="8">
        <v>0</v>
      </c>
      <c r="AB41" s="8">
        <v>0</v>
      </c>
      <c r="AC41" s="8">
        <v>60</v>
      </c>
      <c r="AD41" s="8">
        <v>0</v>
      </c>
      <c r="AE41" s="8"/>
      <c r="AF41" s="8">
        <v>1</v>
      </c>
      <c r="AG41" s="8">
        <v>0</v>
      </c>
      <c r="AH41" s="8">
        <v>0</v>
      </c>
      <c r="AI41" s="8">
        <v>1</v>
      </c>
      <c r="AJ41" s="8">
        <v>0</v>
      </c>
      <c r="AK41" s="8">
        <v>0</v>
      </c>
      <c r="AL41" s="8">
        <v>0</v>
      </c>
      <c r="AM41" s="8">
        <v>1</v>
      </c>
      <c r="AN41" s="8">
        <v>1</v>
      </c>
      <c r="AO41" s="8">
        <v>4</v>
      </c>
      <c r="AP41" s="8">
        <v>0</v>
      </c>
      <c r="AQ41" s="12">
        <v>43.11780821917808</v>
      </c>
      <c r="AR41" s="8">
        <v>1</v>
      </c>
      <c r="AS41" s="8">
        <v>1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1</v>
      </c>
      <c r="AZ41" s="8">
        <v>1</v>
      </c>
      <c r="BA41" s="8">
        <v>0</v>
      </c>
      <c r="BB41" s="8">
        <v>0</v>
      </c>
      <c r="BC41" s="8">
        <v>1</v>
      </c>
      <c r="BD41" s="8">
        <v>1</v>
      </c>
      <c r="BE41" s="8">
        <v>1</v>
      </c>
      <c r="BF41" s="8">
        <v>0</v>
      </c>
      <c r="BG41" s="8">
        <v>0</v>
      </c>
      <c r="BH41" s="8">
        <v>1</v>
      </c>
      <c r="BI41" s="8">
        <v>1</v>
      </c>
      <c r="BJ41" s="8">
        <v>0</v>
      </c>
      <c r="BK41" s="8">
        <v>0</v>
      </c>
      <c r="BL41" s="32">
        <v>23.285770907649624</v>
      </c>
      <c r="BM41" s="32">
        <f t="shared" si="0"/>
        <v>9.7436913727044505</v>
      </c>
      <c r="BN41" s="32">
        <f t="shared" si="1"/>
        <v>874.36913727044509</v>
      </c>
      <c r="BO41" s="8">
        <v>88.2</v>
      </c>
      <c r="BP41" s="8">
        <v>160</v>
      </c>
      <c r="BQ41" s="8">
        <v>100</v>
      </c>
      <c r="BR41" s="9">
        <v>94</v>
      </c>
      <c r="BS41" s="9">
        <v>0</v>
      </c>
      <c r="BT41" s="8">
        <v>11.6</v>
      </c>
      <c r="BU41" s="8"/>
      <c r="BV41" s="8">
        <v>14.3</v>
      </c>
      <c r="BW41" s="8">
        <v>32.9</v>
      </c>
      <c r="BX41" s="8"/>
      <c r="BY41" s="8">
        <v>40.700000000000003</v>
      </c>
      <c r="BZ41" s="8">
        <f t="shared" si="2"/>
        <v>2.7000000000000011</v>
      </c>
      <c r="CA41" s="8">
        <v>3900</v>
      </c>
      <c r="CB41" s="8"/>
      <c r="CC41" s="8">
        <v>5500</v>
      </c>
      <c r="CD41" s="8">
        <v>112000</v>
      </c>
      <c r="CE41" s="8"/>
      <c r="CF41" s="8">
        <v>114000</v>
      </c>
      <c r="CG41" s="8">
        <v>1.89</v>
      </c>
      <c r="CH41" s="8"/>
      <c r="CI41" s="8">
        <v>2.0099999999999998</v>
      </c>
      <c r="CJ41" s="8">
        <f t="shared" si="3"/>
        <v>0.11999999999999988</v>
      </c>
      <c r="CK41" s="8">
        <f t="shared" si="4"/>
        <v>-88.000000000000014</v>
      </c>
      <c r="CL41" s="34">
        <v>59.987708680631059</v>
      </c>
      <c r="CM41" s="10">
        <v>46.8</v>
      </c>
      <c r="CN41" s="39">
        <v>48.6</v>
      </c>
      <c r="CO41" s="34">
        <v>56.406352938503836</v>
      </c>
      <c r="CP41">
        <v>43.6</v>
      </c>
      <c r="CQ41">
        <v>45.1</v>
      </c>
      <c r="CR41">
        <f t="shared" si="5"/>
        <v>-3.5</v>
      </c>
      <c r="CS41">
        <f t="shared" si="6"/>
        <v>-450</v>
      </c>
      <c r="CT41" s="47">
        <v>3.49</v>
      </c>
      <c r="CU41" s="47">
        <v>2.81</v>
      </c>
      <c r="CV41" s="47">
        <f>CU41-CT41</f>
        <v>-0.68000000000000016</v>
      </c>
      <c r="CW41" s="47">
        <f xml:space="preserve"> ((CU41-CT41)-1)*100</f>
        <v>-168.00000000000003</v>
      </c>
      <c r="CX41" s="48">
        <v>17.100000000000001</v>
      </c>
      <c r="CY41" s="50">
        <v>1</v>
      </c>
      <c r="CZ41" s="50">
        <v>1</v>
      </c>
      <c r="DA41" s="50">
        <v>3</v>
      </c>
      <c r="DB41" s="48">
        <v>29</v>
      </c>
      <c r="DC41" s="50">
        <v>1</v>
      </c>
      <c r="DD41" s="50">
        <v>1</v>
      </c>
      <c r="DE41" s="50">
        <v>3</v>
      </c>
      <c r="DF41" s="48">
        <v>22.8</v>
      </c>
      <c r="DG41" s="50">
        <v>1</v>
      </c>
      <c r="DH41" s="50">
        <v>1</v>
      </c>
      <c r="DI41" s="50">
        <v>3</v>
      </c>
      <c r="DJ41">
        <v>32</v>
      </c>
      <c r="DK41">
        <v>1</v>
      </c>
      <c r="DL41" s="56">
        <v>1</v>
      </c>
      <c r="DM41">
        <v>3</v>
      </c>
      <c r="DN41" s="32">
        <f>DJ41-DB41</f>
        <v>3</v>
      </c>
      <c r="DO41">
        <f>((DJ41-DB41)-1)*100</f>
        <v>200</v>
      </c>
      <c r="DP41" s="8">
        <v>11.8</v>
      </c>
      <c r="DQ41" s="8"/>
      <c r="DR41" s="8">
        <v>6.3</v>
      </c>
      <c r="DS41" s="8">
        <f>(DR41)-(DP41)</f>
        <v>-5.5000000000000009</v>
      </c>
      <c r="DT41" s="8"/>
      <c r="DU41" s="8"/>
      <c r="DV41" s="8"/>
      <c r="DW41" s="8" t="s">
        <v>17</v>
      </c>
      <c r="DX41" s="8">
        <v>88</v>
      </c>
      <c r="DY41" s="8"/>
      <c r="DZ41" s="8">
        <v>86</v>
      </c>
      <c r="EA41" s="8">
        <f t="shared" si="12"/>
        <v>-2</v>
      </c>
      <c r="EB41" s="8">
        <f t="shared" si="13"/>
        <v>-300</v>
      </c>
      <c r="EC41" s="8">
        <v>214</v>
      </c>
      <c r="ED41" s="8"/>
      <c r="EE41" s="8">
        <v>158</v>
      </c>
      <c r="EF41" s="8">
        <v>89</v>
      </c>
      <c r="EG41" s="8"/>
      <c r="EH41" s="8">
        <v>38</v>
      </c>
      <c r="EI41" s="8">
        <v>110</v>
      </c>
      <c r="EJ41" s="8"/>
      <c r="EK41" s="8">
        <v>77</v>
      </c>
      <c r="EL41" s="46">
        <f t="shared" si="46"/>
        <v>-30</v>
      </c>
      <c r="EM41" s="9">
        <v>1</v>
      </c>
      <c r="EN41" s="8">
        <v>73</v>
      </c>
      <c r="EO41" s="8"/>
      <c r="EP41" s="8">
        <v>213</v>
      </c>
      <c r="EQ41" s="8">
        <v>60</v>
      </c>
      <c r="ER41" s="8"/>
      <c r="ES41" s="8">
        <v>51</v>
      </c>
      <c r="ET41" s="8">
        <v>88</v>
      </c>
      <c r="EU41" s="8"/>
      <c r="EV41" s="8">
        <v>81</v>
      </c>
      <c r="EW41" s="8">
        <v>7.33</v>
      </c>
      <c r="EX41" s="8">
        <v>7.28</v>
      </c>
      <c r="EY41" s="8">
        <v>21.6</v>
      </c>
      <c r="EZ41" s="8">
        <v>22</v>
      </c>
      <c r="FA41" s="8">
        <v>1.39</v>
      </c>
      <c r="FB41" s="8">
        <v>1.39</v>
      </c>
      <c r="FC41" s="8">
        <f t="shared" si="15"/>
        <v>0</v>
      </c>
      <c r="FD41" s="8">
        <v>3.3</v>
      </c>
      <c r="FE41" s="29">
        <v>4.7</v>
      </c>
      <c r="FF41" s="29">
        <f t="shared" si="48"/>
        <v>1.4000000000000004</v>
      </c>
      <c r="FG41" s="31">
        <v>292</v>
      </c>
      <c r="FH41" s="30">
        <v>152</v>
      </c>
      <c r="FI41" s="31">
        <v>193</v>
      </c>
      <c r="FJ41" s="15">
        <v>1</v>
      </c>
      <c r="FK41" s="30">
        <v>71</v>
      </c>
      <c r="FL41" s="29">
        <v>1</v>
      </c>
      <c r="FM41" s="29">
        <f t="shared" si="43"/>
        <v>-122</v>
      </c>
      <c r="FN41" s="29">
        <v>8</v>
      </c>
      <c r="FO41" s="29">
        <v>17</v>
      </c>
      <c r="FP41" s="29">
        <f>FO41-FN41</f>
        <v>9</v>
      </c>
      <c r="FQ41" s="29">
        <f>((FO41-FN41)-1)*100</f>
        <v>800</v>
      </c>
      <c r="FR41" s="8">
        <v>0.28999999999999998</v>
      </c>
      <c r="FS41" s="8"/>
      <c r="FT41" s="8">
        <v>0</v>
      </c>
      <c r="FU41" s="8">
        <v>15</v>
      </c>
      <c r="FV41" s="8"/>
      <c r="FW41" s="8">
        <v>15</v>
      </c>
      <c r="FX41" s="8">
        <v>8</v>
      </c>
      <c r="FY41" s="8"/>
      <c r="FZ41" s="8">
        <v>2</v>
      </c>
      <c r="GA41" s="8">
        <v>1.3</v>
      </c>
      <c r="GB41" s="8">
        <v>0</v>
      </c>
      <c r="GC41" s="8">
        <f t="shared" si="51"/>
        <v>-1.3</v>
      </c>
      <c r="GD41" s="8">
        <v>857</v>
      </c>
      <c r="GE41" s="8">
        <v>508</v>
      </c>
      <c r="GF41" s="31">
        <v>1.77</v>
      </c>
      <c r="GG41" s="41">
        <f t="shared" si="49"/>
        <v>0.44247976906444858</v>
      </c>
      <c r="GH41" s="30">
        <v>0.47</v>
      </c>
      <c r="GI41" s="42">
        <f>LOG(GH41+1)</f>
        <v>0.16731733474817609</v>
      </c>
      <c r="GJ41" s="42">
        <f>GH41-GF41</f>
        <v>-1.3</v>
      </c>
      <c r="GK41" s="8">
        <v>59</v>
      </c>
      <c r="GL41" s="8">
        <v>1</v>
      </c>
      <c r="GM41" s="8">
        <v>0.44</v>
      </c>
      <c r="GN41" s="8">
        <v>1</v>
      </c>
      <c r="GO41" s="8"/>
      <c r="GP41" s="8"/>
      <c r="GQ41" s="8">
        <v>278</v>
      </c>
      <c r="GR41" s="8">
        <v>1</v>
      </c>
      <c r="GS41" s="8"/>
      <c r="GT41" s="9"/>
      <c r="GU41" s="8">
        <v>0</v>
      </c>
      <c r="GV41" s="14">
        <f t="shared" si="50"/>
        <v>0</v>
      </c>
      <c r="GW41" s="8">
        <v>1</v>
      </c>
      <c r="GX41" s="4">
        <v>0</v>
      </c>
      <c r="GY41" s="8">
        <v>0</v>
      </c>
      <c r="GZ41" s="8">
        <v>0</v>
      </c>
      <c r="HA41" s="8">
        <v>0</v>
      </c>
      <c r="HB41" s="8">
        <v>1</v>
      </c>
      <c r="HC41" s="8">
        <v>0</v>
      </c>
      <c r="HD41" s="8">
        <v>660.09</v>
      </c>
      <c r="HE41" s="8">
        <v>437</v>
      </c>
      <c r="HF41">
        <v>847.26</v>
      </c>
      <c r="HG41">
        <v>541.05999999999995</v>
      </c>
      <c r="HH41">
        <f xml:space="preserve"> (HF41-HD41)</f>
        <v>187.16999999999996</v>
      </c>
      <c r="HI41">
        <f>(HG41-HE41)</f>
        <v>104.05999999999995</v>
      </c>
      <c r="HJ41" s="8">
        <v>1</v>
      </c>
      <c r="HK41" s="8">
        <v>1</v>
      </c>
      <c r="HL41">
        <v>1</v>
      </c>
      <c r="HM41" s="26">
        <v>0</v>
      </c>
      <c r="HN41" s="26">
        <v>0</v>
      </c>
      <c r="HO41" s="26">
        <v>0</v>
      </c>
      <c r="HP41" s="26">
        <v>1</v>
      </c>
      <c r="HQ41" s="26">
        <v>0</v>
      </c>
      <c r="HR41" s="26">
        <v>1</v>
      </c>
      <c r="HS41" s="26">
        <v>0</v>
      </c>
      <c r="HT41" s="8">
        <v>1</v>
      </c>
      <c r="HU41" s="8">
        <v>0</v>
      </c>
      <c r="HV41" s="8">
        <v>0</v>
      </c>
      <c r="HX41">
        <v>0</v>
      </c>
      <c r="HY41">
        <v>0</v>
      </c>
      <c r="HZ41">
        <v>0</v>
      </c>
      <c r="IA41">
        <v>0</v>
      </c>
      <c r="IB41" s="8">
        <v>0</v>
      </c>
      <c r="IC41" s="8">
        <v>0</v>
      </c>
      <c r="ID41" s="8">
        <v>1</v>
      </c>
      <c r="IE41" s="8">
        <v>2</v>
      </c>
      <c r="IF41" s="8">
        <v>1</v>
      </c>
      <c r="IG41" s="8">
        <v>1</v>
      </c>
      <c r="IH41" s="8">
        <v>0</v>
      </c>
      <c r="II41" s="17">
        <v>0</v>
      </c>
      <c r="IJ41" s="17">
        <v>0</v>
      </c>
      <c r="IK41" s="17">
        <v>0</v>
      </c>
      <c r="IL41" s="17">
        <v>0</v>
      </c>
      <c r="IM41" s="17">
        <v>0</v>
      </c>
      <c r="IN41" s="17">
        <v>0</v>
      </c>
      <c r="IO41" s="17">
        <v>1</v>
      </c>
      <c r="IP41" s="8">
        <v>0</v>
      </c>
      <c r="IQ41" s="8">
        <v>1</v>
      </c>
      <c r="IR41" s="8">
        <v>1</v>
      </c>
      <c r="IS41" s="8">
        <v>0</v>
      </c>
      <c r="IT41" s="8">
        <v>0</v>
      </c>
      <c r="IU41" s="8">
        <v>1</v>
      </c>
      <c r="IV41" s="8">
        <v>0</v>
      </c>
      <c r="IW41" s="8">
        <v>0</v>
      </c>
      <c r="IX41" s="8">
        <v>0</v>
      </c>
      <c r="IY41" s="8">
        <v>0</v>
      </c>
      <c r="IZ41" s="8">
        <v>0</v>
      </c>
      <c r="JA41" s="32">
        <v>33.029462280354075</v>
      </c>
      <c r="JB41" s="8">
        <v>0</v>
      </c>
      <c r="JC41" s="8">
        <v>0</v>
      </c>
      <c r="JD41" s="8">
        <v>1</v>
      </c>
      <c r="JE41" s="8">
        <v>108.8</v>
      </c>
      <c r="JF41" s="8">
        <v>150</v>
      </c>
      <c r="JG41" s="8">
        <v>100</v>
      </c>
      <c r="JH41">
        <v>0</v>
      </c>
      <c r="JI41" s="32">
        <f t="shared" si="52"/>
        <v>0</v>
      </c>
      <c r="JJ41">
        <v>1</v>
      </c>
      <c r="JK41">
        <v>0</v>
      </c>
      <c r="JL41">
        <v>0</v>
      </c>
      <c r="JM41">
        <v>0</v>
      </c>
      <c r="JN41">
        <v>0</v>
      </c>
      <c r="JO41">
        <v>1</v>
      </c>
      <c r="JP41">
        <v>0</v>
      </c>
      <c r="JQ41">
        <f t="shared" si="53"/>
        <v>0</v>
      </c>
      <c r="JR41">
        <v>0</v>
      </c>
      <c r="JS41" s="12">
        <v>0</v>
      </c>
      <c r="JT41" s="12">
        <v>0</v>
      </c>
      <c r="JU41" s="12">
        <v>0</v>
      </c>
      <c r="JV41" s="12">
        <v>0</v>
      </c>
      <c r="KD41" s="8"/>
      <c r="KE41" s="8"/>
      <c r="KF41" s="8"/>
      <c r="KG41" s="8"/>
      <c r="KH41" s="8"/>
      <c r="KI41" s="8"/>
      <c r="KJ41" s="8"/>
      <c r="KK41" s="8"/>
    </row>
    <row r="42" spans="1:297" ht="15" x14ac:dyDescent="0.2">
      <c r="A42" s="5">
        <v>41</v>
      </c>
      <c r="B42" s="6">
        <v>1</v>
      </c>
      <c r="C42" s="12">
        <v>29.287671232876711</v>
      </c>
      <c r="D42" s="8">
        <v>1</v>
      </c>
      <c r="E42" s="8">
        <v>2</v>
      </c>
      <c r="F42" s="8">
        <v>6</v>
      </c>
      <c r="G42" s="8">
        <v>1</v>
      </c>
      <c r="H42" s="8">
        <v>1</v>
      </c>
      <c r="I42" s="8">
        <v>0</v>
      </c>
      <c r="J42" s="8">
        <v>0</v>
      </c>
      <c r="K42" s="8">
        <v>1</v>
      </c>
      <c r="L42" s="8">
        <v>0</v>
      </c>
      <c r="M42" s="8">
        <v>1</v>
      </c>
      <c r="N42" s="8">
        <v>0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144</v>
      </c>
      <c r="AD42" s="8">
        <v>0</v>
      </c>
      <c r="AE42" s="8"/>
      <c r="AF42" s="8">
        <v>1</v>
      </c>
      <c r="AG42" s="8">
        <v>1</v>
      </c>
      <c r="AH42" s="8">
        <v>0</v>
      </c>
      <c r="AI42" s="8">
        <v>1</v>
      </c>
      <c r="AJ42" s="8">
        <v>0</v>
      </c>
      <c r="AK42" s="8">
        <v>0</v>
      </c>
      <c r="AL42" s="8">
        <v>1</v>
      </c>
      <c r="AM42" s="8">
        <v>0</v>
      </c>
      <c r="AN42" s="8">
        <v>1</v>
      </c>
      <c r="AO42" s="8">
        <v>2</v>
      </c>
      <c r="AP42" s="8">
        <v>1</v>
      </c>
      <c r="AQ42" s="12">
        <v>47.128767123287673</v>
      </c>
      <c r="AR42" s="8">
        <v>0</v>
      </c>
      <c r="AS42" s="8">
        <v>1</v>
      </c>
      <c r="AT42" s="8">
        <v>0</v>
      </c>
      <c r="AU42" s="8">
        <v>0</v>
      </c>
      <c r="AV42" s="8">
        <v>0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1</v>
      </c>
      <c r="BD42" s="8">
        <v>1</v>
      </c>
      <c r="BE42" s="8">
        <v>0</v>
      </c>
      <c r="BF42" s="8">
        <v>1</v>
      </c>
      <c r="BG42" s="8">
        <v>1</v>
      </c>
      <c r="BH42" s="8">
        <v>1</v>
      </c>
      <c r="BI42" s="8">
        <v>1</v>
      </c>
      <c r="BJ42" s="8">
        <v>0</v>
      </c>
      <c r="BK42" s="8">
        <v>0</v>
      </c>
      <c r="BL42" s="32">
        <v>20.539615332642676</v>
      </c>
      <c r="BM42" s="32">
        <f t="shared" si="0"/>
        <v>4.9547317688392418</v>
      </c>
      <c r="BN42" s="32">
        <f t="shared" si="1"/>
        <v>395.47317688392417</v>
      </c>
      <c r="BO42" s="8">
        <v>80</v>
      </c>
      <c r="BP42" s="8">
        <v>130</v>
      </c>
      <c r="BQ42" s="8">
        <v>90</v>
      </c>
      <c r="BR42" s="9">
        <v>96</v>
      </c>
      <c r="BS42" s="9">
        <v>0</v>
      </c>
      <c r="BT42" s="8">
        <v>15.5</v>
      </c>
      <c r="BU42" s="8">
        <v>16.3</v>
      </c>
      <c r="BV42" s="8">
        <v>13.9</v>
      </c>
      <c r="BW42" s="8">
        <v>44.7</v>
      </c>
      <c r="BX42" s="8">
        <v>47.4</v>
      </c>
      <c r="BY42" s="8">
        <v>41.7</v>
      </c>
      <c r="BZ42" s="8">
        <f t="shared" si="2"/>
        <v>-1.5999999999999996</v>
      </c>
      <c r="CA42" s="8">
        <v>11500</v>
      </c>
      <c r="CB42" s="8">
        <v>6700</v>
      </c>
      <c r="CC42" s="8">
        <v>7600</v>
      </c>
      <c r="CD42" s="8">
        <v>235000</v>
      </c>
      <c r="CE42" s="8">
        <v>278000</v>
      </c>
      <c r="CF42" s="8">
        <v>162000</v>
      </c>
      <c r="CG42" s="8">
        <v>0.75</v>
      </c>
      <c r="CH42" s="8">
        <v>0.9</v>
      </c>
      <c r="CI42" s="8">
        <v>0.79</v>
      </c>
      <c r="CJ42" s="8">
        <f t="shared" si="3"/>
        <v>4.0000000000000036E-2</v>
      </c>
      <c r="CK42" s="8">
        <f t="shared" si="4"/>
        <v>-96</v>
      </c>
      <c r="CL42" s="34">
        <v>79.466849315068501</v>
      </c>
      <c r="CM42">
        <v>97.1</v>
      </c>
      <c r="CN42" s="39">
        <v>108.1</v>
      </c>
      <c r="CO42" s="34">
        <v>75.443211375065033</v>
      </c>
      <c r="CP42">
        <v>91.4</v>
      </c>
      <c r="CQ42">
        <v>101.5</v>
      </c>
      <c r="CR42">
        <f t="shared" si="5"/>
        <v>-6.5999999999999943</v>
      </c>
      <c r="CS42">
        <f t="shared" si="6"/>
        <v>-759.99999999999943</v>
      </c>
      <c r="CT42" s="7"/>
      <c r="CU42" s="7"/>
      <c r="CV42" s="47" t="s">
        <v>17</v>
      </c>
      <c r="CW42" s="47"/>
      <c r="CX42" s="48"/>
      <c r="CY42" s="53"/>
      <c r="CZ42" s="53"/>
      <c r="DA42" s="53"/>
      <c r="DB42" s="48"/>
      <c r="DC42" s="53"/>
      <c r="DD42" s="53"/>
      <c r="DE42" s="53"/>
      <c r="DF42" s="48"/>
      <c r="DG42" s="53"/>
      <c r="DH42" s="53"/>
      <c r="DI42" s="53"/>
      <c r="DN42" s="32"/>
      <c r="DP42" s="8"/>
      <c r="DQ42" s="8"/>
      <c r="DR42" s="8"/>
      <c r="DS42" s="8" t="s">
        <v>17</v>
      </c>
      <c r="DT42" s="8">
        <v>89</v>
      </c>
      <c r="DU42" s="8">
        <v>55</v>
      </c>
      <c r="DV42" s="8">
        <v>57</v>
      </c>
      <c r="DW42" s="8">
        <f>(DV42)-(DT42)</f>
        <v>-32</v>
      </c>
      <c r="DX42" s="8">
        <v>72</v>
      </c>
      <c r="DY42" s="8">
        <v>96</v>
      </c>
      <c r="DZ42" s="8">
        <v>82</v>
      </c>
      <c r="EA42" s="8">
        <f t="shared" si="12"/>
        <v>10</v>
      </c>
      <c r="EB42" s="8">
        <f t="shared" si="13"/>
        <v>900</v>
      </c>
      <c r="EC42" s="8">
        <v>240</v>
      </c>
      <c r="ED42" s="8">
        <v>231</v>
      </c>
      <c r="EE42" s="8">
        <v>156</v>
      </c>
      <c r="EF42" s="8">
        <v>86</v>
      </c>
      <c r="EG42" s="8">
        <v>50</v>
      </c>
      <c r="EH42" s="8">
        <v>42</v>
      </c>
      <c r="EI42" s="8">
        <v>116</v>
      </c>
      <c r="EJ42" s="8">
        <v>115</v>
      </c>
      <c r="EK42" s="8">
        <v>85</v>
      </c>
      <c r="EL42" s="46">
        <f t="shared" si="46"/>
        <v>-26.72413793103448</v>
      </c>
      <c r="EM42" s="9">
        <v>1</v>
      </c>
      <c r="EN42" s="8">
        <v>189</v>
      </c>
      <c r="EO42" s="8">
        <v>328</v>
      </c>
      <c r="EP42" s="8">
        <v>146</v>
      </c>
      <c r="EQ42" s="8">
        <v>27</v>
      </c>
      <c r="ER42" s="8"/>
      <c r="ES42" s="8"/>
      <c r="ET42" s="8">
        <v>57</v>
      </c>
      <c r="EU42" s="8">
        <v>28</v>
      </c>
      <c r="EV42" s="8"/>
      <c r="EW42" s="8">
        <v>7.21</v>
      </c>
      <c r="EX42" s="8">
        <v>7.3</v>
      </c>
      <c r="EY42" s="8">
        <v>19.899999999999999</v>
      </c>
      <c r="EZ42" s="8">
        <v>23.6</v>
      </c>
      <c r="FA42" s="8">
        <v>1.41</v>
      </c>
      <c r="FB42" s="8">
        <v>1.3</v>
      </c>
      <c r="FC42" s="8">
        <f t="shared" si="15"/>
        <v>-0.10999999999999988</v>
      </c>
      <c r="FD42" s="8">
        <v>4.0999999999999996</v>
      </c>
      <c r="FE42" s="29">
        <v>2.7</v>
      </c>
      <c r="FF42" s="29">
        <f t="shared" si="48"/>
        <v>-1.3999999999999995</v>
      </c>
      <c r="FG42" s="31">
        <v>942</v>
      </c>
      <c r="FH42" s="28">
        <v>94</v>
      </c>
      <c r="FI42" s="31">
        <v>737</v>
      </c>
      <c r="FJ42" s="15">
        <v>1</v>
      </c>
      <c r="FK42" s="28">
        <v>243</v>
      </c>
      <c r="FL42" s="29">
        <v>1</v>
      </c>
      <c r="FM42" s="29">
        <f t="shared" si="43"/>
        <v>-494</v>
      </c>
      <c r="FN42" s="29"/>
      <c r="FO42" s="29"/>
      <c r="FP42" s="29"/>
      <c r="FQ42" s="29"/>
      <c r="FR42" s="8">
        <v>0</v>
      </c>
      <c r="FS42" s="8">
        <v>0</v>
      </c>
      <c r="FT42" s="8">
        <v>0</v>
      </c>
      <c r="FU42" s="8">
        <v>25</v>
      </c>
      <c r="FV42" s="8">
        <v>5</v>
      </c>
      <c r="FW42" s="8">
        <v>40</v>
      </c>
      <c r="FX42" s="8">
        <v>15</v>
      </c>
      <c r="FY42" s="8">
        <v>20</v>
      </c>
      <c r="FZ42" s="8">
        <v>20</v>
      </c>
      <c r="GA42" s="8">
        <v>0</v>
      </c>
      <c r="GB42" s="8">
        <v>0</v>
      </c>
      <c r="GC42" s="8">
        <f t="shared" si="51"/>
        <v>0</v>
      </c>
      <c r="GD42" s="8">
        <v>624</v>
      </c>
      <c r="GE42" s="8">
        <v>476</v>
      </c>
      <c r="GF42" s="31">
        <v>0.08</v>
      </c>
      <c r="GG42" s="41">
        <f t="shared" si="49"/>
        <v>3.342375548694973E-2</v>
      </c>
      <c r="GH42" s="30"/>
      <c r="GI42" s="42"/>
      <c r="GJ42" s="42"/>
      <c r="GK42" s="8">
        <v>38</v>
      </c>
      <c r="GL42" s="8">
        <v>0</v>
      </c>
      <c r="GM42" s="8">
        <v>0.62</v>
      </c>
      <c r="GN42" s="8">
        <v>0</v>
      </c>
      <c r="GO42" s="8">
        <f>JZ42-GM42</f>
        <v>6.0000000000000053E-2</v>
      </c>
      <c r="GP42" s="8">
        <f>((JZ42-GM42)-1)*100</f>
        <v>-94</v>
      </c>
      <c r="GQ42" s="8">
        <v>110</v>
      </c>
      <c r="GR42" s="8">
        <v>1</v>
      </c>
      <c r="GS42" s="8">
        <f>KB42-GQ42</f>
        <v>2</v>
      </c>
      <c r="GT42" s="9">
        <f>(KB42-GQ42)/(GQ42)*100</f>
        <v>1.8181818181818181</v>
      </c>
      <c r="GU42" s="8">
        <v>44</v>
      </c>
      <c r="GV42" s="14">
        <f t="shared" si="50"/>
        <v>1.6532125137753437</v>
      </c>
      <c r="GW42" s="8">
        <v>0</v>
      </c>
      <c r="GX42" s="4">
        <v>0</v>
      </c>
      <c r="GY42" s="8">
        <v>1</v>
      </c>
      <c r="GZ42" s="8">
        <v>0</v>
      </c>
      <c r="HA42" s="8">
        <v>0</v>
      </c>
      <c r="HB42" s="8">
        <v>0</v>
      </c>
      <c r="HC42" s="8">
        <v>1</v>
      </c>
      <c r="HD42" s="8">
        <v>384.48</v>
      </c>
      <c r="HE42" s="8">
        <v>256.14999999999998</v>
      </c>
      <c r="HL42">
        <v>0</v>
      </c>
      <c r="HM42" s="26">
        <v>1</v>
      </c>
      <c r="HN42" s="26">
        <v>0</v>
      </c>
      <c r="HO42" s="26">
        <v>1</v>
      </c>
      <c r="HP42" s="26">
        <v>7</v>
      </c>
      <c r="HQ42" s="26">
        <v>0</v>
      </c>
      <c r="HR42" s="26">
        <v>1</v>
      </c>
      <c r="HS42" s="26">
        <v>1</v>
      </c>
      <c r="HT42" s="8">
        <v>1</v>
      </c>
      <c r="HU42" s="8">
        <v>0</v>
      </c>
      <c r="HV42" s="8">
        <v>0</v>
      </c>
      <c r="HX42">
        <v>0</v>
      </c>
      <c r="HY42">
        <v>0</v>
      </c>
      <c r="HZ42">
        <v>0</v>
      </c>
      <c r="IA42">
        <v>0</v>
      </c>
      <c r="IB42" s="8">
        <v>0</v>
      </c>
      <c r="IC42" s="8">
        <v>0</v>
      </c>
      <c r="ID42" s="8">
        <v>0</v>
      </c>
      <c r="IE42" s="8">
        <v>0</v>
      </c>
      <c r="IF42" s="8">
        <v>0</v>
      </c>
      <c r="IG42" s="8">
        <v>0</v>
      </c>
      <c r="IH42" s="8">
        <v>0</v>
      </c>
      <c r="II42" s="17">
        <v>0</v>
      </c>
      <c r="IJ42" s="17">
        <v>0</v>
      </c>
      <c r="IK42" s="17">
        <v>0</v>
      </c>
      <c r="IL42" s="17">
        <v>0</v>
      </c>
      <c r="IM42" s="17">
        <v>0</v>
      </c>
      <c r="IN42" s="17">
        <v>0</v>
      </c>
      <c r="IO42" s="17">
        <v>0</v>
      </c>
      <c r="IP42" s="8">
        <v>1</v>
      </c>
      <c r="IQ42" s="8">
        <v>1</v>
      </c>
      <c r="IR42" s="8">
        <v>1</v>
      </c>
      <c r="IS42" s="8">
        <v>0</v>
      </c>
      <c r="IT42" s="8">
        <v>0</v>
      </c>
      <c r="IU42" s="8">
        <v>1</v>
      </c>
      <c r="IV42" s="8">
        <v>0</v>
      </c>
      <c r="IW42" s="8">
        <v>1</v>
      </c>
      <c r="IX42" s="8">
        <v>0</v>
      </c>
      <c r="IY42" s="8">
        <v>0</v>
      </c>
      <c r="IZ42" s="8">
        <v>0</v>
      </c>
      <c r="JA42" s="32">
        <v>25.494347101481917</v>
      </c>
      <c r="JB42" s="8">
        <v>0</v>
      </c>
      <c r="JC42" s="8">
        <v>1</v>
      </c>
      <c r="JD42" s="8">
        <v>0</v>
      </c>
      <c r="JE42" s="8">
        <v>88</v>
      </c>
      <c r="JF42" s="8">
        <v>110</v>
      </c>
      <c r="JG42" s="8">
        <v>60</v>
      </c>
      <c r="JH42" s="31">
        <v>44</v>
      </c>
      <c r="JI42" s="32">
        <f t="shared" si="52"/>
        <v>1.6532125137753437</v>
      </c>
      <c r="JJ42">
        <v>0</v>
      </c>
      <c r="JK42">
        <v>0</v>
      </c>
      <c r="JL42">
        <v>1</v>
      </c>
      <c r="JM42">
        <v>0</v>
      </c>
      <c r="JN42">
        <v>0</v>
      </c>
      <c r="JO42">
        <v>0</v>
      </c>
      <c r="JP42">
        <v>1</v>
      </c>
      <c r="JQ42">
        <f t="shared" si="53"/>
        <v>0</v>
      </c>
      <c r="JR42">
        <v>0</v>
      </c>
      <c r="JS42" s="12">
        <f>(((JH42)-(GU42))/(GU42))*100</f>
        <v>0</v>
      </c>
      <c r="JT42" s="12">
        <v>0</v>
      </c>
      <c r="JU42" s="12">
        <v>0</v>
      </c>
      <c r="JV42" s="12">
        <v>0</v>
      </c>
      <c r="JW42">
        <v>41</v>
      </c>
      <c r="JX42">
        <v>1</v>
      </c>
      <c r="JY42">
        <f>JW42-GK42</f>
        <v>3</v>
      </c>
      <c r="JZ42">
        <v>0.68</v>
      </c>
      <c r="KA42">
        <v>0</v>
      </c>
      <c r="KB42">
        <v>112</v>
      </c>
      <c r="KC42">
        <v>1</v>
      </c>
      <c r="KD42" s="8"/>
      <c r="KE42" s="8"/>
      <c r="KF42" s="8"/>
      <c r="KG42" s="8"/>
      <c r="KH42" s="8"/>
      <c r="KI42" s="8"/>
      <c r="KJ42" s="8"/>
      <c r="KK42" s="8">
        <v>1</v>
      </c>
    </row>
    <row r="43" spans="1:297" ht="15" x14ac:dyDescent="0.2">
      <c r="A43" s="5">
        <v>42</v>
      </c>
      <c r="B43" s="6">
        <v>0</v>
      </c>
      <c r="C43" s="12">
        <v>45.041095890410958</v>
      </c>
      <c r="D43" s="8">
        <v>0</v>
      </c>
      <c r="E43" s="8">
        <v>1</v>
      </c>
      <c r="F43" s="8">
        <v>6</v>
      </c>
      <c r="G43" s="8">
        <v>1</v>
      </c>
      <c r="H43" s="8">
        <v>1</v>
      </c>
      <c r="I43" s="8">
        <v>0</v>
      </c>
      <c r="J43" s="8">
        <v>0</v>
      </c>
      <c r="K43" s="8">
        <v>1</v>
      </c>
      <c r="L43" s="8">
        <v>0</v>
      </c>
      <c r="M43" s="8">
        <v>0</v>
      </c>
      <c r="N43" s="8">
        <v>0</v>
      </c>
      <c r="O43" s="8">
        <v>0</v>
      </c>
      <c r="P43" s="8">
        <v>0</v>
      </c>
      <c r="Q43" s="8">
        <v>0</v>
      </c>
      <c r="R43" s="8">
        <v>1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1</v>
      </c>
      <c r="AA43" s="8">
        <v>0</v>
      </c>
      <c r="AB43" s="8">
        <v>0</v>
      </c>
      <c r="AC43" s="8">
        <v>10</v>
      </c>
      <c r="AD43" s="8">
        <v>0</v>
      </c>
      <c r="AE43" s="8"/>
      <c r="AF43" s="8">
        <v>1</v>
      </c>
      <c r="AG43" s="8">
        <v>1</v>
      </c>
      <c r="AH43" s="8">
        <v>0</v>
      </c>
      <c r="AI43" s="8">
        <v>1</v>
      </c>
      <c r="AJ43" s="8">
        <v>0</v>
      </c>
      <c r="AK43" s="8">
        <v>0</v>
      </c>
      <c r="AL43" s="8">
        <v>0</v>
      </c>
      <c r="AM43" s="8">
        <v>1</v>
      </c>
      <c r="AN43" s="8">
        <v>1</v>
      </c>
      <c r="AO43" s="8">
        <v>1</v>
      </c>
      <c r="AP43" s="8">
        <v>1</v>
      </c>
      <c r="AQ43" s="12">
        <v>42.115068493150687</v>
      </c>
      <c r="AR43" s="8">
        <v>1</v>
      </c>
      <c r="AS43" s="8">
        <v>1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1</v>
      </c>
      <c r="BD43" s="8">
        <v>1</v>
      </c>
      <c r="BE43" s="8">
        <v>1</v>
      </c>
      <c r="BF43" s="8">
        <v>0</v>
      </c>
      <c r="BG43" s="8">
        <v>0</v>
      </c>
      <c r="BH43" s="8">
        <v>1</v>
      </c>
      <c r="BI43" s="8">
        <v>1</v>
      </c>
      <c r="BJ43" s="8">
        <v>0</v>
      </c>
      <c r="BK43" s="8">
        <v>0</v>
      </c>
      <c r="BL43" s="32">
        <v>21.216879949213137</v>
      </c>
      <c r="BM43" s="32">
        <f t="shared" si="0"/>
        <v>2.0381569714992125</v>
      </c>
      <c r="BN43" s="32">
        <f t="shared" si="1"/>
        <v>103.81569714992125</v>
      </c>
      <c r="BO43" s="8">
        <v>83.8</v>
      </c>
      <c r="BP43" s="8">
        <v>110</v>
      </c>
      <c r="BQ43" s="8">
        <v>80</v>
      </c>
      <c r="BR43" s="9">
        <v>79</v>
      </c>
      <c r="BS43" s="9">
        <v>0</v>
      </c>
      <c r="BT43" s="8">
        <v>13.4</v>
      </c>
      <c r="BU43" s="8"/>
      <c r="BV43" s="8">
        <v>16.100000000000001</v>
      </c>
      <c r="BW43" s="8">
        <v>39.1</v>
      </c>
      <c r="BX43" s="8"/>
      <c r="BY43" s="8">
        <v>48.3</v>
      </c>
      <c r="BZ43" s="8">
        <f t="shared" si="2"/>
        <v>2.7000000000000011</v>
      </c>
      <c r="CA43" s="8">
        <v>8400</v>
      </c>
      <c r="CB43" s="8"/>
      <c r="CC43" s="8">
        <v>9100</v>
      </c>
      <c r="CD43" s="8">
        <v>253000</v>
      </c>
      <c r="CE43" s="8"/>
      <c r="CF43" s="8">
        <v>204000</v>
      </c>
      <c r="CG43" s="8">
        <v>1.27</v>
      </c>
      <c r="CH43" s="8"/>
      <c r="CI43" s="8">
        <v>1.43</v>
      </c>
      <c r="CJ43" s="8">
        <f t="shared" si="3"/>
        <v>0.15999999999999992</v>
      </c>
      <c r="CK43" s="8">
        <f t="shared" si="4"/>
        <v>-84.000000000000014</v>
      </c>
      <c r="CL43" s="34">
        <v>65.943683409436829</v>
      </c>
      <c r="CM43" s="10">
        <v>65.2</v>
      </c>
      <c r="CN43" s="39">
        <v>67.8</v>
      </c>
      <c r="CO43" s="34">
        <v>58.56536918180754</v>
      </c>
      <c r="CP43">
        <v>56.8</v>
      </c>
      <c r="CQ43">
        <v>58.7</v>
      </c>
      <c r="CR43">
        <f t="shared" si="5"/>
        <v>-9.0999999999999943</v>
      </c>
      <c r="CS43">
        <f t="shared" si="6"/>
        <v>-1009.9999999999994</v>
      </c>
      <c r="CT43" s="47">
        <v>1.79</v>
      </c>
      <c r="CU43" s="7"/>
      <c r="CV43" s="47"/>
      <c r="CW43" s="47"/>
      <c r="CX43" s="24">
        <v>38.1</v>
      </c>
      <c r="CY43" s="50">
        <v>1</v>
      </c>
      <c r="CZ43" s="50">
        <v>0</v>
      </c>
      <c r="DA43" s="50">
        <v>2</v>
      </c>
      <c r="DB43" s="24">
        <v>53</v>
      </c>
      <c r="DC43" s="50">
        <v>0</v>
      </c>
      <c r="DD43" s="50">
        <v>0</v>
      </c>
      <c r="DE43" s="50">
        <v>1</v>
      </c>
      <c r="DF43" s="24"/>
      <c r="DG43" s="51"/>
      <c r="DH43" s="51"/>
      <c r="DI43" s="51"/>
      <c r="DN43" s="32"/>
      <c r="DP43" s="8">
        <v>9.5</v>
      </c>
      <c r="DQ43" s="8"/>
      <c r="DR43" s="8">
        <v>6.7</v>
      </c>
      <c r="DS43" s="8">
        <f>(DR43)-(DP43)</f>
        <v>-2.8</v>
      </c>
      <c r="DT43" s="8"/>
      <c r="DU43" s="8"/>
      <c r="DV43" s="8"/>
      <c r="DW43" s="8" t="s">
        <v>17</v>
      </c>
      <c r="DX43" s="8">
        <v>78</v>
      </c>
      <c r="DY43" s="8"/>
      <c r="DZ43" s="8">
        <v>85</v>
      </c>
      <c r="EA43" s="8">
        <f t="shared" si="12"/>
        <v>7</v>
      </c>
      <c r="EB43" s="8">
        <f t="shared" si="13"/>
        <v>600</v>
      </c>
      <c r="EC43" s="8">
        <v>208</v>
      </c>
      <c r="ED43" s="8"/>
      <c r="EE43" s="8">
        <v>213</v>
      </c>
      <c r="EF43" s="8">
        <v>45</v>
      </c>
      <c r="EG43" s="8"/>
      <c r="EH43" s="8">
        <v>41</v>
      </c>
      <c r="EI43" s="8">
        <v>136</v>
      </c>
      <c r="EJ43" s="8"/>
      <c r="EK43" s="8">
        <v>147</v>
      </c>
      <c r="EL43" s="46">
        <f t="shared" si="46"/>
        <v>8.0882352941176467</v>
      </c>
      <c r="EM43" s="9">
        <v>0</v>
      </c>
      <c r="EN43" s="8">
        <v>135</v>
      </c>
      <c r="EO43" s="8"/>
      <c r="EP43" s="8">
        <v>125</v>
      </c>
      <c r="EQ43" s="8">
        <v>42</v>
      </c>
      <c r="ER43" s="8"/>
      <c r="ES43" s="8"/>
      <c r="ET43" s="8">
        <v>16</v>
      </c>
      <c r="EU43" s="8"/>
      <c r="EV43" s="8"/>
      <c r="EW43" s="8">
        <v>7.25</v>
      </c>
      <c r="EX43" s="8">
        <v>7.29</v>
      </c>
      <c r="EY43" s="8">
        <v>23</v>
      </c>
      <c r="EZ43" s="8">
        <v>26.3</v>
      </c>
      <c r="FA43" s="8">
        <v>1.42</v>
      </c>
      <c r="FB43" s="8">
        <v>1.26</v>
      </c>
      <c r="FC43" s="8">
        <f t="shared" si="15"/>
        <v>-0.15999999999999992</v>
      </c>
      <c r="FD43" s="8">
        <v>1.9</v>
      </c>
      <c r="FE43" s="29">
        <v>2.5</v>
      </c>
      <c r="FF43" s="29">
        <f t="shared" si="48"/>
        <v>0.60000000000000009</v>
      </c>
      <c r="FG43" s="31">
        <v>76</v>
      </c>
      <c r="FH43" s="30">
        <v>79</v>
      </c>
      <c r="FI43" s="31">
        <v>66</v>
      </c>
      <c r="FJ43" s="15">
        <v>0</v>
      </c>
      <c r="FK43" s="30">
        <v>118</v>
      </c>
      <c r="FL43" s="29">
        <v>1</v>
      </c>
      <c r="FM43" s="29">
        <f t="shared" si="43"/>
        <v>52</v>
      </c>
      <c r="FN43" s="29"/>
      <c r="FO43" s="29">
        <v>51</v>
      </c>
      <c r="FP43" s="29"/>
      <c r="FQ43" s="29"/>
      <c r="FR43" s="8">
        <v>0</v>
      </c>
      <c r="FS43" s="8"/>
      <c r="FT43" s="8">
        <v>0</v>
      </c>
      <c r="FU43" s="8">
        <v>10000</v>
      </c>
      <c r="FV43" s="8"/>
      <c r="FW43" s="8">
        <v>20</v>
      </c>
      <c r="FX43" s="8">
        <v>120000</v>
      </c>
      <c r="FY43" s="8"/>
      <c r="FZ43" s="8">
        <v>5</v>
      </c>
      <c r="GA43" s="8">
        <v>0</v>
      </c>
      <c r="GB43" s="8">
        <v>0</v>
      </c>
      <c r="GC43" s="8">
        <f t="shared" si="51"/>
        <v>0</v>
      </c>
      <c r="GD43" s="8">
        <v>424</v>
      </c>
      <c r="GE43" s="8">
        <v>744</v>
      </c>
      <c r="GF43" s="31">
        <v>0.2</v>
      </c>
      <c r="GG43" s="41">
        <f t="shared" si="49"/>
        <v>7.9181246047624818E-2</v>
      </c>
      <c r="GH43" s="30">
        <v>0.23</v>
      </c>
      <c r="GI43" s="42">
        <f>LOG(GH43+1)</f>
        <v>8.9905111439397931E-2</v>
      </c>
      <c r="GJ43" s="42">
        <f>GH43-GF43</f>
        <v>0.03</v>
      </c>
      <c r="GK43" s="8">
        <v>36</v>
      </c>
      <c r="GL43" s="8">
        <v>0</v>
      </c>
      <c r="GM43" s="8">
        <v>0.72</v>
      </c>
      <c r="GN43" s="8">
        <v>0</v>
      </c>
      <c r="GO43" s="8">
        <f>JZ43-GM43</f>
        <v>-6.9999999999999951E-2</v>
      </c>
      <c r="GP43" s="8">
        <f>((JZ43-GM43)-1)*100</f>
        <v>-106.99999999999999</v>
      </c>
      <c r="GQ43" s="8">
        <v>82</v>
      </c>
      <c r="GR43" s="8">
        <v>0</v>
      </c>
      <c r="GS43" s="8">
        <f>KB43-GQ43</f>
        <v>24</v>
      </c>
      <c r="GT43" s="9">
        <f>(KB43-GQ43)/(GQ43)*100</f>
        <v>29.268292682926827</v>
      </c>
      <c r="GU43" s="8">
        <v>2</v>
      </c>
      <c r="GV43" s="14">
        <f t="shared" si="50"/>
        <v>0.47712125471966244</v>
      </c>
      <c r="GW43" s="8">
        <v>0</v>
      </c>
      <c r="GX43" s="4">
        <v>1</v>
      </c>
      <c r="GY43" s="8">
        <v>0</v>
      </c>
      <c r="GZ43" s="8">
        <v>0</v>
      </c>
      <c r="HA43" s="8">
        <v>0</v>
      </c>
      <c r="HB43" s="8">
        <v>1</v>
      </c>
      <c r="HC43" s="8">
        <v>0</v>
      </c>
      <c r="HD43" s="8">
        <v>515.52</v>
      </c>
      <c r="HE43" s="8">
        <v>330.07</v>
      </c>
      <c r="HF43" s="8">
        <v>535.82000000000005</v>
      </c>
      <c r="HG43" s="8">
        <v>250.5</v>
      </c>
      <c r="HH43">
        <f xml:space="preserve"> (HF43-HD43)</f>
        <v>20.300000000000068</v>
      </c>
      <c r="HI43">
        <f>(HG43-HE43)</f>
        <v>-79.569999999999993</v>
      </c>
      <c r="HJ43" s="8">
        <v>1</v>
      </c>
      <c r="HK43" s="8">
        <v>0</v>
      </c>
      <c r="HL43">
        <v>1</v>
      </c>
      <c r="HM43" s="26">
        <v>1</v>
      </c>
      <c r="HN43" s="26">
        <v>0</v>
      </c>
      <c r="HO43" s="26">
        <v>1</v>
      </c>
      <c r="HP43" s="26">
        <v>46</v>
      </c>
      <c r="HQ43" s="26">
        <v>9</v>
      </c>
      <c r="HR43" s="26">
        <v>1</v>
      </c>
      <c r="HS43" s="27">
        <v>1</v>
      </c>
      <c r="HT43" s="8">
        <v>1</v>
      </c>
      <c r="HU43" s="8">
        <v>0</v>
      </c>
      <c r="HV43" s="8">
        <v>0</v>
      </c>
      <c r="HX43">
        <v>0</v>
      </c>
      <c r="HY43">
        <v>0</v>
      </c>
      <c r="HZ43">
        <v>0</v>
      </c>
      <c r="IA43">
        <v>0</v>
      </c>
      <c r="IB43" s="8">
        <v>0</v>
      </c>
      <c r="IC43" s="8">
        <v>0</v>
      </c>
      <c r="ID43" s="8">
        <v>0</v>
      </c>
      <c r="IE43" s="8">
        <v>0</v>
      </c>
      <c r="IF43" s="8">
        <v>0</v>
      </c>
      <c r="IG43" s="8">
        <v>0</v>
      </c>
      <c r="IH43" s="8">
        <v>0</v>
      </c>
      <c r="II43" s="17">
        <v>0</v>
      </c>
      <c r="IJ43" s="17">
        <v>0</v>
      </c>
      <c r="IK43" s="17">
        <v>0</v>
      </c>
      <c r="IL43" s="17">
        <v>0</v>
      </c>
      <c r="IM43" s="17">
        <v>0</v>
      </c>
      <c r="IN43" s="17">
        <v>0</v>
      </c>
      <c r="IO43" s="17">
        <v>1</v>
      </c>
      <c r="IP43" s="8">
        <v>0</v>
      </c>
      <c r="IQ43" s="8">
        <v>1</v>
      </c>
      <c r="IR43" s="8">
        <v>1</v>
      </c>
      <c r="IS43" s="8">
        <v>0</v>
      </c>
      <c r="IT43" s="8">
        <v>0</v>
      </c>
      <c r="IU43" s="8">
        <v>0</v>
      </c>
      <c r="IV43" s="8">
        <v>0</v>
      </c>
      <c r="IW43" s="8">
        <v>0</v>
      </c>
      <c r="IX43" s="8">
        <v>0</v>
      </c>
      <c r="IY43" s="8">
        <v>0</v>
      </c>
      <c r="IZ43" s="8">
        <v>0</v>
      </c>
      <c r="JA43" s="32">
        <v>23.25503692071235</v>
      </c>
      <c r="JB43" s="8">
        <v>0</v>
      </c>
      <c r="JC43" s="8">
        <v>0</v>
      </c>
      <c r="JD43" s="8">
        <v>0</v>
      </c>
      <c r="JE43" s="8">
        <v>91.5</v>
      </c>
      <c r="JF43" s="8">
        <v>140</v>
      </c>
      <c r="JG43" s="8">
        <v>90</v>
      </c>
      <c r="JH43">
        <v>11</v>
      </c>
      <c r="JI43" s="32">
        <f t="shared" si="52"/>
        <v>1.0791812460476249</v>
      </c>
      <c r="JJ43">
        <v>0</v>
      </c>
      <c r="JK43">
        <v>0</v>
      </c>
      <c r="JL43">
        <v>1</v>
      </c>
      <c r="JM43">
        <v>0</v>
      </c>
      <c r="JN43">
        <v>0</v>
      </c>
      <c r="JO43">
        <v>0</v>
      </c>
      <c r="JP43">
        <v>1</v>
      </c>
      <c r="JQ43">
        <f t="shared" si="53"/>
        <v>9</v>
      </c>
      <c r="JR43">
        <v>1</v>
      </c>
      <c r="JS43" s="12">
        <f>(((JH43)-(GU43))/(GU43))*100</f>
        <v>450</v>
      </c>
      <c r="JT43" s="12">
        <v>1</v>
      </c>
      <c r="JU43" s="12">
        <v>1</v>
      </c>
      <c r="JV43" s="12">
        <v>1</v>
      </c>
      <c r="JW43">
        <v>36</v>
      </c>
      <c r="JX43">
        <v>0</v>
      </c>
      <c r="JY43">
        <f>JW43-GK43</f>
        <v>0</v>
      </c>
      <c r="JZ43">
        <v>0.65</v>
      </c>
      <c r="KA43">
        <v>0</v>
      </c>
      <c r="KB43">
        <v>106</v>
      </c>
      <c r="KC43">
        <v>0</v>
      </c>
      <c r="KD43" s="8"/>
      <c r="KE43" s="8"/>
      <c r="KF43" s="8"/>
      <c r="KG43" s="8"/>
      <c r="KH43" s="8"/>
      <c r="KI43" s="8"/>
      <c r="KJ43" s="8"/>
      <c r="KK43" s="8">
        <v>1</v>
      </c>
    </row>
    <row r="44" spans="1:297" ht="15" x14ac:dyDescent="0.2">
      <c r="A44" s="5">
        <v>43</v>
      </c>
      <c r="B44" s="6">
        <v>1</v>
      </c>
      <c r="C44" s="12">
        <v>41.032876712328765</v>
      </c>
      <c r="D44" s="8">
        <v>1</v>
      </c>
      <c r="E44" s="8">
        <v>1</v>
      </c>
      <c r="F44" s="8">
        <v>6</v>
      </c>
      <c r="G44" s="8">
        <v>1</v>
      </c>
      <c r="H44" s="8">
        <v>0</v>
      </c>
      <c r="I44" s="8">
        <v>0</v>
      </c>
      <c r="J44" s="8">
        <v>0</v>
      </c>
      <c r="K44" s="8">
        <v>1</v>
      </c>
      <c r="L44" s="8">
        <v>0</v>
      </c>
      <c r="M44" s="8">
        <v>1</v>
      </c>
      <c r="N44" s="8">
        <v>1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7</v>
      </c>
      <c r="AD44" s="8">
        <v>0</v>
      </c>
      <c r="AE44" s="8"/>
      <c r="AF44" s="8">
        <v>1</v>
      </c>
      <c r="AG44" s="8">
        <v>1</v>
      </c>
      <c r="AH44" s="8">
        <v>0</v>
      </c>
      <c r="AI44" s="8">
        <v>1</v>
      </c>
      <c r="AJ44" s="8">
        <v>0</v>
      </c>
      <c r="AK44" s="8">
        <v>0</v>
      </c>
      <c r="AL44" s="8">
        <v>0</v>
      </c>
      <c r="AM44" s="8">
        <v>1</v>
      </c>
      <c r="AN44" s="8">
        <v>0</v>
      </c>
      <c r="AO44" s="8">
        <v>0</v>
      </c>
      <c r="AP44" s="8">
        <v>1</v>
      </c>
      <c r="AQ44" s="12">
        <v>41.112328767123287</v>
      </c>
      <c r="AR44" s="8">
        <v>0</v>
      </c>
      <c r="AS44" s="8">
        <v>1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1</v>
      </c>
      <c r="BD44" s="8">
        <v>1</v>
      </c>
      <c r="BE44" s="8">
        <v>0</v>
      </c>
      <c r="BF44" s="8">
        <v>1</v>
      </c>
      <c r="BG44" s="8">
        <v>1</v>
      </c>
      <c r="BH44" s="8">
        <v>1</v>
      </c>
      <c r="BI44" s="8">
        <v>1</v>
      </c>
      <c r="BJ44" s="8">
        <v>0</v>
      </c>
      <c r="BK44" s="8">
        <v>0</v>
      </c>
      <c r="BL44" s="32">
        <v>32.509698094113681</v>
      </c>
      <c r="BM44" s="32">
        <f t="shared" si="0"/>
        <v>6.6621689998313371</v>
      </c>
      <c r="BN44" s="32">
        <f t="shared" si="1"/>
        <v>566.21689998313377</v>
      </c>
      <c r="BO44" s="8">
        <v>94.8</v>
      </c>
      <c r="BP44" s="8">
        <v>130</v>
      </c>
      <c r="BQ44" s="8">
        <v>90</v>
      </c>
      <c r="BR44" s="9">
        <v>99</v>
      </c>
      <c r="BS44" s="9">
        <v>0</v>
      </c>
      <c r="BT44" s="8">
        <v>15.6</v>
      </c>
      <c r="BU44" s="8">
        <v>12.8</v>
      </c>
      <c r="BV44" s="8">
        <v>14.3</v>
      </c>
      <c r="BW44" s="8">
        <v>46.1</v>
      </c>
      <c r="BX44" s="8">
        <v>39.200000000000003</v>
      </c>
      <c r="BY44" s="8">
        <v>44.5</v>
      </c>
      <c r="BZ44" s="8">
        <f t="shared" si="2"/>
        <v>-1.2999999999999989</v>
      </c>
      <c r="CA44" s="8">
        <v>14900</v>
      </c>
      <c r="CB44" s="8">
        <v>8500</v>
      </c>
      <c r="CC44" s="8">
        <v>8800</v>
      </c>
      <c r="CD44" s="8">
        <v>272000</v>
      </c>
      <c r="CE44" s="8">
        <v>277000</v>
      </c>
      <c r="CF44" s="8">
        <v>246000</v>
      </c>
      <c r="CG44" s="8">
        <v>0.88</v>
      </c>
      <c r="CH44" s="8">
        <v>1</v>
      </c>
      <c r="CI44" s="8">
        <v>0.96</v>
      </c>
      <c r="CJ44" s="8">
        <f t="shared" si="3"/>
        <v>7.999999999999996E-2</v>
      </c>
      <c r="CK44" s="8">
        <f t="shared" si="4"/>
        <v>-92</v>
      </c>
      <c r="CL44" s="34">
        <v>102.36443220734743</v>
      </c>
      <c r="CM44">
        <v>75.3</v>
      </c>
      <c r="CN44" s="39">
        <v>81.900000000000006</v>
      </c>
      <c r="CO44" s="34">
        <v>93.834062856735144</v>
      </c>
      <c r="CP44">
        <v>68.099999999999994</v>
      </c>
      <c r="CQ44">
        <v>73.7</v>
      </c>
      <c r="CR44">
        <f t="shared" si="5"/>
        <v>-8.2000000000000028</v>
      </c>
      <c r="CS44">
        <f t="shared" si="6"/>
        <v>-920.00000000000023</v>
      </c>
      <c r="CT44" s="47">
        <v>1.98</v>
      </c>
      <c r="CU44" s="47">
        <v>2.0299999999999998</v>
      </c>
      <c r="CV44" s="47">
        <f>CU44-CT44</f>
        <v>4.9999999999999822E-2</v>
      </c>
      <c r="CW44" s="47">
        <f xml:space="preserve"> ((CU44-CT44)-1)*100</f>
        <v>-95.000000000000014</v>
      </c>
      <c r="CX44" s="48">
        <v>31.6</v>
      </c>
      <c r="CY44" s="50">
        <v>1</v>
      </c>
      <c r="CZ44" s="50">
        <v>0</v>
      </c>
      <c r="DA44" s="50">
        <v>2</v>
      </c>
      <c r="DB44" s="48">
        <v>52</v>
      </c>
      <c r="DC44" s="50">
        <v>0</v>
      </c>
      <c r="DD44" s="50">
        <v>0</v>
      </c>
      <c r="DE44" s="50">
        <v>1</v>
      </c>
      <c r="DF44" s="48">
        <v>30.5</v>
      </c>
      <c r="DG44" s="50">
        <v>1</v>
      </c>
      <c r="DH44" s="50">
        <v>0</v>
      </c>
      <c r="DI44" s="50">
        <v>2</v>
      </c>
      <c r="DJ44">
        <v>49</v>
      </c>
      <c r="DK44">
        <v>1</v>
      </c>
      <c r="DL44" s="56">
        <v>0</v>
      </c>
      <c r="DM44">
        <v>2</v>
      </c>
      <c r="DN44" s="32">
        <f>DJ44-DB44</f>
        <v>-3</v>
      </c>
      <c r="DO44">
        <f>((DJ44-DB44)-1)*100</f>
        <v>-400</v>
      </c>
      <c r="DP44" s="8"/>
      <c r="DQ44" s="8"/>
      <c r="DR44" s="8"/>
      <c r="DS44" s="8" t="s">
        <v>17</v>
      </c>
      <c r="DT44" s="8">
        <v>108</v>
      </c>
      <c r="DU44" s="8">
        <v>59</v>
      </c>
      <c r="DV44" s="8">
        <v>95</v>
      </c>
      <c r="DW44" s="8">
        <f>(DV44)-(DT44)</f>
        <v>-13</v>
      </c>
      <c r="DX44" s="8">
        <v>76</v>
      </c>
      <c r="DY44" s="8"/>
      <c r="DZ44" s="8">
        <v>88</v>
      </c>
      <c r="EA44" s="8">
        <f t="shared" si="12"/>
        <v>12</v>
      </c>
      <c r="EB44" s="8">
        <f t="shared" si="13"/>
        <v>1100</v>
      </c>
      <c r="EC44" s="8">
        <v>285</v>
      </c>
      <c r="ED44" s="8">
        <v>147</v>
      </c>
      <c r="EE44" s="8">
        <v>146</v>
      </c>
      <c r="EF44" s="8">
        <v>58</v>
      </c>
      <c r="EG44" s="8">
        <v>54</v>
      </c>
      <c r="EH44" s="8">
        <v>49</v>
      </c>
      <c r="EI44" s="8">
        <v>154</v>
      </c>
      <c r="EJ44" s="8">
        <v>69</v>
      </c>
      <c r="EK44" s="8">
        <v>63</v>
      </c>
      <c r="EL44" s="46">
        <f t="shared" si="46"/>
        <v>-59.090909090909093</v>
      </c>
      <c r="EM44" s="9">
        <v>1</v>
      </c>
      <c r="EN44" s="8">
        <v>363</v>
      </c>
      <c r="EO44" s="8">
        <v>119</v>
      </c>
      <c r="EP44" s="8">
        <v>168</v>
      </c>
      <c r="EQ44" s="8">
        <v>16</v>
      </c>
      <c r="ER44" s="8">
        <v>87</v>
      </c>
      <c r="ES44" s="8">
        <v>81</v>
      </c>
      <c r="ET44" s="8">
        <v>14</v>
      </c>
      <c r="EU44" s="8">
        <v>11</v>
      </c>
      <c r="EV44" s="8">
        <v>16</v>
      </c>
      <c r="EW44" s="8">
        <v>7.25</v>
      </c>
      <c r="EX44" s="8">
        <v>7.28</v>
      </c>
      <c r="EY44" s="8">
        <v>25.3</v>
      </c>
      <c r="EZ44" s="8">
        <v>23.3</v>
      </c>
      <c r="FA44" s="8">
        <v>1.33</v>
      </c>
      <c r="FB44" s="8">
        <v>1.41</v>
      </c>
      <c r="FC44" s="8">
        <f t="shared" si="15"/>
        <v>7.9999999999999849E-2</v>
      </c>
      <c r="FD44" s="8">
        <v>2.8</v>
      </c>
      <c r="FE44" s="29">
        <v>3.4</v>
      </c>
      <c r="FF44" s="29">
        <f t="shared" si="48"/>
        <v>0.60000000000000009</v>
      </c>
      <c r="FG44" s="31">
        <v>231</v>
      </c>
      <c r="FH44" s="30">
        <v>65</v>
      </c>
      <c r="FI44" s="31">
        <v>228</v>
      </c>
      <c r="FJ44" s="15">
        <v>1</v>
      </c>
      <c r="FK44" s="30">
        <v>58</v>
      </c>
      <c r="FL44" s="29">
        <v>0</v>
      </c>
      <c r="FM44" s="29">
        <f t="shared" si="43"/>
        <v>-170</v>
      </c>
      <c r="FN44" s="29">
        <v>11</v>
      </c>
      <c r="FO44" s="29">
        <v>18</v>
      </c>
      <c r="FP44" s="29">
        <f>FO44-FN44</f>
        <v>7</v>
      </c>
      <c r="FQ44" s="29">
        <f>((FO44-FN44)-1)*100</f>
        <v>600</v>
      </c>
      <c r="FR44" s="8">
        <v>0</v>
      </c>
      <c r="FS44" s="8">
        <v>0</v>
      </c>
      <c r="FT44" s="8">
        <v>0</v>
      </c>
      <c r="FU44" s="8">
        <v>15</v>
      </c>
      <c r="FV44" s="8">
        <v>8</v>
      </c>
      <c r="FW44" s="8">
        <v>20</v>
      </c>
      <c r="FX44" s="8">
        <v>5</v>
      </c>
      <c r="FY44" s="8">
        <v>5</v>
      </c>
      <c r="FZ44" s="8">
        <v>5</v>
      </c>
      <c r="GA44" s="8">
        <v>0</v>
      </c>
      <c r="GB44" s="8">
        <v>0</v>
      </c>
      <c r="GC44" s="8">
        <f t="shared" si="51"/>
        <v>0</v>
      </c>
      <c r="GD44" s="8">
        <v>714</v>
      </c>
      <c r="GE44" s="8">
        <v>694</v>
      </c>
      <c r="GF44" s="31">
        <v>0.09</v>
      </c>
      <c r="GG44" s="41">
        <f t="shared" si="49"/>
        <v>3.7426497940623665E-2</v>
      </c>
      <c r="GH44" s="30">
        <v>0.19</v>
      </c>
      <c r="GI44" s="42">
        <f>LOG(GH44+1)</f>
        <v>7.554696139253074E-2</v>
      </c>
      <c r="GJ44" s="42">
        <f>GH44-GF44</f>
        <v>0.1</v>
      </c>
      <c r="GK44" s="8">
        <v>37</v>
      </c>
      <c r="GL44" s="8">
        <v>0</v>
      </c>
      <c r="GM44" s="8">
        <v>0.69</v>
      </c>
      <c r="GN44" s="8">
        <v>0</v>
      </c>
      <c r="GO44" s="8"/>
      <c r="GP44" s="8"/>
      <c r="GQ44" s="8">
        <v>81</v>
      </c>
      <c r="GR44" s="8">
        <v>0</v>
      </c>
      <c r="GS44" s="8"/>
      <c r="GT44" s="9"/>
      <c r="GU44" s="8">
        <v>0</v>
      </c>
      <c r="GV44" s="14">
        <f t="shared" si="50"/>
        <v>0</v>
      </c>
      <c r="GW44" s="8">
        <v>1</v>
      </c>
      <c r="GX44" s="4">
        <v>0</v>
      </c>
      <c r="GY44" s="8">
        <v>0</v>
      </c>
      <c r="GZ44" s="8">
        <v>0</v>
      </c>
      <c r="HA44" s="8">
        <v>0</v>
      </c>
      <c r="HB44" s="8">
        <v>1</v>
      </c>
      <c r="HC44" s="8">
        <v>0</v>
      </c>
      <c r="HD44" s="8">
        <v>513.58000000000004</v>
      </c>
      <c r="HE44" s="8">
        <v>336.43</v>
      </c>
      <c r="HF44" s="8">
        <v>513.29999999999995</v>
      </c>
      <c r="HG44" s="8">
        <v>341.03</v>
      </c>
      <c r="HH44">
        <f xml:space="preserve"> (HF44-HD44)</f>
        <v>-0.2800000000000864</v>
      </c>
      <c r="HI44">
        <f>(HG44-HE44)</f>
        <v>4.5999999999999659</v>
      </c>
      <c r="HJ44" s="8">
        <v>0</v>
      </c>
      <c r="HK44" s="8">
        <v>1</v>
      </c>
      <c r="HL44">
        <v>1</v>
      </c>
      <c r="HM44" s="26">
        <v>0</v>
      </c>
      <c r="HN44" s="26">
        <v>0</v>
      </c>
      <c r="HO44" s="26">
        <v>0</v>
      </c>
      <c r="HP44" s="26">
        <v>0</v>
      </c>
      <c r="HQ44" s="26">
        <v>14</v>
      </c>
      <c r="HR44" s="26">
        <v>1</v>
      </c>
      <c r="HS44" s="26">
        <v>0</v>
      </c>
      <c r="HT44" s="8">
        <v>1</v>
      </c>
      <c r="HU44" s="8">
        <v>0</v>
      </c>
      <c r="HV44" s="8">
        <v>0</v>
      </c>
      <c r="HX44">
        <v>0</v>
      </c>
      <c r="HY44">
        <v>0</v>
      </c>
      <c r="HZ44">
        <v>0</v>
      </c>
      <c r="IA44">
        <v>0</v>
      </c>
      <c r="IB44" s="8">
        <v>0</v>
      </c>
      <c r="IC44" s="8">
        <v>0</v>
      </c>
      <c r="ID44" s="8">
        <v>1</v>
      </c>
      <c r="IE44" s="8">
        <v>1</v>
      </c>
      <c r="IF44" s="8">
        <v>0</v>
      </c>
      <c r="IG44" s="8">
        <v>0</v>
      </c>
      <c r="IH44" s="8">
        <v>0</v>
      </c>
      <c r="II44" s="17">
        <v>0</v>
      </c>
      <c r="IJ44" s="17">
        <v>1</v>
      </c>
      <c r="IK44" s="17">
        <v>0</v>
      </c>
      <c r="IL44" s="17">
        <v>1</v>
      </c>
      <c r="IM44" s="17">
        <v>0</v>
      </c>
      <c r="IN44" s="17">
        <v>0</v>
      </c>
      <c r="IO44" s="17">
        <v>0</v>
      </c>
      <c r="IP44" s="8">
        <v>1</v>
      </c>
      <c r="IQ44" s="8">
        <v>1</v>
      </c>
      <c r="IR44" s="8">
        <v>1</v>
      </c>
      <c r="IS44" s="8">
        <v>0</v>
      </c>
      <c r="IT44" s="8">
        <v>0</v>
      </c>
      <c r="IU44" s="8">
        <v>0</v>
      </c>
      <c r="IV44" s="8">
        <v>0</v>
      </c>
      <c r="IW44" s="8">
        <v>0</v>
      </c>
      <c r="IX44" s="8">
        <v>0</v>
      </c>
      <c r="IY44" s="8">
        <v>0</v>
      </c>
      <c r="IZ44" s="8">
        <v>0</v>
      </c>
      <c r="JA44" s="32">
        <v>39.171867093945018</v>
      </c>
      <c r="JB44" s="8">
        <v>0</v>
      </c>
      <c r="JC44" s="8">
        <v>0</v>
      </c>
      <c r="JD44" s="8">
        <v>1</v>
      </c>
      <c r="JE44" s="8">
        <v>97.5</v>
      </c>
      <c r="JF44" s="8">
        <v>130</v>
      </c>
      <c r="JG44" s="8">
        <v>80</v>
      </c>
      <c r="JH44">
        <v>0</v>
      </c>
      <c r="JI44" s="32">
        <f t="shared" si="52"/>
        <v>0</v>
      </c>
      <c r="JJ44">
        <v>1</v>
      </c>
      <c r="JK44">
        <v>0</v>
      </c>
      <c r="JL44">
        <v>0</v>
      </c>
      <c r="JM44">
        <v>0</v>
      </c>
      <c r="JN44">
        <v>0</v>
      </c>
      <c r="JO44">
        <v>1</v>
      </c>
      <c r="JP44">
        <v>0</v>
      </c>
      <c r="JQ44">
        <f t="shared" si="53"/>
        <v>0</v>
      </c>
      <c r="JR44">
        <v>0</v>
      </c>
      <c r="JS44" s="12">
        <v>0</v>
      </c>
      <c r="JT44" s="12">
        <v>0</v>
      </c>
      <c r="JU44" s="12">
        <v>0</v>
      </c>
      <c r="JV44" s="12">
        <v>0</v>
      </c>
      <c r="KD44" s="8"/>
      <c r="KE44" s="8"/>
      <c r="KF44" s="8"/>
      <c r="KG44" s="8"/>
      <c r="KH44" s="8"/>
      <c r="KI44" s="8"/>
      <c r="KJ44" s="8"/>
      <c r="KK44" s="8"/>
    </row>
    <row r="45" spans="1:297" ht="15" x14ac:dyDescent="0.2">
      <c r="A45" s="5">
        <v>44</v>
      </c>
      <c r="B45" s="6">
        <v>1</v>
      </c>
      <c r="C45" s="12">
        <v>59.112328767123287</v>
      </c>
      <c r="D45" s="8">
        <v>0</v>
      </c>
      <c r="E45" s="8">
        <v>2</v>
      </c>
      <c r="F45" s="8">
        <v>6</v>
      </c>
      <c r="G45" s="8">
        <v>1</v>
      </c>
      <c r="H45" s="8">
        <v>1</v>
      </c>
      <c r="I45" s="8">
        <v>0</v>
      </c>
      <c r="J45" s="8">
        <v>0</v>
      </c>
      <c r="K45" s="8">
        <v>0</v>
      </c>
      <c r="L45" s="8">
        <v>1</v>
      </c>
      <c r="M45" s="8">
        <v>0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29</v>
      </c>
      <c r="AD45" s="8">
        <v>0</v>
      </c>
      <c r="AE45" s="8"/>
      <c r="AF45" s="8">
        <v>0</v>
      </c>
      <c r="AG45" s="8">
        <v>0</v>
      </c>
      <c r="AH45" s="8">
        <v>0</v>
      </c>
      <c r="AI45" s="8">
        <v>1</v>
      </c>
      <c r="AJ45" s="8">
        <v>0</v>
      </c>
      <c r="AK45" s="8">
        <v>0</v>
      </c>
      <c r="AL45" s="8">
        <v>0</v>
      </c>
      <c r="AM45" s="8">
        <v>1</v>
      </c>
      <c r="AN45" s="8">
        <v>1</v>
      </c>
      <c r="AO45" s="8">
        <v>2</v>
      </c>
      <c r="AP45" s="8">
        <v>1</v>
      </c>
      <c r="AQ45" s="12">
        <v>47.128767123287673</v>
      </c>
      <c r="AR45" s="8">
        <v>3</v>
      </c>
      <c r="AS45" s="8">
        <v>0</v>
      </c>
      <c r="AT45" s="8">
        <v>1</v>
      </c>
      <c r="AU45" s="8">
        <v>0</v>
      </c>
      <c r="AV45" s="8">
        <v>0</v>
      </c>
      <c r="AW45" s="8">
        <v>0</v>
      </c>
      <c r="AX45" s="8">
        <v>1</v>
      </c>
      <c r="AY45" s="8">
        <v>1</v>
      </c>
      <c r="AZ45" s="8">
        <v>0</v>
      </c>
      <c r="BA45" s="8">
        <v>1</v>
      </c>
      <c r="BB45" s="8">
        <v>0</v>
      </c>
      <c r="BC45" s="8">
        <v>1</v>
      </c>
      <c r="BD45" s="8">
        <v>1</v>
      </c>
      <c r="BE45" s="8">
        <v>1</v>
      </c>
      <c r="BF45" s="8">
        <v>0</v>
      </c>
      <c r="BG45" s="8">
        <v>0</v>
      </c>
      <c r="BH45" s="8">
        <v>1</v>
      </c>
      <c r="BI45" s="8">
        <v>0</v>
      </c>
      <c r="BJ45" s="8">
        <v>1</v>
      </c>
      <c r="BK45" s="8">
        <v>1</v>
      </c>
      <c r="BL45" s="32">
        <v>23.052888279225723</v>
      </c>
      <c r="BM45" s="32">
        <f t="shared" si="0"/>
        <v>3.3912513336381664</v>
      </c>
      <c r="BN45" s="32">
        <f t="shared" si="1"/>
        <v>239.12513336381664</v>
      </c>
      <c r="BO45" s="8">
        <v>86.5</v>
      </c>
      <c r="BP45" s="8">
        <v>120</v>
      </c>
      <c r="BQ45" s="8">
        <v>70</v>
      </c>
      <c r="BR45" s="9">
        <v>52</v>
      </c>
      <c r="BS45" s="9">
        <v>0</v>
      </c>
      <c r="BT45" s="8">
        <v>13.6</v>
      </c>
      <c r="BU45" s="8"/>
      <c r="BV45" s="8">
        <v>15.6</v>
      </c>
      <c r="BW45" s="8">
        <v>42.1</v>
      </c>
      <c r="BX45" s="8"/>
      <c r="BY45" s="8">
        <v>51.5</v>
      </c>
      <c r="BZ45" s="8">
        <f t="shared" si="2"/>
        <v>2</v>
      </c>
      <c r="CA45" s="8">
        <v>7400</v>
      </c>
      <c r="CB45" s="8"/>
      <c r="CC45" s="8">
        <v>4600</v>
      </c>
      <c r="CD45" s="8">
        <v>220000</v>
      </c>
      <c r="CE45" s="8"/>
      <c r="CF45" s="8">
        <v>259000</v>
      </c>
      <c r="CG45" s="8">
        <v>1.26</v>
      </c>
      <c r="CH45" s="8"/>
      <c r="CI45" s="8">
        <v>1</v>
      </c>
      <c r="CJ45" s="8">
        <f t="shared" si="3"/>
        <v>-0.26</v>
      </c>
      <c r="CK45" s="8">
        <f t="shared" si="4"/>
        <v>-126</v>
      </c>
      <c r="CL45" s="34">
        <v>53.942946534270732</v>
      </c>
      <c r="CM45" s="10">
        <v>62.3</v>
      </c>
      <c r="CN45" s="39">
        <v>62</v>
      </c>
      <c r="CO45" s="34">
        <v>67.968112633181121</v>
      </c>
      <c r="CP45">
        <v>81.3</v>
      </c>
      <c r="CQ45">
        <v>82</v>
      </c>
      <c r="CR45">
        <f t="shared" si="5"/>
        <v>20</v>
      </c>
      <c r="CS45">
        <f t="shared" si="6"/>
        <v>1900</v>
      </c>
      <c r="CT45" s="47">
        <v>1.54</v>
      </c>
      <c r="CU45" s="47">
        <v>1.87</v>
      </c>
      <c r="CV45" s="47">
        <f>CU45-CT45</f>
        <v>0.33000000000000007</v>
      </c>
      <c r="CW45" s="47">
        <f xml:space="preserve"> ((CU45-CT45)-1)*100</f>
        <v>-67</v>
      </c>
      <c r="CX45" s="48">
        <v>44</v>
      </c>
      <c r="CY45" s="53">
        <v>0</v>
      </c>
      <c r="CZ45" s="50">
        <v>0</v>
      </c>
      <c r="DA45" s="53">
        <v>1</v>
      </c>
      <c r="DB45" s="48">
        <v>56</v>
      </c>
      <c r="DC45" s="50">
        <v>0</v>
      </c>
      <c r="DD45" s="50">
        <v>0</v>
      </c>
      <c r="DE45" s="50">
        <v>1</v>
      </c>
      <c r="DF45" s="48">
        <v>34</v>
      </c>
      <c r="DG45" s="50">
        <v>1</v>
      </c>
      <c r="DH45" s="50">
        <v>0</v>
      </c>
      <c r="DI45" s="50">
        <v>2</v>
      </c>
      <c r="DJ45">
        <v>55</v>
      </c>
      <c r="DK45">
        <v>0</v>
      </c>
      <c r="DL45" s="56">
        <v>0</v>
      </c>
      <c r="DM45">
        <v>1</v>
      </c>
      <c r="DN45" s="32">
        <f>DJ45-DB45</f>
        <v>-1</v>
      </c>
      <c r="DO45">
        <f>((DJ45-DB45)-1)*100</f>
        <v>-200</v>
      </c>
      <c r="DP45" s="8">
        <v>9.5</v>
      </c>
      <c r="DQ45" s="8"/>
      <c r="DR45" s="8">
        <v>12.9</v>
      </c>
      <c r="DS45" s="8">
        <f>(DR45)-(DP45)</f>
        <v>3.4000000000000004</v>
      </c>
      <c r="DT45" s="8"/>
      <c r="DU45" s="8"/>
      <c r="DV45" s="8"/>
      <c r="DW45" s="8" t="s">
        <v>17</v>
      </c>
      <c r="DX45" s="8">
        <v>211</v>
      </c>
      <c r="DY45" s="8" t="s">
        <v>17</v>
      </c>
      <c r="DZ45" s="8">
        <v>125</v>
      </c>
      <c r="EA45" s="8">
        <f t="shared" si="12"/>
        <v>-86</v>
      </c>
      <c r="EB45" s="8">
        <f t="shared" si="13"/>
        <v>-8700</v>
      </c>
      <c r="EC45" s="8">
        <v>333</v>
      </c>
      <c r="ED45" s="8"/>
      <c r="EE45" s="8">
        <v>203</v>
      </c>
      <c r="EF45" s="8">
        <v>52</v>
      </c>
      <c r="EG45" s="8"/>
      <c r="EH45" s="8">
        <v>48</v>
      </c>
      <c r="EI45" s="8">
        <v>237</v>
      </c>
      <c r="EJ45" s="8"/>
      <c r="EK45" s="8">
        <v>124</v>
      </c>
      <c r="EL45" s="46">
        <f t="shared" si="46"/>
        <v>-47.679324894514771</v>
      </c>
      <c r="EM45" s="9">
        <v>0</v>
      </c>
      <c r="EN45" s="8">
        <v>220</v>
      </c>
      <c r="EO45" s="8"/>
      <c r="EP45" s="8">
        <v>157</v>
      </c>
      <c r="EQ45" s="8">
        <v>22</v>
      </c>
      <c r="ER45" s="8"/>
      <c r="ES45" s="8">
        <v>301</v>
      </c>
      <c r="ET45" s="8">
        <v>28</v>
      </c>
      <c r="EU45" s="8"/>
      <c r="EV45" s="8">
        <v>57</v>
      </c>
      <c r="EW45" s="8">
        <v>7.27</v>
      </c>
      <c r="EX45" s="8">
        <v>7.28</v>
      </c>
      <c r="EY45" s="8">
        <v>30</v>
      </c>
      <c r="EZ45" s="8">
        <v>27.3</v>
      </c>
      <c r="FA45" s="8">
        <v>1.23</v>
      </c>
      <c r="FB45" s="8">
        <v>1.28</v>
      </c>
      <c r="FC45" s="8">
        <f t="shared" si="15"/>
        <v>5.0000000000000044E-2</v>
      </c>
      <c r="FD45" s="8">
        <v>2.6</v>
      </c>
      <c r="FE45" s="29">
        <v>3</v>
      </c>
      <c r="FF45" s="29">
        <f t="shared" si="48"/>
        <v>0.39999999999999991</v>
      </c>
      <c r="FG45" s="31">
        <v>128</v>
      </c>
      <c r="FH45" s="30">
        <v>88</v>
      </c>
      <c r="FI45" s="31">
        <v>45</v>
      </c>
      <c r="FJ45" s="15">
        <v>0</v>
      </c>
      <c r="FK45" s="30">
        <v>46</v>
      </c>
      <c r="FL45" s="29">
        <v>0</v>
      </c>
      <c r="FM45" s="29">
        <f t="shared" si="43"/>
        <v>1</v>
      </c>
      <c r="FN45" s="29"/>
      <c r="FO45" s="29">
        <v>16</v>
      </c>
      <c r="FP45" s="29"/>
      <c r="FQ45" s="29"/>
      <c r="FR45" s="8">
        <v>0.79</v>
      </c>
      <c r="FS45" s="8"/>
      <c r="FT45" s="8">
        <v>0</v>
      </c>
      <c r="FU45" s="8">
        <v>8</v>
      </c>
      <c r="FV45" s="8"/>
      <c r="FW45" s="8">
        <v>3</v>
      </c>
      <c r="FX45" s="8">
        <v>25</v>
      </c>
      <c r="FY45" s="8"/>
      <c r="FZ45" s="8">
        <v>5</v>
      </c>
      <c r="GA45" s="8">
        <v>0.38</v>
      </c>
      <c r="GB45" s="8">
        <v>0</v>
      </c>
      <c r="GC45" s="8">
        <f t="shared" si="51"/>
        <v>-0.38</v>
      </c>
      <c r="GD45" s="8">
        <v>443</v>
      </c>
      <c r="GE45" s="8">
        <v>386</v>
      </c>
      <c r="GF45" s="31">
        <v>12.9</v>
      </c>
      <c r="GG45" s="41">
        <f t="shared" si="49"/>
        <v>1.1430148002540952</v>
      </c>
      <c r="GH45" s="30">
        <v>0.06</v>
      </c>
      <c r="GI45" s="42">
        <f>LOG(GH45+1)</f>
        <v>2.5305865264770262E-2</v>
      </c>
      <c r="GJ45" s="42">
        <f>GH45-GF45</f>
        <v>-12.84</v>
      </c>
      <c r="GK45" s="8">
        <v>44</v>
      </c>
      <c r="GL45" s="8">
        <v>1</v>
      </c>
      <c r="GM45" s="8">
        <v>0.81</v>
      </c>
      <c r="GN45" s="8">
        <v>0</v>
      </c>
      <c r="GO45" s="8">
        <f>JZ45-GM45</f>
        <v>-0.16000000000000003</v>
      </c>
      <c r="GP45" s="8">
        <f>((JZ45-GM45)-1)*100</f>
        <v>-116.00000000000001</v>
      </c>
      <c r="GQ45" s="8">
        <v>159</v>
      </c>
      <c r="GR45" s="8">
        <v>1</v>
      </c>
      <c r="GS45" s="8">
        <f>KB45-GQ45</f>
        <v>-51</v>
      </c>
      <c r="GT45" s="9">
        <f>(KB45-GQ45)/(GQ45)*100</f>
        <v>-32.075471698113205</v>
      </c>
      <c r="GU45" s="8">
        <v>77</v>
      </c>
      <c r="GV45" s="14">
        <f t="shared" si="50"/>
        <v>1.8920946026904804</v>
      </c>
      <c r="GW45" s="8">
        <v>0</v>
      </c>
      <c r="GX45" s="4">
        <v>0</v>
      </c>
      <c r="GY45" s="8">
        <v>1</v>
      </c>
      <c r="GZ45" s="8">
        <v>0</v>
      </c>
      <c r="HA45" s="8">
        <v>0</v>
      </c>
      <c r="HB45" s="8">
        <v>0</v>
      </c>
      <c r="HC45" s="8">
        <v>1</v>
      </c>
      <c r="HD45" s="8">
        <v>490.25</v>
      </c>
      <c r="HE45" s="8">
        <v>311.54000000000002</v>
      </c>
      <c r="HF45" s="8">
        <v>600.45000000000005</v>
      </c>
      <c r="HG45" s="8">
        <v>352.44</v>
      </c>
      <c r="HH45">
        <f xml:space="preserve"> (HF45-HD45)</f>
        <v>110.20000000000005</v>
      </c>
      <c r="HI45">
        <f>(HG45-HE45)</f>
        <v>40.899999999999977</v>
      </c>
      <c r="HJ45" s="8">
        <v>1</v>
      </c>
      <c r="HK45" s="8">
        <v>1</v>
      </c>
      <c r="HL45">
        <v>1</v>
      </c>
      <c r="HM45" s="26">
        <v>1</v>
      </c>
      <c r="HN45" s="26">
        <v>0</v>
      </c>
      <c r="HO45" s="26">
        <v>1</v>
      </c>
      <c r="HP45" s="26">
        <v>348</v>
      </c>
      <c r="HQ45" s="26">
        <v>18</v>
      </c>
      <c r="HR45" s="26">
        <v>2</v>
      </c>
      <c r="HS45" s="26">
        <v>1</v>
      </c>
      <c r="HT45" s="8">
        <v>1</v>
      </c>
      <c r="HU45" s="8">
        <v>0</v>
      </c>
      <c r="HV45" s="8">
        <v>0</v>
      </c>
      <c r="HX45">
        <v>0</v>
      </c>
      <c r="HY45">
        <v>0</v>
      </c>
      <c r="HZ45">
        <v>0</v>
      </c>
      <c r="IA45">
        <v>0</v>
      </c>
      <c r="IB45" s="8">
        <v>0</v>
      </c>
      <c r="IC45" s="8">
        <v>0</v>
      </c>
      <c r="ID45" s="8">
        <v>1</v>
      </c>
      <c r="IE45" s="8">
        <v>1</v>
      </c>
      <c r="IF45" s="8">
        <v>0</v>
      </c>
      <c r="IG45" s="8">
        <v>1</v>
      </c>
      <c r="IH45" s="8">
        <v>0</v>
      </c>
      <c r="II45" s="17">
        <v>0</v>
      </c>
      <c r="IJ45" s="17">
        <v>0</v>
      </c>
      <c r="IK45" s="17">
        <v>0</v>
      </c>
      <c r="IL45" s="17">
        <v>0</v>
      </c>
      <c r="IM45" s="17">
        <v>0</v>
      </c>
      <c r="IN45" s="17">
        <v>0</v>
      </c>
      <c r="IO45" s="17">
        <v>1</v>
      </c>
      <c r="IP45" s="8">
        <v>0</v>
      </c>
      <c r="IQ45" s="8">
        <v>1</v>
      </c>
      <c r="IR45" s="8">
        <v>0</v>
      </c>
      <c r="IS45" s="8">
        <v>1</v>
      </c>
      <c r="IT45" s="8">
        <v>0</v>
      </c>
      <c r="IU45" s="8">
        <v>0</v>
      </c>
      <c r="IV45" s="8">
        <v>0</v>
      </c>
      <c r="IW45" s="8">
        <v>0</v>
      </c>
      <c r="IX45" s="8">
        <v>1</v>
      </c>
      <c r="IY45" s="8">
        <v>1</v>
      </c>
      <c r="IZ45" s="8">
        <v>0</v>
      </c>
      <c r="JA45" s="32">
        <v>26.444139612863889</v>
      </c>
      <c r="JB45" s="8">
        <v>0</v>
      </c>
      <c r="JC45" s="8">
        <v>1</v>
      </c>
      <c r="JD45" s="8">
        <v>0</v>
      </c>
      <c r="JE45" s="8">
        <v>94.5</v>
      </c>
      <c r="JF45" s="8">
        <v>150</v>
      </c>
      <c r="JG45" s="8">
        <v>90</v>
      </c>
      <c r="JH45">
        <v>96</v>
      </c>
      <c r="JI45" s="32">
        <f t="shared" si="52"/>
        <v>1.9867717342662448</v>
      </c>
      <c r="JJ45">
        <v>0</v>
      </c>
      <c r="JK45">
        <v>0</v>
      </c>
      <c r="JL45">
        <v>1</v>
      </c>
      <c r="JM45">
        <v>0</v>
      </c>
      <c r="JN45">
        <v>0</v>
      </c>
      <c r="JO45">
        <v>0</v>
      </c>
      <c r="JP45">
        <v>1</v>
      </c>
      <c r="JQ45">
        <f t="shared" si="53"/>
        <v>19</v>
      </c>
      <c r="JR45">
        <v>1</v>
      </c>
      <c r="JS45" s="12">
        <f>(((JH45)-(GU45))/(GU45))*100</f>
        <v>24.675324675324674</v>
      </c>
      <c r="JT45" s="12">
        <v>1</v>
      </c>
      <c r="JU45" s="12">
        <v>1</v>
      </c>
      <c r="JV45" s="12">
        <v>0</v>
      </c>
      <c r="JW45">
        <v>40</v>
      </c>
      <c r="JX45">
        <v>0</v>
      </c>
      <c r="JY45">
        <f>JW45-GK45</f>
        <v>-4</v>
      </c>
      <c r="JZ45">
        <v>0.65</v>
      </c>
      <c r="KA45">
        <v>0</v>
      </c>
      <c r="KB45">
        <v>108</v>
      </c>
      <c r="KC45">
        <v>0</v>
      </c>
      <c r="KD45" s="8"/>
      <c r="KE45" s="8"/>
      <c r="KF45" s="8"/>
      <c r="KG45" s="8"/>
      <c r="KH45" s="8"/>
      <c r="KI45" s="8"/>
      <c r="KJ45" s="8"/>
      <c r="KK45" s="8">
        <v>1</v>
      </c>
    </row>
    <row r="46" spans="1:297" ht="15" x14ac:dyDescent="0.2">
      <c r="A46" s="5">
        <v>45</v>
      </c>
      <c r="B46" s="6">
        <v>0</v>
      </c>
      <c r="C46" s="12">
        <v>40.602739726027394</v>
      </c>
      <c r="D46" s="8">
        <v>0</v>
      </c>
      <c r="E46" s="8">
        <v>2</v>
      </c>
      <c r="F46" s="8">
        <v>3</v>
      </c>
      <c r="G46" s="8">
        <v>1</v>
      </c>
      <c r="H46" s="8">
        <v>1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0</v>
      </c>
      <c r="Q46" s="8">
        <v>0</v>
      </c>
      <c r="R46" s="8">
        <v>1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1</v>
      </c>
      <c r="AA46" s="8">
        <v>0</v>
      </c>
      <c r="AB46" s="8">
        <v>0</v>
      </c>
      <c r="AC46" s="8">
        <v>8</v>
      </c>
      <c r="AD46" s="8">
        <v>0</v>
      </c>
      <c r="AE46" s="8"/>
      <c r="AF46" s="8">
        <v>1</v>
      </c>
      <c r="AG46" s="8">
        <v>1</v>
      </c>
      <c r="AH46" s="8">
        <v>0</v>
      </c>
      <c r="AI46" s="8">
        <v>1</v>
      </c>
      <c r="AJ46" s="8">
        <v>0</v>
      </c>
      <c r="AK46" s="8">
        <v>0</v>
      </c>
      <c r="AL46" s="8">
        <v>0</v>
      </c>
      <c r="AM46" s="8">
        <v>0</v>
      </c>
      <c r="AN46" s="8">
        <v>1</v>
      </c>
      <c r="AO46" s="8">
        <v>2</v>
      </c>
      <c r="AP46" s="8">
        <v>1</v>
      </c>
      <c r="AQ46" s="12">
        <v>36.098630136986301</v>
      </c>
      <c r="AR46" s="8">
        <v>1</v>
      </c>
      <c r="AS46" s="8">
        <v>1</v>
      </c>
      <c r="AT46" s="8">
        <v>0</v>
      </c>
      <c r="AU46" s="8">
        <v>0</v>
      </c>
      <c r="AV46" s="8">
        <v>0</v>
      </c>
      <c r="AW46" s="8">
        <v>0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1</v>
      </c>
      <c r="BE46" s="8">
        <v>1</v>
      </c>
      <c r="BF46" s="8">
        <v>0</v>
      </c>
      <c r="BG46" s="8">
        <v>0</v>
      </c>
      <c r="BH46" s="8">
        <v>1</v>
      </c>
      <c r="BI46" s="8">
        <v>1</v>
      </c>
      <c r="BJ46" s="8">
        <v>0</v>
      </c>
      <c r="BK46" s="8">
        <v>0</v>
      </c>
      <c r="BL46" s="32">
        <v>22.888321995464853</v>
      </c>
      <c r="BM46" s="32">
        <f t="shared" si="0"/>
        <v>0.99206349206349742</v>
      </c>
      <c r="BN46" s="32">
        <f t="shared" si="1"/>
        <v>-0.79365079365025792</v>
      </c>
      <c r="BO46" s="8">
        <v>84.7</v>
      </c>
      <c r="BP46" s="8">
        <v>130</v>
      </c>
      <c r="BQ46" s="8">
        <v>90</v>
      </c>
      <c r="BR46" s="9">
        <v>79</v>
      </c>
      <c r="BS46" s="9">
        <v>0</v>
      </c>
      <c r="BT46" s="8">
        <v>13.5</v>
      </c>
      <c r="BU46" s="8">
        <v>15.9</v>
      </c>
      <c r="BV46" s="8">
        <v>16.100000000000001</v>
      </c>
      <c r="BW46" s="8">
        <v>39.299999999999997</v>
      </c>
      <c r="BX46" s="8">
        <v>46.7</v>
      </c>
      <c r="BY46" s="8">
        <v>48.7</v>
      </c>
      <c r="BZ46" s="8">
        <f t="shared" si="2"/>
        <v>2.6000000000000014</v>
      </c>
      <c r="CA46" s="8">
        <v>7000</v>
      </c>
      <c r="CB46" s="8">
        <v>4700</v>
      </c>
      <c r="CC46" s="8">
        <v>5200</v>
      </c>
      <c r="CD46" s="8">
        <v>218000</v>
      </c>
      <c r="CE46" s="8">
        <v>216000</v>
      </c>
      <c r="CF46" s="8">
        <v>201000</v>
      </c>
      <c r="CG46" s="8">
        <v>1.4</v>
      </c>
      <c r="CH46" s="8">
        <v>1.46</v>
      </c>
      <c r="CI46" s="8">
        <v>1.1200000000000001</v>
      </c>
      <c r="CJ46" s="8">
        <f t="shared" si="3"/>
        <v>-0.2799999999999998</v>
      </c>
      <c r="CK46" s="8">
        <f t="shared" si="4"/>
        <v>-127.99999999999999</v>
      </c>
      <c r="CL46" s="34">
        <v>63.701021961295936</v>
      </c>
      <c r="CM46" s="10">
        <v>59.4</v>
      </c>
      <c r="CN46" s="39">
        <v>62</v>
      </c>
      <c r="CO46" s="34">
        <v>79.626277451619899</v>
      </c>
      <c r="CP46">
        <v>76.8</v>
      </c>
      <c r="CQ46">
        <v>81.099999999999994</v>
      </c>
      <c r="CR46">
        <f t="shared" si="5"/>
        <v>19.099999999999994</v>
      </c>
      <c r="CS46">
        <f t="shared" si="6"/>
        <v>1809.9999999999995</v>
      </c>
      <c r="CT46" s="47">
        <v>1.91</v>
      </c>
      <c r="CU46" s="47">
        <v>2.02</v>
      </c>
      <c r="CV46" s="47">
        <f>CU46-CT46</f>
        <v>0.1100000000000001</v>
      </c>
      <c r="CW46" s="47">
        <f xml:space="preserve"> ((CU46-CT46)-1)*100</f>
        <v>-88.999999999999986</v>
      </c>
      <c r="CX46" s="48">
        <v>35.5</v>
      </c>
      <c r="CY46" s="50">
        <v>1</v>
      </c>
      <c r="CZ46" s="50">
        <v>0</v>
      </c>
      <c r="DA46" s="50">
        <v>2</v>
      </c>
      <c r="DB46" s="48">
        <v>49</v>
      </c>
      <c r="DC46" s="50">
        <v>1</v>
      </c>
      <c r="DD46" s="50">
        <v>0</v>
      </c>
      <c r="DE46" s="50">
        <v>2</v>
      </c>
      <c r="DF46" s="48">
        <v>33</v>
      </c>
      <c r="DG46" s="50">
        <v>1</v>
      </c>
      <c r="DH46" s="50">
        <v>0</v>
      </c>
      <c r="DI46" s="50">
        <v>2</v>
      </c>
      <c r="DJ46">
        <v>54</v>
      </c>
      <c r="DK46">
        <v>0</v>
      </c>
      <c r="DL46" s="56">
        <v>0</v>
      </c>
      <c r="DM46">
        <v>1</v>
      </c>
      <c r="DN46" s="32">
        <f>DJ46-DB46</f>
        <v>5</v>
      </c>
      <c r="DO46">
        <f>((DJ46-DB46)-1)*100</f>
        <v>400</v>
      </c>
      <c r="DP46" s="8">
        <v>16</v>
      </c>
      <c r="DQ46" s="8">
        <v>6.3</v>
      </c>
      <c r="DR46" s="8">
        <v>4.7</v>
      </c>
      <c r="DS46" s="8">
        <f>(DR46)-(DP46)</f>
        <v>-11.3</v>
      </c>
      <c r="DT46" s="8"/>
      <c r="DU46" s="8"/>
      <c r="DV46" s="8"/>
      <c r="DW46" s="8" t="s">
        <v>17</v>
      </c>
      <c r="DX46" s="8">
        <v>99</v>
      </c>
      <c r="DY46" s="8">
        <v>72</v>
      </c>
      <c r="DZ46" s="8">
        <v>83</v>
      </c>
      <c r="EA46" s="8">
        <f t="shared" si="12"/>
        <v>-16</v>
      </c>
      <c r="EB46" s="8">
        <f t="shared" si="13"/>
        <v>-1700</v>
      </c>
      <c r="EC46" s="8">
        <v>170</v>
      </c>
      <c r="ED46" s="8">
        <v>171</v>
      </c>
      <c r="EE46" s="8">
        <v>196</v>
      </c>
      <c r="EF46" s="8">
        <v>47</v>
      </c>
      <c r="EG46" s="8">
        <v>33</v>
      </c>
      <c r="EH46" s="8">
        <v>32</v>
      </c>
      <c r="EI46" s="8">
        <v>102</v>
      </c>
      <c r="EJ46" s="8">
        <v>117</v>
      </c>
      <c r="EK46" s="8">
        <v>129</v>
      </c>
      <c r="EL46" s="46">
        <f t="shared" si="46"/>
        <v>26.47058823529412</v>
      </c>
      <c r="EM46" s="9">
        <v>0</v>
      </c>
      <c r="EN46" s="8">
        <v>103</v>
      </c>
      <c r="EO46" s="8">
        <v>104</v>
      </c>
      <c r="EP46" s="8">
        <v>174</v>
      </c>
      <c r="EQ46" s="8">
        <v>17</v>
      </c>
      <c r="ER46" s="8"/>
      <c r="ES46" s="8"/>
      <c r="ET46" s="8">
        <v>30</v>
      </c>
      <c r="EU46" s="8"/>
      <c r="EV46" s="8"/>
      <c r="EW46" s="8">
        <v>7.27</v>
      </c>
      <c r="EX46" s="8">
        <v>7.27</v>
      </c>
      <c r="EY46" s="8">
        <v>24.1</v>
      </c>
      <c r="EZ46" s="8">
        <v>24.9</v>
      </c>
      <c r="FA46" s="8">
        <v>1.37</v>
      </c>
      <c r="FB46" s="8">
        <v>1.34</v>
      </c>
      <c r="FC46" s="8">
        <f t="shared" si="15"/>
        <v>-3.0000000000000027E-2</v>
      </c>
      <c r="FD46" s="8">
        <v>2.8</v>
      </c>
      <c r="FE46" s="29">
        <v>3.7</v>
      </c>
      <c r="FF46" s="29">
        <f t="shared" si="48"/>
        <v>0.90000000000000036</v>
      </c>
      <c r="FG46" s="31">
        <v>56</v>
      </c>
      <c r="FH46" s="30">
        <v>43</v>
      </c>
      <c r="FI46" s="31">
        <v>78</v>
      </c>
      <c r="FJ46" s="15">
        <v>1</v>
      </c>
      <c r="FK46" s="30">
        <v>50</v>
      </c>
      <c r="FL46" s="29">
        <v>0</v>
      </c>
      <c r="FM46" s="29">
        <f t="shared" si="43"/>
        <v>-28</v>
      </c>
      <c r="FN46" s="29"/>
      <c r="FO46" s="29">
        <v>21</v>
      </c>
      <c r="FP46" s="29"/>
      <c r="FQ46" s="29"/>
      <c r="FR46" s="8">
        <v>0</v>
      </c>
      <c r="FS46" s="8">
        <v>0</v>
      </c>
      <c r="FT46" s="8">
        <v>0</v>
      </c>
      <c r="FU46" s="8">
        <v>12</v>
      </c>
      <c r="FV46" s="8">
        <v>20</v>
      </c>
      <c r="FW46" s="8">
        <v>40</v>
      </c>
      <c r="FX46" s="8">
        <v>10</v>
      </c>
      <c r="FY46" s="8">
        <v>5</v>
      </c>
      <c r="FZ46" s="8">
        <v>5</v>
      </c>
      <c r="GA46" s="8">
        <v>0</v>
      </c>
      <c r="GB46" s="8">
        <v>0</v>
      </c>
      <c r="GC46" s="8">
        <f t="shared" si="51"/>
        <v>0</v>
      </c>
      <c r="GD46" s="8">
        <v>758</v>
      </c>
      <c r="GE46" s="8">
        <v>1081</v>
      </c>
      <c r="GF46" s="31">
        <v>0.44</v>
      </c>
      <c r="GG46" s="41">
        <f t="shared" si="49"/>
        <v>0.15836249209524964</v>
      </c>
      <c r="GH46" s="30">
        <v>0.11</v>
      </c>
      <c r="GI46" s="42">
        <f>LOG(GH46+1)</f>
        <v>4.5322978786657475E-2</v>
      </c>
      <c r="GJ46" s="42">
        <f>GH46-GF46</f>
        <v>-0.33</v>
      </c>
      <c r="GK46" s="8">
        <v>38</v>
      </c>
      <c r="GL46" s="8">
        <v>0</v>
      </c>
      <c r="GM46" s="8">
        <v>0.75</v>
      </c>
      <c r="GN46" s="8">
        <v>0</v>
      </c>
      <c r="GO46" s="8">
        <f>JZ46-GM46</f>
        <v>-0.12</v>
      </c>
      <c r="GP46" s="8">
        <f>((JZ46-GM46)-1)*100</f>
        <v>-112.00000000000001</v>
      </c>
      <c r="GQ46" s="8">
        <v>118</v>
      </c>
      <c r="GR46" s="8">
        <v>1</v>
      </c>
      <c r="GS46" s="8">
        <f>KB46-GQ46</f>
        <v>-6</v>
      </c>
      <c r="GT46" s="9">
        <f>(KB46-GQ46)/(GQ46)*100</f>
        <v>-5.0847457627118651</v>
      </c>
      <c r="GU46" s="8">
        <v>4</v>
      </c>
      <c r="GV46" s="14">
        <f t="shared" si="50"/>
        <v>0.69897000433601886</v>
      </c>
      <c r="GW46" s="8">
        <v>0</v>
      </c>
      <c r="GX46" s="4">
        <v>1</v>
      </c>
      <c r="GY46" s="8">
        <v>0</v>
      </c>
      <c r="GZ46" s="8">
        <v>0</v>
      </c>
      <c r="HA46" s="8">
        <v>0</v>
      </c>
      <c r="HB46" s="8">
        <v>1</v>
      </c>
      <c r="HC46" s="8">
        <v>0</v>
      </c>
      <c r="HD46" s="8">
        <v>463.79</v>
      </c>
      <c r="HE46" s="8">
        <v>281.01</v>
      </c>
      <c r="HF46" s="8">
        <v>494.13</v>
      </c>
      <c r="HG46" s="8">
        <v>299.05</v>
      </c>
      <c r="HH46">
        <f xml:space="preserve"> (HF46-HD46)</f>
        <v>30.339999999999975</v>
      </c>
      <c r="HI46">
        <f>(HG46-HE46)</f>
        <v>18.04000000000002</v>
      </c>
      <c r="HJ46" s="8">
        <v>1</v>
      </c>
      <c r="HK46" s="8">
        <v>1</v>
      </c>
      <c r="HL46">
        <v>1</v>
      </c>
      <c r="HM46" s="26">
        <v>0</v>
      </c>
      <c r="HN46" s="26">
        <v>0</v>
      </c>
      <c r="HO46" s="26">
        <v>0</v>
      </c>
      <c r="HP46" s="26">
        <v>0</v>
      </c>
      <c r="HQ46" s="26">
        <v>9</v>
      </c>
      <c r="HR46" s="26">
        <v>1</v>
      </c>
      <c r="HS46" s="26">
        <v>0</v>
      </c>
      <c r="HT46" s="8">
        <v>0</v>
      </c>
      <c r="HU46" s="8">
        <v>3</v>
      </c>
      <c r="HV46" s="8">
        <v>0</v>
      </c>
      <c r="HX46">
        <v>0</v>
      </c>
      <c r="HY46">
        <v>1</v>
      </c>
      <c r="HZ46">
        <v>0</v>
      </c>
      <c r="IA46">
        <v>0</v>
      </c>
      <c r="IB46" s="8">
        <v>0</v>
      </c>
      <c r="IC46" s="8">
        <v>0</v>
      </c>
      <c r="ID46" s="8">
        <v>1</v>
      </c>
      <c r="IE46" s="8">
        <v>2</v>
      </c>
      <c r="IF46" s="8">
        <v>1</v>
      </c>
      <c r="IG46" s="8">
        <v>1</v>
      </c>
      <c r="IH46" s="8">
        <v>0</v>
      </c>
      <c r="II46" s="17">
        <v>0</v>
      </c>
      <c r="IJ46" s="17">
        <v>0</v>
      </c>
      <c r="IK46" s="17">
        <v>0</v>
      </c>
      <c r="IL46" s="17">
        <v>0</v>
      </c>
      <c r="IM46" s="17">
        <v>0</v>
      </c>
      <c r="IN46" s="17">
        <v>0</v>
      </c>
      <c r="IO46" s="17">
        <v>1</v>
      </c>
      <c r="IP46" s="8">
        <v>0</v>
      </c>
      <c r="IQ46" s="8">
        <v>1</v>
      </c>
      <c r="IR46" s="8">
        <v>1</v>
      </c>
      <c r="IS46" s="8">
        <v>0</v>
      </c>
      <c r="IT46" s="8">
        <v>0</v>
      </c>
      <c r="IU46" s="8">
        <v>0</v>
      </c>
      <c r="IV46" s="8">
        <v>0</v>
      </c>
      <c r="IW46" s="8">
        <v>0</v>
      </c>
      <c r="IX46" s="8">
        <v>1</v>
      </c>
      <c r="IY46" s="8">
        <v>0</v>
      </c>
      <c r="IZ46" s="8">
        <v>1</v>
      </c>
      <c r="JA46" s="32">
        <v>23.880385487528351</v>
      </c>
      <c r="JB46" s="8">
        <v>0</v>
      </c>
      <c r="JC46" s="8">
        <v>0</v>
      </c>
      <c r="JD46" s="8">
        <v>0</v>
      </c>
      <c r="JE46" s="8">
        <v>83.5</v>
      </c>
      <c r="JF46" s="8">
        <v>130</v>
      </c>
      <c r="JG46" s="8">
        <v>70</v>
      </c>
      <c r="JH46">
        <v>14</v>
      </c>
      <c r="JI46" s="32">
        <f t="shared" si="52"/>
        <v>1.1760912590556813</v>
      </c>
      <c r="JJ46">
        <v>0</v>
      </c>
      <c r="JK46">
        <v>0</v>
      </c>
      <c r="JL46">
        <v>1</v>
      </c>
      <c r="JM46">
        <v>0</v>
      </c>
      <c r="JN46">
        <v>0</v>
      </c>
      <c r="JO46">
        <v>0</v>
      </c>
      <c r="JP46">
        <v>1</v>
      </c>
      <c r="JQ46">
        <f t="shared" si="53"/>
        <v>10</v>
      </c>
      <c r="JR46">
        <v>1</v>
      </c>
      <c r="JS46" s="12">
        <f>(((JH46)-(GU46))/(GU46))*100</f>
        <v>250</v>
      </c>
      <c r="JT46" s="12">
        <v>1</v>
      </c>
      <c r="JU46" s="12">
        <v>1</v>
      </c>
      <c r="JV46" s="12">
        <v>1</v>
      </c>
      <c r="JW46">
        <v>37</v>
      </c>
      <c r="JX46">
        <v>0</v>
      </c>
      <c r="JY46">
        <f>JW46-GK46</f>
        <v>-1</v>
      </c>
      <c r="JZ46">
        <v>0.63</v>
      </c>
      <c r="KA46">
        <v>0</v>
      </c>
      <c r="KB46">
        <v>112</v>
      </c>
      <c r="KC46">
        <v>0</v>
      </c>
      <c r="KD46" s="8"/>
      <c r="KE46" s="8"/>
      <c r="KF46" s="8"/>
      <c r="KG46" s="8"/>
      <c r="KH46" s="8"/>
      <c r="KI46" s="8"/>
      <c r="KJ46" s="8"/>
      <c r="KK46" s="8">
        <v>1</v>
      </c>
    </row>
    <row r="47" spans="1:297" ht="15" x14ac:dyDescent="0.2">
      <c r="A47" s="5">
        <v>46</v>
      </c>
      <c r="B47" s="6">
        <v>0</v>
      </c>
      <c r="C47" s="12">
        <v>38.594520547945208</v>
      </c>
      <c r="D47" s="4">
        <v>1</v>
      </c>
      <c r="E47" s="8">
        <v>1</v>
      </c>
      <c r="F47" s="8">
        <v>7</v>
      </c>
      <c r="G47" s="8">
        <v>1</v>
      </c>
      <c r="H47" s="8">
        <v>1</v>
      </c>
      <c r="I47" s="8">
        <v>0</v>
      </c>
      <c r="J47" s="8">
        <v>0</v>
      </c>
      <c r="K47" s="8">
        <v>1</v>
      </c>
      <c r="L47" s="8">
        <v>0</v>
      </c>
      <c r="M47" s="8">
        <v>0</v>
      </c>
      <c r="N47" s="8">
        <v>0</v>
      </c>
      <c r="O47" s="8">
        <v>0</v>
      </c>
      <c r="P47" s="8">
        <v>0</v>
      </c>
      <c r="Q47" s="8">
        <v>0</v>
      </c>
      <c r="R47" s="8">
        <v>1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1</v>
      </c>
      <c r="AA47" s="8">
        <v>0</v>
      </c>
      <c r="AB47" s="8">
        <v>0</v>
      </c>
      <c r="AC47" s="8">
        <v>25</v>
      </c>
      <c r="AD47" s="8">
        <v>0</v>
      </c>
      <c r="AE47" s="8"/>
      <c r="AF47" s="8">
        <v>1</v>
      </c>
      <c r="AG47" s="8">
        <v>0</v>
      </c>
      <c r="AH47" s="8">
        <v>0</v>
      </c>
      <c r="AI47" s="8">
        <v>1</v>
      </c>
      <c r="AJ47" s="8">
        <v>0</v>
      </c>
      <c r="AK47" s="8">
        <v>0</v>
      </c>
      <c r="AL47" s="8">
        <v>0</v>
      </c>
      <c r="AM47" s="8">
        <v>1</v>
      </c>
      <c r="AN47" s="8">
        <v>1</v>
      </c>
      <c r="AO47" s="8">
        <v>3</v>
      </c>
      <c r="AP47" s="8">
        <v>0</v>
      </c>
      <c r="AQ47" s="12">
        <v>49.136986301369866</v>
      </c>
      <c r="AR47" s="8">
        <v>2</v>
      </c>
      <c r="AS47" s="8">
        <v>1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1</v>
      </c>
      <c r="AZ47" s="8">
        <v>1</v>
      </c>
      <c r="BA47" s="8">
        <v>0</v>
      </c>
      <c r="BB47" s="8">
        <v>0</v>
      </c>
      <c r="BC47" s="8">
        <v>1</v>
      </c>
      <c r="BD47" s="8">
        <v>1</v>
      </c>
      <c r="BE47" s="8">
        <v>1</v>
      </c>
      <c r="BF47" s="8">
        <v>0</v>
      </c>
      <c r="BG47" s="8">
        <v>0</v>
      </c>
      <c r="BH47" s="8">
        <v>1</v>
      </c>
      <c r="BI47" s="8">
        <v>1</v>
      </c>
      <c r="BJ47" s="8">
        <v>0</v>
      </c>
      <c r="BK47" s="8">
        <v>0</v>
      </c>
      <c r="BL47" s="32">
        <v>23.262991396936844</v>
      </c>
      <c r="BM47" s="32">
        <f t="shared" si="0"/>
        <v>2.9705644072373758</v>
      </c>
      <c r="BN47" s="32">
        <f t="shared" si="1"/>
        <v>197.05644072373758</v>
      </c>
      <c r="BO47" s="8">
        <v>89.2</v>
      </c>
      <c r="BP47" s="8">
        <v>150</v>
      </c>
      <c r="BQ47" s="8">
        <v>110</v>
      </c>
      <c r="BR47" s="9">
        <v>78</v>
      </c>
      <c r="BS47" s="9">
        <v>0</v>
      </c>
      <c r="BT47" s="8">
        <v>13.3</v>
      </c>
      <c r="BU47" s="8">
        <v>13.8</v>
      </c>
      <c r="BV47" s="8">
        <v>15.7</v>
      </c>
      <c r="BW47" s="8">
        <v>37.799999999999997</v>
      </c>
      <c r="BX47" s="8">
        <v>38.200000000000003</v>
      </c>
      <c r="BY47" s="8">
        <v>43.9</v>
      </c>
      <c r="BZ47" s="8">
        <f t="shared" si="2"/>
        <v>2.3999999999999986</v>
      </c>
      <c r="CA47" s="8">
        <v>12900</v>
      </c>
      <c r="CB47" s="8">
        <v>11100</v>
      </c>
      <c r="CC47" s="8">
        <v>9800</v>
      </c>
      <c r="CD47" s="8">
        <v>292000</v>
      </c>
      <c r="CE47" s="8">
        <v>233000</v>
      </c>
      <c r="CF47" s="8">
        <v>192000</v>
      </c>
      <c r="CG47" s="8">
        <v>1.44</v>
      </c>
      <c r="CH47" s="8">
        <v>1.01</v>
      </c>
      <c r="CI47" s="8">
        <v>0.88</v>
      </c>
      <c r="CJ47" s="8">
        <f t="shared" si="3"/>
        <v>-0.55999999999999994</v>
      </c>
      <c r="CK47" s="8">
        <f t="shared" si="4"/>
        <v>-156</v>
      </c>
      <c r="CL47" s="34">
        <v>50.130573392313543</v>
      </c>
      <c r="CM47">
        <v>43.1</v>
      </c>
      <c r="CN47" s="39">
        <v>45.8</v>
      </c>
      <c r="CO47" s="34">
        <v>82.031847369240339</v>
      </c>
      <c r="CP47">
        <v>76</v>
      </c>
      <c r="CQ47">
        <v>83</v>
      </c>
      <c r="CR47">
        <f t="shared" si="5"/>
        <v>37.200000000000003</v>
      </c>
      <c r="CS47">
        <f t="shared" si="6"/>
        <v>3620.0000000000005</v>
      </c>
      <c r="CT47" s="47">
        <v>2.0299999999999998</v>
      </c>
      <c r="CU47" s="47">
        <v>2.2200000000000002</v>
      </c>
      <c r="CV47" s="47">
        <f>CU47-CT47</f>
        <v>0.19000000000000039</v>
      </c>
      <c r="CW47" s="47">
        <f xml:space="preserve"> ((CU47-CT47)-1)*100</f>
        <v>-80.999999999999957</v>
      </c>
      <c r="CX47" s="48">
        <v>30.8</v>
      </c>
      <c r="CY47" s="50">
        <v>1</v>
      </c>
      <c r="CZ47" s="50">
        <v>0</v>
      </c>
      <c r="DA47" s="50">
        <v>2</v>
      </c>
      <c r="DB47" s="48">
        <v>39</v>
      </c>
      <c r="DC47" s="50">
        <v>1</v>
      </c>
      <c r="DD47" s="50">
        <v>1</v>
      </c>
      <c r="DE47" s="50">
        <v>3</v>
      </c>
      <c r="DF47" s="48">
        <v>27.3</v>
      </c>
      <c r="DG47" s="50">
        <v>1</v>
      </c>
      <c r="DH47" s="50">
        <v>1</v>
      </c>
      <c r="DI47" s="50">
        <v>3</v>
      </c>
      <c r="DJ47">
        <v>48</v>
      </c>
      <c r="DK47">
        <v>1</v>
      </c>
      <c r="DL47" s="56">
        <v>0</v>
      </c>
      <c r="DM47">
        <v>2</v>
      </c>
      <c r="DN47" s="32">
        <f>DJ47-DB47</f>
        <v>9</v>
      </c>
      <c r="DO47">
        <f>((DJ47-DB47)-1)*100</f>
        <v>800</v>
      </c>
      <c r="DP47" s="8">
        <v>13.7</v>
      </c>
      <c r="DQ47" s="8">
        <v>13.7</v>
      </c>
      <c r="DR47" s="8">
        <v>6.1</v>
      </c>
      <c r="DS47" s="8">
        <f>(DR47)-(DP47)</f>
        <v>-7.6</v>
      </c>
      <c r="DT47" s="8"/>
      <c r="DU47" s="8"/>
      <c r="DV47" s="8"/>
      <c r="DW47" s="8" t="s">
        <v>17</v>
      </c>
      <c r="DX47" s="8">
        <v>136</v>
      </c>
      <c r="DY47" s="8">
        <v>75</v>
      </c>
      <c r="DZ47" s="8">
        <v>135</v>
      </c>
      <c r="EA47" s="8">
        <f t="shared" si="12"/>
        <v>-1</v>
      </c>
      <c r="EB47" s="8">
        <f t="shared" si="13"/>
        <v>-200</v>
      </c>
      <c r="EC47" s="8">
        <v>210</v>
      </c>
      <c r="ED47" s="8">
        <v>217</v>
      </c>
      <c r="EE47" s="8">
        <v>195</v>
      </c>
      <c r="EF47" s="8">
        <v>75</v>
      </c>
      <c r="EG47" s="8">
        <v>44</v>
      </c>
      <c r="EH47" s="8">
        <v>36</v>
      </c>
      <c r="EI47" s="8">
        <v>76</v>
      </c>
      <c r="EJ47" s="8">
        <v>96</v>
      </c>
      <c r="EK47" s="8">
        <v>94</v>
      </c>
      <c r="EL47" s="46">
        <f t="shared" si="46"/>
        <v>23.684210526315788</v>
      </c>
      <c r="EM47" s="9">
        <v>1</v>
      </c>
      <c r="EN47" s="8">
        <v>293</v>
      </c>
      <c r="EO47" s="8">
        <v>384</v>
      </c>
      <c r="EP47" s="8">
        <v>325</v>
      </c>
      <c r="EQ47" s="8">
        <v>14</v>
      </c>
      <c r="ER47" s="8"/>
      <c r="ES47" s="8"/>
      <c r="ET47" s="8">
        <v>17</v>
      </c>
      <c r="EU47" s="8"/>
      <c r="EV47" s="8"/>
      <c r="EW47" s="8">
        <v>7.39</v>
      </c>
      <c r="EX47" s="8">
        <v>7.45</v>
      </c>
      <c r="EY47" s="8">
        <v>26.9</v>
      </c>
      <c r="EZ47" s="8">
        <v>32.4</v>
      </c>
      <c r="FA47" s="8">
        <v>1.4</v>
      </c>
      <c r="FB47" s="8">
        <v>1.24</v>
      </c>
      <c r="FC47" s="8">
        <f t="shared" si="15"/>
        <v>-0.15999999999999992</v>
      </c>
      <c r="FD47" s="8">
        <v>2.7</v>
      </c>
      <c r="FE47" s="29">
        <v>3</v>
      </c>
      <c r="FF47" s="29">
        <f t="shared" si="48"/>
        <v>0.29999999999999982</v>
      </c>
      <c r="FG47" s="31">
        <v>141</v>
      </c>
      <c r="FH47" s="30">
        <v>82</v>
      </c>
      <c r="FI47" s="31">
        <v>51</v>
      </c>
      <c r="FJ47" s="15">
        <v>0</v>
      </c>
      <c r="FK47" s="30">
        <v>10</v>
      </c>
      <c r="FL47" s="29">
        <v>0</v>
      </c>
      <c r="FM47" s="29">
        <f t="shared" si="43"/>
        <v>-41</v>
      </c>
      <c r="FN47" s="29">
        <v>21</v>
      </c>
      <c r="FO47" s="29">
        <v>44</v>
      </c>
      <c r="FP47" s="29">
        <f>FO47-FN47</f>
        <v>23</v>
      </c>
      <c r="FQ47" s="29">
        <f>((FO47-FN47)-1)*100</f>
        <v>2200</v>
      </c>
      <c r="FR47" s="8">
        <v>0</v>
      </c>
      <c r="FS47" s="8">
        <v>0</v>
      </c>
      <c r="FT47" s="8">
        <v>0.48</v>
      </c>
      <c r="FU47" s="8">
        <v>3</v>
      </c>
      <c r="FV47" s="8">
        <v>5</v>
      </c>
      <c r="FW47" s="8">
        <v>30</v>
      </c>
      <c r="FX47" s="8">
        <v>5</v>
      </c>
      <c r="FY47" s="8">
        <v>10</v>
      </c>
      <c r="FZ47" s="8">
        <v>8</v>
      </c>
      <c r="GA47" s="8">
        <v>0</v>
      </c>
      <c r="GB47" s="8">
        <v>0.53</v>
      </c>
      <c r="GC47" s="8">
        <f t="shared" si="51"/>
        <v>0.53</v>
      </c>
      <c r="GD47" s="8">
        <v>538</v>
      </c>
      <c r="GE47" s="8">
        <v>738</v>
      </c>
      <c r="GF47" s="31">
        <v>0.06</v>
      </c>
      <c r="GG47" s="41">
        <f t="shared" si="49"/>
        <v>2.5305865264770262E-2</v>
      </c>
      <c r="GH47" s="30">
        <v>1.7</v>
      </c>
      <c r="GI47" s="42">
        <f>LOG(GH47+1)</f>
        <v>0.43136376415898736</v>
      </c>
      <c r="GJ47" s="42">
        <f>GH47-GF47</f>
        <v>1.64</v>
      </c>
      <c r="GK47" s="8">
        <v>33</v>
      </c>
      <c r="GL47" s="8">
        <v>0</v>
      </c>
      <c r="GM47" s="8">
        <v>0.73</v>
      </c>
      <c r="GN47" s="8">
        <v>0</v>
      </c>
      <c r="GO47" s="8"/>
      <c r="GP47" s="8"/>
      <c r="GQ47" s="8">
        <v>146.30000000000001</v>
      </c>
      <c r="GR47" s="8">
        <v>1</v>
      </c>
      <c r="GS47" s="8"/>
      <c r="GT47" s="9"/>
      <c r="GU47" s="8">
        <v>0</v>
      </c>
      <c r="GV47" s="14">
        <f t="shared" si="50"/>
        <v>0</v>
      </c>
      <c r="GW47" s="8">
        <v>1</v>
      </c>
      <c r="GX47" s="4">
        <v>0</v>
      </c>
      <c r="GY47" s="8">
        <v>0</v>
      </c>
      <c r="GZ47" s="8">
        <v>0</v>
      </c>
      <c r="HA47" s="8">
        <v>0</v>
      </c>
      <c r="HB47" s="8">
        <v>1</v>
      </c>
      <c r="HC47" s="8">
        <v>0</v>
      </c>
      <c r="HD47" s="8"/>
      <c r="HE47" s="8"/>
      <c r="HI47" s="8"/>
      <c r="HL47">
        <v>0</v>
      </c>
      <c r="HM47" s="26">
        <v>0</v>
      </c>
      <c r="HN47" s="26">
        <v>0</v>
      </c>
      <c r="HO47" s="26">
        <v>0</v>
      </c>
      <c r="HP47" s="26">
        <v>3</v>
      </c>
      <c r="HQ47" s="26">
        <v>0</v>
      </c>
      <c r="HR47" s="26">
        <v>1</v>
      </c>
      <c r="HS47" s="26">
        <v>0</v>
      </c>
      <c r="HT47" s="8">
        <v>1</v>
      </c>
      <c r="HU47" s="8">
        <v>0</v>
      </c>
      <c r="HV47" s="23">
        <v>0</v>
      </c>
      <c r="HX47">
        <v>0</v>
      </c>
      <c r="HY47">
        <v>0</v>
      </c>
      <c r="HZ47">
        <v>0</v>
      </c>
      <c r="IA47">
        <v>0</v>
      </c>
      <c r="IB47" s="8">
        <v>0</v>
      </c>
      <c r="IC47" s="8">
        <v>0</v>
      </c>
      <c r="ID47" s="8">
        <v>1</v>
      </c>
      <c r="IE47" s="8">
        <v>4</v>
      </c>
      <c r="IF47" s="8">
        <v>1</v>
      </c>
      <c r="IG47" s="8">
        <v>1</v>
      </c>
      <c r="IH47" s="8">
        <v>0</v>
      </c>
      <c r="II47" s="17">
        <v>1</v>
      </c>
      <c r="IJ47" s="17">
        <v>0</v>
      </c>
      <c r="IK47" s="17">
        <v>0</v>
      </c>
      <c r="IL47" s="17">
        <v>0</v>
      </c>
      <c r="IM47" s="17">
        <v>0</v>
      </c>
      <c r="IN47" s="17">
        <v>1</v>
      </c>
      <c r="IO47" s="17">
        <v>1</v>
      </c>
      <c r="IP47" s="8">
        <v>0</v>
      </c>
      <c r="IQ47" s="8">
        <v>1</v>
      </c>
      <c r="IR47" s="8">
        <v>1</v>
      </c>
      <c r="IS47" s="8">
        <v>0</v>
      </c>
      <c r="IT47" s="8">
        <v>0</v>
      </c>
      <c r="IU47" s="8">
        <v>0</v>
      </c>
      <c r="IV47" s="8">
        <v>0</v>
      </c>
      <c r="IW47" s="8">
        <v>0</v>
      </c>
      <c r="IX47" s="8">
        <v>1</v>
      </c>
      <c r="IY47" s="8">
        <v>1</v>
      </c>
      <c r="IZ47" s="8">
        <v>1</v>
      </c>
      <c r="JA47" s="32">
        <v>26.23355580417422</v>
      </c>
      <c r="JB47" s="8">
        <v>0</v>
      </c>
      <c r="JC47" s="8">
        <v>1</v>
      </c>
      <c r="JD47" s="8">
        <v>0</v>
      </c>
      <c r="JE47" s="8">
        <v>92.7</v>
      </c>
      <c r="JF47" s="8">
        <v>110</v>
      </c>
      <c r="JG47" s="8">
        <v>80</v>
      </c>
      <c r="JH47">
        <v>0</v>
      </c>
      <c r="JI47" s="32">
        <f t="shared" si="52"/>
        <v>0</v>
      </c>
      <c r="JJ47">
        <v>1</v>
      </c>
      <c r="JK47">
        <v>0</v>
      </c>
      <c r="JL47">
        <v>0</v>
      </c>
      <c r="JM47">
        <v>0</v>
      </c>
      <c r="JN47">
        <v>0</v>
      </c>
      <c r="JO47">
        <v>1</v>
      </c>
      <c r="JP47">
        <v>0</v>
      </c>
      <c r="JQ47">
        <f t="shared" si="53"/>
        <v>0</v>
      </c>
      <c r="JR47">
        <v>0</v>
      </c>
      <c r="JS47" s="12">
        <v>0</v>
      </c>
      <c r="JT47" s="12">
        <v>0</v>
      </c>
      <c r="JU47" s="12">
        <v>0</v>
      </c>
      <c r="JV47" s="12">
        <v>0</v>
      </c>
      <c r="KD47" s="8"/>
      <c r="KE47" s="8"/>
      <c r="KF47" s="8"/>
      <c r="KG47" s="8"/>
      <c r="KH47" s="8"/>
      <c r="KI47" s="8"/>
      <c r="KJ47" s="8"/>
      <c r="KK47" s="8"/>
    </row>
    <row r="48" spans="1:297" ht="15" x14ac:dyDescent="0.2">
      <c r="A48" s="5">
        <v>47</v>
      </c>
      <c r="B48" s="6">
        <v>0</v>
      </c>
      <c r="C48" s="12">
        <v>44.38356164383562</v>
      </c>
      <c r="D48" s="4">
        <v>1</v>
      </c>
      <c r="E48" s="8">
        <v>2</v>
      </c>
      <c r="F48" s="8">
        <v>0</v>
      </c>
      <c r="G48" s="8">
        <v>1</v>
      </c>
      <c r="H48" s="8">
        <v>1</v>
      </c>
      <c r="I48" s="8">
        <v>0</v>
      </c>
      <c r="J48" s="8">
        <v>1</v>
      </c>
      <c r="K48" s="8">
        <v>1</v>
      </c>
      <c r="L48" s="8">
        <v>0</v>
      </c>
      <c r="M48" s="8">
        <v>1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68</v>
      </c>
      <c r="AD48" s="8">
        <v>0</v>
      </c>
      <c r="AE48" s="8"/>
      <c r="AF48" s="8">
        <v>1</v>
      </c>
      <c r="AG48" s="8">
        <v>1</v>
      </c>
      <c r="AH48" s="8">
        <v>0</v>
      </c>
      <c r="AI48" s="8">
        <v>0</v>
      </c>
      <c r="AJ48" s="8">
        <v>0</v>
      </c>
      <c r="AK48" s="8">
        <v>0</v>
      </c>
      <c r="AL48" s="8">
        <v>0</v>
      </c>
      <c r="AM48" s="8">
        <v>0</v>
      </c>
      <c r="AN48" s="8">
        <v>1</v>
      </c>
      <c r="AO48" s="8">
        <v>1</v>
      </c>
      <c r="AP48" s="8">
        <v>0</v>
      </c>
      <c r="AQ48" s="12">
        <v>50.139726027397259</v>
      </c>
      <c r="AR48" s="8">
        <v>3</v>
      </c>
      <c r="AS48" s="8">
        <v>0</v>
      </c>
      <c r="AT48" s="8">
        <v>1</v>
      </c>
      <c r="AU48" s="8">
        <v>1</v>
      </c>
      <c r="AV48" s="8">
        <v>0</v>
      </c>
      <c r="AW48" s="8">
        <v>0</v>
      </c>
      <c r="AX48" s="8">
        <v>0</v>
      </c>
      <c r="AY48" s="8">
        <v>1</v>
      </c>
      <c r="AZ48" s="8">
        <v>1</v>
      </c>
      <c r="BA48" s="8">
        <v>0</v>
      </c>
      <c r="BB48" s="8">
        <v>0</v>
      </c>
      <c r="BC48" s="8">
        <v>1</v>
      </c>
      <c r="BD48" s="8">
        <v>1</v>
      </c>
      <c r="BE48" s="8">
        <v>1</v>
      </c>
      <c r="BF48" s="8">
        <v>0</v>
      </c>
      <c r="BG48" s="8">
        <v>0</v>
      </c>
      <c r="BH48" s="8">
        <v>1</v>
      </c>
      <c r="BI48" s="8">
        <v>0</v>
      </c>
      <c r="BJ48" s="8">
        <v>1</v>
      </c>
      <c r="BK48" s="8">
        <v>2</v>
      </c>
      <c r="BL48" s="32">
        <v>19.296874999999996</v>
      </c>
      <c r="BM48" s="32"/>
      <c r="BN48" s="32"/>
      <c r="BO48" s="8">
        <v>73.599999999999994</v>
      </c>
      <c r="BP48" s="8">
        <v>170</v>
      </c>
      <c r="BQ48" s="8">
        <v>80</v>
      </c>
      <c r="BR48" s="9">
        <v>81</v>
      </c>
      <c r="BS48" s="9">
        <v>1</v>
      </c>
      <c r="BT48" s="8">
        <v>10.4</v>
      </c>
      <c r="BU48" s="8">
        <v>10.7</v>
      </c>
      <c r="BV48" s="8"/>
      <c r="BW48" s="8">
        <v>31.7</v>
      </c>
      <c r="BX48" s="8">
        <v>36.1</v>
      </c>
      <c r="BY48" s="8"/>
      <c r="BZ48" s="8"/>
      <c r="CA48" s="8">
        <v>12300</v>
      </c>
      <c r="CB48" s="8">
        <v>10300</v>
      </c>
      <c r="CC48" s="8"/>
      <c r="CD48" s="8">
        <v>289000</v>
      </c>
      <c r="CE48" s="8">
        <v>339000</v>
      </c>
      <c r="CF48" s="8"/>
      <c r="CG48" s="8">
        <v>1.73</v>
      </c>
      <c r="CH48" s="8">
        <v>3</v>
      </c>
      <c r="CI48" s="8"/>
      <c r="CJ48" s="8"/>
      <c r="CK48" s="8"/>
      <c r="CL48" s="34">
        <v>32.232933899930494</v>
      </c>
      <c r="CM48">
        <v>34</v>
      </c>
      <c r="CN48" s="39">
        <v>35.4</v>
      </c>
      <c r="CO48" s="34" t="s">
        <v>17</v>
      </c>
      <c r="CT48" s="7"/>
      <c r="CU48" s="47"/>
      <c r="CV48" s="47" t="s">
        <v>45</v>
      </c>
      <c r="CW48" s="47"/>
      <c r="CX48" s="48"/>
      <c r="CY48" s="53"/>
      <c r="CZ48" s="53"/>
      <c r="DA48" s="53"/>
      <c r="DB48" s="48"/>
      <c r="DC48" s="53"/>
      <c r="DD48" s="53"/>
      <c r="DE48" s="53"/>
      <c r="DF48" s="48"/>
      <c r="DG48" s="53"/>
      <c r="DH48" s="53"/>
      <c r="DI48" s="53"/>
      <c r="DN48" s="32"/>
      <c r="DP48" s="8">
        <v>5</v>
      </c>
      <c r="DQ48" s="8">
        <v>7.6</v>
      </c>
      <c r="DR48" s="8"/>
      <c r="DS48" s="8" t="s">
        <v>17</v>
      </c>
      <c r="DT48" s="8"/>
      <c r="DU48" s="8"/>
      <c r="DV48" s="8"/>
      <c r="DW48" s="8" t="s">
        <v>17</v>
      </c>
      <c r="DX48" s="8">
        <v>87</v>
      </c>
      <c r="DY48" s="8">
        <v>86</v>
      </c>
      <c r="DZ48" s="8"/>
      <c r="EA48" s="8"/>
      <c r="EB48" s="8"/>
      <c r="EC48" s="8">
        <v>180</v>
      </c>
      <c r="ED48" s="8">
        <v>158</v>
      </c>
      <c r="EE48" s="8"/>
      <c r="EF48" s="8">
        <v>69</v>
      </c>
      <c r="EG48" s="8">
        <v>29</v>
      </c>
      <c r="EH48" s="8"/>
      <c r="EI48" s="8">
        <v>85</v>
      </c>
      <c r="EJ48" s="8">
        <v>103</v>
      </c>
      <c r="EK48" s="8"/>
      <c r="EL48" s="46"/>
      <c r="EM48" s="9"/>
      <c r="EN48" s="8">
        <v>129</v>
      </c>
      <c r="EO48" s="8">
        <v>131</v>
      </c>
      <c r="EP48" s="8"/>
      <c r="EQ48" s="8">
        <v>19</v>
      </c>
      <c r="ER48" s="8"/>
      <c r="ES48" s="8"/>
      <c r="ET48" s="8">
        <v>23</v>
      </c>
      <c r="EU48" s="8"/>
      <c r="EV48" s="8"/>
      <c r="EW48" s="8">
        <v>7.33</v>
      </c>
      <c r="EX48" s="8"/>
      <c r="EY48" s="8">
        <v>24.9</v>
      </c>
      <c r="EZ48" s="8"/>
      <c r="FA48" s="8">
        <v>1.39</v>
      </c>
      <c r="FB48" s="8"/>
      <c r="FC48" s="8"/>
      <c r="FD48" s="8">
        <v>2.5</v>
      </c>
      <c r="FE48" s="29"/>
      <c r="FF48" s="29"/>
      <c r="FG48" s="31">
        <v>75</v>
      </c>
      <c r="FH48" s="30"/>
      <c r="FI48" s="31">
        <v>153</v>
      </c>
      <c r="FJ48" s="15">
        <v>1</v>
      </c>
      <c r="FK48" s="30"/>
      <c r="FL48" s="29"/>
      <c r="FM48" s="29"/>
      <c r="FN48" s="29"/>
      <c r="FO48" s="29"/>
      <c r="FP48" s="29"/>
      <c r="FQ48" s="29"/>
      <c r="FR48" s="8">
        <v>0.39</v>
      </c>
      <c r="FS48" s="8">
        <v>0.84</v>
      </c>
      <c r="FT48" s="8"/>
      <c r="FU48" s="8">
        <v>8</v>
      </c>
      <c r="FV48" s="8">
        <v>5</v>
      </c>
      <c r="FW48" s="8"/>
      <c r="FX48" s="8">
        <v>20</v>
      </c>
      <c r="FY48" s="8">
        <v>40</v>
      </c>
      <c r="FZ48" s="8"/>
      <c r="GA48" s="8">
        <v>0</v>
      </c>
      <c r="GB48" s="8"/>
      <c r="GC48" s="8"/>
      <c r="GD48" s="8">
        <v>317</v>
      </c>
      <c r="GE48" s="8"/>
      <c r="GF48" s="31">
        <v>0.5</v>
      </c>
      <c r="GG48" s="41">
        <f t="shared" si="49"/>
        <v>0.17609125905568124</v>
      </c>
      <c r="GH48" s="30"/>
      <c r="GI48" s="42"/>
      <c r="GJ48" s="42"/>
      <c r="GK48" s="8"/>
      <c r="GL48" s="8"/>
      <c r="GM48" s="8"/>
      <c r="GN48" s="8"/>
      <c r="GO48" s="8"/>
      <c r="GP48" s="8"/>
      <c r="GQ48" s="8"/>
      <c r="GR48" s="8"/>
      <c r="GS48" s="8"/>
      <c r="GT48" s="9"/>
      <c r="GU48" s="8">
        <v>0</v>
      </c>
      <c r="GV48" s="14">
        <f t="shared" si="50"/>
        <v>0</v>
      </c>
      <c r="GW48" s="8">
        <v>1</v>
      </c>
      <c r="GX48" s="4">
        <v>0</v>
      </c>
      <c r="GY48" s="8">
        <v>0</v>
      </c>
      <c r="GZ48" s="8">
        <v>0</v>
      </c>
      <c r="HA48" s="8">
        <v>0</v>
      </c>
      <c r="HB48" s="8">
        <v>1</v>
      </c>
      <c r="HC48" s="8">
        <v>0</v>
      </c>
      <c r="HD48" s="8"/>
      <c r="HE48" s="8"/>
      <c r="HL48">
        <v>0</v>
      </c>
      <c r="HM48" s="26">
        <v>0</v>
      </c>
      <c r="HN48" s="26">
        <v>0</v>
      </c>
      <c r="HO48" s="26">
        <v>0</v>
      </c>
      <c r="HP48" s="26">
        <v>0</v>
      </c>
      <c r="HQ48" s="26">
        <v>30</v>
      </c>
      <c r="HR48" s="26">
        <v>1</v>
      </c>
      <c r="HS48" s="26">
        <v>0</v>
      </c>
      <c r="HT48" s="8">
        <v>1</v>
      </c>
      <c r="HU48" s="8">
        <v>0</v>
      </c>
      <c r="HV48" s="8">
        <v>1</v>
      </c>
      <c r="HW48" s="8">
        <v>1</v>
      </c>
      <c r="HX48" s="8">
        <v>1</v>
      </c>
      <c r="HY48">
        <v>0</v>
      </c>
      <c r="HZ48" s="8">
        <v>1</v>
      </c>
      <c r="IA48" s="8">
        <v>3</v>
      </c>
      <c r="IB48" s="8">
        <v>0</v>
      </c>
      <c r="IC48" s="8">
        <v>1</v>
      </c>
      <c r="ID48" s="8"/>
      <c r="IE48" s="8"/>
      <c r="IF48" s="8"/>
      <c r="IG48" s="8"/>
      <c r="IH48" s="8"/>
      <c r="II48" s="17"/>
      <c r="IJ48" s="17"/>
      <c r="IK48" s="17"/>
      <c r="IL48" s="17"/>
      <c r="IM48" s="17"/>
      <c r="IN48" s="17"/>
      <c r="IO48" s="17"/>
      <c r="IP48" s="8"/>
      <c r="IQ48" s="8"/>
      <c r="IR48" s="8"/>
      <c r="IS48" s="8"/>
      <c r="IT48" s="8"/>
      <c r="IU48" s="8"/>
      <c r="IV48" s="8"/>
      <c r="IW48" s="8"/>
      <c r="IX48" s="8"/>
      <c r="IY48" s="8"/>
      <c r="IZ48" s="8"/>
      <c r="JA48" s="36" t="s">
        <v>17</v>
      </c>
      <c r="JB48" s="8"/>
      <c r="JC48" s="8"/>
      <c r="JD48" s="8"/>
      <c r="JE48" s="8"/>
      <c r="JF48" s="8"/>
      <c r="JG48" s="8"/>
      <c r="JQ48" t="s">
        <v>17</v>
      </c>
      <c r="JR48" t="s">
        <v>17</v>
      </c>
      <c r="JT48" s="45" t="s">
        <v>17</v>
      </c>
      <c r="KD48" s="8"/>
      <c r="KE48" s="8"/>
      <c r="KF48" s="8"/>
      <c r="KG48" s="8"/>
      <c r="KH48" s="8"/>
      <c r="KI48" s="8"/>
      <c r="KJ48" s="8"/>
      <c r="KK48" s="8"/>
    </row>
    <row r="49" spans="1:297" ht="15" x14ac:dyDescent="0.2">
      <c r="A49" s="5">
        <v>48</v>
      </c>
      <c r="B49" s="6">
        <v>0</v>
      </c>
      <c r="C49" s="12">
        <v>30.813698630136987</v>
      </c>
      <c r="D49" s="4">
        <v>1</v>
      </c>
      <c r="E49" s="8">
        <v>2</v>
      </c>
      <c r="F49" s="8">
        <v>3</v>
      </c>
      <c r="G49" s="8">
        <v>1</v>
      </c>
      <c r="H49" s="8">
        <v>1</v>
      </c>
      <c r="I49" s="8">
        <v>0</v>
      </c>
      <c r="J49" s="8">
        <v>0</v>
      </c>
      <c r="K49" s="8">
        <v>0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1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1</v>
      </c>
      <c r="AA49" s="8">
        <v>0</v>
      </c>
      <c r="AB49" s="8">
        <v>0</v>
      </c>
      <c r="AC49" s="8">
        <v>156</v>
      </c>
      <c r="AD49" s="8">
        <v>0</v>
      </c>
      <c r="AE49" s="8"/>
      <c r="AF49" s="8">
        <v>1</v>
      </c>
      <c r="AG49" s="8">
        <v>1</v>
      </c>
      <c r="AH49" s="8">
        <v>0</v>
      </c>
      <c r="AI49" s="8">
        <v>0</v>
      </c>
      <c r="AJ49" s="8">
        <v>0</v>
      </c>
      <c r="AK49" s="8">
        <v>0</v>
      </c>
      <c r="AL49" s="8">
        <v>0</v>
      </c>
      <c r="AM49" s="8">
        <v>0</v>
      </c>
      <c r="AN49" s="8">
        <v>1</v>
      </c>
      <c r="AO49" s="8">
        <v>1</v>
      </c>
      <c r="AP49" s="8">
        <v>0</v>
      </c>
      <c r="AQ49" s="12">
        <v>45.126027397260273</v>
      </c>
      <c r="AR49" s="8">
        <v>1</v>
      </c>
      <c r="AS49" s="8">
        <v>1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1</v>
      </c>
      <c r="BD49" s="8">
        <v>1</v>
      </c>
      <c r="BE49" s="8">
        <v>1</v>
      </c>
      <c r="BF49" s="8">
        <v>0</v>
      </c>
      <c r="BG49" s="8">
        <v>0</v>
      </c>
      <c r="BH49" s="8">
        <v>1</v>
      </c>
      <c r="BI49" s="8">
        <v>1</v>
      </c>
      <c r="BJ49" s="8">
        <v>0</v>
      </c>
      <c r="BK49" s="8">
        <v>0</v>
      </c>
      <c r="BL49" s="32">
        <v>20.437044745057229</v>
      </c>
      <c r="BM49" s="32">
        <f>JA49-BL49</f>
        <v>1.9146722164412076</v>
      </c>
      <c r="BN49" s="32">
        <f>((JA49-BL49)-1)*100</f>
        <v>91.467221644120755</v>
      </c>
      <c r="BO49" s="8">
        <v>72.8</v>
      </c>
      <c r="BP49" s="8">
        <v>110</v>
      </c>
      <c r="BQ49" s="8">
        <v>70</v>
      </c>
      <c r="BR49" s="9">
        <v>99</v>
      </c>
      <c r="BS49" s="9">
        <v>0</v>
      </c>
      <c r="BT49" s="8">
        <v>16.399999999999999</v>
      </c>
      <c r="BU49" s="8"/>
      <c r="BV49" s="8">
        <v>14.2</v>
      </c>
      <c r="BW49" s="8">
        <v>49.1</v>
      </c>
      <c r="BX49" s="8"/>
      <c r="BY49" s="8">
        <v>44.2</v>
      </c>
      <c r="BZ49" s="8">
        <f>BV49-BT49</f>
        <v>-2.1999999999999993</v>
      </c>
      <c r="CA49" s="8">
        <v>11900</v>
      </c>
      <c r="CB49" s="8"/>
      <c r="CC49" s="8">
        <v>3900</v>
      </c>
      <c r="CD49" s="8">
        <v>187000</v>
      </c>
      <c r="CE49" s="8"/>
      <c r="CF49" s="8">
        <v>81700</v>
      </c>
      <c r="CG49" s="8">
        <v>0.73</v>
      </c>
      <c r="CH49" s="8"/>
      <c r="CI49" s="8">
        <v>0.71</v>
      </c>
      <c r="CJ49" s="8">
        <f xml:space="preserve"> (CI49)-(CG49)</f>
        <v>-2.0000000000000018E-2</v>
      </c>
      <c r="CK49" s="8">
        <f xml:space="preserve"> ((CI49-CG49)-1)*100</f>
        <v>-102</v>
      </c>
      <c r="CL49" s="34">
        <v>86.698825868935174</v>
      </c>
      <c r="CM49">
        <v>98.8</v>
      </c>
      <c r="CN49" s="39">
        <v>110.1</v>
      </c>
      <c r="CO49" s="34">
        <v>89.141046315947435</v>
      </c>
      <c r="CP49">
        <v>102.5</v>
      </c>
      <c r="CQ49">
        <v>113.8</v>
      </c>
      <c r="CR49">
        <f>CQ49-CN49</f>
        <v>3.7000000000000028</v>
      </c>
      <c r="CS49">
        <f xml:space="preserve"> ((CQ49-CN49)-1)*100</f>
        <v>270.00000000000028</v>
      </c>
      <c r="CT49" s="47">
        <v>1.39</v>
      </c>
      <c r="CU49" s="47">
        <v>1.64</v>
      </c>
      <c r="CV49" s="47">
        <f>CU49-CT49</f>
        <v>0.25</v>
      </c>
      <c r="CW49" s="47">
        <f xml:space="preserve"> ((CU49-CT49)-1)*100</f>
        <v>-75</v>
      </c>
      <c r="CX49" s="48">
        <v>52.6</v>
      </c>
      <c r="CY49" s="53">
        <v>0</v>
      </c>
      <c r="CZ49" s="50">
        <v>0</v>
      </c>
      <c r="DA49" s="53">
        <v>1</v>
      </c>
      <c r="DB49" s="48">
        <v>79</v>
      </c>
      <c r="DC49" s="50">
        <v>0</v>
      </c>
      <c r="DD49" s="50">
        <v>0</v>
      </c>
      <c r="DE49" s="50">
        <v>1</v>
      </c>
      <c r="DF49" s="48">
        <v>42.2</v>
      </c>
      <c r="DG49" s="50">
        <v>0</v>
      </c>
      <c r="DH49" s="50">
        <v>0</v>
      </c>
      <c r="DI49" s="50">
        <v>1</v>
      </c>
      <c r="DJ49">
        <v>71</v>
      </c>
      <c r="DK49">
        <v>0</v>
      </c>
      <c r="DL49" s="56">
        <v>0</v>
      </c>
      <c r="DM49">
        <v>1</v>
      </c>
      <c r="DN49" s="32">
        <f>DJ49-DB49</f>
        <v>-8</v>
      </c>
      <c r="DO49">
        <f>((DJ49-DB49)-1)*100</f>
        <v>-900</v>
      </c>
      <c r="DP49" s="8">
        <v>4.7</v>
      </c>
      <c r="DQ49" s="8"/>
      <c r="DR49" s="8">
        <v>7.6</v>
      </c>
      <c r="DS49" s="8">
        <f>(DR49)-(DP49)</f>
        <v>2.8999999999999995</v>
      </c>
      <c r="DT49" s="8"/>
      <c r="DU49" s="8"/>
      <c r="DV49" s="8"/>
      <c r="DW49" s="8" t="s">
        <v>17</v>
      </c>
      <c r="DX49" s="8">
        <v>63</v>
      </c>
      <c r="DY49" s="8"/>
      <c r="DZ49" s="8">
        <v>76</v>
      </c>
      <c r="EA49" s="8">
        <f>DZ49-DX49</f>
        <v>13</v>
      </c>
      <c r="EB49" s="8">
        <f>((DZ49-DX49)-1)*100</f>
        <v>1200</v>
      </c>
      <c r="EC49" s="8">
        <v>158</v>
      </c>
      <c r="ED49" s="8"/>
      <c r="EE49" s="8">
        <v>193</v>
      </c>
      <c r="EF49" s="8">
        <v>48</v>
      </c>
      <c r="EG49" s="8"/>
      <c r="EH49" s="8">
        <v>73</v>
      </c>
      <c r="EI49" s="8">
        <v>81</v>
      </c>
      <c r="EJ49" s="8"/>
      <c r="EK49" s="8">
        <v>103</v>
      </c>
      <c r="EL49" s="46">
        <f>(EK49-EI49)/EI49*100</f>
        <v>27.160493827160494</v>
      </c>
      <c r="EM49" s="9">
        <v>0</v>
      </c>
      <c r="EN49" s="8">
        <v>146</v>
      </c>
      <c r="EO49" s="8"/>
      <c r="EP49" s="8">
        <v>84</v>
      </c>
      <c r="EQ49" s="8">
        <v>11</v>
      </c>
      <c r="ER49" s="8"/>
      <c r="ES49" s="8"/>
      <c r="ET49" s="8">
        <v>12</v>
      </c>
      <c r="EU49" s="8"/>
      <c r="EV49" s="8"/>
      <c r="EW49" s="8">
        <v>7.32</v>
      </c>
      <c r="EX49" s="8">
        <v>7.36</v>
      </c>
      <c r="EY49" s="8">
        <v>26</v>
      </c>
      <c r="EZ49" s="8">
        <v>31</v>
      </c>
      <c r="FA49" s="8">
        <v>1.42</v>
      </c>
      <c r="FB49" s="8">
        <v>1.36</v>
      </c>
      <c r="FC49" s="8">
        <f>FB49-FA49</f>
        <v>-5.9999999999999831E-2</v>
      </c>
      <c r="FD49" s="8">
        <v>2</v>
      </c>
      <c r="FE49" s="29">
        <v>3.3</v>
      </c>
      <c r="FF49" s="29">
        <f>FE49-FD49</f>
        <v>1.2999999999999998</v>
      </c>
      <c r="FG49" s="31">
        <v>81</v>
      </c>
      <c r="FH49" s="30">
        <v>97</v>
      </c>
      <c r="FI49" s="31">
        <v>15</v>
      </c>
      <c r="FJ49" s="15">
        <v>0</v>
      </c>
      <c r="FK49" s="30">
        <v>57</v>
      </c>
      <c r="FL49" s="29">
        <v>0</v>
      </c>
      <c r="FM49" s="29">
        <f>FK49-FI49</f>
        <v>42</v>
      </c>
      <c r="FN49" s="29"/>
      <c r="FO49" s="29">
        <v>18</v>
      </c>
      <c r="FP49" s="29"/>
      <c r="FQ49" s="29"/>
      <c r="FR49" s="8">
        <v>0</v>
      </c>
      <c r="FS49" s="8"/>
      <c r="FT49" s="8">
        <v>0</v>
      </c>
      <c r="FU49" s="8">
        <v>8</v>
      </c>
      <c r="FV49" s="8"/>
      <c r="FW49" s="8">
        <v>2</v>
      </c>
      <c r="FX49" s="8">
        <v>15</v>
      </c>
      <c r="FY49" s="8"/>
      <c r="FZ49" s="8">
        <v>3</v>
      </c>
      <c r="GA49" s="8">
        <v>0</v>
      </c>
      <c r="GB49" s="8"/>
      <c r="GC49" s="8"/>
      <c r="GD49" s="8">
        <v>495</v>
      </c>
      <c r="GE49" s="8"/>
      <c r="GF49" s="31">
        <v>4.3099999999999996</v>
      </c>
      <c r="GG49" s="41">
        <f t="shared" si="49"/>
        <v>0.72509452108146899</v>
      </c>
      <c r="GH49" s="30">
        <v>0.19</v>
      </c>
      <c r="GI49" s="42">
        <f>LOG(GH49+1)</f>
        <v>7.554696139253074E-2</v>
      </c>
      <c r="GJ49" s="42">
        <f>GH49-GF49</f>
        <v>-4.1199999999999992</v>
      </c>
      <c r="GK49" s="8">
        <v>34</v>
      </c>
      <c r="GL49" s="8">
        <v>0</v>
      </c>
      <c r="GM49" s="8">
        <v>0.62</v>
      </c>
      <c r="GN49" s="8">
        <v>0</v>
      </c>
      <c r="GO49" s="8">
        <f>JZ49-GM49</f>
        <v>5.0000000000000044E-2</v>
      </c>
      <c r="GP49" s="8">
        <f>((JZ49-GM49)-1)*100</f>
        <v>-95</v>
      </c>
      <c r="GQ49" s="8">
        <v>66.5</v>
      </c>
      <c r="GR49" s="8">
        <v>0</v>
      </c>
      <c r="GS49" s="8">
        <f>KB49-GQ49</f>
        <v>11.700000000000003</v>
      </c>
      <c r="GT49" s="9">
        <f>(KB49-GQ49)/(GQ49)*100</f>
        <v>17.593984962406019</v>
      </c>
      <c r="GU49" s="8">
        <v>0</v>
      </c>
      <c r="GV49" s="14">
        <f t="shared" si="50"/>
        <v>0</v>
      </c>
      <c r="GW49" s="8">
        <v>1</v>
      </c>
      <c r="GX49" s="4">
        <v>0</v>
      </c>
      <c r="GY49" s="8">
        <v>0</v>
      </c>
      <c r="GZ49" s="8">
        <v>0</v>
      </c>
      <c r="HA49" s="8">
        <v>0</v>
      </c>
      <c r="HB49" s="8">
        <v>1</v>
      </c>
      <c r="HC49" s="8">
        <v>0</v>
      </c>
      <c r="HD49" s="8">
        <v>392.62</v>
      </c>
      <c r="HE49" s="8">
        <v>245.18</v>
      </c>
      <c r="HF49" s="8">
        <v>417.21</v>
      </c>
      <c r="HG49" s="8">
        <v>269.32</v>
      </c>
      <c r="HH49">
        <f xml:space="preserve"> (HF49-HD49)</f>
        <v>24.589999999999975</v>
      </c>
      <c r="HI49">
        <f>(HG49-HE49)</f>
        <v>24.139999999999986</v>
      </c>
      <c r="HJ49" s="8">
        <v>1</v>
      </c>
      <c r="HK49" s="8">
        <v>1</v>
      </c>
      <c r="HL49">
        <v>1</v>
      </c>
      <c r="HM49" s="26">
        <v>0</v>
      </c>
      <c r="HN49" s="26">
        <v>0</v>
      </c>
      <c r="HO49" s="26">
        <v>0</v>
      </c>
      <c r="HP49" s="26">
        <v>0</v>
      </c>
      <c r="HQ49" s="26">
        <v>0</v>
      </c>
      <c r="HR49" s="26">
        <v>1</v>
      </c>
      <c r="HS49" s="26">
        <v>0</v>
      </c>
      <c r="HT49" s="8">
        <v>0</v>
      </c>
      <c r="HU49" s="8">
        <v>0</v>
      </c>
      <c r="HV49" s="8">
        <v>0</v>
      </c>
      <c r="HX49">
        <v>0</v>
      </c>
      <c r="HY49">
        <v>0</v>
      </c>
      <c r="HZ49">
        <v>0</v>
      </c>
      <c r="IA49">
        <v>0</v>
      </c>
      <c r="IB49" s="8">
        <v>0</v>
      </c>
      <c r="IC49" s="8">
        <v>0</v>
      </c>
      <c r="ID49" s="8">
        <v>0</v>
      </c>
      <c r="IE49" s="8">
        <v>0</v>
      </c>
      <c r="IF49" s="8">
        <v>0</v>
      </c>
      <c r="IG49" s="8">
        <v>0</v>
      </c>
      <c r="IH49" s="8">
        <v>0</v>
      </c>
      <c r="II49" s="17">
        <v>0</v>
      </c>
      <c r="IJ49" s="17">
        <v>0</v>
      </c>
      <c r="IK49" s="17">
        <v>0</v>
      </c>
      <c r="IL49" s="17">
        <v>0</v>
      </c>
      <c r="IM49" s="17">
        <v>0</v>
      </c>
      <c r="IN49" s="17">
        <v>0</v>
      </c>
      <c r="IO49" s="17">
        <v>1</v>
      </c>
      <c r="IP49" s="8">
        <v>0</v>
      </c>
      <c r="IQ49" s="8">
        <v>1</v>
      </c>
      <c r="IR49" s="8">
        <v>1</v>
      </c>
      <c r="IS49" s="8">
        <v>0</v>
      </c>
      <c r="IT49" s="8">
        <v>0</v>
      </c>
      <c r="IU49" s="8">
        <v>0</v>
      </c>
      <c r="IV49" s="8">
        <v>0</v>
      </c>
      <c r="IW49" s="8">
        <v>0</v>
      </c>
      <c r="IX49" s="8">
        <v>0</v>
      </c>
      <c r="IY49" s="8">
        <v>0</v>
      </c>
      <c r="IZ49" s="8">
        <v>0</v>
      </c>
      <c r="JA49" s="32">
        <v>22.351716961498436</v>
      </c>
      <c r="JB49" s="8">
        <v>0</v>
      </c>
      <c r="JC49" s="8">
        <v>0</v>
      </c>
      <c r="JD49" s="8">
        <v>0</v>
      </c>
      <c r="JE49" s="8">
        <v>73.2</v>
      </c>
      <c r="JF49" s="8">
        <v>110</v>
      </c>
      <c r="JG49" s="8">
        <v>70</v>
      </c>
      <c r="JH49">
        <v>0</v>
      </c>
      <c r="JI49" s="32">
        <f>LOG(JH49+1)</f>
        <v>0</v>
      </c>
      <c r="JJ49">
        <v>1</v>
      </c>
      <c r="JK49">
        <v>0</v>
      </c>
      <c r="JL49">
        <v>0</v>
      </c>
      <c r="JM49">
        <v>0</v>
      </c>
      <c r="JN49">
        <v>0</v>
      </c>
      <c r="JO49">
        <v>1</v>
      </c>
      <c r="JP49">
        <v>0</v>
      </c>
      <c r="JQ49">
        <f>(JH49)-(GU49)</f>
        <v>0</v>
      </c>
      <c r="JR49">
        <v>0</v>
      </c>
      <c r="JS49" s="12">
        <v>0</v>
      </c>
      <c r="JT49" s="12">
        <v>0</v>
      </c>
      <c r="JU49" s="12">
        <v>0</v>
      </c>
      <c r="JV49" s="12">
        <v>0</v>
      </c>
      <c r="JW49">
        <v>34</v>
      </c>
      <c r="JX49">
        <v>0</v>
      </c>
      <c r="JY49">
        <f>JW49-GK49</f>
        <v>0</v>
      </c>
      <c r="JZ49">
        <v>0.67</v>
      </c>
      <c r="KA49">
        <v>0</v>
      </c>
      <c r="KB49">
        <v>78.2</v>
      </c>
      <c r="KC49">
        <v>0</v>
      </c>
      <c r="KD49" s="8">
        <v>0</v>
      </c>
      <c r="KE49" s="8">
        <v>0</v>
      </c>
      <c r="KF49" s="8">
        <v>0</v>
      </c>
      <c r="KG49" s="8">
        <v>18</v>
      </c>
      <c r="KH49" s="8">
        <v>6</v>
      </c>
      <c r="KI49" s="8">
        <v>1</v>
      </c>
      <c r="KJ49" s="8">
        <v>1</v>
      </c>
      <c r="KK49" s="8">
        <v>0</v>
      </c>
    </row>
    <row r="50" spans="1:297" ht="15" x14ac:dyDescent="0.2">
      <c r="A50" s="5">
        <v>49</v>
      </c>
      <c r="B50" s="6">
        <v>1</v>
      </c>
      <c r="C50" s="12">
        <v>43.515068493150686</v>
      </c>
      <c r="D50" s="8">
        <v>0</v>
      </c>
      <c r="E50" s="8">
        <v>2</v>
      </c>
      <c r="F50" s="8">
        <v>6</v>
      </c>
      <c r="G50" s="8">
        <v>1</v>
      </c>
      <c r="H50" s="8">
        <v>1</v>
      </c>
      <c r="I50" s="8">
        <v>0</v>
      </c>
      <c r="J50" s="8">
        <v>1</v>
      </c>
      <c r="K50" s="8">
        <v>1</v>
      </c>
      <c r="L50" s="8">
        <v>0</v>
      </c>
      <c r="M50" s="8">
        <v>1</v>
      </c>
      <c r="N50" s="8">
        <v>0</v>
      </c>
      <c r="O50" s="8">
        <v>0</v>
      </c>
      <c r="P50" s="8">
        <v>0</v>
      </c>
      <c r="Q50" s="8">
        <v>0</v>
      </c>
      <c r="R50" s="8">
        <v>1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1</v>
      </c>
      <c r="AA50" s="8">
        <v>0</v>
      </c>
      <c r="AB50" s="8">
        <v>0</v>
      </c>
      <c r="AC50" s="8">
        <v>10</v>
      </c>
      <c r="AD50" s="8">
        <v>0</v>
      </c>
      <c r="AE50" s="8"/>
      <c r="AF50" s="8">
        <v>1</v>
      </c>
      <c r="AG50" s="8">
        <v>1</v>
      </c>
      <c r="AH50" s="8">
        <v>0</v>
      </c>
      <c r="AI50" s="8">
        <v>0</v>
      </c>
      <c r="AJ50" s="8">
        <v>0</v>
      </c>
      <c r="AK50" s="8">
        <v>1</v>
      </c>
      <c r="AL50" s="8">
        <v>1</v>
      </c>
      <c r="AM50" s="8">
        <v>0</v>
      </c>
      <c r="AN50" s="8">
        <v>1</v>
      </c>
      <c r="AO50" s="8">
        <v>4</v>
      </c>
      <c r="AP50" s="8">
        <v>1</v>
      </c>
      <c r="AQ50" s="12">
        <v>33.093150684931508</v>
      </c>
      <c r="AR50" s="8">
        <v>0</v>
      </c>
      <c r="AS50" s="8">
        <v>1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1</v>
      </c>
      <c r="BD50" s="8">
        <v>0</v>
      </c>
      <c r="BE50" s="8">
        <v>0</v>
      </c>
      <c r="BF50" s="8">
        <v>1</v>
      </c>
      <c r="BG50" s="8">
        <v>1</v>
      </c>
      <c r="BH50" s="8">
        <v>1</v>
      </c>
      <c r="BI50" s="8">
        <v>1</v>
      </c>
      <c r="BJ50" s="8">
        <v>0</v>
      </c>
      <c r="BK50" s="8">
        <v>0</v>
      </c>
      <c r="BL50" s="32">
        <v>24.334048731220804</v>
      </c>
      <c r="BM50" s="32"/>
      <c r="BN50" s="32"/>
      <c r="BO50" s="8">
        <v>92.8</v>
      </c>
      <c r="BP50" s="8">
        <v>150</v>
      </c>
      <c r="BQ50" s="8">
        <v>100</v>
      </c>
      <c r="BR50" s="9">
        <v>65</v>
      </c>
      <c r="BS50" s="9">
        <v>0</v>
      </c>
      <c r="BT50" s="8">
        <v>14.8</v>
      </c>
      <c r="BU50" s="8">
        <v>16.8</v>
      </c>
      <c r="BV50" s="8"/>
      <c r="BW50" s="8">
        <v>43.2</v>
      </c>
      <c r="BX50" s="8">
        <v>51</v>
      </c>
      <c r="BY50" s="8"/>
      <c r="BZ50" s="8"/>
      <c r="CA50" s="8">
        <v>9200</v>
      </c>
      <c r="CB50" s="8">
        <v>7100</v>
      </c>
      <c r="CC50" s="8"/>
      <c r="CD50" s="8">
        <v>253000</v>
      </c>
      <c r="CE50" s="8">
        <v>217000</v>
      </c>
      <c r="CF50" s="8"/>
      <c r="CG50" s="8">
        <v>1.34</v>
      </c>
      <c r="CH50" s="8">
        <v>1.45</v>
      </c>
      <c r="CI50" s="8"/>
      <c r="CJ50" s="8"/>
      <c r="CK50" s="8"/>
      <c r="CL50" s="34">
        <v>77.103940911878937</v>
      </c>
      <c r="CM50" s="10">
        <v>61.5</v>
      </c>
      <c r="CN50" s="39">
        <v>64</v>
      </c>
      <c r="CO50" s="34" t="s">
        <v>17</v>
      </c>
      <c r="CT50" s="22"/>
      <c r="CU50" s="7"/>
      <c r="CV50" s="47" t="s">
        <v>17</v>
      </c>
      <c r="CW50" s="47"/>
      <c r="CX50" s="48"/>
      <c r="CY50" s="53"/>
      <c r="CZ50" s="53"/>
      <c r="DA50" s="53"/>
      <c r="DB50" s="48"/>
      <c r="DC50" s="53"/>
      <c r="DD50" s="53"/>
      <c r="DE50" s="53"/>
      <c r="DF50" s="48"/>
      <c r="DG50" s="53"/>
      <c r="DH50" s="53"/>
      <c r="DI50" s="53"/>
      <c r="DN50" s="32"/>
      <c r="DP50" s="8"/>
      <c r="DQ50" s="8"/>
      <c r="DR50" s="8"/>
      <c r="DS50" s="8" t="s">
        <v>17</v>
      </c>
      <c r="DT50" s="8">
        <v>74</v>
      </c>
      <c r="DU50" s="8">
        <v>30</v>
      </c>
      <c r="DV50" s="8"/>
      <c r="DW50" s="8" t="s">
        <v>17</v>
      </c>
      <c r="DX50" s="8">
        <v>87</v>
      </c>
      <c r="DY50" s="8">
        <v>97</v>
      </c>
      <c r="DZ50" s="8"/>
      <c r="EA50" s="8"/>
      <c r="EB50" s="8"/>
      <c r="EC50" s="8">
        <v>191</v>
      </c>
      <c r="ED50" s="8">
        <v>217</v>
      </c>
      <c r="EE50" s="8"/>
      <c r="EF50" s="8">
        <v>40</v>
      </c>
      <c r="EG50" s="8">
        <v>37</v>
      </c>
      <c r="EH50" s="8"/>
      <c r="EI50" s="8">
        <v>132</v>
      </c>
      <c r="EJ50" s="8">
        <v>115</v>
      </c>
      <c r="EK50" s="8"/>
      <c r="EL50" s="46"/>
      <c r="EM50" s="9"/>
      <c r="EN50" s="8">
        <v>93</v>
      </c>
      <c r="EO50" s="8">
        <v>326</v>
      </c>
      <c r="EP50" s="8"/>
      <c r="EQ50" s="8">
        <v>65</v>
      </c>
      <c r="ER50" s="8">
        <v>423</v>
      </c>
      <c r="ES50" s="8"/>
      <c r="ET50" s="8">
        <v>30</v>
      </c>
      <c r="EU50" s="8">
        <v>17</v>
      </c>
      <c r="EV50" s="8"/>
      <c r="EW50" s="8">
        <v>7.27</v>
      </c>
      <c r="EX50" s="8"/>
      <c r="EY50" s="8">
        <v>26.3</v>
      </c>
      <c r="EZ50" s="8"/>
      <c r="FA50" s="8">
        <v>1.34</v>
      </c>
      <c r="FB50" s="8"/>
      <c r="FC50" s="8"/>
      <c r="FD50" s="8">
        <v>3.1</v>
      </c>
      <c r="FE50" s="29"/>
      <c r="FF50" s="29"/>
      <c r="FG50" s="31">
        <v>68</v>
      </c>
      <c r="FH50" s="30"/>
      <c r="FI50" s="31">
        <v>74</v>
      </c>
      <c r="FJ50" s="15">
        <v>1</v>
      </c>
      <c r="FK50" s="30"/>
      <c r="FL50" s="29"/>
      <c r="FM50" s="29"/>
      <c r="FN50" s="29"/>
      <c r="FO50" s="29"/>
      <c r="FP50" s="29"/>
      <c r="FQ50" s="29"/>
      <c r="FR50" s="8">
        <v>0</v>
      </c>
      <c r="FS50" s="8">
        <v>0</v>
      </c>
      <c r="FT50" s="8"/>
      <c r="FU50" s="8">
        <v>3</v>
      </c>
      <c r="FV50" s="8">
        <v>8</v>
      </c>
      <c r="FW50" s="8"/>
      <c r="FX50" s="8">
        <v>8</v>
      </c>
      <c r="FY50" s="8">
        <v>5</v>
      </c>
      <c r="FZ50" s="8"/>
      <c r="GA50" s="8">
        <v>0</v>
      </c>
      <c r="GB50" s="8"/>
      <c r="GC50" s="8"/>
      <c r="GD50" s="8">
        <v>635</v>
      </c>
      <c r="GE50" s="8"/>
      <c r="GF50" s="31">
        <v>0.49</v>
      </c>
      <c r="GG50" s="41">
        <f t="shared" si="49"/>
        <v>0.17318626841227402</v>
      </c>
      <c r="GH50" s="30"/>
      <c r="GI50" s="42"/>
      <c r="GJ50" s="42"/>
      <c r="GK50" s="8">
        <v>44</v>
      </c>
      <c r="GL50" s="8">
        <v>1</v>
      </c>
      <c r="GM50" s="8">
        <v>0.67</v>
      </c>
      <c r="GN50" s="8">
        <v>0</v>
      </c>
      <c r="GO50" s="8"/>
      <c r="GP50" s="8"/>
      <c r="GQ50" s="8">
        <v>198</v>
      </c>
      <c r="GR50" s="8">
        <v>1</v>
      </c>
      <c r="GS50" s="8"/>
      <c r="GT50" s="9"/>
      <c r="GU50" s="8">
        <v>5</v>
      </c>
      <c r="GV50" s="14">
        <f t="shared" si="50"/>
        <v>0.77815125038364363</v>
      </c>
      <c r="GW50" s="8">
        <v>0</v>
      </c>
      <c r="GX50" s="4">
        <v>1</v>
      </c>
      <c r="GY50" s="8">
        <v>0</v>
      </c>
      <c r="GZ50" s="8">
        <v>0</v>
      </c>
      <c r="HA50" s="8">
        <v>0</v>
      </c>
      <c r="HB50" s="8">
        <v>1</v>
      </c>
      <c r="HC50" s="8">
        <v>0</v>
      </c>
      <c r="HD50" s="8"/>
      <c r="HE50" s="8"/>
      <c r="HL50">
        <v>0</v>
      </c>
      <c r="HM50" s="26">
        <v>1</v>
      </c>
      <c r="HN50" s="26">
        <v>0</v>
      </c>
      <c r="HO50" s="26">
        <v>1</v>
      </c>
      <c r="HP50" s="26">
        <v>69</v>
      </c>
      <c r="HQ50" s="26">
        <v>8</v>
      </c>
      <c r="HR50" s="26">
        <v>1</v>
      </c>
      <c r="HS50" s="27">
        <v>1</v>
      </c>
      <c r="HT50" s="8">
        <v>1</v>
      </c>
      <c r="HU50" s="8">
        <v>0</v>
      </c>
      <c r="HV50" s="8">
        <v>0</v>
      </c>
      <c r="HX50">
        <v>0</v>
      </c>
      <c r="HY50">
        <v>0</v>
      </c>
      <c r="HZ50">
        <v>0</v>
      </c>
      <c r="IA50">
        <v>0</v>
      </c>
      <c r="IB50" s="8">
        <v>1</v>
      </c>
      <c r="IC50" s="8">
        <v>1</v>
      </c>
      <c r="ID50" s="8">
        <v>1</v>
      </c>
      <c r="IE50" s="8">
        <v>3</v>
      </c>
      <c r="IF50" s="8">
        <v>1</v>
      </c>
      <c r="IG50" s="8">
        <v>1</v>
      </c>
      <c r="IH50" s="8">
        <v>0</v>
      </c>
      <c r="II50" s="17">
        <v>0</v>
      </c>
      <c r="IJ50" s="17">
        <v>0</v>
      </c>
      <c r="IK50" s="17">
        <v>0</v>
      </c>
      <c r="IL50" s="17">
        <v>0</v>
      </c>
      <c r="IM50" s="17">
        <v>1</v>
      </c>
      <c r="IN50" s="17">
        <v>0</v>
      </c>
      <c r="IO50" s="17">
        <v>0</v>
      </c>
      <c r="IP50" s="8">
        <v>1</v>
      </c>
      <c r="IQ50" s="8">
        <v>1</v>
      </c>
      <c r="IR50" s="8">
        <v>1</v>
      </c>
      <c r="IS50" s="8">
        <v>0</v>
      </c>
      <c r="IT50" s="8">
        <v>0</v>
      </c>
      <c r="IU50" s="8">
        <v>0</v>
      </c>
      <c r="IV50" s="8">
        <v>0</v>
      </c>
      <c r="IW50" s="8">
        <v>0</v>
      </c>
      <c r="IX50" s="8">
        <v>0</v>
      </c>
      <c r="IY50" s="8">
        <v>0</v>
      </c>
      <c r="IZ50" s="8">
        <v>0</v>
      </c>
      <c r="JA50" s="36" t="s">
        <v>17</v>
      </c>
      <c r="JB50" s="8"/>
      <c r="JC50" s="8"/>
      <c r="JD50" s="8"/>
      <c r="JE50" s="8"/>
      <c r="JF50" s="8"/>
      <c r="JG50" s="8"/>
      <c r="JQ50" t="s">
        <v>17</v>
      </c>
      <c r="JR50" t="s">
        <v>17</v>
      </c>
      <c r="JT50" s="45" t="s">
        <v>17</v>
      </c>
      <c r="KD50" s="8"/>
      <c r="KE50" s="8"/>
      <c r="KF50" s="8"/>
      <c r="KG50" s="8"/>
      <c r="KH50" s="8"/>
      <c r="KI50" s="8"/>
      <c r="KJ50" s="8"/>
      <c r="KK50" s="8"/>
    </row>
    <row r="51" spans="1:297" ht="15" x14ac:dyDescent="0.2">
      <c r="A51" s="5">
        <v>50</v>
      </c>
      <c r="B51" s="6">
        <v>0</v>
      </c>
      <c r="C51" s="12">
        <v>50.010958904109586</v>
      </c>
      <c r="D51" s="8">
        <v>0</v>
      </c>
      <c r="E51" s="8">
        <v>1</v>
      </c>
      <c r="F51" s="8">
        <v>0</v>
      </c>
      <c r="G51" s="8">
        <v>1</v>
      </c>
      <c r="H51" s="8">
        <v>1</v>
      </c>
      <c r="I51" s="8">
        <v>0</v>
      </c>
      <c r="J51" s="8">
        <v>0</v>
      </c>
      <c r="K51" s="8">
        <v>1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18</v>
      </c>
      <c r="AD51" s="8">
        <v>0</v>
      </c>
      <c r="AE51" s="8"/>
      <c r="AF51" s="8">
        <v>1</v>
      </c>
      <c r="AG51" s="8">
        <v>1</v>
      </c>
      <c r="AH51" s="8">
        <v>0</v>
      </c>
      <c r="AI51" s="8">
        <v>1</v>
      </c>
      <c r="AJ51" s="8">
        <v>0</v>
      </c>
      <c r="AK51" s="8">
        <v>0</v>
      </c>
      <c r="AL51" s="8">
        <v>0</v>
      </c>
      <c r="AM51" s="8">
        <v>1</v>
      </c>
      <c r="AN51" s="8">
        <v>1</v>
      </c>
      <c r="AO51" s="8">
        <v>3</v>
      </c>
      <c r="AP51" s="8">
        <v>1</v>
      </c>
      <c r="AQ51" s="12">
        <v>60.167123287671231</v>
      </c>
      <c r="AR51" s="8">
        <v>3</v>
      </c>
      <c r="AS51" s="8">
        <v>0</v>
      </c>
      <c r="AT51" s="8">
        <v>1</v>
      </c>
      <c r="AU51" s="8">
        <v>1</v>
      </c>
      <c r="AV51" s="8">
        <v>0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1</v>
      </c>
      <c r="BD51" s="8">
        <v>0</v>
      </c>
      <c r="BE51" s="8">
        <v>1</v>
      </c>
      <c r="BF51" s="8">
        <v>0</v>
      </c>
      <c r="BG51" s="8">
        <v>0</v>
      </c>
      <c r="BH51" s="8">
        <v>1</v>
      </c>
      <c r="BI51" s="8">
        <v>0</v>
      </c>
      <c r="BJ51" s="8">
        <v>1</v>
      </c>
      <c r="BK51" s="8">
        <v>2</v>
      </c>
      <c r="BL51" s="32">
        <v>23.141498292317021</v>
      </c>
      <c r="BM51" s="32"/>
      <c r="BN51" s="32"/>
      <c r="BO51" s="8">
        <v>88.5</v>
      </c>
      <c r="BP51" s="8">
        <v>150</v>
      </c>
      <c r="BQ51" s="8">
        <v>90</v>
      </c>
      <c r="BR51" s="9">
        <v>79</v>
      </c>
      <c r="BS51" s="9">
        <v>1</v>
      </c>
      <c r="BT51" s="8">
        <v>10.199999999999999</v>
      </c>
      <c r="BU51" s="8">
        <v>9.6999999999999993</v>
      </c>
      <c r="BV51" s="8"/>
      <c r="BW51" s="8">
        <v>29.9</v>
      </c>
      <c r="BX51" s="8">
        <v>31.8</v>
      </c>
      <c r="BY51" s="8"/>
      <c r="BZ51" s="8"/>
      <c r="CA51" s="8">
        <v>7500</v>
      </c>
      <c r="CB51" s="8">
        <v>6700</v>
      </c>
      <c r="CC51" s="8"/>
      <c r="CD51" s="8">
        <v>264000</v>
      </c>
      <c r="CE51" s="8">
        <v>307000</v>
      </c>
      <c r="CF51" s="8"/>
      <c r="CG51" s="8">
        <v>3</v>
      </c>
      <c r="CH51" s="8">
        <v>3.7</v>
      </c>
      <c r="CI51" s="8"/>
      <c r="CJ51" s="8"/>
      <c r="CK51" s="8"/>
      <c r="CL51" s="34">
        <v>30.204654997463219</v>
      </c>
      <c r="CM51" s="10">
        <v>23.7</v>
      </c>
      <c r="CN51" s="39">
        <v>23.1</v>
      </c>
      <c r="CO51" s="34" t="s">
        <v>17</v>
      </c>
      <c r="CT51" s="7"/>
      <c r="CU51" s="7"/>
      <c r="CV51" s="47" t="s">
        <v>45</v>
      </c>
      <c r="CW51" s="47"/>
      <c r="CX51" s="48"/>
      <c r="CY51" s="53"/>
      <c r="CZ51" s="53"/>
      <c r="DA51" s="53"/>
      <c r="DB51" s="48"/>
      <c r="DC51" s="53"/>
      <c r="DD51" s="53"/>
      <c r="DE51" s="53"/>
      <c r="DF51" s="48"/>
      <c r="DG51" s="53"/>
      <c r="DH51" s="53"/>
      <c r="DI51" s="53"/>
      <c r="DN51" s="32"/>
      <c r="DP51" s="8">
        <v>7.5</v>
      </c>
      <c r="DQ51" s="8">
        <v>4.9000000000000004</v>
      </c>
      <c r="DR51" s="8"/>
      <c r="DS51" s="8" t="s">
        <v>17</v>
      </c>
      <c r="DT51" s="8"/>
      <c r="DU51" s="8"/>
      <c r="DV51" s="8"/>
      <c r="DW51" s="8" t="s">
        <v>17</v>
      </c>
      <c r="DX51" s="8">
        <v>99</v>
      </c>
      <c r="DY51" s="8">
        <v>114</v>
      </c>
      <c r="DZ51" s="8"/>
      <c r="EA51" s="8"/>
      <c r="EB51" s="8"/>
      <c r="EC51" s="8">
        <v>211</v>
      </c>
      <c r="ED51" s="8">
        <v>202</v>
      </c>
      <c r="EE51" s="8"/>
      <c r="EF51" s="8">
        <v>69</v>
      </c>
      <c r="EG51" s="8">
        <v>47</v>
      </c>
      <c r="EH51" s="8"/>
      <c r="EI51" s="8">
        <v>117</v>
      </c>
      <c r="EJ51" s="8">
        <v>127</v>
      </c>
      <c r="EK51" s="8"/>
      <c r="EL51" s="46"/>
      <c r="EM51" s="9"/>
      <c r="EN51" s="8">
        <v>123</v>
      </c>
      <c r="EO51" s="8">
        <v>139</v>
      </c>
      <c r="EP51" s="8"/>
      <c r="EQ51" s="8">
        <v>27</v>
      </c>
      <c r="ER51" s="8">
        <v>33</v>
      </c>
      <c r="ES51" s="8"/>
      <c r="ET51" s="8">
        <v>9</v>
      </c>
      <c r="EU51" s="8">
        <v>7</v>
      </c>
      <c r="EV51" s="8"/>
      <c r="EW51" s="8">
        <v>7.24</v>
      </c>
      <c r="EX51" s="8"/>
      <c r="EY51" s="8">
        <v>20</v>
      </c>
      <c r="EZ51" s="8"/>
      <c r="FA51" s="8">
        <v>1.37</v>
      </c>
      <c r="FB51" s="8"/>
      <c r="FC51" s="8"/>
      <c r="FD51" s="8">
        <v>3.3</v>
      </c>
      <c r="FE51" s="29"/>
      <c r="FF51" s="29"/>
      <c r="FG51" s="29">
        <v>48</v>
      </c>
      <c r="FH51" s="30"/>
      <c r="FI51" s="29">
        <v>136</v>
      </c>
      <c r="FJ51" s="29">
        <v>1</v>
      </c>
      <c r="FK51" s="30"/>
      <c r="FL51" s="29"/>
      <c r="FM51" s="29"/>
      <c r="FN51" s="29"/>
      <c r="FO51" s="29"/>
      <c r="FP51" s="29"/>
      <c r="FQ51" s="29"/>
      <c r="FR51" s="8">
        <v>0.24</v>
      </c>
      <c r="FS51" s="8">
        <v>0.31</v>
      </c>
      <c r="FT51" s="8"/>
      <c r="FU51" s="8">
        <v>12</v>
      </c>
      <c r="FV51" s="8">
        <v>66000</v>
      </c>
      <c r="FW51" s="8"/>
      <c r="FX51" s="8">
        <v>15</v>
      </c>
      <c r="FY51" s="8">
        <v>230000</v>
      </c>
      <c r="FZ51" s="8"/>
      <c r="GA51" s="8">
        <v>0</v>
      </c>
      <c r="GB51" s="8"/>
      <c r="GC51" s="8"/>
      <c r="GD51" s="8">
        <v>773</v>
      </c>
      <c r="GE51" s="8"/>
      <c r="GF51" s="29">
        <v>3.57</v>
      </c>
      <c r="GG51" s="41">
        <f t="shared" si="49"/>
        <v>0.6599162000698503</v>
      </c>
      <c r="GH51" s="30"/>
      <c r="GI51" s="42"/>
      <c r="GJ51" s="42"/>
      <c r="GK51" s="8">
        <v>39</v>
      </c>
      <c r="GL51" s="8">
        <v>0</v>
      </c>
      <c r="GM51" s="8">
        <v>0.64</v>
      </c>
      <c r="GN51" s="8">
        <v>0</v>
      </c>
      <c r="GO51" s="8"/>
      <c r="GP51" s="8"/>
      <c r="GQ51" s="8">
        <v>116.2</v>
      </c>
      <c r="GR51" s="8">
        <v>1</v>
      </c>
      <c r="GS51" s="8"/>
      <c r="GT51" s="9"/>
      <c r="GU51" s="8">
        <v>11</v>
      </c>
      <c r="GV51" s="14">
        <f t="shared" si="50"/>
        <v>1.0791812460476249</v>
      </c>
      <c r="GW51" s="8">
        <v>0</v>
      </c>
      <c r="GX51" s="4">
        <v>0</v>
      </c>
      <c r="GY51" s="8">
        <v>1</v>
      </c>
      <c r="GZ51" s="8">
        <v>0</v>
      </c>
      <c r="HA51" s="8">
        <v>0</v>
      </c>
      <c r="HB51" s="8">
        <v>0</v>
      </c>
      <c r="HC51" s="8">
        <v>1</v>
      </c>
      <c r="HD51" s="8"/>
      <c r="HE51" s="8"/>
      <c r="HL51">
        <v>0</v>
      </c>
      <c r="HM51" s="26">
        <v>1</v>
      </c>
      <c r="HN51" s="26">
        <v>0</v>
      </c>
      <c r="HO51" s="26">
        <v>1</v>
      </c>
      <c r="HP51" s="26">
        <v>214</v>
      </c>
      <c r="HQ51" s="26">
        <v>4</v>
      </c>
      <c r="HR51" s="26">
        <v>1</v>
      </c>
      <c r="HS51" s="27">
        <v>1</v>
      </c>
      <c r="HT51" s="8">
        <v>1</v>
      </c>
      <c r="HU51" s="8">
        <v>3</v>
      </c>
      <c r="HV51" s="8">
        <v>1</v>
      </c>
      <c r="HW51" s="8">
        <v>1</v>
      </c>
      <c r="HX51" s="8">
        <v>1</v>
      </c>
      <c r="HY51">
        <v>1</v>
      </c>
      <c r="HZ51" s="16">
        <v>0</v>
      </c>
      <c r="IA51">
        <v>0</v>
      </c>
      <c r="IB51" s="8">
        <v>1</v>
      </c>
      <c r="IC51" s="8">
        <v>1</v>
      </c>
      <c r="ID51" s="8"/>
      <c r="IE51" s="8"/>
      <c r="IF51" s="8"/>
      <c r="IG51" s="8"/>
      <c r="IH51" s="8"/>
      <c r="II51" s="17"/>
      <c r="IJ51" s="17"/>
      <c r="IK51" s="17"/>
      <c r="IL51" s="17"/>
      <c r="IM51" s="17"/>
      <c r="IN51" s="17"/>
      <c r="IO51" s="17"/>
      <c r="IP51" s="8"/>
      <c r="IQ51" s="8"/>
      <c r="IR51" s="8"/>
      <c r="IS51" s="8"/>
      <c r="IT51" s="8"/>
      <c r="IU51" s="8"/>
      <c r="IV51" s="8"/>
      <c r="IW51" s="8"/>
      <c r="IX51" s="8"/>
      <c r="IY51" s="8"/>
      <c r="IZ51" s="8"/>
      <c r="JA51" s="36" t="s">
        <v>17</v>
      </c>
      <c r="JB51" s="8"/>
      <c r="JC51" s="8"/>
      <c r="JD51" s="8"/>
      <c r="JE51" s="8"/>
      <c r="JF51" s="8"/>
      <c r="JG51" s="8"/>
      <c r="JQ51" t="s">
        <v>17</v>
      </c>
      <c r="JR51" t="s">
        <v>17</v>
      </c>
      <c r="JT51" s="45" t="s">
        <v>17</v>
      </c>
      <c r="KD51" s="8"/>
      <c r="KE51" s="8"/>
      <c r="KF51" s="8"/>
      <c r="KG51" s="8"/>
      <c r="KH51" s="8"/>
      <c r="KI51" s="8"/>
      <c r="KJ51" s="8"/>
      <c r="KK51" s="8"/>
    </row>
    <row r="52" spans="1:297" ht="15" x14ac:dyDescent="0.2">
      <c r="A52" s="5">
        <v>51</v>
      </c>
      <c r="B52" s="6">
        <v>1</v>
      </c>
      <c r="C52" s="12">
        <v>23.92876712328767</v>
      </c>
      <c r="D52" s="8">
        <v>1</v>
      </c>
      <c r="E52" s="8">
        <v>1</v>
      </c>
      <c r="F52" s="8">
        <v>4</v>
      </c>
      <c r="G52" s="8">
        <v>1</v>
      </c>
      <c r="H52" s="8">
        <v>1</v>
      </c>
      <c r="I52" s="8">
        <v>0</v>
      </c>
      <c r="J52" s="8">
        <v>0</v>
      </c>
      <c r="K52" s="8">
        <v>1</v>
      </c>
      <c r="L52" s="8">
        <v>0</v>
      </c>
      <c r="M52" s="8">
        <v>1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7</v>
      </c>
      <c r="AD52" s="8">
        <v>0</v>
      </c>
      <c r="AE52" s="8"/>
      <c r="AF52" s="8">
        <v>1</v>
      </c>
      <c r="AG52" s="8">
        <v>0</v>
      </c>
      <c r="AH52" s="8">
        <v>0</v>
      </c>
      <c r="AI52" s="8">
        <v>1</v>
      </c>
      <c r="AJ52" s="8">
        <v>0</v>
      </c>
      <c r="AK52" s="8">
        <v>0</v>
      </c>
      <c r="AL52" s="8">
        <v>0</v>
      </c>
      <c r="AM52" s="8">
        <v>0</v>
      </c>
      <c r="AN52" s="8">
        <v>1</v>
      </c>
      <c r="AO52" s="8">
        <v>3</v>
      </c>
      <c r="AP52" s="8">
        <v>1</v>
      </c>
      <c r="AQ52" s="12">
        <v>46.128767123287673</v>
      </c>
      <c r="AR52" s="8">
        <v>1</v>
      </c>
      <c r="AS52" s="8">
        <v>1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1</v>
      </c>
      <c r="BD52" s="8">
        <v>1</v>
      </c>
      <c r="BE52" s="8">
        <v>1</v>
      </c>
      <c r="BF52" s="8">
        <v>0</v>
      </c>
      <c r="BG52" s="8">
        <v>0</v>
      </c>
      <c r="BH52" s="8">
        <v>1</v>
      </c>
      <c r="BI52" s="8">
        <v>1</v>
      </c>
      <c r="BJ52" s="8">
        <v>0</v>
      </c>
      <c r="BK52" s="8">
        <v>0</v>
      </c>
      <c r="BL52" s="32">
        <v>23.31759149940968</v>
      </c>
      <c r="BM52" s="32">
        <f t="shared" ref="BM52:BM59" si="54">JA52-BL52</f>
        <v>1.4336313037611781</v>
      </c>
      <c r="BN52" s="32">
        <f t="shared" ref="BN52:BN59" si="55">((JA52-BL52)-1)*100</f>
        <v>43.363130376117809</v>
      </c>
      <c r="BO52" s="8">
        <v>79.099999999999994</v>
      </c>
      <c r="BP52" s="8">
        <v>120</v>
      </c>
      <c r="BQ52" s="8">
        <v>80</v>
      </c>
      <c r="BR52" s="9">
        <v>74</v>
      </c>
      <c r="BS52" s="9">
        <v>0</v>
      </c>
      <c r="BT52" s="8">
        <v>11.6</v>
      </c>
      <c r="BU52" s="8">
        <v>12.9</v>
      </c>
      <c r="BV52" s="8">
        <v>12.3</v>
      </c>
      <c r="BW52" s="8">
        <v>35.200000000000003</v>
      </c>
      <c r="BX52" s="8">
        <v>37.799999999999997</v>
      </c>
      <c r="BY52" s="8">
        <v>37.9</v>
      </c>
      <c r="BZ52" s="8">
        <f t="shared" ref="BZ52:BZ59" si="56">BV52-BT52</f>
        <v>0.70000000000000107</v>
      </c>
      <c r="CA52" s="8">
        <v>9900</v>
      </c>
      <c r="CB52" s="8">
        <v>3100</v>
      </c>
      <c r="CC52" s="8">
        <v>6200</v>
      </c>
      <c r="CD52" s="8">
        <v>270000</v>
      </c>
      <c r="CE52" s="8">
        <v>166000</v>
      </c>
      <c r="CF52" s="8">
        <v>186000</v>
      </c>
      <c r="CG52" s="8">
        <v>0.8</v>
      </c>
      <c r="CH52" s="8">
        <v>0.8</v>
      </c>
      <c r="CI52" s="8">
        <v>0.8</v>
      </c>
      <c r="CJ52" s="8">
        <f t="shared" ref="CJ52:CJ59" si="57" xml:space="preserve"> (CI52)-(CG52)</f>
        <v>0</v>
      </c>
      <c r="CK52" s="8">
        <f t="shared" ref="CK52:CK59" si="58" xml:space="preserve"> ((CI52-CG52)-1)*100</f>
        <v>-100</v>
      </c>
      <c r="CL52" s="34">
        <v>94.720977454337898</v>
      </c>
      <c r="CM52">
        <v>93.7</v>
      </c>
      <c r="CN52" s="39">
        <v>103.5</v>
      </c>
      <c r="CO52" s="34">
        <v>94.720977454337898</v>
      </c>
      <c r="CP52">
        <v>93.7</v>
      </c>
      <c r="CQ52">
        <v>103.5</v>
      </c>
      <c r="CR52">
        <f t="shared" ref="CR52:CR59" si="59">CQ52-CN52</f>
        <v>0</v>
      </c>
      <c r="CS52">
        <f t="shared" ref="CS52:CS59" si="60" xml:space="preserve"> ((CQ52-CN52)-1)*100</f>
        <v>-100</v>
      </c>
      <c r="CT52" s="7"/>
      <c r="CU52" s="7"/>
      <c r="CV52" s="47" t="s">
        <v>45</v>
      </c>
      <c r="CW52" s="47"/>
      <c r="CX52" s="48"/>
      <c r="CY52" s="53"/>
      <c r="CZ52" s="53"/>
      <c r="DA52" s="53"/>
      <c r="DB52" s="48"/>
      <c r="DC52" s="53"/>
      <c r="DD52" s="53"/>
      <c r="DE52" s="53"/>
      <c r="DF52" s="48"/>
      <c r="DG52" s="53"/>
      <c r="DH52" s="53"/>
      <c r="DI52" s="53"/>
      <c r="DN52" s="32"/>
      <c r="DP52" s="8">
        <v>6.4</v>
      </c>
      <c r="DQ52" s="8">
        <v>5.5</v>
      </c>
      <c r="DR52" s="8">
        <v>3.1</v>
      </c>
      <c r="DS52" s="8">
        <f t="shared" ref="DS52:DS57" si="61">(DR52)-(DP52)</f>
        <v>-3.3000000000000003</v>
      </c>
      <c r="DT52" s="8"/>
      <c r="DU52" s="8"/>
      <c r="DV52" s="8"/>
      <c r="DW52" s="8" t="s">
        <v>17</v>
      </c>
      <c r="DX52" s="8">
        <v>69</v>
      </c>
      <c r="DY52" s="8">
        <v>92</v>
      </c>
      <c r="DZ52" s="8">
        <v>81</v>
      </c>
      <c r="EA52" s="8">
        <f t="shared" ref="EA52:EA59" si="62">DZ52-DX52</f>
        <v>12</v>
      </c>
      <c r="EB52" s="8">
        <f t="shared" ref="EB52:EB59" si="63">((DZ52-DX52)-1)*100</f>
        <v>1100</v>
      </c>
      <c r="EC52" s="8">
        <v>159</v>
      </c>
      <c r="ED52" s="8">
        <v>145</v>
      </c>
      <c r="EE52" s="8">
        <v>132</v>
      </c>
      <c r="EF52" s="8">
        <v>51</v>
      </c>
      <c r="EG52" s="8">
        <v>49</v>
      </c>
      <c r="EH52" s="8">
        <v>38</v>
      </c>
      <c r="EI52" s="8">
        <v>88</v>
      </c>
      <c r="EJ52" s="8">
        <v>79</v>
      </c>
      <c r="EK52" s="8">
        <v>77</v>
      </c>
      <c r="EL52" s="46">
        <f t="shared" ref="EL52:EL59" si="64">(EK52-EI52)/EI52*100</f>
        <v>-12.5</v>
      </c>
      <c r="EM52" s="9">
        <v>1</v>
      </c>
      <c r="EN52" s="8">
        <v>99</v>
      </c>
      <c r="EO52" s="8">
        <v>83</v>
      </c>
      <c r="EP52" s="8">
        <v>87</v>
      </c>
      <c r="EQ52" s="8">
        <v>15</v>
      </c>
      <c r="ER52" s="8">
        <v>29</v>
      </c>
      <c r="ES52" s="8"/>
      <c r="ET52" s="8">
        <v>16</v>
      </c>
      <c r="EU52" s="8"/>
      <c r="EV52" s="8"/>
      <c r="EW52" s="8">
        <v>7.32</v>
      </c>
      <c r="EX52" s="8">
        <v>7.29</v>
      </c>
      <c r="EY52" s="8">
        <v>26</v>
      </c>
      <c r="EZ52" s="8">
        <v>24</v>
      </c>
      <c r="FA52" s="8">
        <v>1.45</v>
      </c>
      <c r="FB52" s="8">
        <v>1.4</v>
      </c>
      <c r="FC52" s="8">
        <f t="shared" ref="FC52:FC59" si="65">FB52-FA52</f>
        <v>-5.0000000000000044E-2</v>
      </c>
      <c r="FD52" s="8">
        <v>2.6</v>
      </c>
      <c r="FE52" s="29">
        <v>3</v>
      </c>
      <c r="FF52" s="29">
        <f t="shared" ref="FF52:FF59" si="66">FE52-FD52</f>
        <v>0.39999999999999991</v>
      </c>
      <c r="FG52" s="29">
        <v>256</v>
      </c>
      <c r="FH52" s="30"/>
      <c r="FI52" s="29">
        <v>195</v>
      </c>
      <c r="FJ52" s="29">
        <v>1</v>
      </c>
      <c r="FK52" s="30"/>
      <c r="FL52" s="29"/>
      <c r="FM52" s="29"/>
      <c r="FN52" s="29"/>
      <c r="FO52" s="29"/>
      <c r="FP52" s="29"/>
      <c r="FQ52" s="29"/>
      <c r="FR52" s="8">
        <v>0</v>
      </c>
      <c r="FS52" s="8">
        <v>0</v>
      </c>
      <c r="FT52" s="8">
        <v>0</v>
      </c>
      <c r="FU52" s="8">
        <v>3</v>
      </c>
      <c r="FV52" s="8">
        <v>10</v>
      </c>
      <c r="FW52" s="8">
        <v>8</v>
      </c>
      <c r="FX52" s="8">
        <v>10</v>
      </c>
      <c r="FY52" s="8">
        <v>8</v>
      </c>
      <c r="FZ52" s="8">
        <v>12</v>
      </c>
      <c r="GA52" s="8">
        <v>0</v>
      </c>
      <c r="GB52" s="8">
        <v>0</v>
      </c>
      <c r="GC52" s="8">
        <f t="shared" ref="GC52:GC59" si="67">GB52-GA52</f>
        <v>0</v>
      </c>
      <c r="GD52" s="8">
        <v>1446</v>
      </c>
      <c r="GE52" s="8">
        <v>753</v>
      </c>
      <c r="GF52" s="29">
        <v>0.02</v>
      </c>
      <c r="GG52" s="41">
        <f t="shared" si="49"/>
        <v>8.6001717619175692E-3</v>
      </c>
      <c r="GH52" s="30"/>
      <c r="GI52" s="42"/>
      <c r="GJ52" s="42"/>
      <c r="GK52" s="8">
        <v>33</v>
      </c>
      <c r="GL52" s="8">
        <v>0</v>
      </c>
      <c r="GM52" s="8">
        <v>0.79</v>
      </c>
      <c r="GN52" s="8">
        <v>0</v>
      </c>
      <c r="GO52" s="8"/>
      <c r="GP52" s="8"/>
      <c r="GQ52" s="8">
        <v>102</v>
      </c>
      <c r="GR52" s="8">
        <v>1</v>
      </c>
      <c r="GS52" s="8"/>
      <c r="GT52" s="9"/>
      <c r="GU52" s="8">
        <v>0</v>
      </c>
      <c r="GV52" s="14">
        <f t="shared" si="50"/>
        <v>0</v>
      </c>
      <c r="GW52" s="8">
        <v>1</v>
      </c>
      <c r="GX52" s="4">
        <v>0</v>
      </c>
      <c r="GY52" s="8">
        <v>0</v>
      </c>
      <c r="GZ52" s="8">
        <v>0</v>
      </c>
      <c r="HA52" s="8">
        <v>0</v>
      </c>
      <c r="HB52" s="8">
        <v>1</v>
      </c>
      <c r="HC52" s="8">
        <v>0</v>
      </c>
      <c r="HD52" s="8">
        <v>353.53</v>
      </c>
      <c r="HE52" s="8">
        <v>227.96</v>
      </c>
      <c r="HF52" s="8">
        <v>380.6</v>
      </c>
      <c r="HG52" s="8">
        <v>239.82</v>
      </c>
      <c r="HH52">
        <f xml:space="preserve"> (HF52-HD52)</f>
        <v>27.07000000000005</v>
      </c>
      <c r="HI52">
        <f>(HG52-HE52)</f>
        <v>11.859999999999985</v>
      </c>
      <c r="HJ52" s="8">
        <v>1</v>
      </c>
      <c r="HK52" s="8">
        <v>1</v>
      </c>
      <c r="HL52">
        <v>1</v>
      </c>
      <c r="HM52" s="26">
        <v>0</v>
      </c>
      <c r="HN52" s="26">
        <v>0</v>
      </c>
      <c r="HO52" s="26">
        <v>0</v>
      </c>
      <c r="HP52" s="26">
        <v>0</v>
      </c>
      <c r="HQ52" s="26">
        <v>0</v>
      </c>
      <c r="HR52" s="26">
        <v>1</v>
      </c>
      <c r="HS52" s="26">
        <v>0</v>
      </c>
      <c r="HT52" s="8">
        <v>1</v>
      </c>
      <c r="HU52" s="8">
        <v>0</v>
      </c>
      <c r="HV52" s="8">
        <v>0</v>
      </c>
      <c r="HX52">
        <v>0</v>
      </c>
      <c r="HY52">
        <v>0</v>
      </c>
      <c r="HZ52">
        <v>0</v>
      </c>
      <c r="IA52">
        <v>0</v>
      </c>
      <c r="IB52" s="8">
        <v>0</v>
      </c>
      <c r="IC52" s="8">
        <v>0</v>
      </c>
      <c r="ID52" s="8">
        <v>0</v>
      </c>
      <c r="IE52" s="8">
        <v>0</v>
      </c>
      <c r="IF52" s="8">
        <v>0</v>
      </c>
      <c r="IG52" s="8">
        <v>0</v>
      </c>
      <c r="IH52" s="8">
        <v>0</v>
      </c>
      <c r="II52" s="17">
        <v>0</v>
      </c>
      <c r="IJ52" s="17">
        <v>0</v>
      </c>
      <c r="IK52" s="17">
        <v>0</v>
      </c>
      <c r="IL52" s="17">
        <v>0</v>
      </c>
      <c r="IM52" s="17">
        <v>0</v>
      </c>
      <c r="IN52" s="17">
        <v>0</v>
      </c>
      <c r="IO52" s="17">
        <v>1</v>
      </c>
      <c r="IP52" s="8">
        <v>0</v>
      </c>
      <c r="IQ52" s="8">
        <v>1</v>
      </c>
      <c r="IR52" s="8">
        <v>1</v>
      </c>
      <c r="IS52" s="8">
        <v>0</v>
      </c>
      <c r="IT52" s="8">
        <v>0</v>
      </c>
      <c r="IU52" s="8">
        <v>0</v>
      </c>
      <c r="IV52" s="8">
        <v>0</v>
      </c>
      <c r="IW52" s="8">
        <v>0</v>
      </c>
      <c r="IX52" s="8">
        <v>0</v>
      </c>
      <c r="IY52" s="8">
        <v>0</v>
      </c>
      <c r="IZ52" s="8">
        <v>0</v>
      </c>
      <c r="JA52" s="32">
        <v>24.751222803170858</v>
      </c>
      <c r="JB52" s="8">
        <v>0</v>
      </c>
      <c r="JC52" s="8">
        <v>0</v>
      </c>
      <c r="JD52" s="8">
        <v>0</v>
      </c>
      <c r="JE52" s="8">
        <v>73.8</v>
      </c>
      <c r="JF52" s="8">
        <v>110</v>
      </c>
      <c r="JG52" s="8">
        <v>60</v>
      </c>
      <c r="JH52">
        <v>0</v>
      </c>
      <c r="JI52" s="32">
        <f>LOG(JH52+1)</f>
        <v>0</v>
      </c>
      <c r="JJ52">
        <v>1</v>
      </c>
      <c r="JK52">
        <v>0</v>
      </c>
      <c r="JL52">
        <v>0</v>
      </c>
      <c r="JM52">
        <v>0</v>
      </c>
      <c r="JN52">
        <v>0</v>
      </c>
      <c r="JO52">
        <v>1</v>
      </c>
      <c r="JP52">
        <v>0</v>
      </c>
      <c r="JQ52">
        <f>(JH52)-(GU52)</f>
        <v>0</v>
      </c>
      <c r="JR52">
        <v>0</v>
      </c>
      <c r="JS52" s="12">
        <v>0</v>
      </c>
      <c r="JT52" s="12">
        <v>0</v>
      </c>
      <c r="JU52" s="12">
        <v>0</v>
      </c>
      <c r="JV52" s="12">
        <v>0</v>
      </c>
      <c r="KD52" s="8"/>
      <c r="KE52" s="8"/>
      <c r="KF52" s="8"/>
      <c r="KG52" s="8"/>
      <c r="KH52" s="8"/>
      <c r="KI52" s="8"/>
      <c r="KJ52" s="8"/>
      <c r="KK52" s="8"/>
    </row>
    <row r="53" spans="1:297" ht="15" x14ac:dyDescent="0.2">
      <c r="A53" s="5">
        <v>52</v>
      </c>
      <c r="B53" s="6">
        <v>1</v>
      </c>
      <c r="C53" s="12">
        <v>33.024657534246572</v>
      </c>
      <c r="D53" s="8">
        <v>0</v>
      </c>
      <c r="E53" s="8">
        <v>1</v>
      </c>
      <c r="F53" s="8">
        <v>2</v>
      </c>
      <c r="G53" s="8">
        <v>1</v>
      </c>
      <c r="H53" s="8">
        <v>1</v>
      </c>
      <c r="I53" s="8">
        <v>0</v>
      </c>
      <c r="J53" s="8">
        <v>0</v>
      </c>
      <c r="K53" s="8">
        <v>1</v>
      </c>
      <c r="L53" s="8">
        <v>0</v>
      </c>
      <c r="M53" s="8">
        <v>1</v>
      </c>
      <c r="N53" s="8">
        <v>0</v>
      </c>
      <c r="O53" s="8">
        <v>0</v>
      </c>
      <c r="P53" s="8">
        <v>0</v>
      </c>
      <c r="Q53" s="8">
        <v>0</v>
      </c>
      <c r="R53" s="8">
        <v>1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1</v>
      </c>
      <c r="AA53" s="8">
        <v>0</v>
      </c>
      <c r="AB53" s="8">
        <v>0</v>
      </c>
      <c r="AC53" s="8">
        <v>72</v>
      </c>
      <c r="AD53" s="8">
        <v>0</v>
      </c>
      <c r="AE53" s="8"/>
      <c r="AF53" s="8">
        <v>1</v>
      </c>
      <c r="AG53" s="8">
        <v>1</v>
      </c>
      <c r="AH53" s="8">
        <v>0</v>
      </c>
      <c r="AI53" s="8">
        <v>1</v>
      </c>
      <c r="AJ53" s="8">
        <v>0</v>
      </c>
      <c r="AK53" s="8">
        <v>0</v>
      </c>
      <c r="AL53" s="8">
        <v>0</v>
      </c>
      <c r="AM53" s="8">
        <v>0</v>
      </c>
      <c r="AN53" s="8">
        <v>1</v>
      </c>
      <c r="AO53" s="8">
        <v>2</v>
      </c>
      <c r="AP53" s="8">
        <v>1</v>
      </c>
      <c r="AQ53" s="12">
        <v>39.109589041095887</v>
      </c>
      <c r="AR53" s="8">
        <v>1</v>
      </c>
      <c r="AS53" s="8">
        <v>1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1</v>
      </c>
      <c r="BD53" s="8">
        <v>1</v>
      </c>
      <c r="BE53" s="8">
        <v>1</v>
      </c>
      <c r="BF53" s="8">
        <v>0</v>
      </c>
      <c r="BG53" s="8">
        <v>0</v>
      </c>
      <c r="BH53" s="8">
        <v>1</v>
      </c>
      <c r="BI53" s="8">
        <v>1</v>
      </c>
      <c r="BJ53" s="8">
        <v>0</v>
      </c>
      <c r="BK53" s="8">
        <v>0</v>
      </c>
      <c r="BL53" s="32">
        <v>22.006172839506171</v>
      </c>
      <c r="BM53" s="32">
        <f t="shared" si="54"/>
        <v>0.46296296296296191</v>
      </c>
      <c r="BN53" s="32">
        <f t="shared" si="55"/>
        <v>-53.703703703703809</v>
      </c>
      <c r="BO53" s="8">
        <v>86.6</v>
      </c>
      <c r="BP53" s="8">
        <v>110</v>
      </c>
      <c r="BQ53" s="8">
        <v>80</v>
      </c>
      <c r="BR53" s="9">
        <v>82</v>
      </c>
      <c r="BS53" s="9">
        <v>0</v>
      </c>
      <c r="BT53" s="8">
        <v>14</v>
      </c>
      <c r="BU53" s="8">
        <v>13.1</v>
      </c>
      <c r="BV53" s="8">
        <v>10.9</v>
      </c>
      <c r="BW53" s="8">
        <v>40.5</v>
      </c>
      <c r="BX53" s="8">
        <v>36.700000000000003</v>
      </c>
      <c r="BY53" s="8">
        <v>30.9</v>
      </c>
      <c r="BZ53" s="8">
        <f t="shared" si="56"/>
        <v>-3.0999999999999996</v>
      </c>
      <c r="CA53" s="8">
        <v>10400</v>
      </c>
      <c r="CB53" s="8">
        <v>6500</v>
      </c>
      <c r="CC53" s="8">
        <v>3000</v>
      </c>
      <c r="CD53" s="8">
        <v>207000</v>
      </c>
      <c r="CE53" s="8">
        <v>122000</v>
      </c>
      <c r="CF53" s="8">
        <v>80600</v>
      </c>
      <c r="CG53" s="8">
        <v>1.26</v>
      </c>
      <c r="CH53" s="8">
        <v>1.25</v>
      </c>
      <c r="CI53" s="8">
        <v>1.07</v>
      </c>
      <c r="CJ53" s="8">
        <f t="shared" si="57"/>
        <v>-0.18999999999999995</v>
      </c>
      <c r="CK53" s="8">
        <f t="shared" si="58"/>
        <v>-119</v>
      </c>
      <c r="CL53" s="34">
        <v>84.075638423811938</v>
      </c>
      <c r="CM53" s="10">
        <v>70</v>
      </c>
      <c r="CN53" s="39">
        <v>74.400000000000006</v>
      </c>
      <c r="CO53" s="34">
        <v>99.00495739626453</v>
      </c>
      <c r="CP53">
        <v>84.6</v>
      </c>
      <c r="CQ53">
        <v>90.7</v>
      </c>
      <c r="CR53">
        <f t="shared" si="59"/>
        <v>16.299999999999997</v>
      </c>
      <c r="CS53">
        <f t="shared" si="60"/>
        <v>1529.9999999999998</v>
      </c>
      <c r="CT53" s="7"/>
      <c r="CU53" s="7"/>
      <c r="CV53" s="47"/>
      <c r="CW53" s="47"/>
      <c r="CX53" s="48"/>
      <c r="CY53" s="53"/>
      <c r="CZ53" s="53"/>
      <c r="DA53" s="53"/>
      <c r="DB53" s="48"/>
      <c r="DC53" s="53"/>
      <c r="DD53" s="53"/>
      <c r="DE53" s="53"/>
      <c r="DF53" s="48"/>
      <c r="DG53" s="53"/>
      <c r="DH53" s="53"/>
      <c r="DI53" s="53"/>
      <c r="DN53" s="32"/>
      <c r="DP53" s="8">
        <v>8.3000000000000007</v>
      </c>
      <c r="DQ53" s="8">
        <v>8.3000000000000007</v>
      </c>
      <c r="DR53" s="8">
        <v>6.3</v>
      </c>
      <c r="DS53" s="8">
        <f t="shared" si="61"/>
        <v>-2.0000000000000009</v>
      </c>
      <c r="DT53" s="8"/>
      <c r="DU53" s="8"/>
      <c r="DV53" s="8"/>
      <c r="DW53" s="8" t="s">
        <v>17</v>
      </c>
      <c r="DX53" s="8">
        <v>90</v>
      </c>
      <c r="DY53" s="8">
        <v>94</v>
      </c>
      <c r="DZ53" s="8">
        <v>100</v>
      </c>
      <c r="EA53" s="8">
        <f t="shared" si="62"/>
        <v>10</v>
      </c>
      <c r="EB53" s="8">
        <f t="shared" si="63"/>
        <v>900</v>
      </c>
      <c r="EC53" s="8">
        <v>179</v>
      </c>
      <c r="ED53" s="8">
        <v>120</v>
      </c>
      <c r="EE53" s="8">
        <v>109</v>
      </c>
      <c r="EF53" s="8">
        <v>52</v>
      </c>
      <c r="EG53" s="8">
        <v>39</v>
      </c>
      <c r="EH53" s="8">
        <v>44</v>
      </c>
      <c r="EI53" s="8">
        <v>100</v>
      </c>
      <c r="EJ53" s="8">
        <v>68</v>
      </c>
      <c r="EK53" s="8">
        <v>54</v>
      </c>
      <c r="EL53" s="46">
        <f t="shared" si="64"/>
        <v>-46</v>
      </c>
      <c r="EM53" s="9">
        <v>1</v>
      </c>
      <c r="EN53" s="8">
        <v>137</v>
      </c>
      <c r="EO53" s="8">
        <v>65</v>
      </c>
      <c r="EP53" s="8">
        <v>56</v>
      </c>
      <c r="EQ53" s="8">
        <v>14</v>
      </c>
      <c r="ER53" s="8">
        <v>24</v>
      </c>
      <c r="ES53" s="8">
        <v>57</v>
      </c>
      <c r="ET53" s="8">
        <v>12</v>
      </c>
      <c r="EU53" s="8">
        <v>30</v>
      </c>
      <c r="EV53" s="8">
        <v>32</v>
      </c>
      <c r="EW53" s="8">
        <v>7.24</v>
      </c>
      <c r="EX53" s="8">
        <v>7.34</v>
      </c>
      <c r="EY53" s="8">
        <v>20</v>
      </c>
      <c r="EZ53" s="8">
        <v>30</v>
      </c>
      <c r="FA53" s="8">
        <v>1.54</v>
      </c>
      <c r="FB53" s="8">
        <v>1.52</v>
      </c>
      <c r="FC53" s="8">
        <f t="shared" si="65"/>
        <v>-2.0000000000000018E-2</v>
      </c>
      <c r="FD53" s="8">
        <v>2.5</v>
      </c>
      <c r="FE53" s="29">
        <v>3.8</v>
      </c>
      <c r="FF53" s="29">
        <f t="shared" si="66"/>
        <v>1.2999999999999998</v>
      </c>
      <c r="FG53" s="29">
        <v>460</v>
      </c>
      <c r="FH53" s="30"/>
      <c r="FI53" s="29">
        <v>378</v>
      </c>
      <c r="FJ53" s="29">
        <v>1</v>
      </c>
      <c r="FK53" s="30"/>
      <c r="FL53" s="29"/>
      <c r="FM53" s="29"/>
      <c r="FN53" s="29"/>
      <c r="FO53" s="29"/>
      <c r="FP53" s="29"/>
      <c r="FQ53" s="29"/>
      <c r="FR53" s="8">
        <v>0</v>
      </c>
      <c r="FS53" s="8">
        <v>0</v>
      </c>
      <c r="FT53" s="8">
        <v>0</v>
      </c>
      <c r="FU53" s="8">
        <v>12</v>
      </c>
      <c r="FV53" s="8">
        <v>5</v>
      </c>
      <c r="FW53" s="8">
        <v>5</v>
      </c>
      <c r="FX53" s="8">
        <v>10</v>
      </c>
      <c r="FY53" s="8">
        <v>3</v>
      </c>
      <c r="FZ53" s="8">
        <v>5</v>
      </c>
      <c r="GA53" s="8">
        <v>0</v>
      </c>
      <c r="GB53" s="8">
        <v>0</v>
      </c>
      <c r="GC53" s="8">
        <f t="shared" si="67"/>
        <v>0</v>
      </c>
      <c r="GD53" s="8">
        <v>1193</v>
      </c>
      <c r="GE53" s="8">
        <v>689</v>
      </c>
      <c r="GF53" s="29">
        <v>0.01</v>
      </c>
      <c r="GG53" s="41">
        <f t="shared" si="49"/>
        <v>4.3213737826425782E-3</v>
      </c>
      <c r="GH53" s="30"/>
      <c r="GI53" s="42"/>
      <c r="GJ53" s="42"/>
      <c r="GK53" s="8">
        <v>38</v>
      </c>
      <c r="GL53" s="8">
        <v>0</v>
      </c>
      <c r="GM53" s="8">
        <v>0.7</v>
      </c>
      <c r="GN53" s="8">
        <v>0</v>
      </c>
      <c r="GO53" s="8"/>
      <c r="GP53" s="8"/>
      <c r="GQ53" s="8">
        <v>137.19999999999999</v>
      </c>
      <c r="GR53" s="8">
        <v>1</v>
      </c>
      <c r="GS53" s="8"/>
      <c r="GT53" s="9"/>
      <c r="GU53" s="8">
        <v>209</v>
      </c>
      <c r="GV53" s="14">
        <f t="shared" si="50"/>
        <v>2.3222192947339191</v>
      </c>
      <c r="GW53" s="8">
        <v>0</v>
      </c>
      <c r="GX53" s="4">
        <v>0</v>
      </c>
      <c r="GY53" s="8">
        <v>0</v>
      </c>
      <c r="GZ53" s="8">
        <v>1</v>
      </c>
      <c r="HA53" s="8">
        <v>0</v>
      </c>
      <c r="HB53" s="8">
        <v>0</v>
      </c>
      <c r="HC53" s="8">
        <v>1</v>
      </c>
      <c r="HD53" s="8">
        <v>547.09</v>
      </c>
      <c r="HE53" s="8">
        <v>339.05</v>
      </c>
      <c r="HF53" s="8">
        <v>552.91999999999996</v>
      </c>
      <c r="HG53" s="8">
        <v>357.72</v>
      </c>
      <c r="HH53">
        <f xml:space="preserve"> (HF53-HD53)</f>
        <v>5.8299999999999272</v>
      </c>
      <c r="HI53" s="8">
        <f>(HG53-HE53)</f>
        <v>18.670000000000016</v>
      </c>
      <c r="HJ53" s="8">
        <v>1</v>
      </c>
      <c r="HK53" s="8">
        <v>1</v>
      </c>
      <c r="HL53">
        <v>1</v>
      </c>
      <c r="HM53" s="26">
        <v>0</v>
      </c>
      <c r="HN53" s="26">
        <v>0</v>
      </c>
      <c r="HO53" s="26">
        <v>0</v>
      </c>
      <c r="HP53" s="26">
        <v>0</v>
      </c>
      <c r="HQ53" s="26">
        <v>7</v>
      </c>
      <c r="HR53" s="26">
        <v>1</v>
      </c>
      <c r="HS53" s="26">
        <v>0</v>
      </c>
      <c r="HT53" s="8">
        <v>1</v>
      </c>
      <c r="HU53" s="8">
        <v>0</v>
      </c>
      <c r="HV53" s="8">
        <v>0</v>
      </c>
      <c r="HX53">
        <v>0</v>
      </c>
      <c r="HY53">
        <v>0</v>
      </c>
      <c r="HZ53">
        <v>0</v>
      </c>
      <c r="IA53">
        <v>0</v>
      </c>
      <c r="IB53" s="8">
        <v>0</v>
      </c>
      <c r="IC53" s="8">
        <v>0</v>
      </c>
      <c r="ID53" s="8">
        <v>1</v>
      </c>
      <c r="IE53" s="8">
        <v>2</v>
      </c>
      <c r="IF53" s="8">
        <v>1</v>
      </c>
      <c r="IG53" s="8">
        <v>0</v>
      </c>
      <c r="IH53" s="8">
        <v>1</v>
      </c>
      <c r="II53" s="17">
        <v>0</v>
      </c>
      <c r="IJ53" s="17">
        <v>0</v>
      </c>
      <c r="IK53" s="17">
        <v>0</v>
      </c>
      <c r="IL53" s="17">
        <v>0</v>
      </c>
      <c r="IM53" s="17">
        <v>0</v>
      </c>
      <c r="IN53" s="17">
        <v>0</v>
      </c>
      <c r="IO53" s="17">
        <v>1</v>
      </c>
      <c r="IP53" s="8">
        <v>0</v>
      </c>
      <c r="IQ53" s="8">
        <v>1</v>
      </c>
      <c r="IR53" s="8">
        <v>1</v>
      </c>
      <c r="IS53" s="8">
        <v>0</v>
      </c>
      <c r="IT53" s="8">
        <v>0</v>
      </c>
      <c r="IU53" s="8">
        <v>0</v>
      </c>
      <c r="IV53" s="8">
        <v>0</v>
      </c>
      <c r="IW53" s="8">
        <v>1</v>
      </c>
      <c r="IX53" s="8">
        <v>0</v>
      </c>
      <c r="IY53" s="8">
        <v>0</v>
      </c>
      <c r="IZ53" s="8">
        <v>0</v>
      </c>
      <c r="JA53" s="32">
        <v>22.469135802469133</v>
      </c>
      <c r="JB53" s="8">
        <v>0</v>
      </c>
      <c r="JC53" s="8">
        <v>0</v>
      </c>
      <c r="JD53" s="8">
        <v>0</v>
      </c>
      <c r="JE53" s="8">
        <v>85.3</v>
      </c>
      <c r="JF53" s="8">
        <v>120</v>
      </c>
      <c r="JG53" s="8">
        <v>80</v>
      </c>
      <c r="JH53">
        <v>275</v>
      </c>
      <c r="JI53" s="32">
        <f>LOG(JH53+1)</f>
        <v>2.4409090820652177</v>
      </c>
      <c r="JJ53">
        <v>0</v>
      </c>
      <c r="JK53">
        <v>0</v>
      </c>
      <c r="JL53">
        <v>0</v>
      </c>
      <c r="JM53">
        <v>1</v>
      </c>
      <c r="JN53">
        <v>0</v>
      </c>
      <c r="JO53">
        <v>0</v>
      </c>
      <c r="JP53">
        <v>1</v>
      </c>
      <c r="JQ53">
        <f>(JH53)-(GU53)</f>
        <v>66</v>
      </c>
      <c r="JR53">
        <v>1</v>
      </c>
      <c r="JS53" s="12">
        <f>(((JH53)-(GU53))/(GU53))*100</f>
        <v>31.578947368421051</v>
      </c>
      <c r="JT53" s="12">
        <v>1</v>
      </c>
      <c r="JU53" s="12">
        <v>1</v>
      </c>
      <c r="JV53" s="12">
        <v>1</v>
      </c>
      <c r="KD53" s="4" t="s">
        <v>17</v>
      </c>
      <c r="KE53" s="4" t="s">
        <v>17</v>
      </c>
      <c r="KF53" s="4" t="s">
        <v>17</v>
      </c>
      <c r="KG53" s="4" t="s">
        <v>17</v>
      </c>
      <c r="KH53" s="4" t="s">
        <v>17</v>
      </c>
      <c r="KI53" s="4" t="s">
        <v>17</v>
      </c>
      <c r="KJ53" s="4" t="s">
        <v>17</v>
      </c>
      <c r="KK53" s="8">
        <v>1</v>
      </c>
    </row>
    <row r="54" spans="1:297" ht="15" x14ac:dyDescent="0.2">
      <c r="A54" s="5">
        <v>53</v>
      </c>
      <c r="B54" s="6">
        <v>0</v>
      </c>
      <c r="C54" s="12">
        <v>33.049315068493151</v>
      </c>
      <c r="D54" s="8">
        <v>0</v>
      </c>
      <c r="E54" s="8">
        <v>2</v>
      </c>
      <c r="F54" s="8">
        <v>3</v>
      </c>
      <c r="G54" s="8">
        <v>1</v>
      </c>
      <c r="H54" s="8">
        <v>1</v>
      </c>
      <c r="I54" s="8">
        <v>0</v>
      </c>
      <c r="J54" s="8">
        <v>0</v>
      </c>
      <c r="K54" s="8">
        <v>1</v>
      </c>
      <c r="L54" s="8">
        <v>0</v>
      </c>
      <c r="M54" s="8">
        <v>1</v>
      </c>
      <c r="N54" s="8">
        <v>0</v>
      </c>
      <c r="O54" s="8">
        <v>0</v>
      </c>
      <c r="P54" s="8">
        <v>0</v>
      </c>
      <c r="Q54" s="8">
        <v>0</v>
      </c>
      <c r="R54" s="8">
        <v>1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1</v>
      </c>
      <c r="AA54" s="8">
        <v>0</v>
      </c>
      <c r="AB54" s="8">
        <v>0</v>
      </c>
      <c r="AC54" s="8">
        <v>11</v>
      </c>
      <c r="AD54" s="8">
        <v>0</v>
      </c>
      <c r="AE54" s="8"/>
      <c r="AF54" s="8">
        <v>1</v>
      </c>
      <c r="AG54" s="8">
        <v>0</v>
      </c>
      <c r="AH54" s="8">
        <v>1</v>
      </c>
      <c r="AI54" s="8">
        <v>0</v>
      </c>
      <c r="AJ54" s="8">
        <v>0</v>
      </c>
      <c r="AK54" s="8">
        <v>1</v>
      </c>
      <c r="AL54" s="8">
        <v>0</v>
      </c>
      <c r="AM54" s="8">
        <v>0</v>
      </c>
      <c r="AN54" s="8">
        <v>1</v>
      </c>
      <c r="AO54" s="8">
        <v>4</v>
      </c>
      <c r="AP54" s="8">
        <v>1</v>
      </c>
      <c r="AQ54" s="12">
        <v>51.145205479452052</v>
      </c>
      <c r="AR54" s="8">
        <v>1</v>
      </c>
      <c r="AS54" s="8">
        <v>1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1</v>
      </c>
      <c r="BD54" s="8">
        <v>0</v>
      </c>
      <c r="BE54" s="8">
        <v>1</v>
      </c>
      <c r="BF54" s="8">
        <v>0</v>
      </c>
      <c r="BG54" s="8">
        <v>0</v>
      </c>
      <c r="BH54" s="8">
        <v>1</v>
      </c>
      <c r="BI54" s="8">
        <v>1</v>
      </c>
      <c r="BJ54" s="8">
        <v>0</v>
      </c>
      <c r="BK54" s="8">
        <v>0</v>
      </c>
      <c r="BL54" s="32">
        <v>18.726370510396976</v>
      </c>
      <c r="BM54" s="32">
        <f t="shared" si="54"/>
        <v>3.1899810964083173</v>
      </c>
      <c r="BN54" s="32">
        <f t="shared" si="55"/>
        <v>218.99810964083173</v>
      </c>
      <c r="BO54" s="8">
        <v>80.2</v>
      </c>
      <c r="BP54" s="8">
        <v>150</v>
      </c>
      <c r="BQ54" s="8">
        <v>90</v>
      </c>
      <c r="BR54" s="9">
        <v>136</v>
      </c>
      <c r="BS54" s="9">
        <v>0</v>
      </c>
      <c r="BT54" s="8">
        <v>12.5</v>
      </c>
      <c r="BU54" s="8">
        <v>18.899999999999999</v>
      </c>
      <c r="BV54" s="8">
        <v>15.4</v>
      </c>
      <c r="BW54" s="8">
        <v>36.9</v>
      </c>
      <c r="BX54" s="8">
        <v>56.1</v>
      </c>
      <c r="BY54" s="8">
        <v>47.1</v>
      </c>
      <c r="BZ54" s="8">
        <f t="shared" si="56"/>
        <v>2.9000000000000004</v>
      </c>
      <c r="CA54" s="8">
        <v>9900</v>
      </c>
      <c r="CB54" s="8">
        <v>7300</v>
      </c>
      <c r="CC54" s="8">
        <v>8200</v>
      </c>
      <c r="CD54" s="8">
        <v>253000</v>
      </c>
      <c r="CE54" s="8">
        <v>268000</v>
      </c>
      <c r="CF54" s="8">
        <v>201000</v>
      </c>
      <c r="CG54" s="8">
        <v>1.4</v>
      </c>
      <c r="CH54" s="8">
        <v>1.37</v>
      </c>
      <c r="CI54" s="8">
        <v>1.3</v>
      </c>
      <c r="CJ54" s="8">
        <f t="shared" si="57"/>
        <v>-9.9999999999999867E-2</v>
      </c>
      <c r="CK54" s="8">
        <f t="shared" si="58"/>
        <v>-109.99999999999999</v>
      </c>
      <c r="CL54" s="34">
        <v>67.268585562078712</v>
      </c>
      <c r="CM54" s="10">
        <v>62</v>
      </c>
      <c r="CN54" s="39">
        <v>65.5</v>
      </c>
      <c r="CO54" s="34">
        <v>72.443092143777065</v>
      </c>
      <c r="CP54">
        <v>67.599999999999994</v>
      </c>
      <c r="CQ54">
        <v>71.7</v>
      </c>
      <c r="CR54">
        <f t="shared" si="59"/>
        <v>6.2000000000000028</v>
      </c>
      <c r="CS54">
        <f t="shared" si="60"/>
        <v>520.00000000000023</v>
      </c>
      <c r="CT54" s="7"/>
      <c r="CU54" s="7"/>
      <c r="CV54" s="47"/>
      <c r="CW54" s="47"/>
      <c r="CX54" s="48"/>
      <c r="CY54" s="53"/>
      <c r="CZ54" s="53"/>
      <c r="DA54" s="53"/>
      <c r="DB54" s="48"/>
      <c r="DC54" s="53"/>
      <c r="DD54" s="53"/>
      <c r="DE54" s="53"/>
      <c r="DF54" s="48"/>
      <c r="DG54" s="53"/>
      <c r="DH54" s="53"/>
      <c r="DI54" s="53"/>
      <c r="DN54" s="32"/>
      <c r="DP54" s="8">
        <v>14</v>
      </c>
      <c r="DQ54" s="8">
        <v>6.7</v>
      </c>
      <c r="DR54" s="8">
        <v>5.3</v>
      </c>
      <c r="DS54" s="8">
        <f t="shared" si="61"/>
        <v>-8.6999999999999993</v>
      </c>
      <c r="DT54" s="8"/>
      <c r="DU54" s="8"/>
      <c r="DV54" s="8"/>
      <c r="DW54" s="8" t="s">
        <v>17</v>
      </c>
      <c r="DX54" s="8">
        <v>92</v>
      </c>
      <c r="DY54" s="8">
        <v>73</v>
      </c>
      <c r="DZ54" s="8">
        <v>73</v>
      </c>
      <c r="EA54" s="8">
        <f t="shared" si="62"/>
        <v>-19</v>
      </c>
      <c r="EB54" s="8">
        <f t="shared" si="63"/>
        <v>-2000</v>
      </c>
      <c r="EC54" s="8">
        <v>180</v>
      </c>
      <c r="ED54" s="8">
        <v>156</v>
      </c>
      <c r="EE54" s="8">
        <v>161</v>
      </c>
      <c r="EF54" s="8">
        <v>77</v>
      </c>
      <c r="EG54" s="8">
        <v>54</v>
      </c>
      <c r="EH54" s="8">
        <v>64</v>
      </c>
      <c r="EI54" s="8">
        <v>75</v>
      </c>
      <c r="EJ54" s="8">
        <v>58</v>
      </c>
      <c r="EK54" s="8">
        <v>61</v>
      </c>
      <c r="EL54" s="46">
        <f t="shared" si="64"/>
        <v>-18.666666666666668</v>
      </c>
      <c r="EM54" s="9">
        <v>1</v>
      </c>
      <c r="EN54" s="8">
        <v>138</v>
      </c>
      <c r="EO54" s="8">
        <v>222</v>
      </c>
      <c r="EP54" s="8">
        <v>178</v>
      </c>
      <c r="EQ54" s="8">
        <v>32</v>
      </c>
      <c r="ER54" s="8"/>
      <c r="ES54" s="8"/>
      <c r="ET54" s="8">
        <v>18</v>
      </c>
      <c r="EU54" s="8"/>
      <c r="EV54" s="8"/>
      <c r="EW54" s="8">
        <v>7.24</v>
      </c>
      <c r="EX54" s="8">
        <v>7.32</v>
      </c>
      <c r="EY54" s="8">
        <v>21.8</v>
      </c>
      <c r="EZ54" s="8">
        <v>31</v>
      </c>
      <c r="FA54" s="8">
        <v>1.51</v>
      </c>
      <c r="FB54" s="8">
        <v>1.38</v>
      </c>
      <c r="FC54" s="8">
        <f t="shared" si="65"/>
        <v>-0.13000000000000012</v>
      </c>
      <c r="FD54" s="8">
        <v>3</v>
      </c>
      <c r="FE54" s="29">
        <v>3.4</v>
      </c>
      <c r="FF54" s="29">
        <f t="shared" si="66"/>
        <v>0.39999999999999991</v>
      </c>
      <c r="FG54" s="29">
        <v>49</v>
      </c>
      <c r="FH54" s="30"/>
      <c r="FI54" s="29">
        <v>65</v>
      </c>
      <c r="FJ54" s="29">
        <v>0</v>
      </c>
      <c r="FK54" s="30"/>
      <c r="FL54" s="29"/>
      <c r="FM54" s="29"/>
      <c r="FN54" s="29"/>
      <c r="FO54" s="29"/>
      <c r="FP54" s="29"/>
      <c r="FQ54" s="29"/>
      <c r="FR54" s="8">
        <v>0</v>
      </c>
      <c r="FS54" s="8">
        <v>0</v>
      </c>
      <c r="FT54" s="8"/>
      <c r="FU54" s="8">
        <v>5</v>
      </c>
      <c r="FV54" s="8">
        <v>2</v>
      </c>
      <c r="FW54" s="8"/>
      <c r="FX54" s="8">
        <v>8</v>
      </c>
      <c r="FY54" s="8">
        <v>2</v>
      </c>
      <c r="FZ54" s="8"/>
      <c r="GA54" s="8">
        <v>0</v>
      </c>
      <c r="GB54" s="8">
        <v>0</v>
      </c>
      <c r="GC54" s="8">
        <f t="shared" si="67"/>
        <v>0</v>
      </c>
      <c r="GD54" s="8">
        <v>835</v>
      </c>
      <c r="GE54" s="8">
        <v>860</v>
      </c>
      <c r="GF54" s="29">
        <v>0.01</v>
      </c>
      <c r="GG54" s="41">
        <f t="shared" si="49"/>
        <v>4.3213737826425782E-3</v>
      </c>
      <c r="GH54" s="30"/>
      <c r="GI54" s="42"/>
      <c r="GJ54" s="42"/>
      <c r="GK54" s="8">
        <v>34</v>
      </c>
      <c r="GL54" s="8">
        <v>0</v>
      </c>
      <c r="GM54" s="8">
        <v>0.57999999999999996</v>
      </c>
      <c r="GN54" s="8">
        <v>0</v>
      </c>
      <c r="GO54" s="8"/>
      <c r="GP54" s="8"/>
      <c r="GQ54" s="8">
        <v>90</v>
      </c>
      <c r="GR54" s="8">
        <v>0</v>
      </c>
      <c r="GS54" s="8"/>
      <c r="GT54" s="9"/>
      <c r="GU54" s="8">
        <v>0</v>
      </c>
      <c r="GV54" s="14">
        <f t="shared" si="50"/>
        <v>0</v>
      </c>
      <c r="GW54" s="8">
        <v>1</v>
      </c>
      <c r="GX54" s="4">
        <v>0</v>
      </c>
      <c r="GY54" s="8">
        <v>0</v>
      </c>
      <c r="GZ54" s="8">
        <v>0</v>
      </c>
      <c r="HA54" s="8">
        <v>0</v>
      </c>
      <c r="HB54" s="8">
        <v>1</v>
      </c>
      <c r="HC54" s="8">
        <v>0</v>
      </c>
      <c r="HD54" s="8">
        <v>390.56</v>
      </c>
      <c r="HE54" s="8">
        <v>245.89</v>
      </c>
      <c r="HF54" s="8">
        <v>422.44</v>
      </c>
      <c r="HG54" s="8">
        <v>264.55</v>
      </c>
      <c r="HH54">
        <f xml:space="preserve"> (HF54-HD54)</f>
        <v>31.879999999999995</v>
      </c>
      <c r="HI54">
        <f>(HG54-HE54)</f>
        <v>18.660000000000025</v>
      </c>
      <c r="HJ54" s="8">
        <v>1</v>
      </c>
      <c r="HK54" s="8">
        <v>1</v>
      </c>
      <c r="HL54">
        <v>1</v>
      </c>
      <c r="HM54" s="26">
        <v>1</v>
      </c>
      <c r="HN54" s="26">
        <v>0</v>
      </c>
      <c r="HO54" s="26">
        <v>1</v>
      </c>
      <c r="HP54" s="26">
        <v>281</v>
      </c>
      <c r="HQ54" s="26">
        <v>7</v>
      </c>
      <c r="HR54" s="26">
        <v>1</v>
      </c>
      <c r="HS54" s="26">
        <v>1</v>
      </c>
      <c r="HT54" s="8">
        <v>1</v>
      </c>
      <c r="HU54" s="8">
        <v>0</v>
      </c>
      <c r="HV54" s="8">
        <v>0</v>
      </c>
      <c r="HX54">
        <v>0</v>
      </c>
      <c r="HY54">
        <v>0</v>
      </c>
      <c r="HZ54">
        <v>0</v>
      </c>
      <c r="IA54">
        <v>0</v>
      </c>
      <c r="IB54" s="8">
        <v>0</v>
      </c>
      <c r="IC54" s="8">
        <v>0</v>
      </c>
      <c r="ID54" s="8">
        <v>1</v>
      </c>
      <c r="IE54" s="8">
        <v>1</v>
      </c>
      <c r="IF54" s="8">
        <v>0</v>
      </c>
      <c r="IG54" s="8">
        <v>0</v>
      </c>
      <c r="IH54" s="8">
        <v>0</v>
      </c>
      <c r="II54" s="17">
        <v>0</v>
      </c>
      <c r="IJ54" s="17">
        <v>0</v>
      </c>
      <c r="IK54" s="17">
        <v>1</v>
      </c>
      <c r="IL54" s="17">
        <v>1</v>
      </c>
      <c r="IM54" s="17">
        <v>0</v>
      </c>
      <c r="IN54" s="17">
        <v>0</v>
      </c>
      <c r="IO54" s="17">
        <v>1</v>
      </c>
      <c r="IP54" s="8">
        <v>0</v>
      </c>
      <c r="IQ54" s="8">
        <v>1</v>
      </c>
      <c r="IR54" s="8">
        <v>1</v>
      </c>
      <c r="IS54" s="8">
        <v>0</v>
      </c>
      <c r="IT54" s="8">
        <v>0</v>
      </c>
      <c r="IU54" s="8">
        <v>1</v>
      </c>
      <c r="IV54" s="8">
        <v>0</v>
      </c>
      <c r="IW54" s="8">
        <v>0</v>
      </c>
      <c r="IX54" s="8">
        <v>0</v>
      </c>
      <c r="IY54" s="8">
        <v>0</v>
      </c>
      <c r="IZ54" s="8">
        <v>0</v>
      </c>
      <c r="JA54" s="32">
        <v>21.916351606805293</v>
      </c>
      <c r="JB54" s="8">
        <v>0</v>
      </c>
      <c r="JC54" s="8">
        <v>0</v>
      </c>
      <c r="JD54" s="8">
        <v>0</v>
      </c>
      <c r="JE54" s="8">
        <v>84.7</v>
      </c>
      <c r="JF54" s="8">
        <v>140</v>
      </c>
      <c r="JG54" s="8">
        <v>100</v>
      </c>
      <c r="JH54">
        <v>0</v>
      </c>
      <c r="JI54" s="32">
        <f>LOG(JH54+1)</f>
        <v>0</v>
      </c>
      <c r="JJ54">
        <v>1</v>
      </c>
      <c r="JK54">
        <v>0</v>
      </c>
      <c r="JL54">
        <v>0</v>
      </c>
      <c r="JM54">
        <v>0</v>
      </c>
      <c r="JN54">
        <v>0</v>
      </c>
      <c r="JO54">
        <v>1</v>
      </c>
      <c r="JP54">
        <v>0</v>
      </c>
      <c r="JQ54">
        <f>(JH54)-(GU54)</f>
        <v>0</v>
      </c>
      <c r="JR54">
        <v>0</v>
      </c>
      <c r="JS54" s="12">
        <v>0</v>
      </c>
      <c r="JT54" s="12">
        <v>0</v>
      </c>
      <c r="JU54" s="12">
        <v>0</v>
      </c>
      <c r="JV54" s="12">
        <v>0</v>
      </c>
      <c r="KD54" s="8"/>
      <c r="KE54" s="8"/>
      <c r="KF54" s="8"/>
      <c r="KG54" s="8"/>
      <c r="KH54" s="8"/>
      <c r="KI54" s="8"/>
      <c r="KJ54" s="8"/>
      <c r="KK54" s="8"/>
    </row>
    <row r="55" spans="1:297" ht="15" x14ac:dyDescent="0.2">
      <c r="A55" s="5">
        <v>54</v>
      </c>
      <c r="B55" s="6">
        <v>1</v>
      </c>
      <c r="C55" s="12">
        <v>43.2</v>
      </c>
      <c r="D55" s="8">
        <v>1</v>
      </c>
      <c r="E55" s="8">
        <v>2</v>
      </c>
      <c r="F55" s="8">
        <v>6</v>
      </c>
      <c r="G55" s="8">
        <v>1</v>
      </c>
      <c r="H55" s="8">
        <v>1</v>
      </c>
      <c r="I55" s="8">
        <v>0</v>
      </c>
      <c r="J55" s="8">
        <v>0</v>
      </c>
      <c r="K55" s="8">
        <v>1</v>
      </c>
      <c r="L55" s="8">
        <v>0</v>
      </c>
      <c r="M55" s="8">
        <v>1</v>
      </c>
      <c r="N55" s="8">
        <v>0</v>
      </c>
      <c r="O55" s="8">
        <v>1</v>
      </c>
      <c r="P55" s="8">
        <v>0</v>
      </c>
      <c r="Q55" s="8">
        <v>0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132</v>
      </c>
      <c r="AD55" s="8">
        <v>0</v>
      </c>
      <c r="AE55" s="8"/>
      <c r="AF55" s="8">
        <v>1</v>
      </c>
      <c r="AG55" s="8">
        <v>1</v>
      </c>
      <c r="AH55" s="8">
        <v>0</v>
      </c>
      <c r="AI55" s="8">
        <v>1</v>
      </c>
      <c r="AJ55" s="8">
        <v>0</v>
      </c>
      <c r="AK55" s="8">
        <v>0</v>
      </c>
      <c r="AL55" s="8">
        <v>0</v>
      </c>
      <c r="AM55" s="8">
        <v>1</v>
      </c>
      <c r="AN55" s="8">
        <v>1</v>
      </c>
      <c r="AO55" s="8">
        <v>4</v>
      </c>
      <c r="AP55" s="8">
        <v>1</v>
      </c>
      <c r="AQ55" s="12">
        <v>50.142465753424659</v>
      </c>
      <c r="AR55" s="8">
        <v>3</v>
      </c>
      <c r="AS55" s="8">
        <v>0</v>
      </c>
      <c r="AT55" s="8">
        <v>0</v>
      </c>
      <c r="AU55" s="8">
        <v>0</v>
      </c>
      <c r="AV55" s="8">
        <v>0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1</v>
      </c>
      <c r="BD55" s="8">
        <v>1</v>
      </c>
      <c r="BE55" s="8">
        <v>1</v>
      </c>
      <c r="BF55" s="8">
        <v>0</v>
      </c>
      <c r="BG55" s="8">
        <v>0</v>
      </c>
      <c r="BH55" s="8">
        <v>1</v>
      </c>
      <c r="BI55" s="8">
        <v>1</v>
      </c>
      <c r="BJ55" s="8">
        <v>0</v>
      </c>
      <c r="BK55" s="8">
        <v>2</v>
      </c>
      <c r="BL55" s="32">
        <v>26.143790849673206</v>
      </c>
      <c r="BM55" s="32">
        <f t="shared" si="54"/>
        <v>-0.3417488999957321</v>
      </c>
      <c r="BN55" s="32">
        <f t="shared" si="55"/>
        <v>-134.17488999957322</v>
      </c>
      <c r="BO55" s="8">
        <v>83.8</v>
      </c>
      <c r="BP55" s="8">
        <v>120</v>
      </c>
      <c r="BQ55" s="8">
        <v>80</v>
      </c>
      <c r="BR55" s="9">
        <v>100</v>
      </c>
      <c r="BS55" s="9">
        <v>1</v>
      </c>
      <c r="BT55" s="8">
        <v>8.6</v>
      </c>
      <c r="BU55" s="8">
        <v>10.7</v>
      </c>
      <c r="BV55" s="8">
        <v>12.7</v>
      </c>
      <c r="BW55" s="8">
        <v>25.8</v>
      </c>
      <c r="BX55" s="8">
        <v>31.9</v>
      </c>
      <c r="BY55" s="8">
        <v>39.4</v>
      </c>
      <c r="BZ55" s="8">
        <f t="shared" si="56"/>
        <v>4.0999999999999996</v>
      </c>
      <c r="CA55" s="8">
        <v>9200</v>
      </c>
      <c r="CB55" s="8">
        <v>8300</v>
      </c>
      <c r="CC55" s="8">
        <v>7000</v>
      </c>
      <c r="CD55" s="8">
        <v>257000</v>
      </c>
      <c r="CE55" s="8">
        <v>273000</v>
      </c>
      <c r="CF55" s="8">
        <v>190000</v>
      </c>
      <c r="CG55" s="8">
        <v>1.71</v>
      </c>
      <c r="CH55" s="8">
        <v>1.88</v>
      </c>
      <c r="CI55" s="8">
        <v>2.37</v>
      </c>
      <c r="CJ55" s="8">
        <f t="shared" si="57"/>
        <v>0.66000000000000014</v>
      </c>
      <c r="CK55" s="8">
        <f t="shared" si="58"/>
        <v>-33.999999999999986</v>
      </c>
      <c r="CL55" s="34">
        <v>40.899415204678355</v>
      </c>
      <c r="CM55">
        <v>34.6</v>
      </c>
      <c r="CN55" s="39">
        <v>36.200000000000003</v>
      </c>
      <c r="CO55" s="34">
        <v>29.509704641350208</v>
      </c>
      <c r="CP55">
        <v>23.8</v>
      </c>
      <c r="CQ55">
        <v>24.4</v>
      </c>
      <c r="CR55">
        <f t="shared" si="59"/>
        <v>-11.800000000000004</v>
      </c>
      <c r="CS55">
        <f t="shared" si="60"/>
        <v>-1280.0000000000005</v>
      </c>
      <c r="CT55" s="7"/>
      <c r="CU55" s="7"/>
      <c r="CV55" s="47"/>
      <c r="CW55" s="47"/>
      <c r="CX55" s="48"/>
      <c r="CY55" s="53"/>
      <c r="CZ55" s="53"/>
      <c r="DA55" s="53"/>
      <c r="DB55" s="48"/>
      <c r="DC55" s="53"/>
      <c r="DD55" s="53"/>
      <c r="DE55" s="53"/>
      <c r="DF55" s="48"/>
      <c r="DG55" s="53"/>
      <c r="DH55" s="53"/>
      <c r="DI55" s="53"/>
      <c r="DN55" s="32"/>
      <c r="DP55" s="8">
        <v>13.2</v>
      </c>
      <c r="DQ55" s="8">
        <v>8.3000000000000007</v>
      </c>
      <c r="DR55" s="8">
        <v>7.2</v>
      </c>
      <c r="DS55" s="8">
        <f t="shared" si="61"/>
        <v>-5.9999999999999991</v>
      </c>
      <c r="DT55" s="8"/>
      <c r="DU55" s="8"/>
      <c r="DV55" s="8"/>
      <c r="DW55" s="8" t="s">
        <v>17</v>
      </c>
      <c r="DX55" s="8">
        <v>86</v>
      </c>
      <c r="DY55" s="8">
        <v>86</v>
      </c>
      <c r="DZ55" s="8">
        <v>79</v>
      </c>
      <c r="EA55" s="8">
        <f t="shared" si="62"/>
        <v>-7</v>
      </c>
      <c r="EB55" s="8">
        <f t="shared" si="63"/>
        <v>-800</v>
      </c>
      <c r="EC55" s="8">
        <v>267</v>
      </c>
      <c r="ED55" s="8">
        <v>231</v>
      </c>
      <c r="EE55" s="8">
        <v>216</v>
      </c>
      <c r="EF55" s="8">
        <v>88</v>
      </c>
      <c r="EG55" s="8">
        <v>79</v>
      </c>
      <c r="EH55" s="8">
        <v>66</v>
      </c>
      <c r="EI55" s="8">
        <v>144</v>
      </c>
      <c r="EJ55" s="8">
        <v>115</v>
      </c>
      <c r="EK55" s="8">
        <v>117</v>
      </c>
      <c r="EL55" s="46">
        <f t="shared" si="64"/>
        <v>-18.75</v>
      </c>
      <c r="EM55" s="9">
        <v>0</v>
      </c>
      <c r="EN55" s="8">
        <v>174</v>
      </c>
      <c r="EO55" s="8">
        <v>187</v>
      </c>
      <c r="EP55" s="8">
        <v>164</v>
      </c>
      <c r="EQ55" s="8">
        <v>17</v>
      </c>
      <c r="ER55" s="8">
        <v>11</v>
      </c>
      <c r="ES55" s="8">
        <v>60</v>
      </c>
      <c r="ET55" s="8">
        <v>14</v>
      </c>
      <c r="EU55" s="8">
        <v>33</v>
      </c>
      <c r="EV55" s="8">
        <v>17</v>
      </c>
      <c r="EW55" s="8">
        <v>7.29</v>
      </c>
      <c r="EX55" s="8">
        <v>7.32</v>
      </c>
      <c r="EY55" s="8">
        <v>18.899999999999999</v>
      </c>
      <c r="EZ55" s="8">
        <v>17.3</v>
      </c>
      <c r="FA55" s="8">
        <v>1.45</v>
      </c>
      <c r="FB55" s="8">
        <v>1.51</v>
      </c>
      <c r="FC55" s="8">
        <f t="shared" si="65"/>
        <v>6.0000000000000053E-2</v>
      </c>
      <c r="FD55" s="8">
        <v>3.5</v>
      </c>
      <c r="FE55" s="29">
        <v>3.8</v>
      </c>
      <c r="FF55" s="29">
        <f t="shared" si="66"/>
        <v>0.29999999999999982</v>
      </c>
      <c r="FG55" s="29">
        <v>194</v>
      </c>
      <c r="FH55" s="30"/>
      <c r="FI55" s="29">
        <v>299</v>
      </c>
      <c r="FJ55" s="29">
        <v>1</v>
      </c>
      <c r="FK55" s="30"/>
      <c r="FL55" s="29"/>
      <c r="FM55" s="29"/>
      <c r="FN55" s="29"/>
      <c r="FO55" s="29"/>
      <c r="FP55" s="29"/>
      <c r="FQ55" s="29"/>
      <c r="FR55" s="8">
        <v>0</v>
      </c>
      <c r="FS55" s="8">
        <v>0</v>
      </c>
      <c r="FT55" s="8">
        <v>0</v>
      </c>
      <c r="FU55" s="8">
        <v>3</v>
      </c>
      <c r="FV55" s="8">
        <v>3</v>
      </c>
      <c r="FW55" s="8">
        <v>3</v>
      </c>
      <c r="FX55" s="8">
        <v>15</v>
      </c>
      <c r="FY55" s="8">
        <v>2</v>
      </c>
      <c r="FZ55" s="8">
        <v>3</v>
      </c>
      <c r="GA55" s="8">
        <v>0</v>
      </c>
      <c r="GB55" s="8">
        <v>0</v>
      </c>
      <c r="GC55" s="8">
        <f t="shared" si="67"/>
        <v>0</v>
      </c>
      <c r="GD55" s="8">
        <v>454</v>
      </c>
      <c r="GE55" s="8">
        <v>531</v>
      </c>
      <c r="GF55" s="29">
        <v>1.27</v>
      </c>
      <c r="GG55" s="41">
        <f t="shared" si="49"/>
        <v>0.35602585719312274</v>
      </c>
      <c r="GH55" s="30"/>
      <c r="GI55" s="42"/>
      <c r="GJ55" s="42"/>
      <c r="GK55" s="8"/>
      <c r="GL55" s="8"/>
      <c r="GM55" s="8"/>
      <c r="GN55" s="8"/>
      <c r="GO55" s="8"/>
      <c r="GP55" s="8"/>
      <c r="GQ55" s="8"/>
      <c r="GR55" s="8"/>
      <c r="GS55" s="8"/>
      <c r="GT55" s="9"/>
      <c r="GU55" s="8">
        <v>0</v>
      </c>
      <c r="GV55" s="14">
        <f t="shared" si="50"/>
        <v>0</v>
      </c>
      <c r="GW55" s="8">
        <v>1</v>
      </c>
      <c r="GX55" s="4">
        <v>0</v>
      </c>
      <c r="GY55" s="8">
        <v>0</v>
      </c>
      <c r="GZ55" s="8">
        <v>0</v>
      </c>
      <c r="HA55" s="8">
        <v>0</v>
      </c>
      <c r="HB55" s="8">
        <v>1</v>
      </c>
      <c r="HC55" s="8">
        <v>0</v>
      </c>
      <c r="HD55" s="8">
        <v>400.74</v>
      </c>
      <c r="HE55" s="8">
        <v>276</v>
      </c>
      <c r="HF55" s="8">
        <v>388.36</v>
      </c>
      <c r="HG55" s="8">
        <v>256.67</v>
      </c>
      <c r="HH55">
        <f xml:space="preserve"> (HF55-HD55)</f>
        <v>-12.379999999999995</v>
      </c>
      <c r="HI55">
        <f>(HG55-HE55)</f>
        <v>-19.329999999999984</v>
      </c>
      <c r="HJ55" s="8">
        <v>0</v>
      </c>
      <c r="HK55" s="8">
        <v>0</v>
      </c>
      <c r="HL55">
        <v>1</v>
      </c>
      <c r="HM55" s="26">
        <v>0</v>
      </c>
      <c r="HN55" s="26">
        <v>0</v>
      </c>
      <c r="HO55" s="26">
        <v>0</v>
      </c>
      <c r="HP55" s="26">
        <v>0</v>
      </c>
      <c r="HQ55" s="26">
        <v>14</v>
      </c>
      <c r="HR55" s="26">
        <v>1</v>
      </c>
      <c r="HS55" s="26">
        <v>0</v>
      </c>
      <c r="HT55" s="8">
        <v>0</v>
      </c>
      <c r="HU55" s="8">
        <v>0</v>
      </c>
      <c r="HV55" s="8">
        <v>0</v>
      </c>
      <c r="HX55">
        <v>0</v>
      </c>
      <c r="HY55">
        <v>0</v>
      </c>
      <c r="HZ55">
        <v>0</v>
      </c>
      <c r="IA55">
        <v>0</v>
      </c>
      <c r="IB55" s="8">
        <v>0</v>
      </c>
      <c r="IC55" s="8">
        <v>0</v>
      </c>
      <c r="ID55" s="8">
        <v>1</v>
      </c>
      <c r="IE55" s="8">
        <v>2</v>
      </c>
      <c r="IF55" s="8">
        <v>0</v>
      </c>
      <c r="IG55" s="8">
        <v>1</v>
      </c>
      <c r="IH55" s="8">
        <v>1</v>
      </c>
      <c r="II55" s="17">
        <v>0</v>
      </c>
      <c r="IJ55" s="17">
        <v>0</v>
      </c>
      <c r="IK55" s="17">
        <v>0</v>
      </c>
      <c r="IL55" s="17">
        <v>0</v>
      </c>
      <c r="IM55" s="17">
        <v>0</v>
      </c>
      <c r="IN55" s="17">
        <v>0</v>
      </c>
      <c r="IO55" s="17">
        <v>1</v>
      </c>
      <c r="IP55" s="8">
        <v>0</v>
      </c>
      <c r="IQ55" s="8">
        <v>1</v>
      </c>
      <c r="IR55" s="8">
        <v>0</v>
      </c>
      <c r="IS55" s="8">
        <v>1</v>
      </c>
      <c r="IT55" s="8">
        <v>1</v>
      </c>
      <c r="IU55" s="8">
        <v>0</v>
      </c>
      <c r="IV55" s="8">
        <v>0</v>
      </c>
      <c r="IW55" s="8">
        <v>0</v>
      </c>
      <c r="IX55" s="8">
        <v>0</v>
      </c>
      <c r="IY55" s="8">
        <v>0</v>
      </c>
      <c r="IZ55" s="8">
        <v>0</v>
      </c>
      <c r="JA55" s="32">
        <v>25.802041949677474</v>
      </c>
      <c r="JB55" s="8">
        <v>0</v>
      </c>
      <c r="JC55" s="8">
        <v>1</v>
      </c>
      <c r="JD55" s="8">
        <v>0</v>
      </c>
      <c r="JE55" s="8">
        <v>95.3</v>
      </c>
      <c r="JF55" s="8">
        <v>120</v>
      </c>
      <c r="JG55" s="8">
        <v>80</v>
      </c>
      <c r="JH55">
        <v>0</v>
      </c>
      <c r="JI55" s="32">
        <f>LOG(JH55+1)</f>
        <v>0</v>
      </c>
      <c r="JJ55">
        <v>1</v>
      </c>
      <c r="JK55">
        <v>0</v>
      </c>
      <c r="JL55">
        <v>0</v>
      </c>
      <c r="JM55">
        <v>0</v>
      </c>
      <c r="JN55">
        <v>0</v>
      </c>
      <c r="JO55">
        <v>1</v>
      </c>
      <c r="JP55">
        <v>0</v>
      </c>
      <c r="JQ55">
        <f>(JH55)-(GU55)</f>
        <v>0</v>
      </c>
      <c r="JR55">
        <v>0</v>
      </c>
      <c r="JS55" s="12">
        <v>0</v>
      </c>
      <c r="JT55" s="12">
        <v>0</v>
      </c>
      <c r="JU55" s="12">
        <v>0</v>
      </c>
      <c r="JV55" s="12">
        <v>0</v>
      </c>
      <c r="JW55">
        <v>35</v>
      </c>
      <c r="JX55">
        <v>0</v>
      </c>
      <c r="JZ55">
        <v>0.75</v>
      </c>
      <c r="KA55">
        <v>0</v>
      </c>
      <c r="KB55">
        <v>109</v>
      </c>
      <c r="KC55">
        <v>1</v>
      </c>
      <c r="KD55" s="8"/>
      <c r="KE55" s="8"/>
      <c r="KF55" s="8"/>
      <c r="KG55" s="8"/>
      <c r="KH55" s="8"/>
      <c r="KI55" s="8"/>
      <c r="KJ55" s="8"/>
      <c r="KK55" s="8">
        <v>1</v>
      </c>
    </row>
    <row r="56" spans="1:297" ht="15" x14ac:dyDescent="0.2">
      <c r="A56" s="5">
        <v>55</v>
      </c>
      <c r="B56" s="6">
        <v>0</v>
      </c>
      <c r="C56" s="12">
        <v>27.353424657534248</v>
      </c>
      <c r="D56" s="8">
        <v>0</v>
      </c>
      <c r="E56" s="8">
        <v>2</v>
      </c>
      <c r="F56" s="8">
        <v>6</v>
      </c>
      <c r="G56" s="8">
        <v>1</v>
      </c>
      <c r="H56" s="8">
        <v>1</v>
      </c>
      <c r="I56" s="8">
        <v>0</v>
      </c>
      <c r="J56" s="8">
        <v>0</v>
      </c>
      <c r="K56" s="8">
        <v>0</v>
      </c>
      <c r="L56" s="8">
        <v>0</v>
      </c>
      <c r="M56" s="8">
        <v>0</v>
      </c>
      <c r="N56" s="8">
        <v>0</v>
      </c>
      <c r="O56" s="8">
        <v>0</v>
      </c>
      <c r="P56" s="8">
        <v>0</v>
      </c>
      <c r="Q56" s="8">
        <v>0</v>
      </c>
      <c r="R56" s="8">
        <v>1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1</v>
      </c>
      <c r="AA56" s="8">
        <v>0</v>
      </c>
      <c r="AB56" s="8">
        <v>0</v>
      </c>
      <c r="AC56" s="8">
        <v>13</v>
      </c>
      <c r="AD56" s="8">
        <v>0</v>
      </c>
      <c r="AE56" s="8"/>
      <c r="AF56" s="8">
        <v>1</v>
      </c>
      <c r="AG56" s="8">
        <v>0</v>
      </c>
      <c r="AH56" s="8">
        <v>0</v>
      </c>
      <c r="AI56" s="8">
        <v>1</v>
      </c>
      <c r="AJ56" s="8">
        <v>0</v>
      </c>
      <c r="AK56" s="8">
        <v>0</v>
      </c>
      <c r="AL56" s="8">
        <v>0</v>
      </c>
      <c r="AM56" s="8">
        <v>0</v>
      </c>
      <c r="AN56" s="8">
        <v>1</v>
      </c>
      <c r="AO56" s="8">
        <v>4</v>
      </c>
      <c r="AP56" s="8">
        <v>0</v>
      </c>
      <c r="AQ56" s="12">
        <v>54.150684931506852</v>
      </c>
      <c r="AR56" s="8">
        <v>1</v>
      </c>
      <c r="AS56" s="8">
        <v>1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1</v>
      </c>
      <c r="AZ56" s="8">
        <v>1</v>
      </c>
      <c r="BA56" s="8">
        <v>0</v>
      </c>
      <c r="BB56" s="8">
        <v>0</v>
      </c>
      <c r="BC56" s="8">
        <v>0</v>
      </c>
      <c r="BD56" s="8">
        <v>1</v>
      </c>
      <c r="BE56" s="8">
        <v>1</v>
      </c>
      <c r="BF56" s="8">
        <v>0</v>
      </c>
      <c r="BG56" s="8">
        <v>0</v>
      </c>
      <c r="BH56" s="8">
        <v>1</v>
      </c>
      <c r="BI56" s="8">
        <v>1</v>
      </c>
      <c r="BJ56" s="8">
        <v>0</v>
      </c>
      <c r="BK56" s="8">
        <v>0</v>
      </c>
      <c r="BL56" s="32">
        <v>20.315035154137373</v>
      </c>
      <c r="BM56" s="32">
        <f t="shared" si="54"/>
        <v>-6.760411032990632E-2</v>
      </c>
      <c r="BN56" s="32">
        <f t="shared" si="55"/>
        <v>-106.76041103299063</v>
      </c>
      <c r="BO56" s="8">
        <v>76.400000000000006</v>
      </c>
      <c r="BP56" s="8">
        <v>140</v>
      </c>
      <c r="BQ56" s="8">
        <v>90</v>
      </c>
      <c r="BR56" s="9">
        <v>100</v>
      </c>
      <c r="BS56" s="9">
        <v>0</v>
      </c>
      <c r="BT56" s="8">
        <v>12.8</v>
      </c>
      <c r="BU56" s="8">
        <v>15.8</v>
      </c>
      <c r="BV56" s="8">
        <v>14.4</v>
      </c>
      <c r="BW56" s="8">
        <v>39.799999999999997</v>
      </c>
      <c r="BX56" s="8">
        <v>51.9</v>
      </c>
      <c r="BY56" s="8">
        <v>45.7</v>
      </c>
      <c r="BZ56" s="8">
        <f t="shared" si="56"/>
        <v>1.5999999999999996</v>
      </c>
      <c r="CA56" s="8">
        <v>8200</v>
      </c>
      <c r="CB56" s="8">
        <v>5500</v>
      </c>
      <c r="CC56" s="8">
        <v>5500</v>
      </c>
      <c r="CD56" s="8">
        <v>242000</v>
      </c>
      <c r="CE56" s="8">
        <v>252000</v>
      </c>
      <c r="CF56" s="8">
        <v>244000</v>
      </c>
      <c r="CG56" s="8">
        <v>1.93</v>
      </c>
      <c r="CH56" s="8">
        <v>1.67</v>
      </c>
      <c r="CI56" s="8">
        <v>1.88</v>
      </c>
      <c r="CJ56" s="8">
        <f t="shared" si="57"/>
        <v>-5.0000000000000044E-2</v>
      </c>
      <c r="CK56" s="8">
        <f t="shared" si="58"/>
        <v>-105</v>
      </c>
      <c r="CL56" s="34">
        <v>48.719481707557506</v>
      </c>
      <c r="CM56">
        <v>44.6</v>
      </c>
      <c r="CN56" s="39">
        <v>46.4</v>
      </c>
      <c r="CO56" s="34">
        <v>50.015212604035106</v>
      </c>
      <c r="CP56">
        <v>46</v>
      </c>
      <c r="CQ56">
        <v>47.9</v>
      </c>
      <c r="CR56">
        <f t="shared" si="59"/>
        <v>1.5</v>
      </c>
      <c r="CS56">
        <f t="shared" si="60"/>
        <v>50</v>
      </c>
      <c r="CT56" s="7"/>
      <c r="CU56" s="7"/>
      <c r="CV56" s="47"/>
      <c r="CW56" s="47"/>
      <c r="CX56" s="48"/>
      <c r="CY56" s="53"/>
      <c r="CZ56" s="53"/>
      <c r="DA56" s="53"/>
      <c r="DB56" s="48"/>
      <c r="DC56" s="53"/>
      <c r="DD56" s="53"/>
      <c r="DE56" s="53"/>
      <c r="DF56" s="48"/>
      <c r="DG56" s="53"/>
      <c r="DH56" s="53"/>
      <c r="DI56" s="53"/>
      <c r="DN56" s="32"/>
      <c r="DP56" s="8">
        <v>8.3000000000000007</v>
      </c>
      <c r="DQ56" s="8">
        <v>4.7</v>
      </c>
      <c r="DR56" s="8">
        <v>6.6</v>
      </c>
      <c r="DS56" s="8">
        <f t="shared" si="61"/>
        <v>-1.7000000000000011</v>
      </c>
      <c r="DT56" s="8"/>
      <c r="DU56" s="8"/>
      <c r="DV56" s="8"/>
      <c r="DW56" s="8" t="s">
        <v>17</v>
      </c>
      <c r="DX56" s="8">
        <v>75</v>
      </c>
      <c r="DY56" s="8">
        <v>75</v>
      </c>
      <c r="DZ56" s="8">
        <v>72</v>
      </c>
      <c r="EA56" s="8">
        <f t="shared" si="62"/>
        <v>-3</v>
      </c>
      <c r="EB56" s="8">
        <f t="shared" si="63"/>
        <v>-400</v>
      </c>
      <c r="EC56" s="8">
        <v>144</v>
      </c>
      <c r="ED56" s="8">
        <v>115</v>
      </c>
      <c r="EE56" s="8">
        <v>116</v>
      </c>
      <c r="EF56" s="8">
        <v>70</v>
      </c>
      <c r="EG56" s="8">
        <v>42</v>
      </c>
      <c r="EH56" s="8">
        <v>44</v>
      </c>
      <c r="EI56" s="8">
        <v>55</v>
      </c>
      <c r="EJ56" s="8">
        <v>55</v>
      </c>
      <c r="EK56" s="8">
        <v>59</v>
      </c>
      <c r="EL56" s="46">
        <f t="shared" si="64"/>
        <v>7.2727272727272725</v>
      </c>
      <c r="EM56" s="9">
        <v>1</v>
      </c>
      <c r="EN56" s="8">
        <v>95</v>
      </c>
      <c r="EO56" s="8">
        <v>92</v>
      </c>
      <c r="EP56" s="8">
        <v>64</v>
      </c>
      <c r="EQ56" s="8">
        <v>27</v>
      </c>
      <c r="ER56" s="8"/>
      <c r="ES56" s="8"/>
      <c r="ET56" s="8">
        <v>13</v>
      </c>
      <c r="EU56" s="8"/>
      <c r="EV56" s="8"/>
      <c r="EW56" s="8">
        <v>7.28</v>
      </c>
      <c r="EX56" s="8">
        <v>7.33</v>
      </c>
      <c r="EY56" s="8">
        <v>27</v>
      </c>
      <c r="EZ56" s="8">
        <v>28</v>
      </c>
      <c r="FA56" s="8">
        <v>1.49</v>
      </c>
      <c r="FB56" s="8">
        <v>1.33</v>
      </c>
      <c r="FC56" s="8">
        <f t="shared" si="65"/>
        <v>-0.15999999999999992</v>
      </c>
      <c r="FD56" s="8">
        <v>2.8</v>
      </c>
      <c r="FE56" s="29">
        <v>4.0999999999999996</v>
      </c>
      <c r="FF56" s="29">
        <f t="shared" si="66"/>
        <v>1.2999999999999998</v>
      </c>
      <c r="FG56" s="29">
        <v>48</v>
      </c>
      <c r="FH56" s="30"/>
      <c r="FI56" s="29">
        <v>12</v>
      </c>
      <c r="FJ56" s="29">
        <v>0</v>
      </c>
      <c r="FK56" s="30"/>
      <c r="FL56" s="29"/>
      <c r="FM56" s="29"/>
      <c r="FN56" s="29"/>
      <c r="FO56" s="29"/>
      <c r="FP56" s="29"/>
      <c r="FQ56" s="29"/>
      <c r="FR56" s="8">
        <v>0</v>
      </c>
      <c r="FS56" s="8">
        <v>0</v>
      </c>
      <c r="FT56" s="8">
        <v>0</v>
      </c>
      <c r="FU56" s="8">
        <v>5</v>
      </c>
      <c r="FV56" s="8">
        <v>2</v>
      </c>
      <c r="FW56" s="8">
        <v>8</v>
      </c>
      <c r="FX56" s="8">
        <v>5</v>
      </c>
      <c r="FY56" s="8">
        <v>3</v>
      </c>
      <c r="FZ56" s="8">
        <v>3</v>
      </c>
      <c r="GA56" s="8">
        <v>0</v>
      </c>
      <c r="GB56" s="8">
        <v>0</v>
      </c>
      <c r="GC56" s="8">
        <f t="shared" si="67"/>
        <v>0</v>
      </c>
      <c r="GD56" s="8">
        <v>948</v>
      </c>
      <c r="GE56" s="8">
        <v>981</v>
      </c>
      <c r="GF56" s="29">
        <v>0.13</v>
      </c>
      <c r="GG56" s="41">
        <f t="shared" si="49"/>
        <v>5.3078443483419682E-2</v>
      </c>
      <c r="GH56" s="30"/>
      <c r="GI56" s="42"/>
      <c r="GJ56" s="42"/>
      <c r="GK56" s="8">
        <v>40</v>
      </c>
      <c r="GL56" s="8">
        <v>0</v>
      </c>
      <c r="GM56" s="8">
        <v>0.75</v>
      </c>
      <c r="GN56" s="8">
        <v>0</v>
      </c>
      <c r="GO56" s="8">
        <f>JZ56-GM56</f>
        <v>-0.14000000000000001</v>
      </c>
      <c r="GP56" s="8">
        <f>((JZ56-GM56)-1)*100</f>
        <v>-114.00000000000001</v>
      </c>
      <c r="GQ56" s="8">
        <v>156</v>
      </c>
      <c r="GR56" s="8">
        <v>1</v>
      </c>
      <c r="GS56" s="8">
        <f>KB56-GQ56</f>
        <v>-44</v>
      </c>
      <c r="GT56" s="9">
        <f>(KB56-GQ56)/(GQ56)*100</f>
        <v>-28.205128205128204</v>
      </c>
      <c r="GU56" s="8">
        <v>3</v>
      </c>
      <c r="GV56" s="14">
        <f t="shared" si="50"/>
        <v>0.6020599913279624</v>
      </c>
      <c r="GW56" s="8">
        <v>0</v>
      </c>
      <c r="GX56" s="4">
        <v>1</v>
      </c>
      <c r="GY56" s="8">
        <v>0</v>
      </c>
      <c r="GZ56" s="8">
        <v>0</v>
      </c>
      <c r="HA56" s="8">
        <v>0</v>
      </c>
      <c r="HB56" s="8">
        <v>1</v>
      </c>
      <c r="HC56" s="8">
        <v>0</v>
      </c>
      <c r="HD56" s="8"/>
      <c r="HE56" s="8"/>
      <c r="HL56">
        <v>0</v>
      </c>
      <c r="HM56" s="26">
        <v>0</v>
      </c>
      <c r="HN56" s="26">
        <v>0</v>
      </c>
      <c r="HO56" s="26">
        <v>0</v>
      </c>
      <c r="HP56" s="26">
        <v>0</v>
      </c>
      <c r="HQ56" s="26">
        <v>0</v>
      </c>
      <c r="HR56" s="26">
        <v>1</v>
      </c>
      <c r="HS56" s="26">
        <v>0</v>
      </c>
      <c r="HT56" s="8">
        <v>0</v>
      </c>
      <c r="HU56" s="8">
        <v>0</v>
      </c>
      <c r="HV56" s="8">
        <v>0</v>
      </c>
      <c r="HX56">
        <v>0</v>
      </c>
      <c r="HY56">
        <v>0</v>
      </c>
      <c r="HZ56">
        <v>1</v>
      </c>
      <c r="IA56">
        <v>0</v>
      </c>
      <c r="IB56" s="8">
        <v>0</v>
      </c>
      <c r="IC56" s="8">
        <v>1</v>
      </c>
      <c r="ID56" s="8">
        <v>1</v>
      </c>
      <c r="IE56" s="8">
        <v>1</v>
      </c>
      <c r="IF56" s="8">
        <v>0</v>
      </c>
      <c r="IG56" s="8">
        <v>1</v>
      </c>
      <c r="IH56" s="8">
        <v>0</v>
      </c>
      <c r="II56" s="17">
        <v>0</v>
      </c>
      <c r="IJ56" s="17">
        <v>0</v>
      </c>
      <c r="IK56" s="17">
        <v>0</v>
      </c>
      <c r="IL56" s="17">
        <v>0</v>
      </c>
      <c r="IM56" s="17">
        <v>0</v>
      </c>
      <c r="IN56" s="17">
        <v>0</v>
      </c>
      <c r="IO56" s="17">
        <v>1</v>
      </c>
      <c r="IP56" s="8">
        <v>0</v>
      </c>
      <c r="IQ56" s="8">
        <v>1</v>
      </c>
      <c r="IR56" s="8">
        <v>0</v>
      </c>
      <c r="IS56" s="8">
        <v>1</v>
      </c>
      <c r="IT56" s="8">
        <v>0</v>
      </c>
      <c r="IU56" s="8">
        <v>0</v>
      </c>
      <c r="IV56" s="8">
        <v>0</v>
      </c>
      <c r="IW56" s="8">
        <v>0</v>
      </c>
      <c r="IX56" s="8">
        <v>0</v>
      </c>
      <c r="IY56" s="8">
        <v>0</v>
      </c>
      <c r="IZ56" s="8">
        <v>0</v>
      </c>
      <c r="JA56" s="32">
        <v>20.247431043807467</v>
      </c>
      <c r="JB56" s="8">
        <v>0</v>
      </c>
      <c r="JC56" s="8">
        <v>0</v>
      </c>
      <c r="JD56" s="8">
        <v>0</v>
      </c>
      <c r="JE56" s="8">
        <v>76.599999999999994</v>
      </c>
      <c r="JF56" s="8">
        <v>140</v>
      </c>
      <c r="JG56" s="8">
        <v>100</v>
      </c>
      <c r="JQ56" t="s">
        <v>17</v>
      </c>
      <c r="JR56" t="s">
        <v>17</v>
      </c>
      <c r="JT56" s="45" t="s">
        <v>17</v>
      </c>
      <c r="JW56">
        <v>34</v>
      </c>
      <c r="JX56">
        <v>0</v>
      </c>
      <c r="JY56">
        <f>JW56-GK56</f>
        <v>-6</v>
      </c>
      <c r="JZ56">
        <v>0.61</v>
      </c>
      <c r="KA56">
        <v>0</v>
      </c>
      <c r="KB56">
        <v>112</v>
      </c>
      <c r="KC56">
        <v>0</v>
      </c>
      <c r="KD56" s="8"/>
      <c r="KE56" s="8"/>
      <c r="KF56" s="8"/>
      <c r="KG56" s="8"/>
      <c r="KH56" s="8"/>
      <c r="KI56" s="8"/>
      <c r="KJ56" s="8"/>
      <c r="KK56" s="8"/>
    </row>
    <row r="57" spans="1:297" ht="15" x14ac:dyDescent="0.2">
      <c r="A57" s="5">
        <v>56</v>
      </c>
      <c r="B57" s="6">
        <v>1</v>
      </c>
      <c r="C57" s="12">
        <v>41.531506849315072</v>
      </c>
      <c r="D57" s="8">
        <v>0</v>
      </c>
      <c r="E57" s="8">
        <v>2</v>
      </c>
      <c r="F57" s="8">
        <v>6</v>
      </c>
      <c r="G57" s="8">
        <v>1</v>
      </c>
      <c r="H57" s="8">
        <v>1</v>
      </c>
      <c r="I57" s="8">
        <v>0</v>
      </c>
      <c r="J57" s="8">
        <v>0</v>
      </c>
      <c r="K57" s="8">
        <v>1</v>
      </c>
      <c r="L57" s="8">
        <v>0</v>
      </c>
      <c r="M57" s="8">
        <v>1</v>
      </c>
      <c r="N57" s="8">
        <v>0</v>
      </c>
      <c r="O57" s="8">
        <v>0</v>
      </c>
      <c r="P57" s="8">
        <v>0</v>
      </c>
      <c r="Q57" s="8">
        <v>0</v>
      </c>
      <c r="R57" s="8">
        <v>1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1</v>
      </c>
      <c r="AA57" s="8">
        <v>0</v>
      </c>
      <c r="AB57" s="8">
        <v>0</v>
      </c>
      <c r="AC57" s="8">
        <v>24</v>
      </c>
      <c r="AD57" s="8">
        <v>0</v>
      </c>
      <c r="AE57" s="8"/>
      <c r="AF57" s="8">
        <v>1</v>
      </c>
      <c r="AG57" s="8">
        <v>0</v>
      </c>
      <c r="AH57" s="8">
        <v>0</v>
      </c>
      <c r="AI57" s="8">
        <v>1</v>
      </c>
      <c r="AJ57" s="8">
        <v>0</v>
      </c>
      <c r="AK57" s="8">
        <v>0</v>
      </c>
      <c r="AL57" s="8">
        <v>1</v>
      </c>
      <c r="AM57" s="8">
        <v>0</v>
      </c>
      <c r="AN57" s="8">
        <v>1</v>
      </c>
      <c r="AO57" s="8">
        <v>2</v>
      </c>
      <c r="AP57" s="8">
        <v>0</v>
      </c>
      <c r="AQ57" s="12">
        <v>48.134246575342466</v>
      </c>
      <c r="AR57" s="8">
        <v>1</v>
      </c>
      <c r="AS57" s="8">
        <v>1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1</v>
      </c>
      <c r="AZ57" s="8">
        <v>1</v>
      </c>
      <c r="BA57" s="8">
        <v>1</v>
      </c>
      <c r="BB57" s="8">
        <v>0</v>
      </c>
      <c r="BC57" s="8">
        <v>1</v>
      </c>
      <c r="BD57" s="8">
        <v>1</v>
      </c>
      <c r="BE57" s="8">
        <v>1</v>
      </c>
      <c r="BF57" s="8">
        <v>0</v>
      </c>
      <c r="BG57" s="8">
        <v>0</v>
      </c>
      <c r="BH57" s="8">
        <v>1</v>
      </c>
      <c r="BI57" s="8">
        <v>1</v>
      </c>
      <c r="BJ57" s="8">
        <v>0</v>
      </c>
      <c r="BK57" s="8">
        <v>0</v>
      </c>
      <c r="BL57" s="32">
        <v>24.857954545454547</v>
      </c>
      <c r="BM57" s="32">
        <f t="shared" si="54"/>
        <v>5.7463842975206596</v>
      </c>
      <c r="BN57" s="32">
        <f t="shared" si="55"/>
        <v>474.63842975206597</v>
      </c>
      <c r="BO57" s="8">
        <v>93</v>
      </c>
      <c r="BP57" s="8">
        <v>150</v>
      </c>
      <c r="BQ57" s="8">
        <v>90</v>
      </c>
      <c r="BR57" s="9">
        <v>96</v>
      </c>
      <c r="BS57" s="9">
        <v>0</v>
      </c>
      <c r="BT57" s="8">
        <v>11.5</v>
      </c>
      <c r="BU57" s="8">
        <v>17</v>
      </c>
      <c r="BV57" s="8">
        <v>14.4</v>
      </c>
      <c r="BW57" s="8">
        <v>36.200000000000003</v>
      </c>
      <c r="BX57" s="8">
        <v>54</v>
      </c>
      <c r="BY57" s="8">
        <v>43.9</v>
      </c>
      <c r="BZ57" s="8">
        <f t="shared" si="56"/>
        <v>2.9000000000000004</v>
      </c>
      <c r="CA57" s="8">
        <v>5300</v>
      </c>
      <c r="CB57" s="8">
        <v>5700</v>
      </c>
      <c r="CC57" s="8">
        <v>6000</v>
      </c>
      <c r="CD57" s="8">
        <v>194000</v>
      </c>
      <c r="CE57" s="8">
        <v>229000</v>
      </c>
      <c r="CF57" s="8">
        <v>230000</v>
      </c>
      <c r="CG57" s="8">
        <v>1.91</v>
      </c>
      <c r="CH57" s="8">
        <v>1.39</v>
      </c>
      <c r="CI57" s="8">
        <v>1.38</v>
      </c>
      <c r="CJ57" s="8">
        <f t="shared" si="57"/>
        <v>-0.53</v>
      </c>
      <c r="CK57" s="8">
        <f t="shared" si="58"/>
        <v>-153</v>
      </c>
      <c r="CL57" s="34">
        <v>55.134336624510915</v>
      </c>
      <c r="CM57">
        <v>41.3</v>
      </c>
      <c r="CN57" s="39">
        <v>42.3</v>
      </c>
      <c r="CO57" s="34">
        <v>76.309118081750626</v>
      </c>
      <c r="CP57">
        <v>60.1</v>
      </c>
      <c r="CQ57">
        <v>62.6</v>
      </c>
      <c r="CR57">
        <f t="shared" si="59"/>
        <v>20.300000000000004</v>
      </c>
      <c r="CS57">
        <f t="shared" si="60"/>
        <v>1930.0000000000005</v>
      </c>
      <c r="CT57" s="7"/>
      <c r="CU57" s="7"/>
      <c r="CV57" s="47"/>
      <c r="CW57" s="47"/>
      <c r="CX57" s="48"/>
      <c r="CY57" s="53"/>
      <c r="CZ57" s="53"/>
      <c r="DA57" s="53"/>
      <c r="DB57" s="48"/>
      <c r="DC57" s="53"/>
      <c r="DD57" s="53"/>
      <c r="DE57" s="53"/>
      <c r="DF57" s="48"/>
      <c r="DG57" s="53"/>
      <c r="DH57" s="53"/>
      <c r="DI57" s="53"/>
      <c r="DN57" s="32"/>
      <c r="DP57" s="8">
        <v>14</v>
      </c>
      <c r="DQ57" s="8">
        <v>5.7</v>
      </c>
      <c r="DR57" s="8">
        <v>6.2</v>
      </c>
      <c r="DS57" s="8">
        <f t="shared" si="61"/>
        <v>-7.8</v>
      </c>
      <c r="DT57" s="8"/>
      <c r="DU57" s="8"/>
      <c r="DV57" s="8"/>
      <c r="DW57" s="8" t="s">
        <v>17</v>
      </c>
      <c r="DX57" s="8">
        <v>101</v>
      </c>
      <c r="DY57" s="8">
        <v>97</v>
      </c>
      <c r="DZ57" s="8">
        <v>108</v>
      </c>
      <c r="EA57" s="8">
        <f t="shared" si="62"/>
        <v>7</v>
      </c>
      <c r="EB57" s="8">
        <f t="shared" si="63"/>
        <v>600</v>
      </c>
      <c r="EC57" s="8">
        <v>190</v>
      </c>
      <c r="ED57" s="8">
        <v>161</v>
      </c>
      <c r="EE57" s="8">
        <v>218</v>
      </c>
      <c r="EF57" s="8">
        <v>41</v>
      </c>
      <c r="EG57" s="8">
        <v>45</v>
      </c>
      <c r="EH57" s="8">
        <v>46</v>
      </c>
      <c r="EI57" s="8">
        <v>100</v>
      </c>
      <c r="EJ57" s="8">
        <v>66</v>
      </c>
      <c r="EK57" s="8">
        <v>127</v>
      </c>
      <c r="EL57" s="46">
        <f t="shared" si="64"/>
        <v>27</v>
      </c>
      <c r="EM57" s="9">
        <v>0</v>
      </c>
      <c r="EN57" s="8">
        <v>246</v>
      </c>
      <c r="EO57" s="8">
        <v>250</v>
      </c>
      <c r="EP57" s="8">
        <v>227</v>
      </c>
      <c r="EQ57" s="8">
        <v>16</v>
      </c>
      <c r="ER57" s="8">
        <v>115</v>
      </c>
      <c r="ES57" s="8">
        <v>78</v>
      </c>
      <c r="ET57" s="8">
        <v>12</v>
      </c>
      <c r="EU57" s="8">
        <v>18</v>
      </c>
      <c r="EV57" s="8">
        <v>27</v>
      </c>
      <c r="EW57" s="8">
        <v>7.18</v>
      </c>
      <c r="EX57" s="8">
        <v>7.27</v>
      </c>
      <c r="EY57" s="8">
        <v>19.7</v>
      </c>
      <c r="EZ57" s="8">
        <v>28</v>
      </c>
      <c r="FA57" s="8">
        <v>1.59</v>
      </c>
      <c r="FB57" s="8">
        <v>1.38</v>
      </c>
      <c r="FC57" s="8">
        <f t="shared" si="65"/>
        <v>-0.21000000000000019</v>
      </c>
      <c r="FD57" s="8">
        <v>2.2000000000000002</v>
      </c>
      <c r="FE57" s="29">
        <v>2.9</v>
      </c>
      <c r="FF57" s="29">
        <f t="shared" si="66"/>
        <v>0.69999999999999973</v>
      </c>
      <c r="FG57" s="29">
        <v>74</v>
      </c>
      <c r="FH57" s="30"/>
      <c r="FI57" s="29">
        <v>98</v>
      </c>
      <c r="FJ57" s="29">
        <v>1</v>
      </c>
      <c r="FK57" s="30"/>
      <c r="FL57" s="29"/>
      <c r="FM57" s="29"/>
      <c r="FN57" s="29"/>
      <c r="FO57" s="29"/>
      <c r="FP57" s="29"/>
      <c r="FQ57" s="29"/>
      <c r="FR57" s="8">
        <v>0</v>
      </c>
      <c r="FS57" s="8">
        <v>0</v>
      </c>
      <c r="FT57" s="8">
        <v>0</v>
      </c>
      <c r="FU57" s="8">
        <v>3</v>
      </c>
      <c r="FV57" s="8">
        <v>15</v>
      </c>
      <c r="FW57" s="8">
        <v>25</v>
      </c>
      <c r="FX57" s="8">
        <v>25</v>
      </c>
      <c r="FY57" s="8">
        <v>5</v>
      </c>
      <c r="FZ57" s="8">
        <v>3</v>
      </c>
      <c r="GA57" s="8">
        <v>0</v>
      </c>
      <c r="GB57" s="8">
        <v>0</v>
      </c>
      <c r="GC57" s="8">
        <f t="shared" si="67"/>
        <v>0</v>
      </c>
      <c r="GD57" s="8">
        <v>873</v>
      </c>
      <c r="GE57" s="8">
        <v>515</v>
      </c>
      <c r="GF57" s="29">
        <v>0.7</v>
      </c>
      <c r="GG57" s="41">
        <f t="shared" si="49"/>
        <v>0.23044892137827391</v>
      </c>
      <c r="GH57" s="30"/>
      <c r="GI57" s="42"/>
      <c r="GJ57" s="42"/>
      <c r="GK57" s="8" t="s">
        <v>17</v>
      </c>
      <c r="GL57" s="8" t="s">
        <v>17</v>
      </c>
      <c r="GM57" s="8" t="s">
        <v>17</v>
      </c>
      <c r="GN57" s="8" t="s">
        <v>17</v>
      </c>
      <c r="GO57" s="8"/>
      <c r="GP57" s="8"/>
      <c r="GQ57" s="4" t="s">
        <v>17</v>
      </c>
      <c r="GR57" s="8" t="s">
        <v>17</v>
      </c>
      <c r="GS57" s="8"/>
      <c r="GT57" s="9"/>
      <c r="GU57" s="8">
        <v>0</v>
      </c>
      <c r="GV57" s="14">
        <f t="shared" si="50"/>
        <v>0</v>
      </c>
      <c r="GW57" s="8">
        <v>1</v>
      </c>
      <c r="GX57" s="4">
        <v>0</v>
      </c>
      <c r="GY57" s="8">
        <v>0</v>
      </c>
      <c r="GZ57" s="8">
        <v>0</v>
      </c>
      <c r="HA57" s="8">
        <v>0</v>
      </c>
      <c r="HB57" s="8">
        <v>1</v>
      </c>
      <c r="HC57" s="8">
        <v>0</v>
      </c>
      <c r="HD57" s="8"/>
      <c r="HE57" s="8"/>
      <c r="HL57">
        <v>0</v>
      </c>
      <c r="HM57" s="26">
        <v>1</v>
      </c>
      <c r="HN57" s="26">
        <v>0</v>
      </c>
      <c r="HO57" s="26">
        <v>1</v>
      </c>
      <c r="HP57" s="26">
        <v>268</v>
      </c>
      <c r="HQ57" s="26">
        <v>4</v>
      </c>
      <c r="HR57" s="26">
        <v>1</v>
      </c>
      <c r="HS57" s="26">
        <v>1</v>
      </c>
      <c r="HT57" s="8">
        <v>1</v>
      </c>
      <c r="HU57" s="8">
        <v>0</v>
      </c>
      <c r="HV57" s="8">
        <v>3</v>
      </c>
      <c r="HW57">
        <v>2</v>
      </c>
      <c r="HX57" s="8">
        <v>1</v>
      </c>
      <c r="HY57">
        <v>0</v>
      </c>
      <c r="HZ57">
        <v>0</v>
      </c>
      <c r="IA57">
        <v>0</v>
      </c>
      <c r="IB57" s="8">
        <v>0</v>
      </c>
      <c r="IC57" s="8">
        <v>1</v>
      </c>
      <c r="ID57" s="8">
        <v>1</v>
      </c>
      <c r="IE57" s="8">
        <v>2</v>
      </c>
      <c r="IF57" s="8">
        <v>0</v>
      </c>
      <c r="IG57" s="8">
        <v>0</v>
      </c>
      <c r="IH57" s="8">
        <v>1</v>
      </c>
      <c r="II57" s="17">
        <v>0</v>
      </c>
      <c r="IJ57" s="17">
        <v>1</v>
      </c>
      <c r="IK57" s="17">
        <v>0</v>
      </c>
      <c r="IL57" s="17">
        <v>1</v>
      </c>
      <c r="IM57" s="17">
        <v>0</v>
      </c>
      <c r="IN57" s="17">
        <v>0</v>
      </c>
      <c r="IO57" s="17">
        <v>1</v>
      </c>
      <c r="IP57" s="8">
        <v>0</v>
      </c>
      <c r="IQ57" s="8">
        <v>1</v>
      </c>
      <c r="IR57" s="8">
        <v>1</v>
      </c>
      <c r="IS57" s="8">
        <v>0</v>
      </c>
      <c r="IT57" s="8">
        <v>0</v>
      </c>
      <c r="IU57" s="8">
        <v>1</v>
      </c>
      <c r="IV57" s="8">
        <v>0</v>
      </c>
      <c r="IW57" s="8">
        <v>0</v>
      </c>
      <c r="IX57" s="8">
        <v>0</v>
      </c>
      <c r="IY57" s="8">
        <v>0</v>
      </c>
      <c r="IZ57" s="8">
        <v>0</v>
      </c>
      <c r="JA57" s="32">
        <v>30.604338842975206</v>
      </c>
      <c r="JB57" s="8">
        <v>0</v>
      </c>
      <c r="JC57" s="8">
        <v>0</v>
      </c>
      <c r="JD57" s="8">
        <v>1</v>
      </c>
      <c r="JE57" s="8">
        <v>109.8</v>
      </c>
      <c r="JF57" s="8">
        <v>110</v>
      </c>
      <c r="JG57" s="8">
        <v>80</v>
      </c>
      <c r="JQ57" t="s">
        <v>17</v>
      </c>
      <c r="JR57" t="s">
        <v>17</v>
      </c>
      <c r="JT57" s="45" t="s">
        <v>45</v>
      </c>
      <c r="KD57" s="8"/>
      <c r="KE57" s="8"/>
      <c r="KF57" s="8"/>
      <c r="KG57" s="8"/>
      <c r="KH57" s="8"/>
      <c r="KI57" s="8"/>
      <c r="KJ57" s="8"/>
      <c r="KK57" s="8"/>
    </row>
    <row r="58" spans="1:297" ht="15" x14ac:dyDescent="0.2">
      <c r="A58" s="5">
        <v>57</v>
      </c>
      <c r="B58" s="6">
        <v>0</v>
      </c>
      <c r="C58" s="12">
        <v>38.926027397260277</v>
      </c>
      <c r="D58" s="8">
        <v>0</v>
      </c>
      <c r="E58" s="8">
        <v>2</v>
      </c>
      <c r="F58" s="8">
        <v>0</v>
      </c>
      <c r="G58" s="8">
        <v>1</v>
      </c>
      <c r="H58" s="8">
        <v>1</v>
      </c>
      <c r="I58" s="8">
        <v>0</v>
      </c>
      <c r="J58" s="8">
        <v>0</v>
      </c>
      <c r="K58" s="8">
        <v>0</v>
      </c>
      <c r="L58" s="8">
        <v>0</v>
      </c>
      <c r="M58" s="8">
        <v>1</v>
      </c>
      <c r="N58" s="8">
        <v>0</v>
      </c>
      <c r="O58" s="8">
        <v>0</v>
      </c>
      <c r="P58" s="8">
        <v>0</v>
      </c>
      <c r="Q58" s="8">
        <v>0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27</v>
      </c>
      <c r="AD58" s="8">
        <v>0</v>
      </c>
      <c r="AE58" s="8"/>
      <c r="AF58" s="8">
        <v>1</v>
      </c>
      <c r="AG58" s="8">
        <v>1</v>
      </c>
      <c r="AH58" s="8">
        <v>0</v>
      </c>
      <c r="AI58" s="8">
        <v>1</v>
      </c>
      <c r="AJ58" s="8">
        <v>0</v>
      </c>
      <c r="AK58" s="8">
        <v>0</v>
      </c>
      <c r="AL58" s="8">
        <v>1</v>
      </c>
      <c r="AM58" s="8">
        <v>0</v>
      </c>
      <c r="AN58" s="8">
        <v>1</v>
      </c>
      <c r="AO58" s="8">
        <v>2</v>
      </c>
      <c r="AP58" s="8">
        <v>0</v>
      </c>
      <c r="AQ58" s="12">
        <v>46.128767123287673</v>
      </c>
      <c r="AR58" s="8">
        <v>0</v>
      </c>
      <c r="AS58" s="8">
        <v>1</v>
      </c>
      <c r="AT58" s="8">
        <v>1</v>
      </c>
      <c r="AU58" s="8">
        <v>0</v>
      </c>
      <c r="AV58" s="8">
        <v>0</v>
      </c>
      <c r="AW58" s="8">
        <v>0</v>
      </c>
      <c r="AX58" s="8">
        <v>1</v>
      </c>
      <c r="AY58" s="8">
        <v>0</v>
      </c>
      <c r="AZ58" s="8">
        <v>0</v>
      </c>
      <c r="BA58" s="8">
        <v>0</v>
      </c>
      <c r="BB58" s="8">
        <v>0</v>
      </c>
      <c r="BC58" s="8">
        <v>1</v>
      </c>
      <c r="BD58" s="8">
        <v>1</v>
      </c>
      <c r="BE58" s="8">
        <v>0</v>
      </c>
      <c r="BF58" s="8">
        <v>1</v>
      </c>
      <c r="BG58" s="8">
        <v>1</v>
      </c>
      <c r="BH58" s="8">
        <v>1</v>
      </c>
      <c r="BI58" s="8">
        <v>1</v>
      </c>
      <c r="BJ58" s="8">
        <v>0</v>
      </c>
      <c r="BK58" s="8">
        <v>0</v>
      </c>
      <c r="BL58" s="32">
        <v>22.99461451247166</v>
      </c>
      <c r="BM58" s="32">
        <f t="shared" si="54"/>
        <v>2.054988662131521</v>
      </c>
      <c r="BN58" s="32">
        <f t="shared" si="55"/>
        <v>105.4988662131521</v>
      </c>
      <c r="BO58" s="8">
        <v>82</v>
      </c>
      <c r="BP58" s="8">
        <v>140</v>
      </c>
      <c r="BQ58" s="8">
        <v>90</v>
      </c>
      <c r="BR58" s="9">
        <v>84</v>
      </c>
      <c r="BS58" s="9">
        <v>0</v>
      </c>
      <c r="BT58" s="8">
        <v>15</v>
      </c>
      <c r="BU58" s="8">
        <v>15.5</v>
      </c>
      <c r="BV58" s="8">
        <v>14.2</v>
      </c>
      <c r="BW58" s="8">
        <v>44.6</v>
      </c>
      <c r="BX58" s="8">
        <v>45.1</v>
      </c>
      <c r="BY58" s="8">
        <v>42.6</v>
      </c>
      <c r="BZ58" s="8">
        <f t="shared" si="56"/>
        <v>-0.80000000000000071</v>
      </c>
      <c r="CA58" s="8">
        <v>11800</v>
      </c>
      <c r="CB58" s="8">
        <v>12800</v>
      </c>
      <c r="CC58" s="8">
        <v>10200</v>
      </c>
      <c r="CD58" s="8">
        <v>205000</v>
      </c>
      <c r="CE58" s="8">
        <v>194000</v>
      </c>
      <c r="CF58" s="8">
        <v>172000</v>
      </c>
      <c r="CG58" s="8">
        <v>1.27</v>
      </c>
      <c r="CH58" s="8">
        <v>1.32</v>
      </c>
      <c r="CI58" s="8">
        <v>1.36</v>
      </c>
      <c r="CJ58" s="8">
        <f t="shared" si="57"/>
        <v>9.000000000000008E-2</v>
      </c>
      <c r="CK58" s="8">
        <f t="shared" si="58"/>
        <v>-90.999999999999986</v>
      </c>
      <c r="CL58" s="34">
        <v>71.73776051966108</v>
      </c>
      <c r="CM58">
        <v>67.099999999999994</v>
      </c>
      <c r="CN58" s="39">
        <v>70.7</v>
      </c>
      <c r="CO58" s="34">
        <v>66.990408720565853</v>
      </c>
      <c r="CP58">
        <v>62</v>
      </c>
      <c r="CQ58">
        <v>65.099999999999994</v>
      </c>
      <c r="CR58">
        <f t="shared" si="59"/>
        <v>-5.6000000000000085</v>
      </c>
      <c r="CS58">
        <f t="shared" si="60"/>
        <v>-660.00000000000091</v>
      </c>
      <c r="CT58" s="7"/>
      <c r="CU58" s="7"/>
      <c r="CV58" s="47"/>
      <c r="CW58" s="47"/>
      <c r="CX58" s="48"/>
      <c r="CY58" s="53"/>
      <c r="CZ58" s="53"/>
      <c r="DA58" s="53"/>
      <c r="DB58" s="48"/>
      <c r="DC58" s="53"/>
      <c r="DD58" s="53"/>
      <c r="DE58" s="53"/>
      <c r="DF58" s="48"/>
      <c r="DG58" s="53"/>
      <c r="DH58" s="53"/>
      <c r="DI58" s="53"/>
      <c r="DN58" s="32"/>
      <c r="DP58" s="8"/>
      <c r="DQ58" s="8"/>
      <c r="DR58" s="8"/>
      <c r="DS58" s="8" t="s">
        <v>17</v>
      </c>
      <c r="DT58" s="8">
        <v>161</v>
      </c>
      <c r="DU58" s="8">
        <v>65</v>
      </c>
      <c r="DV58" s="8">
        <v>78</v>
      </c>
      <c r="DW58" s="8">
        <f>(DV58)-(DT58)</f>
        <v>-83</v>
      </c>
      <c r="DX58" s="8">
        <v>83</v>
      </c>
      <c r="DY58" s="8">
        <v>88</v>
      </c>
      <c r="DZ58" s="8">
        <v>82</v>
      </c>
      <c r="EA58" s="8">
        <f t="shared" si="62"/>
        <v>-1</v>
      </c>
      <c r="EB58" s="8">
        <f t="shared" si="63"/>
        <v>-200</v>
      </c>
      <c r="EC58" s="8">
        <v>246</v>
      </c>
      <c r="ED58" s="8">
        <v>232</v>
      </c>
      <c r="EE58" s="8">
        <v>232</v>
      </c>
      <c r="EF58" s="8">
        <v>54</v>
      </c>
      <c r="EG58" s="8">
        <v>41</v>
      </c>
      <c r="EH58" s="8">
        <v>38</v>
      </c>
      <c r="EI58" s="8">
        <v>145</v>
      </c>
      <c r="EJ58" s="8">
        <v>140</v>
      </c>
      <c r="EK58" s="8">
        <v>132</v>
      </c>
      <c r="EL58" s="46">
        <f t="shared" si="64"/>
        <v>-8.9655172413793096</v>
      </c>
      <c r="EM58" s="9">
        <v>0</v>
      </c>
      <c r="EN58" s="8">
        <v>234</v>
      </c>
      <c r="EO58" s="8">
        <v>256</v>
      </c>
      <c r="EP58" s="8">
        <v>311</v>
      </c>
      <c r="EQ58" s="8">
        <v>29</v>
      </c>
      <c r="ER58" s="8"/>
      <c r="ES58" s="8"/>
      <c r="ET58" s="8">
        <v>11</v>
      </c>
      <c r="EU58" s="8"/>
      <c r="EV58" s="8"/>
      <c r="EW58" s="8">
        <v>7.33</v>
      </c>
      <c r="EX58" s="8">
        <v>7.35</v>
      </c>
      <c r="EY58" s="8">
        <v>29</v>
      </c>
      <c r="EZ58" s="8">
        <v>29</v>
      </c>
      <c r="FA58" s="8">
        <v>1.39</v>
      </c>
      <c r="FB58" s="8">
        <v>1.26</v>
      </c>
      <c r="FC58" s="8">
        <f t="shared" si="65"/>
        <v>-0.12999999999999989</v>
      </c>
      <c r="FD58" s="8">
        <v>3.6</v>
      </c>
      <c r="FE58" s="29">
        <v>3.8</v>
      </c>
      <c r="FF58" s="29">
        <f t="shared" si="66"/>
        <v>0.19999999999999973</v>
      </c>
      <c r="FG58" s="29">
        <v>102</v>
      </c>
      <c r="FH58" s="30"/>
      <c r="FI58" s="29">
        <v>38</v>
      </c>
      <c r="FJ58" s="29">
        <v>0</v>
      </c>
      <c r="FK58" s="30"/>
      <c r="FL58" s="29"/>
      <c r="FM58" s="29"/>
      <c r="FN58" s="29"/>
      <c r="FO58" s="29"/>
      <c r="FP58" s="29"/>
      <c r="FQ58" s="29"/>
      <c r="FR58" s="8">
        <v>0</v>
      </c>
      <c r="FS58" s="8">
        <v>3.8</v>
      </c>
      <c r="FT58" s="8">
        <v>3.5</v>
      </c>
      <c r="FU58" s="8">
        <v>5</v>
      </c>
      <c r="FV58" s="8">
        <v>20</v>
      </c>
      <c r="FW58" s="8">
        <v>10</v>
      </c>
      <c r="FX58" s="8">
        <v>8</v>
      </c>
      <c r="FY58" s="8">
        <v>10</v>
      </c>
      <c r="FZ58" s="8">
        <v>8</v>
      </c>
      <c r="GA58" s="8">
        <v>0</v>
      </c>
      <c r="GB58" s="8">
        <v>4.0599999999999996</v>
      </c>
      <c r="GC58" s="8">
        <f t="shared" si="67"/>
        <v>4.0599999999999996</v>
      </c>
      <c r="GD58" s="8">
        <v>432</v>
      </c>
      <c r="GE58" s="8">
        <v>328</v>
      </c>
      <c r="GF58" s="29">
        <v>0.28000000000000003</v>
      </c>
      <c r="GG58" s="41">
        <f t="shared" si="49"/>
        <v>0.10720996964786837</v>
      </c>
      <c r="GH58" s="30"/>
      <c r="GI58" s="42"/>
      <c r="GJ58" s="42"/>
      <c r="GK58" s="8">
        <v>39</v>
      </c>
      <c r="GL58" s="8">
        <v>0</v>
      </c>
      <c r="GM58" s="4">
        <v>0.7</v>
      </c>
      <c r="GN58" s="8">
        <v>0</v>
      </c>
      <c r="GO58" s="8">
        <f>JZ58-GM58</f>
        <v>-0.10999999999999999</v>
      </c>
      <c r="GP58" s="8">
        <f>((JZ58-GM58)-1)*100</f>
        <v>-110.99999999999999</v>
      </c>
      <c r="GQ58" s="8">
        <v>86</v>
      </c>
      <c r="GR58" s="8">
        <v>0</v>
      </c>
      <c r="GS58" s="8">
        <f>KB58-GQ58</f>
        <v>47</v>
      </c>
      <c r="GT58" s="9">
        <f>(KB58-GQ58)/(GQ58)*100</f>
        <v>54.651162790697668</v>
      </c>
      <c r="GU58" s="8">
        <v>0</v>
      </c>
      <c r="GV58" s="14">
        <f t="shared" si="50"/>
        <v>0</v>
      </c>
      <c r="GW58" s="8">
        <v>1</v>
      </c>
      <c r="GX58" s="4">
        <v>0</v>
      </c>
      <c r="GY58" s="8">
        <v>0</v>
      </c>
      <c r="GZ58" s="8">
        <v>0</v>
      </c>
      <c r="HA58" s="8">
        <v>0</v>
      </c>
      <c r="HB58" s="8">
        <v>1</v>
      </c>
      <c r="HC58" s="8">
        <v>0</v>
      </c>
      <c r="HD58" s="8">
        <v>479.84</v>
      </c>
      <c r="HE58" s="8">
        <v>343.43</v>
      </c>
      <c r="HF58">
        <v>573.51</v>
      </c>
      <c r="HG58">
        <v>366.04</v>
      </c>
      <c r="HH58">
        <f xml:space="preserve"> (HF58-HD58)</f>
        <v>93.670000000000016</v>
      </c>
      <c r="HI58">
        <f>(HG58-HE58)</f>
        <v>22.610000000000014</v>
      </c>
      <c r="HJ58" s="8">
        <v>1</v>
      </c>
      <c r="HK58" s="8">
        <v>1</v>
      </c>
      <c r="HL58">
        <v>1</v>
      </c>
      <c r="HM58" s="26">
        <v>0</v>
      </c>
      <c r="HN58" s="26">
        <v>0</v>
      </c>
      <c r="HO58" s="26">
        <v>0</v>
      </c>
      <c r="HP58" s="26">
        <v>4</v>
      </c>
      <c r="HQ58" s="26">
        <v>22</v>
      </c>
      <c r="HR58" s="26">
        <v>1</v>
      </c>
      <c r="HS58" s="26">
        <v>0</v>
      </c>
      <c r="HT58" s="8">
        <v>0</v>
      </c>
      <c r="HU58" s="8">
        <v>0</v>
      </c>
      <c r="HV58" s="8">
        <v>0</v>
      </c>
      <c r="HX58">
        <v>0</v>
      </c>
      <c r="HY58">
        <v>0</v>
      </c>
      <c r="HZ58">
        <v>0</v>
      </c>
      <c r="IA58">
        <v>0</v>
      </c>
      <c r="IB58" s="8">
        <v>0</v>
      </c>
      <c r="IC58" s="8">
        <v>0</v>
      </c>
      <c r="ID58" s="8">
        <v>1</v>
      </c>
      <c r="IE58" s="8">
        <v>1</v>
      </c>
      <c r="IF58" s="8">
        <v>0</v>
      </c>
      <c r="IG58" s="8">
        <v>1</v>
      </c>
      <c r="IH58" s="8">
        <v>0</v>
      </c>
      <c r="II58" s="17">
        <v>0</v>
      </c>
      <c r="IJ58" s="17">
        <v>0</v>
      </c>
      <c r="IK58" s="17">
        <v>0</v>
      </c>
      <c r="IL58" s="17">
        <v>0</v>
      </c>
      <c r="IM58" s="17">
        <v>0</v>
      </c>
      <c r="IN58" s="17">
        <v>0</v>
      </c>
      <c r="IO58" s="17">
        <v>0</v>
      </c>
      <c r="IP58" s="8">
        <v>1</v>
      </c>
      <c r="IQ58" s="8">
        <v>1</v>
      </c>
      <c r="IR58" s="8">
        <v>1</v>
      </c>
      <c r="IS58" s="8">
        <v>0</v>
      </c>
      <c r="IT58" s="8">
        <v>0</v>
      </c>
      <c r="IU58" s="8">
        <v>1</v>
      </c>
      <c r="IV58" s="8">
        <v>0</v>
      </c>
      <c r="IW58" s="8">
        <v>0</v>
      </c>
      <c r="IX58" s="8">
        <v>0</v>
      </c>
      <c r="IY58" s="8">
        <v>0</v>
      </c>
      <c r="IZ58" s="8">
        <v>0</v>
      </c>
      <c r="JA58" s="32">
        <v>25.049603174603181</v>
      </c>
      <c r="JB58" s="8">
        <v>0</v>
      </c>
      <c r="JC58" s="8">
        <v>0</v>
      </c>
      <c r="JD58" s="8">
        <v>0</v>
      </c>
      <c r="JE58" s="8">
        <v>81</v>
      </c>
      <c r="JF58" s="8">
        <v>130</v>
      </c>
      <c r="JG58" s="8">
        <v>90</v>
      </c>
      <c r="JH58">
        <v>0</v>
      </c>
      <c r="JI58" s="32">
        <f>LOG(JH58+1)</f>
        <v>0</v>
      </c>
      <c r="JJ58">
        <v>1</v>
      </c>
      <c r="JK58">
        <v>0</v>
      </c>
      <c r="JL58">
        <v>0</v>
      </c>
      <c r="JM58">
        <v>0</v>
      </c>
      <c r="JN58">
        <v>0</v>
      </c>
      <c r="JO58">
        <v>1</v>
      </c>
      <c r="JP58">
        <v>0</v>
      </c>
      <c r="JQ58">
        <f>(JH58)-(GU58)</f>
        <v>0</v>
      </c>
      <c r="JR58">
        <v>0</v>
      </c>
      <c r="JS58" s="12">
        <v>0</v>
      </c>
      <c r="JT58" s="12">
        <v>0</v>
      </c>
      <c r="JU58" s="12">
        <v>0</v>
      </c>
      <c r="JV58" s="12">
        <v>0</v>
      </c>
      <c r="JW58">
        <v>40</v>
      </c>
      <c r="JX58">
        <v>0</v>
      </c>
      <c r="JY58">
        <f>JW58-GK58</f>
        <v>1</v>
      </c>
      <c r="JZ58">
        <v>0.59</v>
      </c>
      <c r="KA58">
        <v>0</v>
      </c>
      <c r="KB58">
        <v>133</v>
      </c>
      <c r="KC58">
        <v>1</v>
      </c>
      <c r="KD58" s="8"/>
      <c r="KE58" s="8"/>
      <c r="KF58" s="8"/>
      <c r="KG58" s="8"/>
      <c r="KH58" s="8"/>
      <c r="KI58" s="8"/>
      <c r="KJ58" s="8"/>
      <c r="KK58" s="8">
        <v>1</v>
      </c>
    </row>
    <row r="59" spans="1:297" ht="15" x14ac:dyDescent="0.2">
      <c r="A59" s="5">
        <v>58</v>
      </c>
      <c r="B59" s="6">
        <v>0</v>
      </c>
      <c r="C59" s="12">
        <v>33.704109589041096</v>
      </c>
      <c r="D59" s="8">
        <v>0</v>
      </c>
      <c r="E59" s="8">
        <v>2</v>
      </c>
      <c r="F59" s="8">
        <v>6</v>
      </c>
      <c r="G59" s="8">
        <v>1</v>
      </c>
      <c r="H59" s="8">
        <v>1</v>
      </c>
      <c r="I59" s="8">
        <v>0</v>
      </c>
      <c r="J59" s="8">
        <v>0</v>
      </c>
      <c r="K59" s="8">
        <v>1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1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1</v>
      </c>
      <c r="AA59" s="8">
        <v>0</v>
      </c>
      <c r="AB59" s="8">
        <v>0</v>
      </c>
      <c r="AC59" s="8">
        <v>8</v>
      </c>
      <c r="AD59" s="8">
        <v>0</v>
      </c>
      <c r="AE59" s="8"/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>
        <v>0</v>
      </c>
      <c r="AL59" s="8">
        <v>0</v>
      </c>
      <c r="AM59" s="8">
        <v>0</v>
      </c>
      <c r="AN59" s="8">
        <v>1</v>
      </c>
      <c r="AO59" s="8">
        <v>1</v>
      </c>
      <c r="AP59" s="8">
        <v>0</v>
      </c>
      <c r="AQ59" s="12">
        <v>48.134246575342466</v>
      </c>
      <c r="AR59" s="8">
        <v>1</v>
      </c>
      <c r="AS59" s="8">
        <v>1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1</v>
      </c>
      <c r="AZ59" s="8">
        <v>1</v>
      </c>
      <c r="BA59" s="8">
        <v>0</v>
      </c>
      <c r="BB59" s="8">
        <v>0</v>
      </c>
      <c r="BC59" s="8">
        <v>1</v>
      </c>
      <c r="BD59" s="8">
        <v>1</v>
      </c>
      <c r="BE59" s="8">
        <v>1</v>
      </c>
      <c r="BF59" s="8">
        <v>0</v>
      </c>
      <c r="BG59" s="8">
        <v>0</v>
      </c>
      <c r="BH59" s="8">
        <v>1</v>
      </c>
      <c r="BI59" s="8">
        <v>1</v>
      </c>
      <c r="BJ59" s="8">
        <v>0</v>
      </c>
      <c r="BK59" s="8">
        <v>0</v>
      </c>
      <c r="BL59" s="32">
        <v>22.14034613304489</v>
      </c>
      <c r="BM59" s="32">
        <f t="shared" si="54"/>
        <v>-0.5746349378042197</v>
      </c>
      <c r="BN59" s="32">
        <f t="shared" si="55"/>
        <v>-157.46349378042197</v>
      </c>
      <c r="BO59" s="8">
        <v>81.3</v>
      </c>
      <c r="BP59" s="8">
        <v>110</v>
      </c>
      <c r="BQ59" s="8">
        <v>70</v>
      </c>
      <c r="BR59" s="9">
        <v>72</v>
      </c>
      <c r="BS59" s="9">
        <v>0</v>
      </c>
      <c r="BT59" s="8">
        <v>15.5</v>
      </c>
      <c r="BU59" s="8">
        <v>13.7</v>
      </c>
      <c r="BV59" s="8">
        <v>14.7</v>
      </c>
      <c r="BW59" s="8">
        <v>46.1</v>
      </c>
      <c r="BX59" s="8">
        <v>40.6</v>
      </c>
      <c r="BY59" s="8">
        <v>40.200000000000003</v>
      </c>
      <c r="BZ59" s="8">
        <f t="shared" si="56"/>
        <v>-0.80000000000000071</v>
      </c>
      <c r="CA59" s="8">
        <v>11300</v>
      </c>
      <c r="CB59" s="8">
        <v>8900</v>
      </c>
      <c r="CC59" s="8">
        <v>7100</v>
      </c>
      <c r="CD59" s="8">
        <v>121000</v>
      </c>
      <c r="CE59" s="8">
        <v>237000</v>
      </c>
      <c r="CF59" s="8">
        <v>225000</v>
      </c>
      <c r="CG59" s="8">
        <v>1.47</v>
      </c>
      <c r="CH59" s="8">
        <v>1.6</v>
      </c>
      <c r="CI59" s="8">
        <v>1.46</v>
      </c>
      <c r="CJ59" s="8">
        <f t="shared" si="57"/>
        <v>-1.0000000000000009E-2</v>
      </c>
      <c r="CK59" s="8">
        <f t="shared" si="58"/>
        <v>-101</v>
      </c>
      <c r="CL59" s="34">
        <v>65.782131726358728</v>
      </c>
      <c r="CM59">
        <v>58.3</v>
      </c>
      <c r="CN59" s="39">
        <v>61.4</v>
      </c>
      <c r="CO59" s="34">
        <v>66.232694272429683</v>
      </c>
      <c r="CP59">
        <v>58.7</v>
      </c>
      <c r="CQ59">
        <v>61.9</v>
      </c>
      <c r="CR59">
        <f t="shared" si="59"/>
        <v>0.5</v>
      </c>
      <c r="CS59">
        <f t="shared" si="60"/>
        <v>-50</v>
      </c>
      <c r="CT59" s="47">
        <v>1.68</v>
      </c>
      <c r="CU59" s="47">
        <v>1.51</v>
      </c>
      <c r="CV59" s="47">
        <f>CU59-CT59</f>
        <v>-0.16999999999999993</v>
      </c>
      <c r="CW59" s="47">
        <f xml:space="preserve"> ((CU59-CT59)-1)*100</f>
        <v>-117</v>
      </c>
      <c r="CX59" s="48">
        <v>43.3</v>
      </c>
      <c r="CY59" s="53">
        <v>0</v>
      </c>
      <c r="CZ59" s="50">
        <v>0</v>
      </c>
      <c r="DA59" s="53">
        <v>1</v>
      </c>
      <c r="DB59" s="48">
        <v>54</v>
      </c>
      <c r="DC59" s="50">
        <v>0</v>
      </c>
      <c r="DD59" s="50">
        <v>0</v>
      </c>
      <c r="DE59" s="50">
        <v>1</v>
      </c>
      <c r="DF59" s="48">
        <v>49.9</v>
      </c>
      <c r="DG59" s="50">
        <v>0</v>
      </c>
      <c r="DH59" s="50">
        <v>0</v>
      </c>
      <c r="DI59" s="50">
        <v>1</v>
      </c>
      <c r="DJ59">
        <v>58</v>
      </c>
      <c r="DK59">
        <v>0</v>
      </c>
      <c r="DL59" s="56">
        <v>0</v>
      </c>
      <c r="DM59">
        <v>1</v>
      </c>
      <c r="DN59" s="32">
        <f>DJ59-DB59</f>
        <v>4</v>
      </c>
      <c r="DO59">
        <f>((DJ59-DB59)-1)*100</f>
        <v>300</v>
      </c>
      <c r="DP59" s="8">
        <v>8.6</v>
      </c>
      <c r="DQ59" s="8">
        <v>4.0999999999999996</v>
      </c>
      <c r="DR59" s="8">
        <v>6.7</v>
      </c>
      <c r="DS59" s="8">
        <f>(DR59)-(DP59)</f>
        <v>-1.8999999999999995</v>
      </c>
      <c r="DT59" s="8"/>
      <c r="DU59" s="8"/>
      <c r="DV59" s="8"/>
      <c r="DW59" s="8" t="s">
        <v>17</v>
      </c>
      <c r="DX59" s="8">
        <v>96</v>
      </c>
      <c r="DY59" s="8">
        <v>84</v>
      </c>
      <c r="DZ59" s="8">
        <v>87</v>
      </c>
      <c r="EA59" s="8">
        <f t="shared" si="62"/>
        <v>-9</v>
      </c>
      <c r="EB59" s="8">
        <f t="shared" si="63"/>
        <v>-1000</v>
      </c>
      <c r="EC59" s="8">
        <v>233</v>
      </c>
      <c r="ED59" s="8">
        <v>206</v>
      </c>
      <c r="EE59" s="8">
        <v>170</v>
      </c>
      <c r="EF59" s="8">
        <v>31</v>
      </c>
      <c r="EG59" s="8">
        <v>31</v>
      </c>
      <c r="EH59" s="8">
        <v>30</v>
      </c>
      <c r="EI59" s="8">
        <v>147</v>
      </c>
      <c r="EJ59" s="8">
        <v>145</v>
      </c>
      <c r="EK59" s="8">
        <v>115</v>
      </c>
      <c r="EL59" s="46">
        <f t="shared" si="64"/>
        <v>-21.768707482993197</v>
      </c>
      <c r="EM59" s="9">
        <v>0</v>
      </c>
      <c r="EN59" s="8">
        <v>275</v>
      </c>
      <c r="EO59" s="8">
        <v>150</v>
      </c>
      <c r="EP59" s="8">
        <v>123</v>
      </c>
      <c r="EQ59" s="8">
        <v>55</v>
      </c>
      <c r="ER59" s="8">
        <v>44</v>
      </c>
      <c r="ES59" s="8"/>
      <c r="ET59" s="8">
        <v>30</v>
      </c>
      <c r="EU59" s="8">
        <v>15</v>
      </c>
      <c r="EV59" s="8"/>
      <c r="EW59" s="8">
        <v>7.24</v>
      </c>
      <c r="EX59" s="8">
        <v>7.31</v>
      </c>
      <c r="EY59" s="8">
        <v>28</v>
      </c>
      <c r="EZ59" s="8">
        <v>21.6</v>
      </c>
      <c r="FA59" s="8">
        <v>1.44</v>
      </c>
      <c r="FB59" s="8">
        <v>1.4</v>
      </c>
      <c r="FC59" s="8">
        <f t="shared" si="65"/>
        <v>-4.0000000000000036E-2</v>
      </c>
      <c r="FD59" s="8">
        <v>2.8</v>
      </c>
      <c r="FE59" s="29">
        <v>3.5</v>
      </c>
      <c r="FF59" s="29">
        <f t="shared" si="66"/>
        <v>0.70000000000000018</v>
      </c>
      <c r="FG59" s="29">
        <v>86</v>
      </c>
      <c r="FH59" s="30">
        <v>84</v>
      </c>
      <c r="FI59" s="29">
        <v>62</v>
      </c>
      <c r="FJ59" s="29">
        <v>0</v>
      </c>
      <c r="FK59" s="30">
        <v>54</v>
      </c>
      <c r="FL59" s="29">
        <v>0</v>
      </c>
      <c r="FM59" s="29">
        <f>FK59-FI59</f>
        <v>-8</v>
      </c>
      <c r="FN59" s="29">
        <v>16</v>
      </c>
      <c r="FO59" s="29">
        <v>22</v>
      </c>
      <c r="FP59" s="29">
        <f>FO59-FN59</f>
        <v>6</v>
      </c>
      <c r="FQ59" s="29">
        <f>((FO59-FN59)-1)*100</f>
        <v>500</v>
      </c>
      <c r="FR59" s="8">
        <v>0</v>
      </c>
      <c r="FS59" s="8">
        <v>0.5</v>
      </c>
      <c r="FT59" s="8">
        <v>0</v>
      </c>
      <c r="FU59" s="8">
        <v>3</v>
      </c>
      <c r="FV59" s="8">
        <v>3</v>
      </c>
      <c r="FW59" s="8">
        <v>5</v>
      </c>
      <c r="FX59" s="8">
        <v>12</v>
      </c>
      <c r="FY59" s="8">
        <v>10</v>
      </c>
      <c r="FZ59" s="8">
        <v>3</v>
      </c>
      <c r="GA59" s="8">
        <v>0</v>
      </c>
      <c r="GB59" s="8">
        <v>0</v>
      </c>
      <c r="GC59" s="8">
        <f t="shared" si="67"/>
        <v>0</v>
      </c>
      <c r="GD59" s="8">
        <v>775</v>
      </c>
      <c r="GE59" s="8">
        <v>634</v>
      </c>
      <c r="GF59" s="29">
        <v>0.03</v>
      </c>
      <c r="GG59" s="41">
        <f t="shared" si="49"/>
        <v>1.2837224705172217E-2</v>
      </c>
      <c r="GH59" s="30">
        <v>0.16</v>
      </c>
      <c r="GI59" s="42">
        <f>LOG(GH59+1)</f>
        <v>6.445798922691845E-2</v>
      </c>
      <c r="GJ59" s="42">
        <f>GH59-GF59</f>
        <v>0.13</v>
      </c>
      <c r="GK59" s="8"/>
      <c r="GL59" s="8"/>
      <c r="GM59" s="8"/>
      <c r="GN59" s="8"/>
      <c r="GO59" s="8"/>
      <c r="GP59" s="8"/>
      <c r="GQ59" s="8"/>
      <c r="GR59" s="8"/>
      <c r="GS59" s="8"/>
      <c r="GT59" s="9"/>
      <c r="GU59" s="8">
        <v>0</v>
      </c>
      <c r="GV59" s="14">
        <f t="shared" si="50"/>
        <v>0</v>
      </c>
      <c r="GW59" s="8">
        <v>1</v>
      </c>
      <c r="GX59" s="4">
        <v>0</v>
      </c>
      <c r="GY59" s="8">
        <v>0</v>
      </c>
      <c r="GZ59" s="8">
        <v>0</v>
      </c>
      <c r="HA59" s="8">
        <v>0</v>
      </c>
      <c r="HB59" s="8">
        <v>1</v>
      </c>
      <c r="HC59" s="8">
        <v>0</v>
      </c>
      <c r="HD59" s="8">
        <v>456.62</v>
      </c>
      <c r="HE59" s="8">
        <v>274</v>
      </c>
      <c r="HF59" s="8">
        <v>386.11</v>
      </c>
      <c r="HG59" s="8">
        <v>239.61</v>
      </c>
      <c r="HH59">
        <f xml:space="preserve"> (HF59-HD59)</f>
        <v>-70.509999999999991</v>
      </c>
      <c r="HI59">
        <f>(HG59-HE59)</f>
        <v>-34.389999999999986</v>
      </c>
      <c r="HJ59">
        <v>0</v>
      </c>
      <c r="HK59">
        <v>0</v>
      </c>
      <c r="HL59">
        <v>1</v>
      </c>
      <c r="HM59" s="26">
        <v>0</v>
      </c>
      <c r="HN59" s="26">
        <v>0</v>
      </c>
      <c r="HO59" s="26">
        <v>0</v>
      </c>
      <c r="HP59" s="26">
        <v>0</v>
      </c>
      <c r="HQ59" s="26">
        <v>28</v>
      </c>
      <c r="HR59" s="26">
        <v>1</v>
      </c>
      <c r="HS59" s="26">
        <v>0</v>
      </c>
      <c r="HT59" s="8">
        <v>0</v>
      </c>
      <c r="HU59" s="8">
        <v>0</v>
      </c>
      <c r="HV59" s="8">
        <v>0</v>
      </c>
      <c r="HX59">
        <v>0</v>
      </c>
      <c r="HY59">
        <v>0</v>
      </c>
      <c r="HZ59">
        <v>1</v>
      </c>
      <c r="IA59">
        <v>0</v>
      </c>
      <c r="IB59" s="8">
        <v>0</v>
      </c>
      <c r="IC59" s="8">
        <v>0</v>
      </c>
      <c r="ID59" s="8">
        <v>1</v>
      </c>
      <c r="IE59" s="8">
        <v>1</v>
      </c>
      <c r="IF59" s="8">
        <v>0</v>
      </c>
      <c r="IG59" s="8">
        <v>0</v>
      </c>
      <c r="IH59" s="8">
        <v>0</v>
      </c>
      <c r="II59" s="17">
        <v>0</v>
      </c>
      <c r="IJ59" s="17">
        <v>1</v>
      </c>
      <c r="IK59" s="17">
        <v>0</v>
      </c>
      <c r="IL59" s="17">
        <v>1</v>
      </c>
      <c r="IM59" s="17">
        <v>0</v>
      </c>
      <c r="IN59" s="17">
        <v>0</v>
      </c>
      <c r="IO59" s="17">
        <v>1</v>
      </c>
      <c r="IP59" s="8">
        <v>0</v>
      </c>
      <c r="IQ59" s="8">
        <v>1</v>
      </c>
      <c r="IR59" s="8">
        <v>1</v>
      </c>
      <c r="IS59" s="8">
        <v>0</v>
      </c>
      <c r="IT59" s="8">
        <v>0</v>
      </c>
      <c r="IU59" s="8">
        <v>0</v>
      </c>
      <c r="IV59" s="8">
        <v>0</v>
      </c>
      <c r="IW59" s="8">
        <v>0</v>
      </c>
      <c r="IX59" s="8">
        <v>0</v>
      </c>
      <c r="IY59" s="8">
        <v>0</v>
      </c>
      <c r="IZ59" s="8">
        <v>0</v>
      </c>
      <c r="JA59" s="32">
        <v>21.56571119524067</v>
      </c>
      <c r="JB59" s="8">
        <v>0</v>
      </c>
      <c r="JC59" s="8">
        <v>0</v>
      </c>
      <c r="JD59" s="8">
        <v>0</v>
      </c>
      <c r="JE59" s="8">
        <v>79.599999999999994</v>
      </c>
      <c r="JF59" s="8">
        <v>130</v>
      </c>
      <c r="JG59" s="8">
        <v>90</v>
      </c>
      <c r="JH59">
        <v>7</v>
      </c>
      <c r="JI59" s="32">
        <f>LOG(JH59+1)</f>
        <v>0.90308998699194354</v>
      </c>
      <c r="JJ59">
        <v>0</v>
      </c>
      <c r="JK59">
        <v>1</v>
      </c>
      <c r="JL59">
        <v>0</v>
      </c>
      <c r="JM59">
        <v>0</v>
      </c>
      <c r="JN59">
        <v>0</v>
      </c>
      <c r="JO59">
        <v>1</v>
      </c>
      <c r="JP59">
        <v>0</v>
      </c>
      <c r="JQ59">
        <f>(JH59)-(GU59)</f>
        <v>7</v>
      </c>
      <c r="JR59">
        <v>1</v>
      </c>
      <c r="JS59" s="12">
        <v>0</v>
      </c>
      <c r="JT59" s="12">
        <v>0</v>
      </c>
      <c r="JU59" s="12">
        <v>0</v>
      </c>
      <c r="JV59" s="12">
        <v>0</v>
      </c>
      <c r="KD59" s="8"/>
      <c r="KE59" s="8"/>
      <c r="KF59" s="8"/>
      <c r="KG59" s="8"/>
      <c r="KH59" s="8"/>
      <c r="KI59" s="8"/>
      <c r="KJ59" s="8"/>
      <c r="KK59" s="8"/>
    </row>
    <row r="60" spans="1:297" ht="15" x14ac:dyDescent="0.2">
      <c r="A60" s="5">
        <v>59</v>
      </c>
      <c r="B60" s="6">
        <v>1</v>
      </c>
      <c r="C60" s="12">
        <v>34.920547945205477</v>
      </c>
      <c r="D60" s="8">
        <v>0</v>
      </c>
      <c r="E60" s="8">
        <v>1</v>
      </c>
      <c r="F60" s="8">
        <v>3</v>
      </c>
      <c r="G60" s="8">
        <v>1</v>
      </c>
      <c r="H60" s="8">
        <v>1</v>
      </c>
      <c r="I60" s="8">
        <v>0</v>
      </c>
      <c r="J60" s="8">
        <v>0</v>
      </c>
      <c r="K60" s="8">
        <v>1</v>
      </c>
      <c r="L60" s="8">
        <v>0</v>
      </c>
      <c r="M60" s="8">
        <v>1</v>
      </c>
      <c r="N60" s="8">
        <v>0</v>
      </c>
      <c r="O60" s="8">
        <v>1</v>
      </c>
      <c r="P60" s="8">
        <v>0</v>
      </c>
      <c r="Q60" s="8">
        <v>0</v>
      </c>
      <c r="R60" s="8">
        <v>1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1</v>
      </c>
      <c r="AA60" s="8">
        <v>0</v>
      </c>
      <c r="AB60" s="8">
        <v>0</v>
      </c>
      <c r="AC60" s="8">
        <v>22</v>
      </c>
      <c r="AD60" s="8">
        <v>0</v>
      </c>
      <c r="AE60" s="8"/>
      <c r="AF60" s="8">
        <v>1</v>
      </c>
      <c r="AG60" s="8">
        <v>0</v>
      </c>
      <c r="AH60" s="8">
        <v>0</v>
      </c>
      <c r="AI60" s="8">
        <v>1</v>
      </c>
      <c r="AJ60" s="8">
        <v>0</v>
      </c>
      <c r="AK60" s="8">
        <v>0</v>
      </c>
      <c r="AL60" s="8">
        <v>1</v>
      </c>
      <c r="AM60" s="8">
        <v>0</v>
      </c>
      <c r="AN60" s="8">
        <v>1</v>
      </c>
      <c r="AO60" s="8">
        <v>3</v>
      </c>
      <c r="AP60" s="8">
        <v>0</v>
      </c>
      <c r="AQ60" s="12">
        <v>47.131506849315066</v>
      </c>
      <c r="AR60" s="8">
        <v>0</v>
      </c>
      <c r="AS60" s="8">
        <v>1</v>
      </c>
      <c r="AT60" s="8">
        <v>0</v>
      </c>
      <c r="AU60" s="8">
        <v>0</v>
      </c>
      <c r="AV60" s="8">
        <v>0</v>
      </c>
      <c r="AW60" s="8">
        <v>0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1</v>
      </c>
      <c r="BG60" s="8">
        <v>1</v>
      </c>
      <c r="BH60" s="8">
        <v>1</v>
      </c>
      <c r="BI60" s="8">
        <v>1</v>
      </c>
      <c r="BJ60" s="8">
        <v>0</v>
      </c>
      <c r="BK60" s="8">
        <v>0</v>
      </c>
      <c r="BL60" s="32">
        <v>26.856575963718825</v>
      </c>
      <c r="BM60" s="32"/>
      <c r="BN60" s="32"/>
      <c r="BO60" s="8">
        <v>99.3</v>
      </c>
      <c r="BP60" s="8">
        <v>140</v>
      </c>
      <c r="BQ60" s="8">
        <v>90</v>
      </c>
      <c r="BR60" s="9">
        <v>60</v>
      </c>
      <c r="BS60" s="9">
        <v>0</v>
      </c>
      <c r="BT60" s="8">
        <v>15.2</v>
      </c>
      <c r="BU60" s="8">
        <v>14</v>
      </c>
      <c r="BV60" s="8"/>
      <c r="BW60" s="8">
        <v>45.1</v>
      </c>
      <c r="BX60" s="8">
        <v>40</v>
      </c>
      <c r="BY60" s="8"/>
      <c r="BZ60" s="8"/>
      <c r="CA60" s="8">
        <v>9000</v>
      </c>
      <c r="CB60" s="8">
        <v>7000</v>
      </c>
      <c r="CC60" s="8"/>
      <c r="CD60" s="8">
        <v>256000</v>
      </c>
      <c r="CE60" s="8">
        <v>243000</v>
      </c>
      <c r="CF60" s="8"/>
      <c r="CG60" s="8">
        <v>1.17</v>
      </c>
      <c r="CH60" s="8">
        <v>1.17</v>
      </c>
      <c r="CI60" s="8"/>
      <c r="CJ60" s="8"/>
      <c r="CK60" s="8"/>
      <c r="CL60" s="34">
        <v>94.551548738763358</v>
      </c>
      <c r="CM60">
        <v>75.400000000000006</v>
      </c>
      <c r="CN60" s="39">
        <v>80.3</v>
      </c>
      <c r="CO60" s="34" t="s">
        <v>17</v>
      </c>
      <c r="CT60" s="7"/>
      <c r="CU60" s="7"/>
      <c r="CV60" s="47"/>
      <c r="CW60" s="47"/>
      <c r="CX60" s="48"/>
      <c r="CY60" s="53"/>
      <c r="CZ60" s="53"/>
      <c r="DA60" s="53"/>
      <c r="DB60" s="48"/>
      <c r="DC60" s="53"/>
      <c r="DD60" s="53"/>
      <c r="DE60" s="53"/>
      <c r="DF60" s="48"/>
      <c r="DG60" s="53"/>
      <c r="DH60" s="53"/>
      <c r="DI60" s="53"/>
      <c r="DN60" s="32"/>
      <c r="DP60" s="8"/>
      <c r="DQ60" s="8"/>
      <c r="DR60" s="8"/>
      <c r="DS60" s="8" t="s">
        <v>17</v>
      </c>
      <c r="DT60" s="8">
        <v>125</v>
      </c>
      <c r="DU60" s="8">
        <v>88</v>
      </c>
      <c r="DV60" s="8"/>
      <c r="DW60" s="8" t="s">
        <v>17</v>
      </c>
      <c r="DX60" s="8">
        <v>86</v>
      </c>
      <c r="DY60" s="8">
        <v>85</v>
      </c>
      <c r="DZ60" s="8"/>
      <c r="EA60" s="8"/>
      <c r="EB60" s="8"/>
      <c r="EC60" s="8">
        <v>191</v>
      </c>
      <c r="ED60" s="8">
        <v>231</v>
      </c>
      <c r="EE60" s="8"/>
      <c r="EF60" s="8">
        <v>38</v>
      </c>
      <c r="EG60" s="8">
        <v>42</v>
      </c>
      <c r="EH60" s="8"/>
      <c r="EI60" s="8">
        <v>95</v>
      </c>
      <c r="EJ60" s="8">
        <v>48</v>
      </c>
      <c r="EK60" s="8"/>
      <c r="EL60" s="46"/>
      <c r="EM60" s="9"/>
      <c r="EN60" s="8">
        <v>288</v>
      </c>
      <c r="EO60" s="8">
        <v>75</v>
      </c>
      <c r="EP60" s="8"/>
      <c r="EQ60" s="8">
        <v>43</v>
      </c>
      <c r="ER60" s="8">
        <v>33</v>
      </c>
      <c r="ES60" s="8"/>
      <c r="ET60" s="8">
        <v>15</v>
      </c>
      <c r="EU60" s="8">
        <v>12</v>
      </c>
      <c r="EV60" s="8"/>
      <c r="EW60" s="8">
        <v>7.27</v>
      </c>
      <c r="EX60" s="8"/>
      <c r="EY60" s="8">
        <v>25.1</v>
      </c>
      <c r="EZ60" s="8"/>
      <c r="FA60" s="8">
        <v>1.56</v>
      </c>
      <c r="FB60" s="8"/>
      <c r="FC60" s="8"/>
      <c r="FD60" s="8">
        <v>2</v>
      </c>
      <c r="FE60" s="29"/>
      <c r="FF60" s="29"/>
      <c r="FG60" s="29">
        <v>74</v>
      </c>
      <c r="FH60" s="30"/>
      <c r="FI60" s="29">
        <v>43</v>
      </c>
      <c r="FJ60" s="29">
        <v>0</v>
      </c>
      <c r="FK60" s="30"/>
      <c r="FL60" s="29"/>
      <c r="FM60" s="29"/>
      <c r="FN60" s="29"/>
      <c r="FO60" s="29"/>
      <c r="FP60" s="29"/>
      <c r="FQ60" s="29"/>
      <c r="FR60" s="8">
        <v>0</v>
      </c>
      <c r="FS60" s="8">
        <v>0</v>
      </c>
      <c r="FT60" s="8"/>
      <c r="FU60" s="8">
        <v>3</v>
      </c>
      <c r="FV60" s="8">
        <v>2</v>
      </c>
      <c r="FW60" s="8"/>
      <c r="FX60" s="8">
        <v>5</v>
      </c>
      <c r="FY60" s="8">
        <v>3</v>
      </c>
      <c r="FZ60" s="8"/>
      <c r="GA60" s="8">
        <v>0</v>
      </c>
      <c r="GB60" s="8"/>
      <c r="GC60" s="8"/>
      <c r="GD60" s="8">
        <v>849</v>
      </c>
      <c r="GE60" s="8"/>
      <c r="GF60" s="29">
        <v>0.01</v>
      </c>
      <c r="GG60" s="41">
        <f t="shared" si="49"/>
        <v>4.3213737826425782E-3</v>
      </c>
      <c r="GH60" s="30"/>
      <c r="GI60" s="42"/>
      <c r="GJ60" s="42"/>
      <c r="GK60" s="8">
        <v>42</v>
      </c>
      <c r="GL60" s="8">
        <v>1</v>
      </c>
      <c r="GM60" s="8">
        <v>0.62</v>
      </c>
      <c r="GN60" s="8">
        <v>0</v>
      </c>
      <c r="GO60" s="8"/>
      <c r="GP60" s="8"/>
      <c r="GQ60" s="8">
        <v>192.2</v>
      </c>
      <c r="GR60" s="8">
        <v>1</v>
      </c>
      <c r="GS60" s="8"/>
      <c r="GT60" s="9"/>
      <c r="GU60" s="8">
        <v>0</v>
      </c>
      <c r="GV60" s="14">
        <f t="shared" si="50"/>
        <v>0</v>
      </c>
      <c r="GW60" s="8">
        <v>1</v>
      </c>
      <c r="GX60" s="4">
        <v>0</v>
      </c>
      <c r="GY60" s="8">
        <v>0</v>
      </c>
      <c r="GZ60" s="8">
        <v>0</v>
      </c>
      <c r="HA60" s="8">
        <v>0</v>
      </c>
      <c r="HB60" s="8">
        <v>1</v>
      </c>
      <c r="HC60" s="8">
        <v>0</v>
      </c>
      <c r="HD60" s="8"/>
      <c r="HE60" s="8"/>
      <c r="HL60">
        <v>0</v>
      </c>
      <c r="HM60" s="26">
        <v>0</v>
      </c>
      <c r="HN60" s="26">
        <v>0</v>
      </c>
      <c r="HO60" s="26">
        <v>0</v>
      </c>
      <c r="HP60" s="26">
        <v>0</v>
      </c>
      <c r="HQ60" s="26">
        <v>11</v>
      </c>
      <c r="HR60" s="26">
        <v>1</v>
      </c>
      <c r="HS60" s="26">
        <v>0</v>
      </c>
      <c r="HT60" s="8">
        <v>0</v>
      </c>
      <c r="HU60" s="8">
        <v>0</v>
      </c>
      <c r="HV60" s="8">
        <v>0</v>
      </c>
      <c r="HX60">
        <v>0</v>
      </c>
      <c r="HY60">
        <v>0</v>
      </c>
      <c r="HZ60">
        <v>0</v>
      </c>
      <c r="IA60">
        <v>0</v>
      </c>
      <c r="IB60" s="8">
        <v>1</v>
      </c>
      <c r="IC60" s="8">
        <v>1</v>
      </c>
      <c r="ID60" s="8">
        <v>1</v>
      </c>
      <c r="IE60" s="8">
        <v>1</v>
      </c>
      <c r="IF60" s="8">
        <v>0</v>
      </c>
      <c r="IG60" s="8">
        <v>0</v>
      </c>
      <c r="IH60" s="8">
        <v>0</v>
      </c>
      <c r="II60" s="17">
        <v>0</v>
      </c>
      <c r="IJ60" s="17">
        <v>1</v>
      </c>
      <c r="IK60" s="17">
        <v>0</v>
      </c>
      <c r="IL60" s="17">
        <v>1</v>
      </c>
      <c r="IM60" s="17">
        <v>0</v>
      </c>
      <c r="IN60" s="17">
        <v>0</v>
      </c>
      <c r="IO60" s="17">
        <v>0</v>
      </c>
      <c r="IP60" s="8">
        <v>1</v>
      </c>
      <c r="IQ60" s="8">
        <v>1</v>
      </c>
      <c r="IR60" s="8">
        <v>1</v>
      </c>
      <c r="IS60" s="8">
        <v>0</v>
      </c>
      <c r="IT60" s="8">
        <v>0</v>
      </c>
      <c r="IU60" s="8">
        <v>0</v>
      </c>
      <c r="IV60" s="8">
        <v>0</v>
      </c>
      <c r="IW60" s="8">
        <v>1</v>
      </c>
      <c r="IX60" s="8">
        <v>0</v>
      </c>
      <c r="IY60" s="8">
        <v>0</v>
      </c>
      <c r="IZ60" s="8">
        <v>0</v>
      </c>
      <c r="JA60" s="36" t="s">
        <v>17</v>
      </c>
      <c r="JB60" s="8"/>
      <c r="JC60" s="8"/>
      <c r="JD60" s="8"/>
      <c r="JE60" s="8"/>
      <c r="JF60" s="8"/>
      <c r="JG60" s="8"/>
      <c r="JQ60" t="s">
        <v>17</v>
      </c>
      <c r="JR60" t="s">
        <v>17</v>
      </c>
      <c r="JT60" s="45" t="s">
        <v>17</v>
      </c>
      <c r="KD60" s="8"/>
      <c r="KE60" s="8"/>
      <c r="KF60" s="8"/>
      <c r="KG60" s="8"/>
      <c r="KH60" s="8"/>
      <c r="KI60" s="8"/>
      <c r="KJ60" s="8"/>
      <c r="KK60" s="8"/>
    </row>
    <row r="61" spans="1:297" ht="15" x14ac:dyDescent="0.2">
      <c r="A61" s="5">
        <v>60</v>
      </c>
      <c r="B61" s="6">
        <v>1</v>
      </c>
      <c r="C61" s="12">
        <v>32.873972602739727</v>
      </c>
      <c r="D61" s="8">
        <v>1</v>
      </c>
      <c r="E61" s="8">
        <v>2</v>
      </c>
      <c r="F61" s="8">
        <v>6</v>
      </c>
      <c r="G61" s="8">
        <v>1</v>
      </c>
      <c r="H61" s="8">
        <v>0</v>
      </c>
      <c r="I61" s="8">
        <v>0</v>
      </c>
      <c r="J61" s="8">
        <v>0</v>
      </c>
      <c r="K61" s="8">
        <v>0</v>
      </c>
      <c r="L61" s="8">
        <v>1</v>
      </c>
      <c r="M61" s="8">
        <v>1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9</v>
      </c>
      <c r="AD61" s="8">
        <v>0</v>
      </c>
      <c r="AE61" s="8"/>
      <c r="AF61" s="8">
        <v>1</v>
      </c>
      <c r="AG61" s="8">
        <v>1</v>
      </c>
      <c r="AH61" s="8">
        <v>0</v>
      </c>
      <c r="AI61" s="8">
        <v>1</v>
      </c>
      <c r="AJ61" s="8">
        <v>0</v>
      </c>
      <c r="AK61" s="8">
        <v>0</v>
      </c>
      <c r="AL61" s="8">
        <v>1</v>
      </c>
      <c r="AM61" s="8">
        <v>1</v>
      </c>
      <c r="AN61" s="8">
        <v>0</v>
      </c>
      <c r="AO61" s="8">
        <v>0</v>
      </c>
      <c r="AP61" s="8">
        <v>0</v>
      </c>
      <c r="AQ61" s="12">
        <v>48.134246575342466</v>
      </c>
      <c r="AR61" s="8">
        <v>1</v>
      </c>
      <c r="AS61" s="8">
        <v>1</v>
      </c>
      <c r="AT61" s="8">
        <v>0</v>
      </c>
      <c r="AU61" s="8">
        <v>0</v>
      </c>
      <c r="AV61" s="8">
        <v>0</v>
      </c>
      <c r="AW61" s="8">
        <v>0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1</v>
      </c>
      <c r="BD61" s="8">
        <v>1</v>
      </c>
      <c r="BE61" s="8">
        <v>1</v>
      </c>
      <c r="BF61" s="8">
        <v>0</v>
      </c>
      <c r="BG61" s="8">
        <v>0</v>
      </c>
      <c r="BH61" s="8">
        <v>1</v>
      </c>
      <c r="BI61" s="8">
        <v>0</v>
      </c>
      <c r="BJ61" s="8">
        <v>0</v>
      </c>
      <c r="BK61" s="8">
        <v>0</v>
      </c>
      <c r="BL61" s="32">
        <v>22.31212946643166</v>
      </c>
      <c r="BM61" s="32">
        <f>JA61-BL61</f>
        <v>0.64092292901778336</v>
      </c>
      <c r="BN61" s="32">
        <f>((JA61-BL61)-1)*100</f>
        <v>-35.907707098221664</v>
      </c>
      <c r="BO61" s="8">
        <v>83.9</v>
      </c>
      <c r="BP61" s="8">
        <v>140</v>
      </c>
      <c r="BQ61" s="8">
        <v>90</v>
      </c>
      <c r="BR61" s="9">
        <v>80</v>
      </c>
      <c r="BS61" s="9">
        <v>0</v>
      </c>
      <c r="BT61" s="8">
        <v>11</v>
      </c>
      <c r="BU61" s="8">
        <v>11.9</v>
      </c>
      <c r="BV61" s="8">
        <v>13.3</v>
      </c>
      <c r="BW61" s="8">
        <v>35.9</v>
      </c>
      <c r="BX61" s="8">
        <v>39.200000000000003</v>
      </c>
      <c r="BY61" s="8">
        <v>45</v>
      </c>
      <c r="BZ61" s="8">
        <f>BV61-BT61</f>
        <v>2.3000000000000007</v>
      </c>
      <c r="CA61" s="8">
        <v>8000</v>
      </c>
      <c r="CB61" s="8">
        <v>7700</v>
      </c>
      <c r="CC61" s="8">
        <v>9700</v>
      </c>
      <c r="CD61" s="8">
        <v>179000</v>
      </c>
      <c r="CE61" s="8">
        <v>195000</v>
      </c>
      <c r="CF61" s="8">
        <v>198000</v>
      </c>
      <c r="CG61" s="8">
        <v>1.3</v>
      </c>
      <c r="CH61" s="8">
        <v>1.1299999999999999</v>
      </c>
      <c r="CI61" s="8">
        <v>1.0900000000000001</v>
      </c>
      <c r="CJ61" s="8">
        <f xml:space="preserve"> (CI61)-(CG61)</f>
        <v>-0.20999999999999996</v>
      </c>
      <c r="CK61" s="8">
        <f xml:space="preserve"> ((CI61-CG61)-1)*100</f>
        <v>-121</v>
      </c>
      <c r="CL61" s="34">
        <v>54.186771016274442</v>
      </c>
      <c r="CM61" s="10">
        <v>50.1</v>
      </c>
      <c r="CN61" s="39">
        <v>54</v>
      </c>
      <c r="CO61" s="34">
        <v>64.626424147850202</v>
      </c>
      <c r="CP61">
        <v>61.4</v>
      </c>
      <c r="CQ61">
        <v>66.900000000000006</v>
      </c>
      <c r="CR61">
        <f>CQ61-CN61</f>
        <v>12.900000000000006</v>
      </c>
      <c r="CS61">
        <f xml:space="preserve"> ((CQ61-CN61)-1)*100</f>
        <v>1190.0000000000005</v>
      </c>
      <c r="CT61" s="7"/>
      <c r="CU61" s="7"/>
      <c r="CV61" s="47"/>
      <c r="CW61" s="47"/>
      <c r="CX61" s="48"/>
      <c r="CY61" s="53"/>
      <c r="CZ61" s="53"/>
      <c r="DA61" s="53"/>
      <c r="DB61" s="48"/>
      <c r="DC61" s="53"/>
      <c r="DD61" s="53"/>
      <c r="DE61" s="53"/>
      <c r="DF61" s="48"/>
      <c r="DG61" s="53"/>
      <c r="DH61" s="53"/>
      <c r="DI61" s="53"/>
      <c r="DN61" s="32"/>
      <c r="DP61" s="8">
        <v>8.1</v>
      </c>
      <c r="DQ61" s="8">
        <v>9.6999999999999993</v>
      </c>
      <c r="DR61" s="8">
        <v>1.6</v>
      </c>
      <c r="DS61" s="8">
        <f>(DR61)-(DP61)</f>
        <v>-6.5</v>
      </c>
      <c r="DT61" s="8"/>
      <c r="DU61" s="8"/>
      <c r="DV61" s="8"/>
      <c r="DW61" s="8" t="s">
        <v>17</v>
      </c>
      <c r="DX61" s="8">
        <v>81</v>
      </c>
      <c r="DY61" s="8">
        <v>129</v>
      </c>
      <c r="DZ61" s="8">
        <v>77</v>
      </c>
      <c r="EA61" s="8">
        <f>DZ61-DX61</f>
        <v>-4</v>
      </c>
      <c r="EB61" s="8">
        <f>((DZ61-DX61)-1)*100</f>
        <v>-500</v>
      </c>
      <c r="EC61" s="8">
        <v>247</v>
      </c>
      <c r="ED61" s="8">
        <v>269</v>
      </c>
      <c r="EE61" s="8">
        <v>161</v>
      </c>
      <c r="EF61" s="8">
        <v>46</v>
      </c>
      <c r="EG61" s="8">
        <v>44</v>
      </c>
      <c r="EH61" s="8">
        <v>47</v>
      </c>
      <c r="EI61" s="8">
        <v>171</v>
      </c>
      <c r="EJ61" s="8"/>
      <c r="EK61" s="8">
        <v>72</v>
      </c>
      <c r="EL61" s="46">
        <f>(EK61-EI61)/EI61*100</f>
        <v>-57.894736842105267</v>
      </c>
      <c r="EM61" s="9">
        <v>1</v>
      </c>
      <c r="EN61" s="8">
        <v>152</v>
      </c>
      <c r="EO61" s="8">
        <v>458</v>
      </c>
      <c r="EP61" s="8">
        <v>209</v>
      </c>
      <c r="EQ61" s="8">
        <v>17</v>
      </c>
      <c r="ER61" s="8">
        <v>32</v>
      </c>
      <c r="ES61" s="8">
        <v>40</v>
      </c>
      <c r="ET61" s="8">
        <v>15</v>
      </c>
      <c r="EU61" s="8">
        <v>12</v>
      </c>
      <c r="EV61" s="8">
        <v>13</v>
      </c>
      <c r="EW61" s="8">
        <v>7.29</v>
      </c>
      <c r="EX61" s="8">
        <v>7.38</v>
      </c>
      <c r="EY61" s="8">
        <v>20.6</v>
      </c>
      <c r="EZ61" s="8">
        <v>31</v>
      </c>
      <c r="FA61" s="8">
        <v>1.41</v>
      </c>
      <c r="FB61" s="8">
        <v>1.42</v>
      </c>
      <c r="FC61" s="8">
        <f>FB61-FA61</f>
        <v>1.0000000000000009E-2</v>
      </c>
      <c r="FD61" s="8">
        <v>1.9</v>
      </c>
      <c r="FE61" s="29">
        <v>2.2999999999999998</v>
      </c>
      <c r="FF61" s="29">
        <f>FE61-FD61</f>
        <v>0.39999999999999991</v>
      </c>
      <c r="FG61" s="29">
        <v>204</v>
      </c>
      <c r="FH61" s="30"/>
      <c r="FI61" s="29">
        <v>174</v>
      </c>
      <c r="FJ61" s="29">
        <v>1</v>
      </c>
      <c r="FK61" s="30"/>
      <c r="FL61" s="29"/>
      <c r="FM61" s="29"/>
      <c r="FN61" s="29"/>
      <c r="FO61" s="29"/>
      <c r="FP61" s="29"/>
      <c r="FQ61" s="29"/>
      <c r="FR61" s="8">
        <v>0.41</v>
      </c>
      <c r="FS61" s="8">
        <v>0.85</v>
      </c>
      <c r="FT61" s="8">
        <v>0.26</v>
      </c>
      <c r="FU61" s="8">
        <v>8</v>
      </c>
      <c r="FV61" s="8">
        <v>15</v>
      </c>
      <c r="FW61" s="8">
        <v>8</v>
      </c>
      <c r="FX61" s="8">
        <v>20</v>
      </c>
      <c r="FY61" s="8">
        <v>8</v>
      </c>
      <c r="FZ61" s="8">
        <v>15</v>
      </c>
      <c r="GA61" s="8">
        <v>0.46</v>
      </c>
      <c r="GB61" s="8">
        <v>0.55000000000000004</v>
      </c>
      <c r="GC61" s="8">
        <f>GB61-GA61</f>
        <v>9.0000000000000024E-2</v>
      </c>
      <c r="GD61" s="8">
        <v>586</v>
      </c>
      <c r="GE61" s="8">
        <v>644</v>
      </c>
      <c r="GF61" s="29">
        <v>0.16</v>
      </c>
      <c r="GG61" s="41">
        <f t="shared" si="49"/>
        <v>6.445798922691845E-2</v>
      </c>
      <c r="GH61" s="30"/>
      <c r="GI61" s="42"/>
      <c r="GJ61" s="42"/>
      <c r="GK61" s="8">
        <v>34</v>
      </c>
      <c r="GL61" s="8">
        <v>0</v>
      </c>
      <c r="GM61" s="8">
        <v>0.68</v>
      </c>
      <c r="GN61" s="8">
        <v>0</v>
      </c>
      <c r="GO61" s="8"/>
      <c r="GP61" s="8"/>
      <c r="GQ61" s="4">
        <v>104</v>
      </c>
      <c r="GR61" s="4">
        <v>1</v>
      </c>
      <c r="GS61" s="8"/>
      <c r="GT61" s="9"/>
      <c r="GU61" s="8">
        <v>0</v>
      </c>
      <c r="GV61" s="14">
        <f t="shared" si="50"/>
        <v>0</v>
      </c>
      <c r="GW61" s="8">
        <v>1</v>
      </c>
      <c r="GX61" s="4">
        <v>0</v>
      </c>
      <c r="GY61" s="8">
        <v>0</v>
      </c>
      <c r="GZ61" s="8">
        <v>0</v>
      </c>
      <c r="HA61" s="8">
        <v>0</v>
      </c>
      <c r="HB61" s="8">
        <v>1</v>
      </c>
      <c r="HC61" s="8">
        <v>0</v>
      </c>
      <c r="HD61" s="8">
        <v>394.44</v>
      </c>
      <c r="HE61" s="8">
        <v>278.22000000000003</v>
      </c>
      <c r="HF61" s="8">
        <v>380.34</v>
      </c>
      <c r="HG61" s="8">
        <v>262.23</v>
      </c>
      <c r="HH61">
        <f xml:space="preserve"> (HF61-HD61)</f>
        <v>-14.100000000000023</v>
      </c>
      <c r="HI61" s="8">
        <f>(HG61-HE61)</f>
        <v>-15.990000000000009</v>
      </c>
      <c r="HJ61" s="8">
        <v>0</v>
      </c>
      <c r="HK61" s="8">
        <v>0</v>
      </c>
      <c r="HL61">
        <v>1</v>
      </c>
      <c r="HM61" s="26">
        <v>0</v>
      </c>
      <c r="HN61" s="26">
        <v>0</v>
      </c>
      <c r="HO61" s="26">
        <v>0</v>
      </c>
      <c r="HP61" s="26">
        <v>0</v>
      </c>
      <c r="HQ61" s="26">
        <v>0</v>
      </c>
      <c r="HR61" s="26">
        <v>1</v>
      </c>
      <c r="HS61" s="26">
        <v>0</v>
      </c>
      <c r="HT61" s="8">
        <v>0</v>
      </c>
      <c r="HU61" s="8">
        <v>0</v>
      </c>
      <c r="HV61" s="8">
        <v>0</v>
      </c>
      <c r="HX61">
        <v>0</v>
      </c>
      <c r="HY61">
        <v>0</v>
      </c>
      <c r="HZ61">
        <v>0</v>
      </c>
      <c r="IA61">
        <v>0</v>
      </c>
      <c r="IB61" s="8">
        <v>0</v>
      </c>
      <c r="IC61" s="8">
        <v>0</v>
      </c>
      <c r="ID61" s="8">
        <v>1</v>
      </c>
      <c r="IE61" s="8">
        <v>1</v>
      </c>
      <c r="IF61" s="8">
        <v>0</v>
      </c>
      <c r="IG61" s="8">
        <v>1</v>
      </c>
      <c r="IH61" s="8">
        <v>0</v>
      </c>
      <c r="II61" s="17">
        <v>0</v>
      </c>
      <c r="IJ61" s="17">
        <v>0</v>
      </c>
      <c r="IK61" s="17">
        <v>0</v>
      </c>
      <c r="IL61" s="17">
        <v>0</v>
      </c>
      <c r="IM61" s="17">
        <v>0</v>
      </c>
      <c r="IN61" s="17">
        <v>0</v>
      </c>
      <c r="IO61" s="17">
        <v>1</v>
      </c>
      <c r="IP61" s="8">
        <v>0</v>
      </c>
      <c r="IQ61" s="8">
        <v>1</v>
      </c>
      <c r="IR61" s="8">
        <v>0</v>
      </c>
      <c r="IS61" s="8">
        <v>1</v>
      </c>
      <c r="IT61" s="8">
        <v>0</v>
      </c>
      <c r="IU61" s="8">
        <v>0</v>
      </c>
      <c r="IV61" s="8">
        <v>0</v>
      </c>
      <c r="IW61" s="8">
        <v>0</v>
      </c>
      <c r="IX61" s="8">
        <v>0</v>
      </c>
      <c r="IY61" s="8">
        <v>0</v>
      </c>
      <c r="IZ61" s="8">
        <v>0</v>
      </c>
      <c r="JA61" s="32">
        <v>22.953052395449443</v>
      </c>
      <c r="JB61" s="8">
        <v>0</v>
      </c>
      <c r="JC61" s="8">
        <v>0</v>
      </c>
      <c r="JD61" s="8">
        <v>0</v>
      </c>
      <c r="JE61" s="8">
        <v>83.8</v>
      </c>
      <c r="JF61" s="8">
        <v>120</v>
      </c>
      <c r="JG61" s="8">
        <v>90</v>
      </c>
      <c r="JH61">
        <v>0</v>
      </c>
      <c r="JI61" s="32">
        <f>LOG(JH61+1)</f>
        <v>0</v>
      </c>
      <c r="JJ61">
        <v>1</v>
      </c>
      <c r="JK61">
        <v>0</v>
      </c>
      <c r="JL61">
        <v>0</v>
      </c>
      <c r="JM61">
        <v>0</v>
      </c>
      <c r="JN61">
        <v>0</v>
      </c>
      <c r="JO61">
        <v>1</v>
      </c>
      <c r="JP61">
        <v>0</v>
      </c>
      <c r="JQ61">
        <f>(JH61)-(GU61)</f>
        <v>0</v>
      </c>
      <c r="JR61">
        <v>0</v>
      </c>
      <c r="JS61" s="12">
        <v>0</v>
      </c>
      <c r="JT61" s="12">
        <v>0</v>
      </c>
      <c r="JU61" s="12">
        <v>0</v>
      </c>
      <c r="JV61" s="12">
        <v>0</v>
      </c>
      <c r="JW61" t="s">
        <v>17</v>
      </c>
      <c r="JX61" t="s">
        <v>17</v>
      </c>
      <c r="JZ61" t="s">
        <v>17</v>
      </c>
      <c r="KA61" t="s">
        <v>17</v>
      </c>
      <c r="KB61" t="s">
        <v>17</v>
      </c>
      <c r="KC61" t="s">
        <v>17</v>
      </c>
      <c r="KD61" s="8"/>
      <c r="KE61" s="8"/>
      <c r="KF61" s="8"/>
      <c r="KG61" s="8"/>
      <c r="KH61" s="8"/>
      <c r="KI61" s="8"/>
      <c r="KJ61" s="8"/>
      <c r="KK61" s="8"/>
    </row>
    <row r="62" spans="1:297" ht="15" x14ac:dyDescent="0.2">
      <c r="A62" s="5">
        <v>61</v>
      </c>
      <c r="B62" s="6">
        <v>1</v>
      </c>
      <c r="C62" s="12">
        <v>22.945205479452056</v>
      </c>
      <c r="D62" s="8">
        <v>1</v>
      </c>
      <c r="E62" s="8">
        <v>2</v>
      </c>
      <c r="F62" s="8">
        <v>6</v>
      </c>
      <c r="G62" s="8">
        <v>1</v>
      </c>
      <c r="H62" s="8">
        <v>0</v>
      </c>
      <c r="I62" s="8">
        <v>0</v>
      </c>
      <c r="J62" s="8">
        <v>0</v>
      </c>
      <c r="K62" s="8">
        <v>1</v>
      </c>
      <c r="L62" s="8">
        <v>1</v>
      </c>
      <c r="M62" s="8">
        <v>1</v>
      </c>
      <c r="N62" s="8">
        <v>0</v>
      </c>
      <c r="O62" s="8">
        <v>0</v>
      </c>
      <c r="P62" s="8">
        <v>0</v>
      </c>
      <c r="Q62" s="8">
        <v>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9</v>
      </c>
      <c r="AD62" s="8">
        <v>0</v>
      </c>
      <c r="AE62" s="8"/>
      <c r="AF62" s="8">
        <v>1</v>
      </c>
      <c r="AG62" s="8">
        <v>1</v>
      </c>
      <c r="AH62" s="8">
        <v>0</v>
      </c>
      <c r="AI62" s="8">
        <v>0</v>
      </c>
      <c r="AJ62" s="8">
        <v>0</v>
      </c>
      <c r="AK62" s="8">
        <v>1</v>
      </c>
      <c r="AL62" s="8">
        <v>1</v>
      </c>
      <c r="AM62" s="8">
        <v>0</v>
      </c>
      <c r="AN62" s="8">
        <v>0</v>
      </c>
      <c r="AO62" s="8">
        <v>0</v>
      </c>
      <c r="AP62" s="8">
        <v>0</v>
      </c>
      <c r="AQ62" s="12">
        <v>49.136986301369866</v>
      </c>
      <c r="AR62" s="8">
        <v>1</v>
      </c>
      <c r="AS62" s="8">
        <v>1</v>
      </c>
      <c r="AT62" s="8">
        <v>1</v>
      </c>
      <c r="AU62" s="8">
        <v>0</v>
      </c>
      <c r="AV62" s="8">
        <v>1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1</v>
      </c>
      <c r="BD62" s="8">
        <v>1</v>
      </c>
      <c r="BE62" s="8">
        <v>1</v>
      </c>
      <c r="BF62" s="8">
        <v>0</v>
      </c>
      <c r="BG62" s="8">
        <v>0</v>
      </c>
      <c r="BH62" s="8">
        <v>1</v>
      </c>
      <c r="BI62" s="8">
        <v>1</v>
      </c>
      <c r="BJ62" s="8">
        <v>0</v>
      </c>
      <c r="BK62" s="8">
        <v>0</v>
      </c>
      <c r="BL62" s="32">
        <v>18.785246151501291</v>
      </c>
      <c r="BM62" s="32"/>
      <c r="BN62" s="32"/>
      <c r="BO62" s="8">
        <v>73</v>
      </c>
      <c r="BP62" s="8">
        <v>120</v>
      </c>
      <c r="BQ62" s="8">
        <v>60</v>
      </c>
      <c r="BR62" s="9">
        <v>96</v>
      </c>
      <c r="BS62" s="9">
        <v>1</v>
      </c>
      <c r="BT62" s="8">
        <v>10.7</v>
      </c>
      <c r="BU62" s="8"/>
      <c r="BV62" s="8"/>
      <c r="BW62" s="8">
        <v>31.4</v>
      </c>
      <c r="BX62" s="8"/>
      <c r="BY62" s="8"/>
      <c r="BZ62" s="8"/>
      <c r="CA62" s="8">
        <v>13500</v>
      </c>
      <c r="CB62" s="8"/>
      <c r="CC62" s="8"/>
      <c r="CD62" s="8">
        <v>295000</v>
      </c>
      <c r="CE62" s="8"/>
      <c r="CF62" s="8"/>
      <c r="CG62" s="8">
        <v>1</v>
      </c>
      <c r="CH62" s="8" t="s">
        <v>17</v>
      </c>
      <c r="CI62" s="8"/>
      <c r="CJ62" s="8"/>
      <c r="CK62" s="8"/>
      <c r="CL62" s="34">
        <v>68.127516171993904</v>
      </c>
      <c r="CM62" s="10">
        <v>73</v>
      </c>
      <c r="CN62" s="39">
        <v>79.599999999999994</v>
      </c>
      <c r="CO62" s="34" t="s">
        <v>17</v>
      </c>
      <c r="CT62" s="7"/>
      <c r="CU62" s="7"/>
      <c r="CV62" s="47"/>
      <c r="CW62" s="47"/>
      <c r="CX62" s="48"/>
      <c r="CY62" s="53"/>
      <c r="CZ62" s="53"/>
      <c r="DA62" s="53"/>
      <c r="DB62" s="48"/>
      <c r="DC62" s="53"/>
      <c r="DD62" s="53"/>
      <c r="DE62" s="53"/>
      <c r="DF62" s="48"/>
      <c r="DG62" s="53"/>
      <c r="DH62" s="53"/>
      <c r="DI62" s="53"/>
      <c r="DN62" s="32"/>
      <c r="DP62" s="8">
        <v>9.6999999999999993</v>
      </c>
      <c r="DQ62" s="8"/>
      <c r="DR62" s="8"/>
      <c r="DS62" s="8" t="s">
        <v>17</v>
      </c>
      <c r="DT62" s="8"/>
      <c r="DU62" s="8"/>
      <c r="DV62" s="8"/>
      <c r="DW62" s="8" t="s">
        <v>17</v>
      </c>
      <c r="DX62" s="8">
        <v>82</v>
      </c>
      <c r="DY62" s="8"/>
      <c r="DZ62" s="8"/>
      <c r="EA62" s="8"/>
      <c r="EB62" s="8"/>
      <c r="EC62" s="8">
        <v>220</v>
      </c>
      <c r="ED62" s="8"/>
      <c r="EE62" s="8"/>
      <c r="EF62" s="8">
        <v>58</v>
      </c>
      <c r="EG62" s="8"/>
      <c r="EH62" s="8"/>
      <c r="EI62" s="8">
        <v>92</v>
      </c>
      <c r="EJ62" s="8"/>
      <c r="EK62" s="8"/>
      <c r="EL62" s="46"/>
      <c r="EM62" s="9"/>
      <c r="EN62" s="8">
        <v>351</v>
      </c>
      <c r="EO62" s="8"/>
      <c r="EP62" s="8"/>
      <c r="EQ62" s="8">
        <v>19</v>
      </c>
      <c r="ER62" s="8"/>
      <c r="ES62" s="8"/>
      <c r="ET62" s="8">
        <v>6</v>
      </c>
      <c r="EU62" s="8"/>
      <c r="EV62" s="8"/>
      <c r="EW62" s="8">
        <v>7.35</v>
      </c>
      <c r="EX62" s="8"/>
      <c r="EY62" s="8">
        <v>23.3</v>
      </c>
      <c r="EZ62" s="8"/>
      <c r="FA62" s="8">
        <v>1.39</v>
      </c>
      <c r="FB62" s="8"/>
      <c r="FC62" s="8"/>
      <c r="FD62" s="8">
        <v>2.7</v>
      </c>
      <c r="FE62" s="29"/>
      <c r="FF62" s="29"/>
      <c r="FG62" s="29">
        <v>71</v>
      </c>
      <c r="FH62" s="30"/>
      <c r="FI62" s="29">
        <v>40</v>
      </c>
      <c r="FJ62" s="29">
        <v>0</v>
      </c>
      <c r="FK62" s="30"/>
      <c r="FL62" s="29"/>
      <c r="FM62" s="29"/>
      <c r="FN62" s="29"/>
      <c r="FO62" s="29"/>
      <c r="FP62" s="29"/>
      <c r="FQ62" s="29"/>
      <c r="FR62" s="8">
        <v>0</v>
      </c>
      <c r="FS62" s="8"/>
      <c r="FT62" s="8"/>
      <c r="FU62" s="8">
        <v>8</v>
      </c>
      <c r="FV62" s="8"/>
      <c r="FW62" s="8"/>
      <c r="FX62" s="8">
        <v>10</v>
      </c>
      <c r="FY62" s="8"/>
      <c r="FZ62" s="8"/>
      <c r="GA62" s="8">
        <v>0</v>
      </c>
      <c r="GB62" s="8"/>
      <c r="GC62" s="8"/>
      <c r="GD62" s="8">
        <v>598</v>
      </c>
      <c r="GE62" s="8"/>
      <c r="GF62" s="29">
        <v>0.01</v>
      </c>
      <c r="GG62" s="41">
        <f t="shared" si="49"/>
        <v>4.3213737826425782E-3</v>
      </c>
      <c r="GH62" s="30"/>
      <c r="GI62" s="42"/>
      <c r="GJ62" s="42"/>
      <c r="GK62" s="8">
        <v>32</v>
      </c>
      <c r="GL62" s="8">
        <v>0</v>
      </c>
      <c r="GM62" s="8">
        <v>0.75</v>
      </c>
      <c r="GN62" s="8">
        <v>0</v>
      </c>
      <c r="GO62" s="8"/>
      <c r="GP62" s="8"/>
      <c r="GQ62" s="8">
        <v>51.7</v>
      </c>
      <c r="GR62" s="8">
        <v>0</v>
      </c>
      <c r="GS62" s="8"/>
      <c r="GT62" s="9"/>
      <c r="GU62" s="8">
        <v>0</v>
      </c>
      <c r="GV62" s="14">
        <f t="shared" si="50"/>
        <v>0</v>
      </c>
      <c r="GW62" s="8">
        <v>1</v>
      </c>
      <c r="GX62" s="4">
        <v>0</v>
      </c>
      <c r="GY62" s="8">
        <v>0</v>
      </c>
      <c r="GZ62" s="8">
        <v>0</v>
      </c>
      <c r="HA62" s="8">
        <v>0</v>
      </c>
      <c r="HB62" s="8">
        <v>1</v>
      </c>
      <c r="HC62" s="8">
        <v>0</v>
      </c>
      <c r="HD62" s="8"/>
      <c r="HE62" s="8"/>
      <c r="HL62">
        <v>0</v>
      </c>
      <c r="HM62" s="26">
        <v>0</v>
      </c>
      <c r="HN62" s="26">
        <v>0</v>
      </c>
      <c r="HO62" s="26">
        <v>0</v>
      </c>
      <c r="HP62" s="26">
        <v>0</v>
      </c>
      <c r="HQ62" s="26">
        <v>4</v>
      </c>
      <c r="HR62" s="26">
        <v>1</v>
      </c>
      <c r="HS62" s="26">
        <v>0</v>
      </c>
      <c r="HT62" s="8">
        <v>0</v>
      </c>
      <c r="HU62" s="8">
        <v>0</v>
      </c>
      <c r="HV62" s="8">
        <v>0</v>
      </c>
      <c r="HX62">
        <v>0</v>
      </c>
      <c r="HY62">
        <v>0</v>
      </c>
      <c r="HZ62">
        <v>0</v>
      </c>
      <c r="IA62">
        <v>0</v>
      </c>
      <c r="IB62" s="8">
        <v>1</v>
      </c>
      <c r="IC62" s="8">
        <v>1</v>
      </c>
      <c r="ID62" s="8"/>
      <c r="IE62" s="8"/>
      <c r="IF62" s="8"/>
      <c r="IG62" s="8"/>
      <c r="IH62" s="8"/>
      <c r="II62" s="17"/>
      <c r="IJ62" s="17"/>
      <c r="IK62" s="17"/>
      <c r="IL62" s="17"/>
      <c r="IM62" s="17"/>
      <c r="IN62" s="17"/>
      <c r="IO62" s="17"/>
      <c r="IP62" s="8"/>
      <c r="IQ62" s="8"/>
      <c r="IR62" s="8"/>
      <c r="IS62" s="8"/>
      <c r="IT62" s="8"/>
      <c r="IU62" s="8"/>
      <c r="IV62" s="8"/>
      <c r="IW62" s="8"/>
      <c r="IX62" s="8"/>
      <c r="IY62" s="8"/>
      <c r="IZ62" s="8"/>
      <c r="JA62" s="36" t="s">
        <v>17</v>
      </c>
      <c r="JB62" s="8"/>
      <c r="JC62" s="8"/>
      <c r="JD62" s="8"/>
      <c r="JE62" s="8"/>
      <c r="JF62" s="8"/>
      <c r="JG62" s="8"/>
      <c r="JQ62" t="s">
        <v>17</v>
      </c>
      <c r="JR62" t="s">
        <v>17</v>
      </c>
      <c r="JT62" s="45" t="s">
        <v>17</v>
      </c>
      <c r="KD62" s="8"/>
      <c r="KE62" s="8"/>
      <c r="KF62" s="8"/>
      <c r="KG62" s="8"/>
      <c r="KH62" s="8"/>
      <c r="KI62" s="8"/>
      <c r="KJ62" s="8"/>
      <c r="KK62" s="8"/>
    </row>
    <row r="63" spans="1:297" ht="15" x14ac:dyDescent="0.2">
      <c r="A63" s="5">
        <v>62</v>
      </c>
      <c r="B63" s="6">
        <v>0</v>
      </c>
      <c r="C63" s="12">
        <v>57.123287671232873</v>
      </c>
      <c r="D63" s="8">
        <v>0</v>
      </c>
      <c r="E63" s="8">
        <v>2</v>
      </c>
      <c r="F63" s="8">
        <v>0</v>
      </c>
      <c r="G63" s="8">
        <v>1</v>
      </c>
      <c r="H63" s="8">
        <v>1</v>
      </c>
      <c r="I63" s="8">
        <v>0</v>
      </c>
      <c r="J63" s="8">
        <v>1</v>
      </c>
      <c r="K63" s="8">
        <v>1</v>
      </c>
      <c r="L63" s="8">
        <v>0</v>
      </c>
      <c r="M63" s="8">
        <v>0</v>
      </c>
      <c r="N63" s="8">
        <v>0</v>
      </c>
      <c r="O63" s="8">
        <v>0</v>
      </c>
      <c r="P63" s="8">
        <v>0</v>
      </c>
      <c r="Q63" s="8">
        <v>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18</v>
      </c>
      <c r="AD63" s="8">
        <v>0</v>
      </c>
      <c r="AE63" s="8"/>
      <c r="AF63" s="8">
        <v>1</v>
      </c>
      <c r="AG63" s="8">
        <v>1</v>
      </c>
      <c r="AH63" s="8">
        <v>0</v>
      </c>
      <c r="AI63" s="8">
        <v>1</v>
      </c>
      <c r="AJ63" s="8">
        <v>0</v>
      </c>
      <c r="AK63" s="8">
        <v>0</v>
      </c>
      <c r="AL63" s="8">
        <v>0</v>
      </c>
      <c r="AM63" s="8">
        <v>1</v>
      </c>
      <c r="AN63" s="8">
        <v>1</v>
      </c>
      <c r="AO63" s="8">
        <v>2</v>
      </c>
      <c r="AP63" s="8">
        <v>0</v>
      </c>
      <c r="AQ63" s="12">
        <v>49.139726027397259</v>
      </c>
      <c r="AR63" s="8">
        <v>3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1</v>
      </c>
      <c r="BD63" s="8">
        <v>1</v>
      </c>
      <c r="BE63" s="8">
        <v>1</v>
      </c>
      <c r="BF63" s="8">
        <v>0</v>
      </c>
      <c r="BG63" s="8">
        <v>0</v>
      </c>
      <c r="BH63" s="8">
        <v>1</v>
      </c>
      <c r="BI63" s="8">
        <v>1</v>
      </c>
      <c r="BJ63" s="8">
        <v>0</v>
      </c>
      <c r="BK63" s="8">
        <v>2</v>
      </c>
      <c r="BL63" s="32">
        <v>19.254903366918857</v>
      </c>
      <c r="BM63" s="32">
        <f t="shared" ref="BM63:BM70" si="68">JA63-BL63</f>
        <v>0.6095593244648434</v>
      </c>
      <c r="BN63" s="32">
        <f t="shared" ref="BN63:BN70" si="69">((JA63-BL63)-1)*100</f>
        <v>-39.04406755351566</v>
      </c>
      <c r="BO63" s="8">
        <v>82.2</v>
      </c>
      <c r="BP63" s="8">
        <v>110</v>
      </c>
      <c r="BQ63" s="8">
        <v>60</v>
      </c>
      <c r="BR63" s="9">
        <v>114</v>
      </c>
      <c r="BS63" s="9">
        <v>0</v>
      </c>
      <c r="BT63" s="8">
        <v>17.100000000000001</v>
      </c>
      <c r="BU63" s="8">
        <v>17</v>
      </c>
      <c r="BV63" s="8">
        <v>13.9</v>
      </c>
      <c r="BW63" s="8">
        <v>54.3</v>
      </c>
      <c r="BX63" s="8">
        <v>49.4</v>
      </c>
      <c r="BY63" s="8">
        <v>41.2</v>
      </c>
      <c r="BZ63" s="8">
        <f t="shared" ref="BZ63:BZ70" si="70">BV63-BT63</f>
        <v>-3.2000000000000011</v>
      </c>
      <c r="CA63" s="8">
        <v>10600</v>
      </c>
      <c r="CB63" s="8">
        <v>4800</v>
      </c>
      <c r="CC63" s="8">
        <v>6000</v>
      </c>
      <c r="CD63" s="8">
        <v>175000</v>
      </c>
      <c r="CE63" s="8">
        <v>133000</v>
      </c>
      <c r="CF63" s="8">
        <v>286000</v>
      </c>
      <c r="CG63" s="8">
        <v>1.63</v>
      </c>
      <c r="CH63" s="8">
        <v>1.47</v>
      </c>
      <c r="CI63" s="8">
        <v>1.67</v>
      </c>
      <c r="CJ63" s="8">
        <f t="shared" ref="CJ63:CJ70" si="71" xml:space="preserve"> (CI63)-(CG63)</f>
        <v>4.0000000000000036E-2</v>
      </c>
      <c r="CK63" s="8">
        <f t="shared" ref="CK63:CK70" si="72" xml:space="preserve"> ((CI63-CG63)-1)*100</f>
        <v>-96</v>
      </c>
      <c r="CL63" s="34">
        <v>37.921604056363286</v>
      </c>
      <c r="CM63" s="10">
        <v>46.6</v>
      </c>
      <c r="CN63" s="39">
        <v>46.1</v>
      </c>
      <c r="CO63" s="34">
        <v>37.013302162797693</v>
      </c>
      <c r="CP63">
        <v>45.3</v>
      </c>
      <c r="CQ63">
        <v>44.7</v>
      </c>
      <c r="CR63">
        <f t="shared" ref="CR63:CR70" si="73">CQ63-CN63</f>
        <v>-1.3999999999999986</v>
      </c>
      <c r="CS63">
        <f t="shared" ref="CS63:CS70" si="74" xml:space="preserve"> ((CQ63-CN63)-1)*100</f>
        <v>-239.99999999999986</v>
      </c>
      <c r="CT63" s="47">
        <v>2.97</v>
      </c>
      <c r="CU63" s="47">
        <v>2.65</v>
      </c>
      <c r="CV63" s="47">
        <f>CU63-CT63</f>
        <v>-0.32000000000000028</v>
      </c>
      <c r="CW63" s="47">
        <f xml:space="preserve"> ((CU63-CT63)-1)*100</f>
        <v>-132.00000000000003</v>
      </c>
      <c r="CX63" s="48">
        <v>18.5</v>
      </c>
      <c r="CY63" s="50">
        <v>1</v>
      </c>
      <c r="CZ63" s="50">
        <v>1</v>
      </c>
      <c r="DA63" s="50">
        <v>3</v>
      </c>
      <c r="DB63" s="48">
        <v>30</v>
      </c>
      <c r="DC63" s="50">
        <v>1</v>
      </c>
      <c r="DD63" s="50">
        <v>1</v>
      </c>
      <c r="DE63" s="50">
        <v>3</v>
      </c>
      <c r="DF63" s="48">
        <v>21.6</v>
      </c>
      <c r="DG63" s="50">
        <v>1</v>
      </c>
      <c r="DH63" s="50">
        <v>1</v>
      </c>
      <c r="DI63" s="50">
        <v>3</v>
      </c>
      <c r="DJ63">
        <v>32</v>
      </c>
      <c r="DK63">
        <v>1</v>
      </c>
      <c r="DL63" s="56">
        <v>1</v>
      </c>
      <c r="DM63">
        <v>3</v>
      </c>
      <c r="DN63" s="32">
        <f>DJ63-DB63</f>
        <v>2</v>
      </c>
      <c r="DO63">
        <f>((DJ63-DB63)-1)*100</f>
        <v>100</v>
      </c>
      <c r="DP63" s="8">
        <v>13.1</v>
      </c>
      <c r="DQ63" s="8">
        <v>8.9</v>
      </c>
      <c r="DR63" s="8">
        <v>6.6</v>
      </c>
      <c r="DS63" s="8">
        <f>(DR63)-(DP63)</f>
        <v>-6.5</v>
      </c>
      <c r="DT63" s="8"/>
      <c r="DU63" s="8"/>
      <c r="DV63" s="8"/>
      <c r="DW63" s="8" t="s">
        <v>17</v>
      </c>
      <c r="DX63" s="8">
        <v>76</v>
      </c>
      <c r="DY63" s="8">
        <v>95</v>
      </c>
      <c r="DZ63" s="8">
        <v>80</v>
      </c>
      <c r="EA63" s="8">
        <f t="shared" ref="EA63:EA70" si="75">DZ63-DX63</f>
        <v>4</v>
      </c>
      <c r="EB63" s="8">
        <f t="shared" ref="EB63:EB70" si="76">((DZ63-DX63)-1)*100</f>
        <v>300</v>
      </c>
      <c r="EC63" s="8">
        <v>245</v>
      </c>
      <c r="ED63" s="8">
        <v>173</v>
      </c>
      <c r="EE63" s="8">
        <v>173</v>
      </c>
      <c r="EF63" s="8">
        <v>47</v>
      </c>
      <c r="EG63" s="8">
        <v>37</v>
      </c>
      <c r="EH63" s="8">
        <v>35</v>
      </c>
      <c r="EI63" s="8">
        <v>157</v>
      </c>
      <c r="EJ63" s="8">
        <v>110</v>
      </c>
      <c r="EK63" s="8">
        <v>103</v>
      </c>
      <c r="EL63" s="46">
        <f t="shared" ref="EL63:EL70" si="77">(EK63-EI63)/EI63*100</f>
        <v>-34.394904458598724</v>
      </c>
      <c r="EM63" s="9">
        <v>0</v>
      </c>
      <c r="EN63" s="8">
        <v>206</v>
      </c>
      <c r="EO63" s="8">
        <v>129</v>
      </c>
      <c r="EP63" s="8">
        <v>174</v>
      </c>
      <c r="EQ63" s="8">
        <v>28</v>
      </c>
      <c r="ER63" s="8"/>
      <c r="ES63" s="8"/>
      <c r="ET63" s="8">
        <v>27</v>
      </c>
      <c r="EU63" s="8"/>
      <c r="EV63" s="8"/>
      <c r="EW63" s="8">
        <v>7.17</v>
      </c>
      <c r="EX63" s="8">
        <v>7.32</v>
      </c>
      <c r="EY63" s="8">
        <v>24.8</v>
      </c>
      <c r="EZ63" s="8">
        <v>27</v>
      </c>
      <c r="FA63" s="8">
        <v>1.46</v>
      </c>
      <c r="FB63" s="8">
        <v>1.43</v>
      </c>
      <c r="FC63" s="8">
        <f t="shared" ref="FC63:FC70" si="78">FB63-FA63</f>
        <v>-3.0000000000000027E-2</v>
      </c>
      <c r="FD63" s="8">
        <v>2.6</v>
      </c>
      <c r="FE63" s="29">
        <v>3.7</v>
      </c>
      <c r="FF63" s="29">
        <f t="shared" ref="FF63:FF70" si="79">FE63-FD63</f>
        <v>1.1000000000000001</v>
      </c>
      <c r="FG63" s="29">
        <v>161</v>
      </c>
      <c r="FH63" s="30">
        <v>133</v>
      </c>
      <c r="FI63" s="29">
        <v>132</v>
      </c>
      <c r="FJ63" s="29">
        <v>1</v>
      </c>
      <c r="FK63" s="30">
        <v>24</v>
      </c>
      <c r="FL63" s="29">
        <v>0</v>
      </c>
      <c r="FM63" s="29">
        <f>FK63-FI63</f>
        <v>-108</v>
      </c>
      <c r="FN63" s="29">
        <v>13</v>
      </c>
      <c r="FO63" s="29">
        <v>15</v>
      </c>
      <c r="FP63" s="29">
        <f>FO63-FN63</f>
        <v>2</v>
      </c>
      <c r="FQ63" s="29">
        <f>((FO63-FN63)-1)*100</f>
        <v>100</v>
      </c>
      <c r="FR63" s="8">
        <v>0</v>
      </c>
      <c r="FS63" s="8">
        <v>0</v>
      </c>
      <c r="FT63" s="8">
        <v>0</v>
      </c>
      <c r="FU63" s="8">
        <v>2</v>
      </c>
      <c r="FV63" s="8">
        <v>5</v>
      </c>
      <c r="FW63" s="8">
        <v>3</v>
      </c>
      <c r="FX63" s="8">
        <v>2</v>
      </c>
      <c r="FY63" s="8">
        <v>12</v>
      </c>
      <c r="FZ63" s="8">
        <v>8</v>
      </c>
      <c r="GA63" s="8">
        <v>0</v>
      </c>
      <c r="GB63" s="8">
        <v>0</v>
      </c>
      <c r="GC63" s="8">
        <f t="shared" ref="GC63:GC70" si="80">GB63-GA63</f>
        <v>0</v>
      </c>
      <c r="GD63" s="8">
        <v>279</v>
      </c>
      <c r="GE63" s="8">
        <v>520</v>
      </c>
      <c r="GF63" s="29">
        <v>0.08</v>
      </c>
      <c r="GG63" s="41">
        <f t="shared" si="49"/>
        <v>3.342375548694973E-2</v>
      </c>
      <c r="GH63" s="30">
        <v>1.05</v>
      </c>
      <c r="GI63" s="42">
        <f>LOG(GH63+1)</f>
        <v>0.31175386105575426</v>
      </c>
      <c r="GJ63" s="42">
        <f>GH63-GF63</f>
        <v>0.97000000000000008</v>
      </c>
      <c r="GK63" s="8">
        <v>36</v>
      </c>
      <c r="GL63" s="8">
        <v>0</v>
      </c>
      <c r="GM63" s="8">
        <v>0.6</v>
      </c>
      <c r="GN63" s="8">
        <v>0</v>
      </c>
      <c r="GO63" s="8">
        <f>JZ63-GM63</f>
        <v>2.0000000000000018E-2</v>
      </c>
      <c r="GP63" s="8">
        <f>((JZ63-GM63)-1)*100</f>
        <v>-98</v>
      </c>
      <c r="GQ63" s="8">
        <v>124</v>
      </c>
      <c r="GR63" s="8">
        <v>1</v>
      </c>
      <c r="GS63" s="8">
        <f>KB63-GQ63</f>
        <v>-59.3</v>
      </c>
      <c r="GT63" s="9">
        <f>(KB63-GQ63)/(GQ63)*100</f>
        <v>-47.822580645161288</v>
      </c>
      <c r="GU63" s="8">
        <v>91</v>
      </c>
      <c r="GV63" s="14">
        <f t="shared" si="50"/>
        <v>1.9637878273455553</v>
      </c>
      <c r="GW63" s="8">
        <v>0</v>
      </c>
      <c r="GX63" s="4">
        <v>0</v>
      </c>
      <c r="GY63" s="8">
        <v>1</v>
      </c>
      <c r="GZ63" s="8">
        <v>0</v>
      </c>
      <c r="HA63" s="8">
        <v>0</v>
      </c>
      <c r="HB63" s="8">
        <v>0</v>
      </c>
      <c r="HC63" s="8">
        <v>1</v>
      </c>
      <c r="HD63" s="8">
        <v>525.94000000000005</v>
      </c>
      <c r="HE63" s="8">
        <v>337.23</v>
      </c>
      <c r="HF63">
        <v>505.05</v>
      </c>
      <c r="HG63">
        <v>333.33</v>
      </c>
      <c r="HH63">
        <f t="shared" ref="HH63:HH70" si="81" xml:space="preserve"> (HF63-HD63)</f>
        <v>-20.890000000000043</v>
      </c>
      <c r="HI63">
        <f t="shared" ref="HI63:HI70" si="82">(HG63-HE63)</f>
        <v>-3.9000000000000341</v>
      </c>
      <c r="HJ63">
        <v>0</v>
      </c>
      <c r="HK63">
        <v>0</v>
      </c>
      <c r="HL63">
        <v>1</v>
      </c>
      <c r="HM63" s="26"/>
      <c r="HN63" s="26"/>
      <c r="HO63" s="26"/>
      <c r="HP63" s="26"/>
      <c r="HQ63" s="26"/>
      <c r="HR63" s="26"/>
      <c r="HS63" s="26"/>
      <c r="HT63" s="8">
        <v>1</v>
      </c>
      <c r="HU63" s="8">
        <v>3</v>
      </c>
      <c r="HV63" s="8">
        <v>0</v>
      </c>
      <c r="HX63">
        <v>0</v>
      </c>
      <c r="HY63">
        <v>1</v>
      </c>
      <c r="HZ63">
        <v>0</v>
      </c>
      <c r="IA63">
        <v>0</v>
      </c>
      <c r="IB63" s="8">
        <v>0</v>
      </c>
      <c r="IC63" s="8">
        <v>0</v>
      </c>
      <c r="ID63" s="8">
        <v>1</v>
      </c>
      <c r="IE63" s="8">
        <v>2</v>
      </c>
      <c r="IF63" s="8">
        <v>1</v>
      </c>
      <c r="IG63" s="8">
        <v>0</v>
      </c>
      <c r="IH63" s="8">
        <v>1</v>
      </c>
      <c r="II63" s="17">
        <v>0</v>
      </c>
      <c r="IJ63" s="17">
        <v>0</v>
      </c>
      <c r="IK63" s="17">
        <v>0</v>
      </c>
      <c r="IL63" s="17">
        <v>0</v>
      </c>
      <c r="IM63" s="17">
        <v>0</v>
      </c>
      <c r="IN63" s="17">
        <v>0</v>
      </c>
      <c r="IO63" s="17">
        <v>1</v>
      </c>
      <c r="IP63" s="8">
        <v>0</v>
      </c>
      <c r="IQ63" s="8">
        <v>1</v>
      </c>
      <c r="IR63" s="8">
        <v>1</v>
      </c>
      <c r="IS63" s="8">
        <v>0</v>
      </c>
      <c r="IT63" s="8">
        <v>0</v>
      </c>
      <c r="IU63" s="8">
        <v>1</v>
      </c>
      <c r="IV63" s="8">
        <v>0</v>
      </c>
      <c r="IW63" s="8">
        <v>0</v>
      </c>
      <c r="IX63" s="8">
        <v>0</v>
      </c>
      <c r="IY63" s="8">
        <v>0</v>
      </c>
      <c r="IZ63" s="8">
        <v>0</v>
      </c>
      <c r="JA63" s="32">
        <v>19.8644626913837</v>
      </c>
      <c r="JB63" s="8">
        <v>0</v>
      </c>
      <c r="JC63" s="8">
        <v>0</v>
      </c>
      <c r="JD63" s="8">
        <v>0</v>
      </c>
      <c r="JE63" s="8">
        <v>85.7</v>
      </c>
      <c r="JF63" s="8">
        <v>120</v>
      </c>
      <c r="JG63" s="8">
        <v>80</v>
      </c>
      <c r="JH63">
        <v>87</v>
      </c>
      <c r="JI63" s="32">
        <f t="shared" ref="JI63:JI70" si="83">LOG(JH63+1)</f>
        <v>1.9444826721501687</v>
      </c>
      <c r="JJ63">
        <v>0</v>
      </c>
      <c r="JK63">
        <v>0</v>
      </c>
      <c r="JL63">
        <v>1</v>
      </c>
      <c r="JM63">
        <v>0</v>
      </c>
      <c r="JN63">
        <v>0</v>
      </c>
      <c r="JO63">
        <v>0</v>
      </c>
      <c r="JP63">
        <v>1</v>
      </c>
      <c r="JQ63">
        <f t="shared" ref="JQ63:JQ70" si="84">(JH63)-(GU63)</f>
        <v>-4</v>
      </c>
      <c r="JR63">
        <v>0</v>
      </c>
      <c r="JS63" s="12">
        <f>(((JH63)-(GU63))/(GU63))*100</f>
        <v>-4.395604395604396</v>
      </c>
      <c r="JT63" s="12">
        <v>0</v>
      </c>
      <c r="JU63" s="12">
        <v>0</v>
      </c>
      <c r="JV63" s="12">
        <v>0</v>
      </c>
      <c r="JW63">
        <v>34</v>
      </c>
      <c r="JX63">
        <v>0</v>
      </c>
      <c r="JY63">
        <f>JW63-GK63</f>
        <v>-2</v>
      </c>
      <c r="JZ63">
        <v>0.62</v>
      </c>
      <c r="KA63">
        <v>0</v>
      </c>
      <c r="KB63">
        <v>64.7</v>
      </c>
      <c r="KC63">
        <v>0</v>
      </c>
      <c r="KD63" s="8"/>
      <c r="KE63" s="8"/>
      <c r="KF63" s="8"/>
      <c r="KG63" s="8"/>
      <c r="KH63" s="8"/>
      <c r="KI63" s="8"/>
      <c r="KJ63" s="8"/>
      <c r="KK63" s="8">
        <v>1</v>
      </c>
    </row>
    <row r="64" spans="1:297" ht="15" x14ac:dyDescent="0.2">
      <c r="A64" s="5">
        <v>63</v>
      </c>
      <c r="B64" s="6">
        <v>0</v>
      </c>
      <c r="C64" s="12">
        <v>44.493150684931507</v>
      </c>
      <c r="D64" s="8">
        <v>1</v>
      </c>
      <c r="E64" s="8">
        <v>1</v>
      </c>
      <c r="F64" s="8">
        <v>7</v>
      </c>
      <c r="G64" s="8">
        <v>1</v>
      </c>
      <c r="H64" s="8">
        <v>1</v>
      </c>
      <c r="I64" s="8">
        <v>0</v>
      </c>
      <c r="J64" s="8">
        <v>0</v>
      </c>
      <c r="K64" s="8">
        <v>0</v>
      </c>
      <c r="L64" s="8">
        <v>1</v>
      </c>
      <c r="M64" s="8">
        <v>1</v>
      </c>
      <c r="N64" s="8">
        <v>0</v>
      </c>
      <c r="O64" s="8">
        <v>0</v>
      </c>
      <c r="P64" s="8">
        <v>0</v>
      </c>
      <c r="Q64" s="8">
        <v>0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1</v>
      </c>
      <c r="AD64" s="8">
        <v>0</v>
      </c>
      <c r="AE64" s="8"/>
      <c r="AF64" s="8">
        <v>0</v>
      </c>
      <c r="AG64" s="8">
        <v>1</v>
      </c>
      <c r="AH64" s="8">
        <v>0</v>
      </c>
      <c r="AI64" s="8">
        <v>0</v>
      </c>
      <c r="AJ64" s="8">
        <v>0</v>
      </c>
      <c r="AK64" s="8">
        <v>0</v>
      </c>
      <c r="AL64" s="8">
        <v>0</v>
      </c>
      <c r="AM64" s="8">
        <v>0</v>
      </c>
      <c r="AN64" s="8">
        <v>1</v>
      </c>
      <c r="AO64" s="8">
        <v>1</v>
      </c>
      <c r="AP64" s="8">
        <v>0</v>
      </c>
      <c r="AQ64" s="12">
        <v>41.112328767123287</v>
      </c>
      <c r="AR64" s="8">
        <v>2</v>
      </c>
      <c r="AS64" s="8">
        <v>1</v>
      </c>
      <c r="AT64" s="8">
        <v>0</v>
      </c>
      <c r="AU64" s="8">
        <v>0</v>
      </c>
      <c r="AV64" s="8">
        <v>0</v>
      </c>
      <c r="AW64" s="8">
        <v>0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1</v>
      </c>
      <c r="BD64" s="8">
        <v>1</v>
      </c>
      <c r="BE64" s="8">
        <v>1</v>
      </c>
      <c r="BF64" s="8">
        <v>0</v>
      </c>
      <c r="BG64" s="8">
        <v>0</v>
      </c>
      <c r="BH64" s="8">
        <v>1</v>
      </c>
      <c r="BI64" s="8">
        <v>1</v>
      </c>
      <c r="BJ64" s="8">
        <v>0</v>
      </c>
      <c r="BK64" s="8">
        <v>0</v>
      </c>
      <c r="BL64" s="32">
        <v>22.029291249137895</v>
      </c>
      <c r="BM64" s="32">
        <f t="shared" si="68"/>
        <v>2.9210109943608273</v>
      </c>
      <c r="BN64" s="32">
        <f t="shared" si="69"/>
        <v>192.10109943608273</v>
      </c>
      <c r="BO64" s="8">
        <v>89.1</v>
      </c>
      <c r="BP64" s="8">
        <v>120</v>
      </c>
      <c r="BQ64" s="8">
        <v>80</v>
      </c>
      <c r="BR64" s="9">
        <v>80</v>
      </c>
      <c r="BS64" s="9">
        <v>0</v>
      </c>
      <c r="BT64" s="8">
        <v>11.4</v>
      </c>
      <c r="BU64" s="8">
        <v>14</v>
      </c>
      <c r="BV64" s="8">
        <v>14.7</v>
      </c>
      <c r="BW64" s="8">
        <v>34.700000000000003</v>
      </c>
      <c r="BX64" s="8">
        <v>45.7</v>
      </c>
      <c r="BY64" s="8">
        <v>45.7</v>
      </c>
      <c r="BZ64" s="8">
        <f t="shared" si="70"/>
        <v>3.2999999999999989</v>
      </c>
      <c r="CA64" s="8">
        <v>6900</v>
      </c>
      <c r="CB64" s="8">
        <v>7300</v>
      </c>
      <c r="CC64" s="8">
        <v>5900</v>
      </c>
      <c r="CD64" s="8">
        <v>326000</v>
      </c>
      <c r="CE64" s="8">
        <v>248000</v>
      </c>
      <c r="CF64" s="8">
        <v>214000</v>
      </c>
      <c r="CG64" s="8">
        <v>1.1599999999999999</v>
      </c>
      <c r="CH64" s="8">
        <v>0.96</v>
      </c>
      <c r="CI64" s="8">
        <v>0.86</v>
      </c>
      <c r="CJ64" s="8">
        <f t="shared" si="71"/>
        <v>-0.29999999999999993</v>
      </c>
      <c r="CK64" s="8">
        <f t="shared" si="72"/>
        <v>-129.99999999999997</v>
      </c>
      <c r="CL64" s="34">
        <v>52.779198157770431</v>
      </c>
      <c r="CM64">
        <v>53.9</v>
      </c>
      <c r="CN64" s="39">
        <v>57.4</v>
      </c>
      <c r="CO64" s="34">
        <v>71.190546352341499</v>
      </c>
      <c r="CP64">
        <v>76.2</v>
      </c>
      <c r="CQ64">
        <v>82.4</v>
      </c>
      <c r="CR64">
        <f t="shared" si="73"/>
        <v>25.000000000000007</v>
      </c>
      <c r="CS64">
        <f t="shared" si="74"/>
        <v>2400.0000000000009</v>
      </c>
      <c r="CT64" s="47">
        <v>1.78</v>
      </c>
      <c r="CU64" s="47">
        <v>2.0099999999999998</v>
      </c>
      <c r="CV64" s="47">
        <f>CU64-CT64</f>
        <v>0.22999999999999976</v>
      </c>
      <c r="CW64" s="47">
        <f xml:space="preserve"> ((CU64-CT64)-1)*100</f>
        <v>-77.000000000000028</v>
      </c>
      <c r="CX64" s="48">
        <v>35.9</v>
      </c>
      <c r="CY64" s="50">
        <v>1</v>
      </c>
      <c r="CZ64" s="50">
        <v>0</v>
      </c>
      <c r="DA64" s="50">
        <v>2</v>
      </c>
      <c r="DB64" s="48">
        <v>47</v>
      </c>
      <c r="DC64" s="50">
        <v>1</v>
      </c>
      <c r="DD64" s="50">
        <v>0</v>
      </c>
      <c r="DE64" s="50">
        <v>2</v>
      </c>
      <c r="DF64" s="48">
        <v>30.6</v>
      </c>
      <c r="DG64" s="50">
        <v>1</v>
      </c>
      <c r="DH64" s="50">
        <v>0</v>
      </c>
      <c r="DI64" s="50">
        <v>2</v>
      </c>
      <c r="DJ64">
        <v>51</v>
      </c>
      <c r="DK64">
        <v>0</v>
      </c>
      <c r="DL64" s="56">
        <v>0</v>
      </c>
      <c r="DM64">
        <v>1</v>
      </c>
      <c r="DN64" s="32">
        <f>DJ64-DB64</f>
        <v>4</v>
      </c>
      <c r="DO64">
        <f>((DJ64-DB64)-1)*100</f>
        <v>300</v>
      </c>
      <c r="DP64" s="8">
        <v>11.3</v>
      </c>
      <c r="DQ64" s="8">
        <v>5.7</v>
      </c>
      <c r="DR64" s="8">
        <v>7.9</v>
      </c>
      <c r="DS64" s="8">
        <f>(DR64)-(DP64)</f>
        <v>-3.4000000000000004</v>
      </c>
      <c r="DT64" s="8"/>
      <c r="DU64" s="8"/>
      <c r="DV64" s="8"/>
      <c r="DW64" s="8" t="s">
        <v>17</v>
      </c>
      <c r="DX64" s="8">
        <v>80</v>
      </c>
      <c r="DY64" s="8">
        <v>77</v>
      </c>
      <c r="DZ64" s="8">
        <v>80</v>
      </c>
      <c r="EA64" s="8">
        <f t="shared" si="75"/>
        <v>0</v>
      </c>
      <c r="EB64" s="8">
        <f t="shared" si="76"/>
        <v>-100</v>
      </c>
      <c r="EC64" s="8">
        <v>218</v>
      </c>
      <c r="ED64" s="8">
        <v>203</v>
      </c>
      <c r="EE64" s="8">
        <v>188</v>
      </c>
      <c r="EF64" s="8">
        <v>37</v>
      </c>
      <c r="EG64" s="8">
        <v>40</v>
      </c>
      <c r="EH64" s="8">
        <v>29</v>
      </c>
      <c r="EI64" s="8">
        <v>156</v>
      </c>
      <c r="EJ64" s="8">
        <v>133</v>
      </c>
      <c r="EK64" s="8">
        <v>128</v>
      </c>
      <c r="EL64" s="46">
        <f t="shared" si="77"/>
        <v>-17.948717948717949</v>
      </c>
      <c r="EM64" s="9">
        <v>0</v>
      </c>
      <c r="EN64" s="8">
        <v>125</v>
      </c>
      <c r="EO64" s="8">
        <v>150</v>
      </c>
      <c r="EP64" s="8">
        <v>154</v>
      </c>
      <c r="EQ64" s="8">
        <v>26</v>
      </c>
      <c r="ER64" s="8"/>
      <c r="ES64" s="8"/>
      <c r="ET64" s="8">
        <v>15</v>
      </c>
      <c r="EU64" s="8"/>
      <c r="EV64" s="8"/>
      <c r="EW64" s="8">
        <v>7.37</v>
      </c>
      <c r="EX64" s="8">
        <v>7.42</v>
      </c>
      <c r="EY64" s="8">
        <v>28</v>
      </c>
      <c r="EZ64" s="8">
        <v>28</v>
      </c>
      <c r="FA64" s="8">
        <v>1.21</v>
      </c>
      <c r="FB64" s="8">
        <v>1.21</v>
      </c>
      <c r="FC64" s="8">
        <f t="shared" si="78"/>
        <v>0</v>
      </c>
      <c r="FD64" s="8">
        <v>3.4</v>
      </c>
      <c r="FE64" s="29">
        <v>3.5</v>
      </c>
      <c r="FF64" s="29">
        <f t="shared" si="79"/>
        <v>0.10000000000000009</v>
      </c>
      <c r="FG64" s="29">
        <v>60</v>
      </c>
      <c r="FH64" s="30">
        <v>36</v>
      </c>
      <c r="FI64" s="29">
        <v>56</v>
      </c>
      <c r="FJ64" s="29">
        <v>0</v>
      </c>
      <c r="FK64" s="30">
        <v>18</v>
      </c>
      <c r="FL64" s="29">
        <v>0</v>
      </c>
      <c r="FM64" s="29">
        <f>FK64-FI64</f>
        <v>-38</v>
      </c>
      <c r="FN64" s="29"/>
      <c r="FO64" s="29">
        <v>29</v>
      </c>
      <c r="FP64" s="29"/>
      <c r="FQ64" s="29"/>
      <c r="FR64" s="8">
        <v>0</v>
      </c>
      <c r="FS64" s="8">
        <v>0</v>
      </c>
      <c r="FT64" s="8">
        <v>0</v>
      </c>
      <c r="FU64" s="8">
        <v>3</v>
      </c>
      <c r="FV64" s="8">
        <v>15</v>
      </c>
      <c r="FW64" s="8">
        <v>10</v>
      </c>
      <c r="FX64" s="8">
        <v>20</v>
      </c>
      <c r="FY64" s="8">
        <v>3</v>
      </c>
      <c r="FZ64" s="8">
        <v>5</v>
      </c>
      <c r="GA64" s="8">
        <v>0</v>
      </c>
      <c r="GB64" s="8">
        <v>0</v>
      </c>
      <c r="GC64" s="8">
        <f t="shared" si="80"/>
        <v>0</v>
      </c>
      <c r="GD64" s="8">
        <v>414</v>
      </c>
      <c r="GE64" s="8">
        <v>374</v>
      </c>
      <c r="GF64" s="29">
        <v>0.03</v>
      </c>
      <c r="GG64" s="41">
        <f t="shared" si="49"/>
        <v>1.2837224705172217E-2</v>
      </c>
      <c r="GH64" s="30">
        <v>0.11</v>
      </c>
      <c r="GI64" s="42">
        <f>LOG(GH64+1)</f>
        <v>4.5322978786657475E-2</v>
      </c>
      <c r="GJ64" s="42">
        <f>GH64-GF64</f>
        <v>0.08</v>
      </c>
      <c r="GK64" s="8">
        <v>32</v>
      </c>
      <c r="GL64" s="8">
        <v>0</v>
      </c>
      <c r="GM64" s="8">
        <v>0.67</v>
      </c>
      <c r="GN64" s="8">
        <v>0</v>
      </c>
      <c r="GO64" s="8">
        <f>JZ64-GM64</f>
        <v>9.9999999999999978E-2</v>
      </c>
      <c r="GP64" s="8">
        <f>((JZ64-GM64)-1)*100</f>
        <v>-90</v>
      </c>
      <c r="GQ64" s="8">
        <v>74.2</v>
      </c>
      <c r="GR64" s="8">
        <v>0</v>
      </c>
      <c r="GS64" s="8">
        <f>KB64-GQ64</f>
        <v>-18.200000000000003</v>
      </c>
      <c r="GT64" s="9">
        <f>(KB64-GQ64)/(GQ64)*100</f>
        <v>-24.528301886792455</v>
      </c>
      <c r="GU64" s="8">
        <v>0</v>
      </c>
      <c r="GV64" s="14">
        <f t="shared" si="50"/>
        <v>0</v>
      </c>
      <c r="GW64" s="8">
        <v>1</v>
      </c>
      <c r="GX64" s="4">
        <v>0</v>
      </c>
      <c r="GY64" s="8">
        <v>0</v>
      </c>
      <c r="GZ64" s="8">
        <v>0</v>
      </c>
      <c r="HA64" s="8">
        <v>0</v>
      </c>
      <c r="HB64" s="8">
        <v>1</v>
      </c>
      <c r="HC64" s="8">
        <v>0</v>
      </c>
      <c r="HD64" s="8">
        <v>347.68</v>
      </c>
      <c r="HE64" s="8">
        <v>230.81</v>
      </c>
      <c r="HF64" s="8">
        <v>372.57</v>
      </c>
      <c r="HG64" s="8">
        <v>246.23</v>
      </c>
      <c r="HH64">
        <f t="shared" si="81"/>
        <v>24.889999999999986</v>
      </c>
      <c r="HI64" s="8">
        <f t="shared" si="82"/>
        <v>15.419999999999987</v>
      </c>
      <c r="HJ64" s="8">
        <v>1</v>
      </c>
      <c r="HK64" s="8">
        <v>1</v>
      </c>
      <c r="HL64">
        <v>1</v>
      </c>
      <c r="HM64" s="26">
        <v>0</v>
      </c>
      <c r="HN64" s="26">
        <v>1</v>
      </c>
      <c r="HO64" s="26">
        <v>1</v>
      </c>
      <c r="HP64" s="26">
        <v>0</v>
      </c>
      <c r="HQ64" s="26">
        <v>80</v>
      </c>
      <c r="HR64" s="26">
        <v>1</v>
      </c>
      <c r="HS64" s="26">
        <v>0</v>
      </c>
      <c r="HT64" s="8">
        <v>1</v>
      </c>
      <c r="HU64" s="8">
        <v>0</v>
      </c>
      <c r="HV64" s="8">
        <v>0</v>
      </c>
      <c r="HX64">
        <v>0</v>
      </c>
      <c r="HY64">
        <v>0</v>
      </c>
      <c r="HZ64">
        <v>0</v>
      </c>
      <c r="IA64">
        <v>0</v>
      </c>
      <c r="IB64" s="8">
        <v>0</v>
      </c>
      <c r="IC64" s="8">
        <v>0</v>
      </c>
      <c r="ID64" s="8">
        <v>0</v>
      </c>
      <c r="IE64" s="8">
        <v>0</v>
      </c>
      <c r="IF64" s="8">
        <v>0</v>
      </c>
      <c r="IG64" s="8">
        <v>0</v>
      </c>
      <c r="IH64" s="8">
        <v>0</v>
      </c>
      <c r="II64" s="17">
        <v>0</v>
      </c>
      <c r="IJ64" s="17">
        <v>0</v>
      </c>
      <c r="IK64" s="17">
        <v>0</v>
      </c>
      <c r="IL64" s="17">
        <v>0</v>
      </c>
      <c r="IM64" s="17">
        <v>0</v>
      </c>
      <c r="IN64" s="17">
        <v>0</v>
      </c>
      <c r="IO64" s="17">
        <v>1</v>
      </c>
      <c r="IP64" s="8">
        <v>0</v>
      </c>
      <c r="IQ64" s="8">
        <v>1</v>
      </c>
      <c r="IR64" s="8">
        <v>1</v>
      </c>
      <c r="IS64" s="8">
        <v>0</v>
      </c>
      <c r="IT64" s="8">
        <v>0</v>
      </c>
      <c r="IU64" s="8">
        <v>0</v>
      </c>
      <c r="IV64" s="8">
        <v>0</v>
      </c>
      <c r="IW64" s="8">
        <v>0</v>
      </c>
      <c r="IX64" s="8">
        <v>0</v>
      </c>
      <c r="IY64" s="8">
        <v>0</v>
      </c>
      <c r="IZ64" s="8">
        <v>0</v>
      </c>
      <c r="JA64" s="32">
        <v>24.950302243498722</v>
      </c>
      <c r="JB64" s="8">
        <v>0</v>
      </c>
      <c r="JC64" s="8">
        <v>0</v>
      </c>
      <c r="JD64" s="8">
        <v>0</v>
      </c>
      <c r="JE64" s="8">
        <v>87.5</v>
      </c>
      <c r="JF64" s="8">
        <v>120</v>
      </c>
      <c r="JG64" s="8">
        <v>90</v>
      </c>
      <c r="JH64" s="31">
        <v>0</v>
      </c>
      <c r="JI64" s="32">
        <f t="shared" si="83"/>
        <v>0</v>
      </c>
      <c r="JJ64">
        <v>1</v>
      </c>
      <c r="JK64">
        <v>0</v>
      </c>
      <c r="JL64">
        <v>0</v>
      </c>
      <c r="JM64">
        <v>0</v>
      </c>
      <c r="JN64">
        <v>0</v>
      </c>
      <c r="JO64">
        <v>1</v>
      </c>
      <c r="JP64">
        <v>0</v>
      </c>
      <c r="JQ64">
        <f t="shared" si="84"/>
        <v>0</v>
      </c>
      <c r="JR64">
        <v>0</v>
      </c>
      <c r="JS64" s="12">
        <v>0</v>
      </c>
      <c r="JT64" s="12">
        <v>0</v>
      </c>
      <c r="JU64" s="12">
        <v>0</v>
      </c>
      <c r="JV64" s="12">
        <v>0</v>
      </c>
      <c r="JW64">
        <v>35</v>
      </c>
      <c r="JX64">
        <v>0</v>
      </c>
      <c r="JY64">
        <f>JW64-GK64</f>
        <v>3</v>
      </c>
      <c r="JZ64">
        <v>0.77</v>
      </c>
      <c r="KA64">
        <v>0</v>
      </c>
      <c r="KB64">
        <v>56</v>
      </c>
      <c r="KC64">
        <v>0</v>
      </c>
      <c r="KD64" s="8"/>
      <c r="KE64" s="8"/>
      <c r="KF64" s="8"/>
      <c r="KG64" s="8"/>
      <c r="KH64" s="8"/>
      <c r="KI64" s="8"/>
      <c r="KJ64" s="8"/>
      <c r="KK64" s="8">
        <v>0</v>
      </c>
    </row>
    <row r="65" spans="1:297" ht="15" x14ac:dyDescent="0.2">
      <c r="A65" s="5">
        <v>64</v>
      </c>
      <c r="B65" s="6">
        <v>1</v>
      </c>
      <c r="C65" s="12">
        <v>51.273972602739725</v>
      </c>
      <c r="D65" s="8">
        <v>1</v>
      </c>
      <c r="E65" s="8">
        <v>1</v>
      </c>
      <c r="F65" s="8">
        <v>6</v>
      </c>
      <c r="G65" s="8">
        <v>1</v>
      </c>
      <c r="H65" s="8">
        <v>1</v>
      </c>
      <c r="I65" s="8">
        <v>0</v>
      </c>
      <c r="J65" s="8">
        <v>0</v>
      </c>
      <c r="K65" s="8">
        <v>1</v>
      </c>
      <c r="L65" s="8">
        <v>1</v>
      </c>
      <c r="M65" s="8">
        <v>1</v>
      </c>
      <c r="N65" s="8">
        <v>0</v>
      </c>
      <c r="O65" s="8">
        <v>1</v>
      </c>
      <c r="P65" s="8">
        <v>0</v>
      </c>
      <c r="Q65" s="8">
        <v>0</v>
      </c>
      <c r="R65" s="8">
        <v>1</v>
      </c>
      <c r="S65" s="8">
        <v>0</v>
      </c>
      <c r="T65" s="8">
        <v>0</v>
      </c>
      <c r="U65" s="8">
        <v>0</v>
      </c>
      <c r="V65" s="8">
        <v>0</v>
      </c>
      <c r="W65" s="8">
        <v>0</v>
      </c>
      <c r="X65" s="8">
        <v>0</v>
      </c>
      <c r="Y65" s="8">
        <v>0</v>
      </c>
      <c r="Z65" s="8">
        <v>1</v>
      </c>
      <c r="AA65" s="8">
        <v>0</v>
      </c>
      <c r="AB65" s="8">
        <v>0</v>
      </c>
      <c r="AC65" s="8">
        <v>24</v>
      </c>
      <c r="AD65" s="8">
        <v>1</v>
      </c>
      <c r="AE65" s="8">
        <v>1</v>
      </c>
      <c r="AF65" s="8">
        <v>1</v>
      </c>
      <c r="AG65" s="8">
        <v>1</v>
      </c>
      <c r="AH65" s="8">
        <v>0</v>
      </c>
      <c r="AI65" s="8">
        <v>1</v>
      </c>
      <c r="AJ65" s="8">
        <v>0</v>
      </c>
      <c r="AK65" s="8">
        <v>0</v>
      </c>
      <c r="AL65" s="8">
        <v>0</v>
      </c>
      <c r="AM65" s="8">
        <v>1</v>
      </c>
      <c r="AN65" s="8">
        <v>1</v>
      </c>
      <c r="AO65" s="8">
        <v>4</v>
      </c>
      <c r="AP65" s="8">
        <v>1</v>
      </c>
      <c r="AQ65" s="12">
        <v>56.153424657534245</v>
      </c>
      <c r="AR65" s="8">
        <v>0</v>
      </c>
      <c r="AS65" s="8">
        <v>1</v>
      </c>
      <c r="AT65" s="8">
        <v>0</v>
      </c>
      <c r="AU65" s="8">
        <v>0</v>
      </c>
      <c r="AV65" s="8">
        <v>0</v>
      </c>
      <c r="AW65" s="8">
        <v>0</v>
      </c>
      <c r="AX65" s="8">
        <v>0</v>
      </c>
      <c r="AY65" s="8">
        <v>0</v>
      </c>
      <c r="AZ65" s="8">
        <v>0</v>
      </c>
      <c r="BA65" s="8">
        <v>0</v>
      </c>
      <c r="BB65" s="8">
        <v>0</v>
      </c>
      <c r="BC65" s="8">
        <v>1</v>
      </c>
      <c r="BD65" s="8">
        <v>1</v>
      </c>
      <c r="BE65" s="8">
        <v>0</v>
      </c>
      <c r="BF65" s="8">
        <v>1</v>
      </c>
      <c r="BG65" s="8">
        <v>1</v>
      </c>
      <c r="BH65" s="8">
        <v>1</v>
      </c>
      <c r="BI65" s="8">
        <v>1</v>
      </c>
      <c r="BJ65" s="8">
        <v>0</v>
      </c>
      <c r="BK65" s="8">
        <v>0</v>
      </c>
      <c r="BL65" s="32">
        <v>28.164062499999993</v>
      </c>
      <c r="BM65" s="32">
        <f t="shared" si="68"/>
        <v>3.28125</v>
      </c>
      <c r="BN65" s="32">
        <f t="shared" si="69"/>
        <v>228.125</v>
      </c>
      <c r="BO65" s="8">
        <v>104.9</v>
      </c>
      <c r="BP65" s="8">
        <v>130</v>
      </c>
      <c r="BQ65" s="8">
        <v>90</v>
      </c>
      <c r="BR65" s="9">
        <v>64</v>
      </c>
      <c r="BS65" s="9">
        <v>0</v>
      </c>
      <c r="BT65" s="8">
        <v>11.9</v>
      </c>
      <c r="BU65" s="8">
        <v>13.6</v>
      </c>
      <c r="BV65" s="8">
        <v>14.1</v>
      </c>
      <c r="BW65" s="8">
        <v>38.5</v>
      </c>
      <c r="BX65" s="8">
        <v>43</v>
      </c>
      <c r="BY65" s="8">
        <v>45.5</v>
      </c>
      <c r="BZ65" s="8">
        <f t="shared" si="70"/>
        <v>2.1999999999999993</v>
      </c>
      <c r="CA65" s="8">
        <v>9400</v>
      </c>
      <c r="CB65" s="8">
        <v>7700</v>
      </c>
      <c r="CC65" s="8">
        <v>8200</v>
      </c>
      <c r="CD65" s="8">
        <v>158000</v>
      </c>
      <c r="CE65" s="8">
        <v>195000</v>
      </c>
      <c r="CF65" s="8">
        <v>142000</v>
      </c>
      <c r="CG65" s="8">
        <v>1.1000000000000001</v>
      </c>
      <c r="CH65" s="8">
        <v>0.99</v>
      </c>
      <c r="CI65" s="8">
        <v>1.07</v>
      </c>
      <c r="CJ65" s="8">
        <f t="shared" si="71"/>
        <v>-3.0000000000000027E-2</v>
      </c>
      <c r="CK65" s="8">
        <f t="shared" si="72"/>
        <v>-103</v>
      </c>
      <c r="CL65" s="34">
        <v>68.656244811124935</v>
      </c>
      <c r="CM65" s="10">
        <v>55.7</v>
      </c>
      <c r="CN65" s="39">
        <v>58.3</v>
      </c>
      <c r="CO65" s="34">
        <v>70.581186254427507</v>
      </c>
      <c r="CP65">
        <v>57.5</v>
      </c>
      <c r="CQ65">
        <v>60.2</v>
      </c>
      <c r="CR65">
        <f t="shared" si="73"/>
        <v>1.9000000000000057</v>
      </c>
      <c r="CS65">
        <f t="shared" si="74"/>
        <v>90.000000000000568</v>
      </c>
      <c r="CT65" s="47">
        <v>1.87</v>
      </c>
      <c r="CU65" s="47">
        <v>2.1</v>
      </c>
      <c r="CV65" s="47">
        <f>CU65-CT65</f>
        <v>0.22999999999999998</v>
      </c>
      <c r="CW65" s="47">
        <f xml:space="preserve"> ((CU65-CT65)-1)*100</f>
        <v>-77</v>
      </c>
      <c r="CX65" s="48">
        <v>32.700000000000003</v>
      </c>
      <c r="CY65" s="50">
        <v>1</v>
      </c>
      <c r="CZ65" s="50">
        <v>0</v>
      </c>
      <c r="DA65" s="50">
        <v>2</v>
      </c>
      <c r="DB65" s="48">
        <v>45</v>
      </c>
      <c r="DC65" s="50">
        <v>1</v>
      </c>
      <c r="DD65" s="50">
        <v>0</v>
      </c>
      <c r="DE65" s="50">
        <v>2</v>
      </c>
      <c r="DF65" s="48">
        <v>28</v>
      </c>
      <c r="DG65" s="50">
        <v>1</v>
      </c>
      <c r="DH65" s="50">
        <v>1</v>
      </c>
      <c r="DI65" s="50">
        <v>3</v>
      </c>
      <c r="DJ65">
        <v>42</v>
      </c>
      <c r="DK65">
        <v>1</v>
      </c>
      <c r="DL65" s="56">
        <v>0</v>
      </c>
      <c r="DM65">
        <v>2</v>
      </c>
      <c r="DN65" s="32">
        <f>DJ65-DB65</f>
        <v>-3</v>
      </c>
      <c r="DO65">
        <f>((DJ65-DB65)-1)*100</f>
        <v>-400</v>
      </c>
      <c r="DP65" s="8"/>
      <c r="DQ65" s="8"/>
      <c r="DR65" s="8"/>
      <c r="DS65" s="8" t="s">
        <v>17</v>
      </c>
      <c r="DT65" s="8">
        <v>47</v>
      </c>
      <c r="DU65" s="8">
        <v>88</v>
      </c>
      <c r="DV65" s="8">
        <v>106</v>
      </c>
      <c r="DW65" s="8">
        <f>(DV65)-(DT65)</f>
        <v>59</v>
      </c>
      <c r="DX65" s="8">
        <v>76</v>
      </c>
      <c r="DY65" s="8">
        <v>75</v>
      </c>
      <c r="DZ65" s="8">
        <v>91</v>
      </c>
      <c r="EA65" s="8">
        <f t="shared" si="75"/>
        <v>15</v>
      </c>
      <c r="EB65" s="8">
        <f t="shared" si="76"/>
        <v>1400</v>
      </c>
      <c r="EC65" s="8">
        <v>214</v>
      </c>
      <c r="ED65" s="8">
        <v>204</v>
      </c>
      <c r="EE65" s="8">
        <v>124</v>
      </c>
      <c r="EF65" s="8">
        <v>32</v>
      </c>
      <c r="EG65" s="8">
        <v>33</v>
      </c>
      <c r="EH65" s="8">
        <v>31</v>
      </c>
      <c r="EI65" s="8">
        <v>107</v>
      </c>
      <c r="EJ65" s="8"/>
      <c r="EK65" s="8">
        <v>45</v>
      </c>
      <c r="EL65" s="46">
        <f t="shared" si="77"/>
        <v>-57.943925233644855</v>
      </c>
      <c r="EM65" s="9">
        <v>1</v>
      </c>
      <c r="EN65" s="8">
        <v>376</v>
      </c>
      <c r="EO65" s="8">
        <v>458</v>
      </c>
      <c r="EP65" s="8">
        <v>241</v>
      </c>
      <c r="EQ65" s="8">
        <v>39</v>
      </c>
      <c r="ER65" s="8"/>
      <c r="ES65" s="8">
        <v>104</v>
      </c>
      <c r="ET65" s="8">
        <v>13</v>
      </c>
      <c r="EU65" s="8"/>
      <c r="EV65" s="8">
        <v>18</v>
      </c>
      <c r="EW65" s="8">
        <v>7.33</v>
      </c>
      <c r="EX65" s="8">
        <v>7.44</v>
      </c>
      <c r="EY65" s="8">
        <v>20.5</v>
      </c>
      <c r="EZ65" s="8">
        <v>28</v>
      </c>
      <c r="FA65" s="8">
        <v>1.52</v>
      </c>
      <c r="FB65" s="8">
        <v>1.55</v>
      </c>
      <c r="FC65" s="8">
        <f t="shared" si="78"/>
        <v>3.0000000000000027E-2</v>
      </c>
      <c r="FD65" s="8">
        <v>1.9</v>
      </c>
      <c r="FE65" s="29">
        <v>2.5</v>
      </c>
      <c r="FF65" s="29">
        <f t="shared" si="79"/>
        <v>0.60000000000000009</v>
      </c>
      <c r="FG65" s="29">
        <v>139</v>
      </c>
      <c r="FH65" s="28">
        <v>149</v>
      </c>
      <c r="FI65" s="29">
        <v>62</v>
      </c>
      <c r="FJ65" s="29">
        <v>0</v>
      </c>
      <c r="FK65" s="28">
        <v>279</v>
      </c>
      <c r="FL65" s="29">
        <v>1</v>
      </c>
      <c r="FM65" s="29">
        <f>FK65-FI65</f>
        <v>217</v>
      </c>
      <c r="FN65" s="29"/>
      <c r="FO65" s="29">
        <v>20</v>
      </c>
      <c r="FP65" s="29"/>
      <c r="FQ65" s="29"/>
      <c r="FR65" s="8">
        <v>0</v>
      </c>
      <c r="FS65" s="8">
        <v>0</v>
      </c>
      <c r="FT65" s="8">
        <v>0</v>
      </c>
      <c r="FU65" s="8">
        <v>8</v>
      </c>
      <c r="FV65" s="8">
        <v>5</v>
      </c>
      <c r="FW65" s="8">
        <v>5</v>
      </c>
      <c r="FX65" s="8">
        <v>30</v>
      </c>
      <c r="FY65" s="8">
        <v>15</v>
      </c>
      <c r="FZ65" s="8">
        <v>15</v>
      </c>
      <c r="GA65" s="8">
        <v>0</v>
      </c>
      <c r="GB65" s="8">
        <v>0</v>
      </c>
      <c r="GC65" s="8">
        <f t="shared" si="80"/>
        <v>0</v>
      </c>
      <c r="GD65" s="8">
        <v>540</v>
      </c>
      <c r="GE65" s="8">
        <v>679</v>
      </c>
      <c r="GF65" s="29">
        <v>0.65</v>
      </c>
      <c r="GG65" s="41">
        <f t="shared" si="49"/>
        <v>0.21748394421390627</v>
      </c>
      <c r="GH65" s="30">
        <v>1.08</v>
      </c>
      <c r="GI65" s="42">
        <f>LOG(GH65+1)</f>
        <v>0.31806333496276157</v>
      </c>
      <c r="GJ65" s="42">
        <f>GH65-GF65</f>
        <v>0.43000000000000005</v>
      </c>
      <c r="GK65" s="8">
        <v>40</v>
      </c>
      <c r="GL65" s="8">
        <v>0</v>
      </c>
      <c r="GM65" s="8">
        <v>0.6</v>
      </c>
      <c r="GN65" s="8">
        <v>0</v>
      </c>
      <c r="GO65" s="8">
        <f>JZ65-GM65</f>
        <v>0.12</v>
      </c>
      <c r="GP65" s="8">
        <f>((JZ65-GM65)-1)*100</f>
        <v>-88</v>
      </c>
      <c r="GQ65" s="8">
        <v>147</v>
      </c>
      <c r="GR65" s="8">
        <v>1</v>
      </c>
      <c r="GS65" s="8">
        <f>KB65-GQ65</f>
        <v>-45</v>
      </c>
      <c r="GT65" s="9">
        <f>(KB65-GQ65)/(GQ65)*100</f>
        <v>-30.612244897959183</v>
      </c>
      <c r="GU65" s="8">
        <v>0</v>
      </c>
      <c r="GV65" s="14">
        <f t="shared" si="50"/>
        <v>0</v>
      </c>
      <c r="GW65" s="8">
        <v>1</v>
      </c>
      <c r="GX65" s="4">
        <v>0</v>
      </c>
      <c r="GY65" s="8">
        <v>0</v>
      </c>
      <c r="GZ65" s="8">
        <v>0</v>
      </c>
      <c r="HA65" s="8">
        <v>0</v>
      </c>
      <c r="HB65" s="8">
        <v>1</v>
      </c>
      <c r="HC65" s="8">
        <v>0</v>
      </c>
      <c r="HD65" s="8">
        <v>623.1</v>
      </c>
      <c r="HE65" s="8">
        <v>457.15</v>
      </c>
      <c r="HF65" s="8">
        <v>616.82000000000005</v>
      </c>
      <c r="HG65" s="8">
        <v>438.82</v>
      </c>
      <c r="HH65">
        <f t="shared" si="81"/>
        <v>-6.2799999999999727</v>
      </c>
      <c r="HI65">
        <f t="shared" si="82"/>
        <v>-18.329999999999984</v>
      </c>
      <c r="HJ65" s="8">
        <v>0</v>
      </c>
      <c r="HK65" s="8">
        <v>0</v>
      </c>
      <c r="HL65">
        <v>1</v>
      </c>
      <c r="HM65" s="26">
        <v>1</v>
      </c>
      <c r="HN65" s="26">
        <v>0</v>
      </c>
      <c r="HO65" s="26">
        <v>1</v>
      </c>
      <c r="HP65" s="26">
        <v>2</v>
      </c>
      <c r="HQ65" s="26">
        <v>4</v>
      </c>
      <c r="HR65" s="28">
        <v>5</v>
      </c>
      <c r="HS65" s="8">
        <v>4</v>
      </c>
      <c r="HT65" s="8">
        <v>1</v>
      </c>
      <c r="HU65" s="8">
        <v>0</v>
      </c>
      <c r="HV65" s="8">
        <v>0</v>
      </c>
      <c r="HX65">
        <v>0</v>
      </c>
      <c r="HY65">
        <v>0</v>
      </c>
      <c r="HZ65">
        <v>0</v>
      </c>
      <c r="IA65">
        <v>0</v>
      </c>
      <c r="IB65" s="8">
        <v>0</v>
      </c>
      <c r="IC65" s="8">
        <v>0</v>
      </c>
      <c r="ID65" s="8">
        <v>1</v>
      </c>
      <c r="IE65" s="8">
        <v>2</v>
      </c>
      <c r="IF65" s="8">
        <v>1</v>
      </c>
      <c r="IG65" s="8">
        <v>0</v>
      </c>
      <c r="IH65" s="8">
        <v>1</v>
      </c>
      <c r="II65" s="17">
        <v>0</v>
      </c>
      <c r="IJ65" s="17">
        <v>0</v>
      </c>
      <c r="IK65" s="17">
        <v>0</v>
      </c>
      <c r="IL65" s="17">
        <v>0</v>
      </c>
      <c r="IM65" s="17">
        <v>0</v>
      </c>
      <c r="IN65" s="17">
        <v>0</v>
      </c>
      <c r="IO65" s="17">
        <v>0</v>
      </c>
      <c r="IP65" s="8">
        <v>1</v>
      </c>
      <c r="IQ65" s="8">
        <v>1</v>
      </c>
      <c r="IR65" s="8">
        <v>1</v>
      </c>
      <c r="IS65" s="8">
        <v>0</v>
      </c>
      <c r="IT65" s="8">
        <v>0</v>
      </c>
      <c r="IU65" s="8">
        <v>0</v>
      </c>
      <c r="IV65" s="8">
        <v>0</v>
      </c>
      <c r="IW65" s="8">
        <v>1</v>
      </c>
      <c r="IX65" s="8">
        <v>0</v>
      </c>
      <c r="IY65" s="8">
        <v>0</v>
      </c>
      <c r="IZ65" s="8">
        <v>0</v>
      </c>
      <c r="JA65" s="32">
        <v>31.445312499999993</v>
      </c>
      <c r="JB65" s="8">
        <v>0</v>
      </c>
      <c r="JC65" s="8">
        <v>0</v>
      </c>
      <c r="JD65" s="8">
        <v>1</v>
      </c>
      <c r="JE65" s="8">
        <v>110.8</v>
      </c>
      <c r="JF65" s="8">
        <v>150</v>
      </c>
      <c r="JG65" s="8">
        <v>90</v>
      </c>
      <c r="JH65">
        <v>0</v>
      </c>
      <c r="JI65" s="32">
        <f t="shared" si="83"/>
        <v>0</v>
      </c>
      <c r="JJ65">
        <v>1</v>
      </c>
      <c r="JK65">
        <v>0</v>
      </c>
      <c r="JL65">
        <v>0</v>
      </c>
      <c r="JM65">
        <v>0</v>
      </c>
      <c r="JN65">
        <v>0</v>
      </c>
      <c r="JO65">
        <v>1</v>
      </c>
      <c r="JP65">
        <v>0</v>
      </c>
      <c r="JQ65">
        <f t="shared" si="84"/>
        <v>0</v>
      </c>
      <c r="JR65">
        <v>0</v>
      </c>
      <c r="JS65" s="12">
        <v>0</v>
      </c>
      <c r="JT65" s="12">
        <v>0</v>
      </c>
      <c r="JU65" s="12">
        <v>0</v>
      </c>
      <c r="JV65" s="12">
        <v>0</v>
      </c>
      <c r="JW65">
        <v>42</v>
      </c>
      <c r="JX65">
        <v>1</v>
      </c>
      <c r="JY65">
        <f>JW65-GK65</f>
        <v>2</v>
      </c>
      <c r="JZ65">
        <v>0.72</v>
      </c>
      <c r="KA65">
        <v>0</v>
      </c>
      <c r="KB65">
        <v>102</v>
      </c>
      <c r="KC65">
        <v>1</v>
      </c>
      <c r="KD65" s="8"/>
      <c r="KE65" s="8"/>
      <c r="KF65" s="8"/>
      <c r="KG65" s="8"/>
      <c r="KH65" s="8"/>
      <c r="KI65" s="8"/>
      <c r="KJ65" s="8"/>
      <c r="KK65" s="8">
        <v>1</v>
      </c>
    </row>
    <row r="66" spans="1:297" ht="15" x14ac:dyDescent="0.2">
      <c r="A66" s="5">
        <v>65</v>
      </c>
      <c r="B66" s="6">
        <v>1</v>
      </c>
      <c r="C66" s="12">
        <v>33.805479452054797</v>
      </c>
      <c r="D66" s="8">
        <v>1</v>
      </c>
      <c r="E66" s="8">
        <v>2</v>
      </c>
      <c r="F66" s="8">
        <v>6</v>
      </c>
      <c r="G66" s="8">
        <v>1</v>
      </c>
      <c r="H66" s="8">
        <v>1</v>
      </c>
      <c r="I66" s="8">
        <v>0</v>
      </c>
      <c r="J66" s="8">
        <v>0</v>
      </c>
      <c r="K66" s="8">
        <v>1</v>
      </c>
      <c r="L66" s="8">
        <v>1</v>
      </c>
      <c r="M66" s="8">
        <v>0</v>
      </c>
      <c r="N66" s="8">
        <v>1</v>
      </c>
      <c r="O66" s="8">
        <v>0</v>
      </c>
      <c r="P66" s="8">
        <v>0</v>
      </c>
      <c r="Q66" s="8">
        <v>0</v>
      </c>
      <c r="R66" s="8">
        <v>1</v>
      </c>
      <c r="S66" s="8">
        <v>0</v>
      </c>
      <c r="T66" s="8">
        <v>0</v>
      </c>
      <c r="U66" s="8">
        <v>0</v>
      </c>
      <c r="V66" s="8">
        <v>0</v>
      </c>
      <c r="W66" s="8">
        <v>0</v>
      </c>
      <c r="X66" s="8">
        <v>0</v>
      </c>
      <c r="Y66" s="8">
        <v>0</v>
      </c>
      <c r="Z66" s="8">
        <v>1</v>
      </c>
      <c r="AA66" s="8">
        <v>0</v>
      </c>
      <c r="AB66" s="8">
        <v>0</v>
      </c>
      <c r="AC66" s="8">
        <v>12</v>
      </c>
      <c r="AD66" s="8">
        <v>0</v>
      </c>
      <c r="AE66" s="8"/>
      <c r="AF66" s="8">
        <v>1</v>
      </c>
      <c r="AG66" s="8">
        <v>1</v>
      </c>
      <c r="AH66" s="8">
        <v>0</v>
      </c>
      <c r="AI66" s="8">
        <v>0</v>
      </c>
      <c r="AJ66" s="8">
        <v>0</v>
      </c>
      <c r="AK66" s="8">
        <v>1</v>
      </c>
      <c r="AL66" s="8">
        <v>0</v>
      </c>
      <c r="AM66" s="8">
        <v>1</v>
      </c>
      <c r="AN66" s="8">
        <v>1</v>
      </c>
      <c r="AO66" s="8">
        <v>4</v>
      </c>
      <c r="AP66" s="8">
        <v>1</v>
      </c>
      <c r="AQ66" s="12">
        <v>42.115068493150687</v>
      </c>
      <c r="AR66" s="8">
        <v>1</v>
      </c>
      <c r="AS66" s="8">
        <v>1</v>
      </c>
      <c r="AT66" s="8">
        <v>0</v>
      </c>
      <c r="AU66" s="8">
        <v>0</v>
      </c>
      <c r="AV66" s="8">
        <v>0</v>
      </c>
      <c r="AW66" s="8">
        <v>0</v>
      </c>
      <c r="AX66" s="8">
        <v>0</v>
      </c>
      <c r="AY66" s="8">
        <v>0</v>
      </c>
      <c r="AZ66" s="8">
        <v>0</v>
      </c>
      <c r="BA66" s="8">
        <v>0</v>
      </c>
      <c r="BB66" s="8">
        <v>0</v>
      </c>
      <c r="BC66" s="8">
        <v>1</v>
      </c>
      <c r="BD66" s="8">
        <v>1</v>
      </c>
      <c r="BE66" s="8">
        <v>1</v>
      </c>
      <c r="BF66" s="8">
        <v>0</v>
      </c>
      <c r="BG66" s="8">
        <v>0</v>
      </c>
      <c r="BH66" s="8">
        <v>1</v>
      </c>
      <c r="BI66" s="8">
        <v>0</v>
      </c>
      <c r="BJ66" s="8">
        <v>1</v>
      </c>
      <c r="BK66" s="8">
        <v>1</v>
      </c>
      <c r="BL66" s="32">
        <v>36.201512163050616</v>
      </c>
      <c r="BM66" s="32">
        <f t="shared" si="68"/>
        <v>0.32873109796187805</v>
      </c>
      <c r="BN66" s="32">
        <f t="shared" si="69"/>
        <v>-67.126890203812195</v>
      </c>
      <c r="BO66" s="8">
        <v>104</v>
      </c>
      <c r="BP66" s="8">
        <v>140</v>
      </c>
      <c r="BQ66" s="8">
        <v>80</v>
      </c>
      <c r="BR66" s="9">
        <v>80</v>
      </c>
      <c r="BS66" s="9">
        <v>0</v>
      </c>
      <c r="BT66" s="8">
        <v>12</v>
      </c>
      <c r="BU66" s="8">
        <v>13.9</v>
      </c>
      <c r="BV66" s="8">
        <v>12.1</v>
      </c>
      <c r="BW66" s="8">
        <v>35.700000000000003</v>
      </c>
      <c r="BX66" s="8">
        <v>41.9</v>
      </c>
      <c r="BY66" s="8">
        <v>38.200000000000003</v>
      </c>
      <c r="BZ66" s="8">
        <f t="shared" si="70"/>
        <v>9.9999999999999645E-2</v>
      </c>
      <c r="CA66" s="8">
        <v>6900</v>
      </c>
      <c r="CB66" s="8">
        <v>6600</v>
      </c>
      <c r="CC66" s="8">
        <v>4500</v>
      </c>
      <c r="CD66" s="8">
        <v>165000</v>
      </c>
      <c r="CE66" s="8">
        <v>228000</v>
      </c>
      <c r="CF66" s="8">
        <v>172000</v>
      </c>
      <c r="CG66" s="8">
        <v>1.33</v>
      </c>
      <c r="CH66" s="8">
        <v>1.35</v>
      </c>
      <c r="CI66" s="8">
        <v>1.23</v>
      </c>
      <c r="CJ66" s="8">
        <f t="shared" si="71"/>
        <v>-0.10000000000000009</v>
      </c>
      <c r="CK66" s="8">
        <f t="shared" si="72"/>
        <v>-110.00000000000001</v>
      </c>
      <c r="CL66" s="34">
        <v>83.044869164921423</v>
      </c>
      <c r="CM66" s="10">
        <v>48.5</v>
      </c>
      <c r="CN66" s="39">
        <v>52.2</v>
      </c>
      <c r="CO66" s="34">
        <v>89.796484544183343</v>
      </c>
      <c r="CP66">
        <v>53.1</v>
      </c>
      <c r="CQ66">
        <v>57.4</v>
      </c>
      <c r="CR66">
        <f t="shared" si="73"/>
        <v>5.1999999999999957</v>
      </c>
      <c r="CS66">
        <f t="shared" si="74"/>
        <v>419.99999999999955</v>
      </c>
      <c r="CT66" s="7"/>
      <c r="CU66" s="7"/>
      <c r="CV66" s="47"/>
      <c r="CW66" s="47"/>
      <c r="CX66" s="48"/>
      <c r="CY66" s="53"/>
      <c r="CZ66" s="53"/>
      <c r="DA66" s="53"/>
      <c r="DB66" s="48"/>
      <c r="DC66" s="53"/>
      <c r="DD66" s="53"/>
      <c r="DE66" s="53"/>
      <c r="DF66" s="48"/>
      <c r="DG66" s="53"/>
      <c r="DH66" s="53"/>
      <c r="DI66" s="53"/>
      <c r="DN66" s="32"/>
      <c r="DP66" s="8">
        <v>14.7</v>
      </c>
      <c r="DQ66" s="8">
        <v>8.6999999999999993</v>
      </c>
      <c r="DR66" s="8">
        <v>8.4</v>
      </c>
      <c r="DS66" s="8">
        <f>(DR66)-(DP66)</f>
        <v>-6.2999999999999989</v>
      </c>
      <c r="DT66" s="8"/>
      <c r="DU66" s="8"/>
      <c r="DV66" s="8"/>
      <c r="DW66" s="8" t="s">
        <v>17</v>
      </c>
      <c r="DX66" s="8">
        <v>87</v>
      </c>
      <c r="DY66" s="8">
        <v>91</v>
      </c>
      <c r="DZ66" s="8">
        <v>84</v>
      </c>
      <c r="EA66" s="8">
        <f t="shared" si="75"/>
        <v>-3</v>
      </c>
      <c r="EB66" s="8">
        <f t="shared" si="76"/>
        <v>-400</v>
      </c>
      <c r="EC66" s="8">
        <v>251</v>
      </c>
      <c r="ED66" s="8">
        <v>244</v>
      </c>
      <c r="EE66" s="8">
        <v>183</v>
      </c>
      <c r="EF66" s="8">
        <v>40</v>
      </c>
      <c r="EG66" s="8">
        <v>37</v>
      </c>
      <c r="EH66" s="8">
        <v>33</v>
      </c>
      <c r="EI66" s="8">
        <v>177</v>
      </c>
      <c r="EJ66" s="8"/>
      <c r="EK66" s="8">
        <v>108</v>
      </c>
      <c r="EL66" s="46">
        <f t="shared" si="77"/>
        <v>-38.983050847457626</v>
      </c>
      <c r="EM66" s="9">
        <v>0</v>
      </c>
      <c r="EN66" s="8">
        <v>172</v>
      </c>
      <c r="EO66" s="8">
        <v>407</v>
      </c>
      <c r="EP66" s="8">
        <v>212</v>
      </c>
      <c r="EQ66" s="8">
        <v>27</v>
      </c>
      <c r="ER66" s="8"/>
      <c r="ES66" s="8"/>
      <c r="ET66" s="8">
        <v>24</v>
      </c>
      <c r="EU66" s="8"/>
      <c r="EV66" s="8">
        <v>17</v>
      </c>
      <c r="EW66" s="8">
        <v>7.38</v>
      </c>
      <c r="EX66" s="8">
        <v>7.35</v>
      </c>
      <c r="EY66" s="8">
        <v>24</v>
      </c>
      <c r="EZ66" s="8">
        <v>29</v>
      </c>
      <c r="FA66" s="8">
        <v>1.27</v>
      </c>
      <c r="FB66" s="8">
        <v>1.27</v>
      </c>
      <c r="FC66" s="8">
        <f t="shared" si="78"/>
        <v>0</v>
      </c>
      <c r="FD66" s="8">
        <v>3.2</v>
      </c>
      <c r="FE66" s="29">
        <v>3.4</v>
      </c>
      <c r="FF66" s="29">
        <f t="shared" si="79"/>
        <v>0.19999999999999973</v>
      </c>
      <c r="FG66" s="29">
        <v>84</v>
      </c>
      <c r="FH66" s="30"/>
      <c r="FI66" s="29">
        <v>118</v>
      </c>
      <c r="FJ66" s="29">
        <v>1</v>
      </c>
      <c r="FK66" s="28"/>
      <c r="FL66" s="29"/>
      <c r="FM66" s="29"/>
      <c r="FN66" s="29"/>
      <c r="FO66" s="29"/>
      <c r="FP66" s="29"/>
      <c r="FQ66" s="29"/>
      <c r="FR66" s="8">
        <v>0.25</v>
      </c>
      <c r="FS66" s="8">
        <v>0.6</v>
      </c>
      <c r="FT66" s="8">
        <v>0.9</v>
      </c>
      <c r="FU66" s="8">
        <v>50</v>
      </c>
      <c r="FV66" s="8">
        <v>8</v>
      </c>
      <c r="FW66" s="8">
        <v>5</v>
      </c>
      <c r="FX66" s="8">
        <v>10</v>
      </c>
      <c r="FY66" s="8">
        <v>12</v>
      </c>
      <c r="FZ66" s="8">
        <v>10</v>
      </c>
      <c r="GA66" s="8">
        <v>0.51</v>
      </c>
      <c r="GB66" s="8">
        <v>1.4</v>
      </c>
      <c r="GC66" s="8">
        <f t="shared" si="80"/>
        <v>0.8899999999999999</v>
      </c>
      <c r="GD66" s="8">
        <v>473</v>
      </c>
      <c r="GE66" s="8">
        <v>772</v>
      </c>
      <c r="GF66" s="29">
        <v>1.46</v>
      </c>
      <c r="GG66" s="41">
        <f t="shared" ref="GG66:GG77" si="85">LOG(GF66+1)</f>
        <v>0.39093510710337914</v>
      </c>
      <c r="GH66" s="30"/>
      <c r="GI66" s="42"/>
      <c r="GJ66" s="42"/>
      <c r="GK66" s="8" t="s">
        <v>17</v>
      </c>
      <c r="GL66" s="8" t="s">
        <v>17</v>
      </c>
      <c r="GM66" s="8"/>
      <c r="GN66" s="8"/>
      <c r="GO66" s="8"/>
      <c r="GP66" s="8"/>
      <c r="GQ66" s="4" t="s">
        <v>17</v>
      </c>
      <c r="GR66" s="4" t="s">
        <v>17</v>
      </c>
      <c r="GS66" s="8"/>
      <c r="GT66" s="9"/>
      <c r="GU66" s="8">
        <v>0</v>
      </c>
      <c r="GV66" s="14">
        <f t="shared" ref="GV66:GV70" si="86">LOG(GU66+1)</f>
        <v>0</v>
      </c>
      <c r="GW66" s="8">
        <v>1</v>
      </c>
      <c r="GX66" s="4">
        <v>0</v>
      </c>
      <c r="GY66" s="8">
        <v>0</v>
      </c>
      <c r="GZ66" s="8">
        <v>0</v>
      </c>
      <c r="HA66" s="8">
        <v>0</v>
      </c>
      <c r="HB66" s="8">
        <v>1</v>
      </c>
      <c r="HC66" s="8">
        <v>0</v>
      </c>
      <c r="HD66" s="8">
        <v>542.77</v>
      </c>
      <c r="HE66" s="8">
        <v>378.03</v>
      </c>
      <c r="HF66" s="8">
        <v>555.15</v>
      </c>
      <c r="HG66" s="8">
        <v>391.08</v>
      </c>
      <c r="HH66">
        <f t="shared" si="81"/>
        <v>12.379999999999995</v>
      </c>
      <c r="HI66" s="8">
        <f t="shared" si="82"/>
        <v>13.050000000000011</v>
      </c>
      <c r="HJ66" s="8">
        <v>1</v>
      </c>
      <c r="HK66" s="8">
        <v>1</v>
      </c>
      <c r="HL66">
        <v>1</v>
      </c>
      <c r="HM66" s="26">
        <v>0</v>
      </c>
      <c r="HN66" s="26">
        <v>0</v>
      </c>
      <c r="HO66" s="26">
        <v>0</v>
      </c>
      <c r="HP66" s="26">
        <v>0</v>
      </c>
      <c r="HQ66" s="26">
        <v>8</v>
      </c>
      <c r="HR66" s="26">
        <v>1</v>
      </c>
      <c r="HS66" s="26">
        <v>0</v>
      </c>
      <c r="HT66" s="8">
        <v>0</v>
      </c>
      <c r="HU66" s="8">
        <v>0</v>
      </c>
      <c r="HV66" s="8">
        <v>0</v>
      </c>
      <c r="HX66">
        <v>0</v>
      </c>
      <c r="HY66">
        <v>0</v>
      </c>
      <c r="HZ66">
        <v>0</v>
      </c>
      <c r="IA66">
        <v>0</v>
      </c>
      <c r="IB66" s="8">
        <v>0</v>
      </c>
      <c r="IC66" s="8">
        <v>0</v>
      </c>
      <c r="ID66" s="8">
        <v>1</v>
      </c>
      <c r="IE66" s="8">
        <v>3</v>
      </c>
      <c r="IF66" s="8">
        <v>1</v>
      </c>
      <c r="IG66" s="8">
        <v>1</v>
      </c>
      <c r="IH66" s="8">
        <v>0</v>
      </c>
      <c r="II66" s="17">
        <v>0</v>
      </c>
      <c r="IJ66" s="17">
        <v>1</v>
      </c>
      <c r="IK66" s="17">
        <v>0</v>
      </c>
      <c r="IL66" s="17">
        <v>1</v>
      </c>
      <c r="IM66" s="17">
        <v>0</v>
      </c>
      <c r="IN66" s="17">
        <v>0</v>
      </c>
      <c r="IO66" s="17">
        <v>1</v>
      </c>
      <c r="IP66" s="8">
        <v>0</v>
      </c>
      <c r="IQ66" s="8">
        <v>1</v>
      </c>
      <c r="IR66" s="8">
        <v>0</v>
      </c>
      <c r="IS66" s="8">
        <v>1</v>
      </c>
      <c r="IT66" s="8">
        <v>0</v>
      </c>
      <c r="IU66" s="8">
        <v>0</v>
      </c>
      <c r="IV66" s="8">
        <v>0</v>
      </c>
      <c r="IW66" s="8">
        <v>0</v>
      </c>
      <c r="IX66" s="8">
        <v>0</v>
      </c>
      <c r="IY66" s="8">
        <v>0</v>
      </c>
      <c r="IZ66" s="8">
        <v>0</v>
      </c>
      <c r="JA66" s="32">
        <v>36.530243261012494</v>
      </c>
      <c r="JB66" s="8">
        <v>0</v>
      </c>
      <c r="JC66" s="8">
        <v>0</v>
      </c>
      <c r="JD66" s="8">
        <v>1</v>
      </c>
      <c r="JE66" s="8">
        <v>109.4</v>
      </c>
      <c r="JF66" s="8">
        <v>120</v>
      </c>
      <c r="JG66" s="8">
        <v>90</v>
      </c>
      <c r="JH66">
        <v>0</v>
      </c>
      <c r="JI66" s="32">
        <f t="shared" si="83"/>
        <v>0</v>
      </c>
      <c r="JJ66">
        <v>1</v>
      </c>
      <c r="JK66">
        <v>0</v>
      </c>
      <c r="JL66">
        <v>0</v>
      </c>
      <c r="JM66">
        <v>0</v>
      </c>
      <c r="JN66">
        <v>0</v>
      </c>
      <c r="JO66">
        <v>1</v>
      </c>
      <c r="JP66">
        <v>0</v>
      </c>
      <c r="JQ66">
        <f t="shared" si="84"/>
        <v>0</v>
      </c>
      <c r="JR66">
        <v>0</v>
      </c>
      <c r="JS66" s="12">
        <v>0</v>
      </c>
      <c r="JT66" s="12">
        <v>0</v>
      </c>
      <c r="JU66" s="12">
        <v>0</v>
      </c>
      <c r="JV66" s="12">
        <v>0</v>
      </c>
      <c r="JW66">
        <v>41</v>
      </c>
      <c r="JX66">
        <v>1</v>
      </c>
      <c r="JZ66">
        <v>0.6</v>
      </c>
      <c r="KA66">
        <v>0</v>
      </c>
      <c r="KB66">
        <v>105.8</v>
      </c>
      <c r="KC66">
        <v>1</v>
      </c>
      <c r="KD66" s="8"/>
      <c r="KE66" s="8"/>
      <c r="KF66" s="8"/>
      <c r="KG66" s="8"/>
      <c r="KH66" s="8"/>
      <c r="KI66" s="8"/>
      <c r="KJ66" s="8"/>
      <c r="KK66" s="8">
        <v>1</v>
      </c>
    </row>
    <row r="67" spans="1:297" ht="15" x14ac:dyDescent="0.2">
      <c r="A67" s="5">
        <v>66</v>
      </c>
      <c r="B67" s="6">
        <v>0</v>
      </c>
      <c r="C67" s="12">
        <v>37.726027397260275</v>
      </c>
      <c r="D67" s="8">
        <v>1</v>
      </c>
      <c r="E67" s="8">
        <v>3</v>
      </c>
      <c r="F67" s="8">
        <v>6</v>
      </c>
      <c r="G67" s="8">
        <v>1</v>
      </c>
      <c r="H67" s="8">
        <v>0</v>
      </c>
      <c r="I67" s="8">
        <v>0</v>
      </c>
      <c r="J67" s="8">
        <v>0</v>
      </c>
      <c r="K67" s="8">
        <v>1</v>
      </c>
      <c r="L67" s="8">
        <v>1</v>
      </c>
      <c r="M67" s="8">
        <v>1</v>
      </c>
      <c r="N67" s="8">
        <v>0</v>
      </c>
      <c r="O67" s="8">
        <v>1</v>
      </c>
      <c r="P67" s="8">
        <v>0</v>
      </c>
      <c r="Q67" s="8">
        <v>0</v>
      </c>
      <c r="R67" s="8">
        <v>0</v>
      </c>
      <c r="S67" s="8">
        <v>0</v>
      </c>
      <c r="T67" s="8">
        <v>0</v>
      </c>
      <c r="U67" s="8">
        <v>0</v>
      </c>
      <c r="V67" s="8">
        <v>0</v>
      </c>
      <c r="W67" s="8">
        <v>0</v>
      </c>
      <c r="X67" s="8">
        <v>0</v>
      </c>
      <c r="Y67" s="8">
        <v>0</v>
      </c>
      <c r="Z67" s="8">
        <v>0</v>
      </c>
      <c r="AA67" s="8">
        <v>0</v>
      </c>
      <c r="AB67" s="8">
        <v>0</v>
      </c>
      <c r="AC67" s="8">
        <v>68</v>
      </c>
      <c r="AD67" s="8">
        <v>1</v>
      </c>
      <c r="AE67" s="8">
        <v>1</v>
      </c>
      <c r="AF67" s="8">
        <v>1</v>
      </c>
      <c r="AG67" s="8">
        <v>0</v>
      </c>
      <c r="AH67" s="8">
        <v>0</v>
      </c>
      <c r="AI67" s="8">
        <v>1</v>
      </c>
      <c r="AJ67" s="8">
        <v>0</v>
      </c>
      <c r="AK67" s="8">
        <v>0</v>
      </c>
      <c r="AL67" s="8">
        <v>1</v>
      </c>
      <c r="AM67" s="8">
        <v>1</v>
      </c>
      <c r="AN67" s="8">
        <v>0</v>
      </c>
      <c r="AO67" s="8">
        <v>0</v>
      </c>
      <c r="AP67" s="8">
        <v>1</v>
      </c>
      <c r="AQ67" s="12">
        <v>43.11780821917808</v>
      </c>
      <c r="AR67" s="8">
        <v>3</v>
      </c>
      <c r="AS67" s="8">
        <v>0</v>
      </c>
      <c r="AT67" s="8">
        <v>0</v>
      </c>
      <c r="AU67" s="8">
        <v>0</v>
      </c>
      <c r="AV67" s="8">
        <v>0</v>
      </c>
      <c r="AW67" s="8">
        <v>0</v>
      </c>
      <c r="AX67" s="8">
        <v>0</v>
      </c>
      <c r="AY67" s="8">
        <v>0</v>
      </c>
      <c r="AZ67" s="8">
        <v>0</v>
      </c>
      <c r="BA67" s="8">
        <v>0</v>
      </c>
      <c r="BB67" s="8">
        <v>0</v>
      </c>
      <c r="BC67" s="8">
        <v>1</v>
      </c>
      <c r="BD67" s="8">
        <v>1</v>
      </c>
      <c r="BE67" s="8">
        <v>1</v>
      </c>
      <c r="BF67" s="8">
        <v>0</v>
      </c>
      <c r="BG67" s="8">
        <v>0</v>
      </c>
      <c r="BH67" s="8">
        <v>1</v>
      </c>
      <c r="BI67" s="8">
        <v>0</v>
      </c>
      <c r="BJ67" s="8">
        <v>1</v>
      </c>
      <c r="BK67" s="8">
        <v>1</v>
      </c>
      <c r="BL67" s="32">
        <v>26.254251700680275</v>
      </c>
      <c r="BM67" s="32">
        <f t="shared" si="68"/>
        <v>5.3500566893424057</v>
      </c>
      <c r="BN67" s="32">
        <f t="shared" si="69"/>
        <v>435.00566893424059</v>
      </c>
      <c r="BO67" s="8">
        <v>92</v>
      </c>
      <c r="BP67" s="8">
        <v>130</v>
      </c>
      <c r="BQ67" s="8">
        <v>80</v>
      </c>
      <c r="BR67" s="9">
        <v>80</v>
      </c>
      <c r="BS67" s="9">
        <v>0</v>
      </c>
      <c r="BT67" s="8">
        <v>11.9</v>
      </c>
      <c r="BU67" s="8">
        <v>13.1</v>
      </c>
      <c r="BV67" s="8">
        <v>13.2</v>
      </c>
      <c r="BW67" s="8">
        <v>37.6</v>
      </c>
      <c r="BX67" s="8">
        <v>42.7</v>
      </c>
      <c r="BY67" s="8">
        <v>43.3</v>
      </c>
      <c r="BZ67" s="8">
        <f t="shared" si="70"/>
        <v>1.2999999999999989</v>
      </c>
      <c r="CA67" s="8">
        <v>7600</v>
      </c>
      <c r="CB67" s="8">
        <v>6800</v>
      </c>
      <c r="CC67" s="8">
        <v>8500</v>
      </c>
      <c r="CD67" s="8">
        <v>159000</v>
      </c>
      <c r="CE67" s="8">
        <v>203000</v>
      </c>
      <c r="CF67" s="8">
        <v>209000</v>
      </c>
      <c r="CG67" s="8">
        <v>1.08</v>
      </c>
      <c r="CH67" s="8">
        <v>1.23</v>
      </c>
      <c r="CI67" s="8">
        <v>1.1000000000000001</v>
      </c>
      <c r="CJ67" s="8">
        <f t="shared" si="71"/>
        <v>2.0000000000000018E-2</v>
      </c>
      <c r="CK67" s="8">
        <f t="shared" si="72"/>
        <v>-98</v>
      </c>
      <c r="CL67" s="34">
        <v>82.841128657195995</v>
      </c>
      <c r="CM67">
        <v>73</v>
      </c>
      <c r="CN67" s="39">
        <v>75.2</v>
      </c>
      <c r="CO67" s="34">
        <v>81.334926317974251</v>
      </c>
      <c r="CP67">
        <v>71.5</v>
      </c>
      <c r="CQ67">
        <v>73.599999999999994</v>
      </c>
      <c r="CR67">
        <f t="shared" si="73"/>
        <v>-1.6000000000000085</v>
      </c>
      <c r="CS67">
        <f t="shared" si="74"/>
        <v>-260.00000000000085</v>
      </c>
      <c r="CT67" s="47">
        <v>1.73</v>
      </c>
      <c r="CU67" s="47">
        <v>1.95</v>
      </c>
      <c r="CV67" s="47">
        <f>CU67-CT67</f>
        <v>0.21999999999999997</v>
      </c>
      <c r="CW67" s="47">
        <f xml:space="preserve"> ((CU67-CT67)-1)*100</f>
        <v>-78</v>
      </c>
      <c r="CX67" s="48">
        <v>38.200000000000003</v>
      </c>
      <c r="CY67" s="50">
        <v>1</v>
      </c>
      <c r="CZ67" s="50">
        <v>0</v>
      </c>
      <c r="DA67" s="50">
        <v>2</v>
      </c>
      <c r="DB67" s="48">
        <v>52</v>
      </c>
      <c r="DC67" s="50">
        <v>0</v>
      </c>
      <c r="DD67" s="50">
        <v>0</v>
      </c>
      <c r="DE67" s="50">
        <v>1</v>
      </c>
      <c r="DF67" s="48">
        <v>32.6</v>
      </c>
      <c r="DG67" s="50">
        <v>1</v>
      </c>
      <c r="DH67" s="50">
        <v>0</v>
      </c>
      <c r="DI67" s="50">
        <v>2</v>
      </c>
      <c r="DJ67">
        <v>46</v>
      </c>
      <c r="DK67">
        <v>1</v>
      </c>
      <c r="DL67" s="56">
        <v>0</v>
      </c>
      <c r="DM67">
        <v>2</v>
      </c>
      <c r="DN67" s="32">
        <f>DJ67-DB67</f>
        <v>-6</v>
      </c>
      <c r="DO67">
        <f>((DJ67-DB67)-1)*100</f>
        <v>-700</v>
      </c>
      <c r="DP67" s="8">
        <v>7.8</v>
      </c>
      <c r="DQ67" s="8">
        <v>8.6</v>
      </c>
      <c r="DR67" s="8">
        <v>7.3</v>
      </c>
      <c r="DS67" s="8">
        <f>(DR67)-(DP67)</f>
        <v>-0.5</v>
      </c>
      <c r="DT67" s="8"/>
      <c r="DU67" s="8"/>
      <c r="DV67" s="8"/>
      <c r="DW67" s="8" t="s">
        <v>17</v>
      </c>
      <c r="DX67" s="8">
        <v>64</v>
      </c>
      <c r="DY67" s="8">
        <v>75</v>
      </c>
      <c r="DZ67" s="8">
        <v>71</v>
      </c>
      <c r="EA67" s="8">
        <f t="shared" si="75"/>
        <v>7</v>
      </c>
      <c r="EB67" s="8">
        <f t="shared" si="76"/>
        <v>600</v>
      </c>
      <c r="EC67" s="8">
        <v>225</v>
      </c>
      <c r="ED67" s="8">
        <v>223</v>
      </c>
      <c r="EE67" s="8">
        <v>206</v>
      </c>
      <c r="EF67" s="8">
        <v>59</v>
      </c>
      <c r="EG67" s="8">
        <v>47</v>
      </c>
      <c r="EH67" s="8">
        <v>47</v>
      </c>
      <c r="EI67" s="8">
        <v>141</v>
      </c>
      <c r="EJ67" s="8">
        <v>142</v>
      </c>
      <c r="EK67" s="8">
        <v>115</v>
      </c>
      <c r="EL67" s="46">
        <f t="shared" si="77"/>
        <v>-18.439716312056735</v>
      </c>
      <c r="EM67" s="9">
        <v>0</v>
      </c>
      <c r="EN67" s="8">
        <v>123</v>
      </c>
      <c r="EO67" s="8">
        <v>172</v>
      </c>
      <c r="EP67" s="8">
        <v>219</v>
      </c>
      <c r="EQ67" s="8">
        <v>19</v>
      </c>
      <c r="ER67" s="8"/>
      <c r="ES67" s="8"/>
      <c r="ET67" s="8">
        <v>27</v>
      </c>
      <c r="EU67" s="8"/>
      <c r="EV67" s="8"/>
      <c r="EW67" s="8">
        <v>7.3</v>
      </c>
      <c r="EX67" s="8">
        <v>7.34</v>
      </c>
      <c r="EY67" s="8">
        <v>21</v>
      </c>
      <c r="EZ67" s="8">
        <v>29</v>
      </c>
      <c r="FA67" s="8">
        <v>1.32</v>
      </c>
      <c r="FB67" s="8">
        <v>1.35</v>
      </c>
      <c r="FC67" s="8">
        <f t="shared" si="78"/>
        <v>3.0000000000000027E-2</v>
      </c>
      <c r="FD67" s="8">
        <v>3.9</v>
      </c>
      <c r="FE67" s="29">
        <v>3.1</v>
      </c>
      <c r="FF67" s="29">
        <f t="shared" si="79"/>
        <v>-0.79999999999999982</v>
      </c>
      <c r="FG67" s="29">
        <v>344</v>
      </c>
      <c r="FH67" s="30">
        <v>94</v>
      </c>
      <c r="FI67" s="29">
        <v>119</v>
      </c>
      <c r="FJ67" s="29">
        <v>1</v>
      </c>
      <c r="FK67" s="30">
        <v>32</v>
      </c>
      <c r="FL67" s="29">
        <v>0</v>
      </c>
      <c r="FM67" s="29">
        <f>FK67-FI67</f>
        <v>-87</v>
      </c>
      <c r="FN67" s="29"/>
      <c r="FO67" s="29">
        <v>16</v>
      </c>
      <c r="FP67" s="29"/>
      <c r="FQ67" s="29"/>
      <c r="FR67" s="8">
        <v>0</v>
      </c>
      <c r="FS67" s="8">
        <v>0</v>
      </c>
      <c r="FT67" s="8">
        <v>0</v>
      </c>
      <c r="FU67" s="8">
        <v>8</v>
      </c>
      <c r="FV67" s="8">
        <v>3</v>
      </c>
      <c r="FW67" s="8">
        <v>8</v>
      </c>
      <c r="FX67" s="8">
        <v>30</v>
      </c>
      <c r="FY67" s="8">
        <v>12</v>
      </c>
      <c r="FZ67" s="8">
        <v>10</v>
      </c>
      <c r="GA67" s="8">
        <v>0</v>
      </c>
      <c r="GB67" s="8">
        <v>0</v>
      </c>
      <c r="GC67" s="8">
        <f t="shared" si="80"/>
        <v>0</v>
      </c>
      <c r="GD67" s="8">
        <v>858</v>
      </c>
      <c r="GE67" s="8">
        <v>433</v>
      </c>
      <c r="GF67" s="29">
        <v>0.38</v>
      </c>
      <c r="GG67" s="41">
        <f t="shared" si="85"/>
        <v>0.13987908640123647</v>
      </c>
      <c r="GH67" s="30">
        <v>0.72</v>
      </c>
      <c r="GI67" s="42">
        <f>LOG(GH67+1)</f>
        <v>0.2355284469075489</v>
      </c>
      <c r="GJ67" s="42">
        <f>GH67-GF67</f>
        <v>0.33999999999999997</v>
      </c>
      <c r="GK67" s="8">
        <v>40</v>
      </c>
      <c r="GL67" s="8">
        <v>0</v>
      </c>
      <c r="GM67" s="8">
        <v>0.71</v>
      </c>
      <c r="GN67" s="8">
        <v>0</v>
      </c>
      <c r="GO67" s="8">
        <f>JZ67-GM67</f>
        <v>-2.9999999999999916E-2</v>
      </c>
      <c r="GP67" s="8">
        <f>((JZ67-GM67)-1)*100</f>
        <v>-102.99999999999999</v>
      </c>
      <c r="GQ67" s="8">
        <v>94</v>
      </c>
      <c r="GR67" s="8">
        <v>0</v>
      </c>
      <c r="GS67" s="8">
        <f>KB67-GQ67</f>
        <v>-29.5</v>
      </c>
      <c r="GT67" s="9">
        <f>(KB67-GQ67)/(GQ67)*100</f>
        <v>-31.382978723404253</v>
      </c>
      <c r="GU67" s="8">
        <v>0</v>
      </c>
      <c r="GV67" s="14">
        <f t="shared" si="86"/>
        <v>0</v>
      </c>
      <c r="GW67" s="4">
        <v>1</v>
      </c>
      <c r="GX67" s="4">
        <v>0</v>
      </c>
      <c r="GY67" s="4">
        <v>0</v>
      </c>
      <c r="GZ67" s="4">
        <v>0</v>
      </c>
      <c r="HA67" s="4">
        <v>0</v>
      </c>
      <c r="HB67" s="8">
        <v>1</v>
      </c>
      <c r="HC67" s="8">
        <v>0</v>
      </c>
      <c r="HD67" s="8">
        <v>503.64</v>
      </c>
      <c r="HE67" s="8">
        <v>352.01</v>
      </c>
      <c r="HF67" s="8">
        <v>565.61</v>
      </c>
      <c r="HG67" s="8">
        <v>376.64</v>
      </c>
      <c r="HH67">
        <f t="shared" si="81"/>
        <v>61.970000000000027</v>
      </c>
      <c r="HI67">
        <f t="shared" si="82"/>
        <v>24.629999999999995</v>
      </c>
      <c r="HJ67" s="8">
        <v>1</v>
      </c>
      <c r="HK67" s="8">
        <v>1</v>
      </c>
      <c r="HL67">
        <v>1</v>
      </c>
      <c r="HM67" s="26">
        <v>0</v>
      </c>
      <c r="HN67" s="26">
        <v>1</v>
      </c>
      <c r="HO67" s="26">
        <v>1</v>
      </c>
      <c r="HP67" s="26">
        <v>0</v>
      </c>
      <c r="HQ67" s="26">
        <v>0</v>
      </c>
      <c r="HR67" s="26">
        <v>1</v>
      </c>
      <c r="HS67" s="26">
        <v>0</v>
      </c>
      <c r="HT67" s="8">
        <v>1</v>
      </c>
      <c r="HU67" s="8">
        <v>0</v>
      </c>
      <c r="HV67" s="8">
        <v>0</v>
      </c>
      <c r="HX67">
        <v>0</v>
      </c>
      <c r="HY67">
        <v>0</v>
      </c>
      <c r="HZ67">
        <v>0</v>
      </c>
      <c r="IA67">
        <v>0</v>
      </c>
      <c r="IB67" s="8">
        <v>0</v>
      </c>
      <c r="IC67" s="8">
        <v>0</v>
      </c>
      <c r="ID67" s="8">
        <v>0</v>
      </c>
      <c r="IE67" s="8">
        <v>0</v>
      </c>
      <c r="IF67" s="8">
        <v>0</v>
      </c>
      <c r="IG67" s="8">
        <v>0</v>
      </c>
      <c r="IH67" s="8">
        <v>0</v>
      </c>
      <c r="II67" s="17">
        <v>0</v>
      </c>
      <c r="IJ67" s="17">
        <v>0</v>
      </c>
      <c r="IK67" s="17">
        <v>0</v>
      </c>
      <c r="IL67" s="17">
        <v>0</v>
      </c>
      <c r="IM67" s="17">
        <v>0</v>
      </c>
      <c r="IN67" s="17">
        <v>0</v>
      </c>
      <c r="IO67" s="17">
        <v>1</v>
      </c>
      <c r="IP67" s="8">
        <v>0</v>
      </c>
      <c r="IQ67" s="8">
        <v>1</v>
      </c>
      <c r="IR67" s="8">
        <v>0</v>
      </c>
      <c r="IS67" s="8">
        <v>1</v>
      </c>
      <c r="IT67" s="8">
        <v>0</v>
      </c>
      <c r="IU67" s="8">
        <v>1</v>
      </c>
      <c r="IV67" s="8">
        <v>0</v>
      </c>
      <c r="IW67" s="8">
        <v>0</v>
      </c>
      <c r="IX67" s="8">
        <v>0</v>
      </c>
      <c r="IY67" s="8">
        <v>0</v>
      </c>
      <c r="IZ67" s="8">
        <v>0</v>
      </c>
      <c r="JA67" s="32">
        <v>31.60430839002268</v>
      </c>
      <c r="JB67" s="8">
        <v>0</v>
      </c>
      <c r="JC67" s="8">
        <v>0</v>
      </c>
      <c r="JD67" s="8">
        <v>1</v>
      </c>
      <c r="JE67" s="8">
        <v>107</v>
      </c>
      <c r="JF67" s="8">
        <v>170</v>
      </c>
      <c r="JG67" s="8">
        <v>110</v>
      </c>
      <c r="JH67">
        <v>0</v>
      </c>
      <c r="JI67" s="32">
        <f t="shared" si="83"/>
        <v>0</v>
      </c>
      <c r="JJ67">
        <v>1</v>
      </c>
      <c r="JK67">
        <v>0</v>
      </c>
      <c r="JL67">
        <v>0</v>
      </c>
      <c r="JM67">
        <v>0</v>
      </c>
      <c r="JN67">
        <v>0</v>
      </c>
      <c r="JO67">
        <v>1</v>
      </c>
      <c r="JP67">
        <v>0</v>
      </c>
      <c r="JQ67">
        <f t="shared" si="84"/>
        <v>0</v>
      </c>
      <c r="JR67">
        <v>0</v>
      </c>
      <c r="JS67" s="12">
        <v>0</v>
      </c>
      <c r="JT67" s="12">
        <v>0</v>
      </c>
      <c r="JU67" s="12">
        <v>0</v>
      </c>
      <c r="JV67" s="12">
        <v>0</v>
      </c>
      <c r="JW67">
        <v>36</v>
      </c>
      <c r="JX67">
        <v>0</v>
      </c>
      <c r="JY67">
        <f>JW67-GK67</f>
        <v>-4</v>
      </c>
      <c r="JZ67">
        <v>0.68</v>
      </c>
      <c r="KA67">
        <v>0</v>
      </c>
      <c r="KB67">
        <v>64.5</v>
      </c>
      <c r="KC67">
        <v>0</v>
      </c>
      <c r="KD67" s="8"/>
      <c r="KE67" s="8"/>
      <c r="KF67" s="8"/>
      <c r="KG67" s="8"/>
      <c r="KH67" s="8"/>
      <c r="KI67" s="8"/>
      <c r="KJ67" s="8"/>
      <c r="KK67" s="8">
        <v>0</v>
      </c>
    </row>
    <row r="68" spans="1:297" ht="15" x14ac:dyDescent="0.2">
      <c r="A68" s="5">
        <v>67</v>
      </c>
      <c r="B68" s="6">
        <v>0</v>
      </c>
      <c r="C68" s="12">
        <v>35.9972602739726</v>
      </c>
      <c r="D68" s="8">
        <v>1</v>
      </c>
      <c r="E68" s="8">
        <v>1</v>
      </c>
      <c r="F68" s="8">
        <v>6</v>
      </c>
      <c r="G68" s="8">
        <v>1</v>
      </c>
      <c r="H68" s="8">
        <v>1</v>
      </c>
      <c r="I68" s="8">
        <v>0</v>
      </c>
      <c r="J68" s="8">
        <v>0</v>
      </c>
      <c r="K68" s="8">
        <v>1</v>
      </c>
      <c r="L68" s="8">
        <v>0</v>
      </c>
      <c r="M68" s="8">
        <v>1</v>
      </c>
      <c r="N68" s="8">
        <v>0</v>
      </c>
      <c r="O68" s="8">
        <v>0</v>
      </c>
      <c r="P68" s="8">
        <v>1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  <c r="V68" s="8">
        <v>0</v>
      </c>
      <c r="W68" s="8">
        <v>0</v>
      </c>
      <c r="X68" s="8">
        <v>0</v>
      </c>
      <c r="Y68" s="8">
        <v>0</v>
      </c>
      <c r="Z68" s="8">
        <v>0</v>
      </c>
      <c r="AA68" s="8">
        <v>0</v>
      </c>
      <c r="AB68" s="8">
        <v>0</v>
      </c>
      <c r="AC68" s="8">
        <v>24</v>
      </c>
      <c r="AD68" s="8">
        <v>0</v>
      </c>
      <c r="AE68" s="8"/>
      <c r="AF68" s="8">
        <v>1</v>
      </c>
      <c r="AG68" s="8">
        <v>1</v>
      </c>
      <c r="AH68" s="8">
        <v>0</v>
      </c>
      <c r="AI68" s="8">
        <v>0</v>
      </c>
      <c r="AJ68" s="8">
        <v>0</v>
      </c>
      <c r="AK68" s="8">
        <v>0</v>
      </c>
      <c r="AL68" s="8">
        <v>1</v>
      </c>
      <c r="AM68" s="8">
        <v>0</v>
      </c>
      <c r="AN68" s="8">
        <v>1</v>
      </c>
      <c r="AO68" s="8">
        <v>1</v>
      </c>
      <c r="AP68" s="8">
        <v>1</v>
      </c>
      <c r="AQ68" s="12">
        <v>40.109589041095887</v>
      </c>
      <c r="AR68" s="8">
        <v>1</v>
      </c>
      <c r="AS68" s="8">
        <v>1</v>
      </c>
      <c r="AT68" s="8">
        <v>0</v>
      </c>
      <c r="AU68" s="8">
        <v>0</v>
      </c>
      <c r="AV68" s="8">
        <v>0</v>
      </c>
      <c r="AW68" s="8">
        <v>0</v>
      </c>
      <c r="AX68" s="8">
        <v>0</v>
      </c>
      <c r="AY68" s="8">
        <v>0</v>
      </c>
      <c r="AZ68" s="8">
        <v>0</v>
      </c>
      <c r="BA68" s="8">
        <v>0</v>
      </c>
      <c r="BB68" s="8">
        <v>0</v>
      </c>
      <c r="BC68" s="8">
        <v>1</v>
      </c>
      <c r="BD68" s="8">
        <v>0</v>
      </c>
      <c r="BE68" s="8">
        <v>1</v>
      </c>
      <c r="BF68" s="8">
        <v>0</v>
      </c>
      <c r="BG68" s="8">
        <v>0</v>
      </c>
      <c r="BH68" s="8">
        <v>1</v>
      </c>
      <c r="BI68" s="8">
        <v>1</v>
      </c>
      <c r="BJ68" s="8">
        <v>0</v>
      </c>
      <c r="BK68" s="8">
        <v>0</v>
      </c>
      <c r="BL68" s="32">
        <v>17.745553597179935</v>
      </c>
      <c r="BM68" s="32">
        <f t="shared" si="68"/>
        <v>4.5265181861881132</v>
      </c>
      <c r="BN68" s="32">
        <f t="shared" si="69"/>
        <v>352.65181861881132</v>
      </c>
      <c r="BO68" s="8">
        <v>69.7</v>
      </c>
      <c r="BP68" s="8">
        <v>120</v>
      </c>
      <c r="BQ68" s="8">
        <v>80</v>
      </c>
      <c r="BR68" s="9">
        <v>72</v>
      </c>
      <c r="BS68" s="9">
        <v>0</v>
      </c>
      <c r="BT68" s="8">
        <v>12.2</v>
      </c>
      <c r="BU68" s="8">
        <v>13.3</v>
      </c>
      <c r="BV68" s="8">
        <v>12.9</v>
      </c>
      <c r="BW68" s="8">
        <v>38.700000000000003</v>
      </c>
      <c r="BX68" s="8">
        <v>43.3</v>
      </c>
      <c r="BY68" s="8">
        <v>41.6</v>
      </c>
      <c r="BZ68" s="8">
        <f t="shared" si="70"/>
        <v>0.70000000000000107</v>
      </c>
      <c r="CA68" s="8">
        <v>10100</v>
      </c>
      <c r="CB68" s="8">
        <v>6600</v>
      </c>
      <c r="CC68" s="8">
        <v>6500</v>
      </c>
      <c r="CD68" s="8">
        <v>228000</v>
      </c>
      <c r="CE68" s="8">
        <v>226000</v>
      </c>
      <c r="CF68" s="8">
        <v>203000</v>
      </c>
      <c r="CG68" s="8">
        <v>0.99</v>
      </c>
      <c r="CH68" s="8">
        <v>0.87</v>
      </c>
      <c r="CI68" s="8">
        <v>0.82</v>
      </c>
      <c r="CJ68" s="8">
        <f t="shared" si="71"/>
        <v>-0.17000000000000004</v>
      </c>
      <c r="CK68" s="8">
        <f t="shared" si="72"/>
        <v>-117</v>
      </c>
      <c r="CL68" s="34">
        <v>54.941402418400124</v>
      </c>
      <c r="CM68">
        <v>67.5</v>
      </c>
      <c r="CN68" s="39">
        <v>73.5</v>
      </c>
      <c r="CO68" s="34">
        <v>66.33169316367821</v>
      </c>
      <c r="CP68">
        <v>83.8</v>
      </c>
      <c r="CQ68">
        <v>92.3</v>
      </c>
      <c r="CR68">
        <f t="shared" si="73"/>
        <v>18.799999999999997</v>
      </c>
      <c r="CS68">
        <f t="shared" si="74"/>
        <v>1779.9999999999998</v>
      </c>
      <c r="CT68" s="47">
        <v>1.56</v>
      </c>
      <c r="CU68" s="47">
        <v>1.76</v>
      </c>
      <c r="CV68" s="47">
        <f>CU68-CT68</f>
        <v>0.19999999999999996</v>
      </c>
      <c r="CW68" s="47">
        <f xml:space="preserve"> ((CU68-CT68)-1)*100</f>
        <v>-80</v>
      </c>
      <c r="CX68" s="48">
        <v>44.2</v>
      </c>
      <c r="CY68" s="53">
        <v>0</v>
      </c>
      <c r="CZ68" s="50">
        <v>0</v>
      </c>
      <c r="DA68" s="53">
        <v>1</v>
      </c>
      <c r="DB68" s="48">
        <v>59</v>
      </c>
      <c r="DC68" s="50">
        <v>0</v>
      </c>
      <c r="DD68" s="50">
        <v>0</v>
      </c>
      <c r="DE68" s="50">
        <v>1</v>
      </c>
      <c r="DF68" s="48">
        <v>37.700000000000003</v>
      </c>
      <c r="DG68" s="50">
        <v>1</v>
      </c>
      <c r="DH68" s="50">
        <v>0</v>
      </c>
      <c r="DI68" s="50">
        <v>2</v>
      </c>
      <c r="DJ68">
        <v>65</v>
      </c>
      <c r="DK68">
        <v>0</v>
      </c>
      <c r="DL68" s="56">
        <v>0</v>
      </c>
      <c r="DM68">
        <v>1</v>
      </c>
      <c r="DN68" s="32">
        <f>DJ68-DB68</f>
        <v>6</v>
      </c>
      <c r="DO68">
        <f>((DJ68-DB68)-1)*100</f>
        <v>500</v>
      </c>
      <c r="DP68" s="8">
        <v>16.899999999999999</v>
      </c>
      <c r="DQ68" s="8">
        <v>6.1</v>
      </c>
      <c r="DR68" s="8">
        <v>6.5</v>
      </c>
      <c r="DS68" s="8">
        <f>(DR68)-(DP68)</f>
        <v>-10.399999999999999</v>
      </c>
      <c r="DT68" s="8"/>
      <c r="DU68" s="8"/>
      <c r="DV68" s="8"/>
      <c r="DW68" s="8" t="s">
        <v>17</v>
      </c>
      <c r="DX68" s="8">
        <v>81</v>
      </c>
      <c r="DY68" s="8">
        <v>80</v>
      </c>
      <c r="DZ68" s="8">
        <v>78</v>
      </c>
      <c r="EA68" s="8">
        <f t="shared" si="75"/>
        <v>-3</v>
      </c>
      <c r="EB68" s="8">
        <f t="shared" si="76"/>
        <v>-400</v>
      </c>
      <c r="EC68" s="8">
        <v>142</v>
      </c>
      <c r="ED68" s="8">
        <v>126</v>
      </c>
      <c r="EE68" s="8">
        <v>127</v>
      </c>
      <c r="EF68" s="8">
        <v>32</v>
      </c>
      <c r="EG68" s="8">
        <v>36</v>
      </c>
      <c r="EH68" s="8">
        <v>36</v>
      </c>
      <c r="EI68" s="8">
        <v>82</v>
      </c>
      <c r="EJ68" s="8">
        <v>71</v>
      </c>
      <c r="EK68" s="8">
        <v>77</v>
      </c>
      <c r="EL68" s="46">
        <f t="shared" si="77"/>
        <v>-6.0975609756097562</v>
      </c>
      <c r="EM68" s="9">
        <v>1</v>
      </c>
      <c r="EN68" s="8">
        <v>138</v>
      </c>
      <c r="EO68" s="8">
        <v>95</v>
      </c>
      <c r="EP68" s="8">
        <v>69</v>
      </c>
      <c r="EQ68" s="8">
        <v>18</v>
      </c>
      <c r="ER68" s="8"/>
      <c r="ES68" s="8"/>
      <c r="ET68" s="8">
        <v>3</v>
      </c>
      <c r="EU68" s="8"/>
      <c r="EV68" s="8"/>
      <c r="EW68" s="8">
        <v>7.36</v>
      </c>
      <c r="EX68" s="8">
        <v>7.34</v>
      </c>
      <c r="EY68" s="8">
        <v>27</v>
      </c>
      <c r="EZ68" s="8">
        <v>27.2</v>
      </c>
      <c r="FA68" s="8">
        <v>1.43</v>
      </c>
      <c r="FB68" s="8">
        <v>1.36</v>
      </c>
      <c r="FC68" s="8">
        <f t="shared" si="78"/>
        <v>-6.999999999999984E-2</v>
      </c>
      <c r="FD68" s="8">
        <v>1.6</v>
      </c>
      <c r="FE68" s="29">
        <v>2.8</v>
      </c>
      <c r="FF68" s="29">
        <f t="shared" si="79"/>
        <v>1.1999999999999997</v>
      </c>
      <c r="FG68" s="29">
        <v>74</v>
      </c>
      <c r="FH68" s="30">
        <v>82</v>
      </c>
      <c r="FI68" s="29">
        <v>81</v>
      </c>
      <c r="FJ68" s="29">
        <v>1</v>
      </c>
      <c r="FK68" s="30">
        <v>50</v>
      </c>
      <c r="FL68" s="29">
        <v>0</v>
      </c>
      <c r="FM68" s="29">
        <f>FK68-FI68</f>
        <v>-31</v>
      </c>
      <c r="FN68" s="29"/>
      <c r="FO68" s="29">
        <v>31</v>
      </c>
      <c r="FP68" s="29"/>
      <c r="FQ68" s="29"/>
      <c r="FR68" s="8">
        <v>0</v>
      </c>
      <c r="FS68" s="8">
        <v>0</v>
      </c>
      <c r="FT68" s="8">
        <v>0</v>
      </c>
      <c r="FU68" s="8">
        <v>3</v>
      </c>
      <c r="FV68" s="8">
        <v>15</v>
      </c>
      <c r="FW68" s="8">
        <v>10</v>
      </c>
      <c r="FX68" s="8">
        <v>10</v>
      </c>
      <c r="FY68" s="8">
        <v>20</v>
      </c>
      <c r="FZ68" s="8">
        <v>8</v>
      </c>
      <c r="GA68" s="8">
        <v>0</v>
      </c>
      <c r="GB68" s="8">
        <v>0</v>
      </c>
      <c r="GC68" s="8">
        <f t="shared" si="80"/>
        <v>0</v>
      </c>
      <c r="GD68" s="8">
        <v>511</v>
      </c>
      <c r="GE68" s="8">
        <v>732</v>
      </c>
      <c r="GF68" s="29">
        <v>0.1</v>
      </c>
      <c r="GG68" s="41">
        <f t="shared" si="85"/>
        <v>4.1392685158225077E-2</v>
      </c>
      <c r="GH68" s="30">
        <v>0.44</v>
      </c>
      <c r="GI68" s="42">
        <f>LOG(GH68+1)</f>
        <v>0.15836249209524964</v>
      </c>
      <c r="GJ68" s="42">
        <f>GH68-GF68</f>
        <v>0.33999999999999997</v>
      </c>
      <c r="GK68" s="8">
        <v>30</v>
      </c>
      <c r="GL68" s="8">
        <v>0</v>
      </c>
      <c r="GM68" s="8">
        <v>0.67</v>
      </c>
      <c r="GN68" s="8">
        <v>0</v>
      </c>
      <c r="GO68" s="8">
        <f>JZ68-GM68</f>
        <v>-1.0000000000000009E-2</v>
      </c>
      <c r="GP68" s="8">
        <f>((JZ68-GM68)-1)*100</f>
        <v>-101</v>
      </c>
      <c r="GQ68" s="8">
        <v>77</v>
      </c>
      <c r="GR68" s="8">
        <v>0</v>
      </c>
      <c r="GS68" s="8">
        <f>KB68-GQ68</f>
        <v>-17</v>
      </c>
      <c r="GT68" s="9">
        <f>(KB68-GQ68)/(GQ68)*100</f>
        <v>-22.077922077922079</v>
      </c>
      <c r="GU68" s="8">
        <v>0</v>
      </c>
      <c r="GV68" s="14">
        <f t="shared" si="86"/>
        <v>0</v>
      </c>
      <c r="GW68" s="8">
        <v>1</v>
      </c>
      <c r="GX68" s="4">
        <v>0</v>
      </c>
      <c r="GY68" s="8">
        <v>0</v>
      </c>
      <c r="GZ68" s="8">
        <v>0</v>
      </c>
      <c r="HA68" s="8">
        <v>0</v>
      </c>
      <c r="HB68" s="8">
        <v>1</v>
      </c>
      <c r="HC68" s="8">
        <v>0</v>
      </c>
      <c r="HD68" s="8">
        <v>306.41000000000003</v>
      </c>
      <c r="HE68" s="8">
        <v>203.5</v>
      </c>
      <c r="HF68" s="8">
        <v>348.1</v>
      </c>
      <c r="HG68" s="8">
        <v>231.53</v>
      </c>
      <c r="HH68">
        <f t="shared" si="81"/>
        <v>41.69</v>
      </c>
      <c r="HI68">
        <f t="shared" si="82"/>
        <v>28.03</v>
      </c>
      <c r="HJ68" s="8">
        <v>1</v>
      </c>
      <c r="HK68" s="8">
        <v>1</v>
      </c>
      <c r="HL68">
        <v>1</v>
      </c>
      <c r="HM68" s="26">
        <v>0</v>
      </c>
      <c r="HN68" s="26">
        <v>0</v>
      </c>
      <c r="HO68" s="26">
        <v>0</v>
      </c>
      <c r="HP68" s="26">
        <v>0</v>
      </c>
      <c r="HQ68" s="26">
        <v>3</v>
      </c>
      <c r="HR68" s="26">
        <v>1</v>
      </c>
      <c r="HS68" s="26">
        <v>0</v>
      </c>
      <c r="HT68" s="8">
        <v>0</v>
      </c>
      <c r="HU68" s="8">
        <v>0</v>
      </c>
      <c r="HV68" s="8">
        <v>0</v>
      </c>
      <c r="HX68">
        <v>0</v>
      </c>
      <c r="HY68">
        <v>0</v>
      </c>
      <c r="HZ68">
        <v>0</v>
      </c>
      <c r="IA68">
        <v>0</v>
      </c>
      <c r="IB68" s="8">
        <v>0</v>
      </c>
      <c r="IC68" s="8">
        <v>0</v>
      </c>
      <c r="ID68" s="8">
        <v>1</v>
      </c>
      <c r="IE68" s="8">
        <v>1</v>
      </c>
      <c r="IF68" s="8">
        <v>0</v>
      </c>
      <c r="IG68" s="8">
        <v>1</v>
      </c>
      <c r="IH68" s="8">
        <v>0</v>
      </c>
      <c r="II68" s="17">
        <v>0</v>
      </c>
      <c r="IJ68" s="17">
        <v>0</v>
      </c>
      <c r="IK68" s="17">
        <v>0</v>
      </c>
      <c r="IL68" s="17">
        <v>0</v>
      </c>
      <c r="IM68" s="17">
        <v>0</v>
      </c>
      <c r="IN68" s="17">
        <v>0</v>
      </c>
      <c r="IO68" s="17">
        <v>1</v>
      </c>
      <c r="IP68" s="8">
        <v>0</v>
      </c>
      <c r="IQ68" s="8">
        <v>1</v>
      </c>
      <c r="IR68" s="8">
        <v>1</v>
      </c>
      <c r="IS68" s="8">
        <v>0</v>
      </c>
      <c r="IT68" s="8">
        <v>0</v>
      </c>
      <c r="IU68" s="8">
        <v>0</v>
      </c>
      <c r="IV68" s="8">
        <v>0</v>
      </c>
      <c r="IW68" s="8">
        <v>0</v>
      </c>
      <c r="IX68" s="8">
        <v>0</v>
      </c>
      <c r="IY68" s="8">
        <v>0</v>
      </c>
      <c r="IZ68" s="8">
        <v>0</v>
      </c>
      <c r="JA68" s="32">
        <v>22.272071783368048</v>
      </c>
      <c r="JB68" s="8">
        <v>0</v>
      </c>
      <c r="JC68" s="8">
        <v>0</v>
      </c>
      <c r="JD68" s="8">
        <v>0</v>
      </c>
      <c r="JE68" s="8">
        <v>89</v>
      </c>
      <c r="JF68" s="8">
        <v>120</v>
      </c>
      <c r="JG68" s="8">
        <v>80</v>
      </c>
      <c r="JH68">
        <v>0</v>
      </c>
      <c r="JI68" s="32">
        <f t="shared" si="83"/>
        <v>0</v>
      </c>
      <c r="JJ68">
        <v>1</v>
      </c>
      <c r="JK68">
        <v>0</v>
      </c>
      <c r="JL68">
        <v>0</v>
      </c>
      <c r="JM68">
        <v>0</v>
      </c>
      <c r="JN68">
        <v>0</v>
      </c>
      <c r="JO68">
        <v>1</v>
      </c>
      <c r="JP68">
        <v>0</v>
      </c>
      <c r="JQ68">
        <f t="shared" si="84"/>
        <v>0</v>
      </c>
      <c r="JR68">
        <v>0</v>
      </c>
      <c r="JS68" s="12">
        <v>0</v>
      </c>
      <c r="JT68" s="12">
        <v>0</v>
      </c>
      <c r="JU68" s="12">
        <v>0</v>
      </c>
      <c r="JV68" s="12">
        <v>0</v>
      </c>
      <c r="JW68">
        <v>33</v>
      </c>
      <c r="JX68">
        <v>0</v>
      </c>
      <c r="JY68">
        <f>JW68-GK68</f>
        <v>3</v>
      </c>
      <c r="JZ68">
        <v>0.66</v>
      </c>
      <c r="KA68">
        <v>0</v>
      </c>
      <c r="KB68">
        <v>60</v>
      </c>
      <c r="KC68">
        <v>0</v>
      </c>
      <c r="KD68" s="8"/>
      <c r="KE68" s="8"/>
      <c r="KF68" s="8"/>
      <c r="KG68" s="8"/>
      <c r="KH68" s="8"/>
      <c r="KI68" s="8"/>
      <c r="KJ68" s="8"/>
      <c r="KK68" s="8">
        <v>0</v>
      </c>
    </row>
    <row r="69" spans="1:297" ht="15" x14ac:dyDescent="0.2">
      <c r="A69" s="5">
        <v>68</v>
      </c>
      <c r="B69" s="6">
        <v>1</v>
      </c>
      <c r="C69" s="12">
        <v>31.764383561643836</v>
      </c>
      <c r="D69" s="8">
        <v>0</v>
      </c>
      <c r="E69" s="8">
        <v>1</v>
      </c>
      <c r="F69" s="8">
        <v>6</v>
      </c>
      <c r="G69" s="8">
        <v>1</v>
      </c>
      <c r="H69" s="8">
        <v>1</v>
      </c>
      <c r="I69" s="8">
        <v>0</v>
      </c>
      <c r="J69" s="8">
        <v>0</v>
      </c>
      <c r="K69" s="8">
        <v>1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0</v>
      </c>
      <c r="R69" s="8">
        <v>0</v>
      </c>
      <c r="S69" s="8">
        <v>0</v>
      </c>
      <c r="T69" s="8">
        <v>0</v>
      </c>
      <c r="U69" s="8">
        <v>0</v>
      </c>
      <c r="V69" s="8">
        <v>0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11</v>
      </c>
      <c r="AD69" s="8">
        <v>0</v>
      </c>
      <c r="AE69" s="8"/>
      <c r="AF69" s="8">
        <v>1</v>
      </c>
      <c r="AG69" s="8">
        <v>1</v>
      </c>
      <c r="AH69" s="8">
        <v>0</v>
      </c>
      <c r="AI69" s="8">
        <v>1</v>
      </c>
      <c r="AJ69" s="8">
        <v>0</v>
      </c>
      <c r="AK69" s="8">
        <v>0</v>
      </c>
      <c r="AL69" s="8">
        <v>0</v>
      </c>
      <c r="AM69" s="8">
        <v>1</v>
      </c>
      <c r="AN69" s="8">
        <v>1</v>
      </c>
      <c r="AO69" s="8">
        <v>1</v>
      </c>
      <c r="AP69" s="8">
        <v>0</v>
      </c>
      <c r="AQ69" s="12">
        <v>37.104109589041094</v>
      </c>
      <c r="AR69" s="8">
        <v>3</v>
      </c>
      <c r="AS69" s="8">
        <v>0</v>
      </c>
      <c r="AT69" s="8">
        <v>0</v>
      </c>
      <c r="AU69" s="8">
        <v>0</v>
      </c>
      <c r="AV69" s="8">
        <v>0</v>
      </c>
      <c r="AW69" s="8">
        <v>0</v>
      </c>
      <c r="AX69" s="8">
        <v>0</v>
      </c>
      <c r="AY69" s="8">
        <v>0</v>
      </c>
      <c r="AZ69" s="8">
        <v>0</v>
      </c>
      <c r="BA69" s="8">
        <v>0</v>
      </c>
      <c r="BB69" s="8">
        <v>0</v>
      </c>
      <c r="BC69" s="8">
        <v>1</v>
      </c>
      <c r="BD69" s="8">
        <v>1</v>
      </c>
      <c r="BE69" s="8">
        <v>1</v>
      </c>
      <c r="BF69" s="8">
        <v>0</v>
      </c>
      <c r="BG69" s="8">
        <v>0</v>
      </c>
      <c r="BH69" s="8">
        <v>1</v>
      </c>
      <c r="BI69" s="8">
        <v>1</v>
      </c>
      <c r="BJ69" s="8">
        <v>0</v>
      </c>
      <c r="BK69" s="8">
        <v>2</v>
      </c>
      <c r="BL69" s="32">
        <v>24.199263038548754</v>
      </c>
      <c r="BM69" s="32">
        <f t="shared" si="68"/>
        <v>1.2755102040816375</v>
      </c>
      <c r="BN69" s="32">
        <f t="shared" si="69"/>
        <v>27.551020408163751</v>
      </c>
      <c r="BO69" s="8">
        <v>86.5</v>
      </c>
      <c r="BP69" s="8">
        <v>140</v>
      </c>
      <c r="BQ69" s="8">
        <v>90</v>
      </c>
      <c r="BR69" s="9">
        <v>76</v>
      </c>
      <c r="BS69" s="9">
        <v>0</v>
      </c>
      <c r="BT69" s="8">
        <v>11.3</v>
      </c>
      <c r="BU69" s="8">
        <v>13.9</v>
      </c>
      <c r="BV69" s="8">
        <v>14.1</v>
      </c>
      <c r="BW69" s="8">
        <v>33.700000000000003</v>
      </c>
      <c r="BX69" s="8">
        <v>42.4</v>
      </c>
      <c r="BY69" s="8">
        <v>44.8</v>
      </c>
      <c r="BZ69" s="8">
        <f t="shared" si="70"/>
        <v>2.7999999999999989</v>
      </c>
      <c r="CA69" s="8">
        <v>8000</v>
      </c>
      <c r="CB69" s="8">
        <v>7000</v>
      </c>
      <c r="CC69" s="8">
        <v>6100</v>
      </c>
      <c r="CD69" s="8">
        <v>346000</v>
      </c>
      <c r="CE69" s="8">
        <v>191000</v>
      </c>
      <c r="CF69" s="8">
        <v>234000</v>
      </c>
      <c r="CG69" s="8">
        <v>1.53</v>
      </c>
      <c r="CH69" s="8">
        <v>1.83</v>
      </c>
      <c r="CI69" s="8">
        <v>1.53</v>
      </c>
      <c r="CJ69" s="8">
        <f t="shared" si="71"/>
        <v>0</v>
      </c>
      <c r="CK69" s="8">
        <f t="shared" si="72"/>
        <v>-100</v>
      </c>
      <c r="CL69" s="34">
        <v>67.10686821659155</v>
      </c>
      <c r="CM69" s="10">
        <v>56.3</v>
      </c>
      <c r="CN69" s="39">
        <v>59.3</v>
      </c>
      <c r="CO69" s="34">
        <v>67.10686821659155</v>
      </c>
      <c r="CP69">
        <v>56.3</v>
      </c>
      <c r="CQ69">
        <v>59.3</v>
      </c>
      <c r="CR69">
        <f t="shared" si="73"/>
        <v>0</v>
      </c>
      <c r="CS69">
        <f t="shared" si="74"/>
        <v>-100</v>
      </c>
      <c r="CT69" s="47">
        <v>2.0299999999999998</v>
      </c>
      <c r="CU69" s="7"/>
      <c r="CV69" s="47"/>
      <c r="CW69" s="47"/>
      <c r="CX69" s="24">
        <v>34</v>
      </c>
      <c r="CY69" s="50">
        <v>1</v>
      </c>
      <c r="CZ69" s="50">
        <v>0</v>
      </c>
      <c r="DA69" s="50">
        <v>2</v>
      </c>
      <c r="DB69" s="24">
        <v>47</v>
      </c>
      <c r="DC69" s="50">
        <v>1</v>
      </c>
      <c r="DD69" s="50">
        <v>0</v>
      </c>
      <c r="DE69" s="50">
        <v>2</v>
      </c>
      <c r="DF69" s="24"/>
      <c r="DG69" s="51"/>
      <c r="DH69" s="51"/>
      <c r="DI69" s="51"/>
      <c r="DN69" s="32"/>
      <c r="DP69" s="8">
        <v>6.4</v>
      </c>
      <c r="DQ69" s="8">
        <v>11.2</v>
      </c>
      <c r="DR69" s="8">
        <v>3.6</v>
      </c>
      <c r="DS69" s="8">
        <f>(DR69)-(DP69)</f>
        <v>-2.8000000000000003</v>
      </c>
      <c r="DT69" s="8"/>
      <c r="DU69" s="8"/>
      <c r="DV69" s="8"/>
      <c r="DW69" s="8" t="s">
        <v>17</v>
      </c>
      <c r="DX69" s="8">
        <v>97</v>
      </c>
      <c r="DY69" s="8">
        <v>97</v>
      </c>
      <c r="DZ69" s="8">
        <v>92</v>
      </c>
      <c r="EA69" s="8">
        <f t="shared" si="75"/>
        <v>-5</v>
      </c>
      <c r="EB69" s="8">
        <f t="shared" si="76"/>
        <v>-600</v>
      </c>
      <c r="EC69" s="8">
        <v>178</v>
      </c>
      <c r="ED69" s="8">
        <v>209</v>
      </c>
      <c r="EE69" s="8">
        <v>172</v>
      </c>
      <c r="EF69" s="8">
        <v>40</v>
      </c>
      <c r="EG69" s="8">
        <v>57</v>
      </c>
      <c r="EH69" s="8">
        <v>67</v>
      </c>
      <c r="EI69" s="8">
        <v>104</v>
      </c>
      <c r="EJ69" s="8">
        <v>120</v>
      </c>
      <c r="EK69" s="8">
        <v>59</v>
      </c>
      <c r="EL69" s="46">
        <f t="shared" si="77"/>
        <v>-43.269230769230774</v>
      </c>
      <c r="EM69" s="9">
        <v>1</v>
      </c>
      <c r="EN69" s="8">
        <v>171</v>
      </c>
      <c r="EO69" s="8">
        <v>161</v>
      </c>
      <c r="EP69" s="8">
        <v>230</v>
      </c>
      <c r="EQ69" s="8">
        <v>54</v>
      </c>
      <c r="ER69" s="8">
        <v>63</v>
      </c>
      <c r="ES69" s="8">
        <v>92</v>
      </c>
      <c r="ET69" s="8">
        <v>35</v>
      </c>
      <c r="EU69" s="8">
        <v>16</v>
      </c>
      <c r="EV69" s="8">
        <v>25</v>
      </c>
      <c r="EW69" s="8">
        <v>7.34</v>
      </c>
      <c r="EX69" s="8">
        <v>7.31</v>
      </c>
      <c r="EY69" s="8">
        <v>26</v>
      </c>
      <c r="EZ69" s="8">
        <v>26</v>
      </c>
      <c r="FA69" s="8">
        <v>1.49</v>
      </c>
      <c r="FB69" s="8">
        <v>1.4</v>
      </c>
      <c r="FC69" s="8">
        <f t="shared" si="78"/>
        <v>-9.000000000000008E-2</v>
      </c>
      <c r="FD69" s="8">
        <v>1.6</v>
      </c>
      <c r="FE69" s="29">
        <v>2.9</v>
      </c>
      <c r="FF69" s="29">
        <f t="shared" si="79"/>
        <v>1.2999999999999998</v>
      </c>
      <c r="FG69" s="29">
        <v>85</v>
      </c>
      <c r="FH69" s="30">
        <v>48</v>
      </c>
      <c r="FI69" s="29">
        <v>67</v>
      </c>
      <c r="FJ69" s="29">
        <v>0</v>
      </c>
      <c r="FK69" s="28">
        <v>25</v>
      </c>
      <c r="FL69" s="29">
        <v>0</v>
      </c>
      <c r="FM69" s="29">
        <f>FK69-FI69</f>
        <v>-42</v>
      </c>
      <c r="FN69" s="29">
        <v>15</v>
      </c>
      <c r="FO69" s="29">
        <v>25</v>
      </c>
      <c r="FP69" s="29">
        <f>FO69-FN69</f>
        <v>10</v>
      </c>
      <c r="FQ69" s="29">
        <f>((FO69-FN69)-1)*100</f>
        <v>900</v>
      </c>
      <c r="FR69" s="8">
        <v>0</v>
      </c>
      <c r="FS69" s="8">
        <v>0</v>
      </c>
      <c r="FT69" s="8">
        <v>0</v>
      </c>
      <c r="FU69" s="8">
        <v>8</v>
      </c>
      <c r="FV69" s="8">
        <v>3</v>
      </c>
      <c r="FW69" s="8">
        <v>3</v>
      </c>
      <c r="FX69" s="8">
        <v>25</v>
      </c>
      <c r="FY69" s="8">
        <v>10</v>
      </c>
      <c r="FZ69" s="8">
        <v>8</v>
      </c>
      <c r="GA69" s="8">
        <v>0</v>
      </c>
      <c r="GB69" s="8">
        <v>0</v>
      </c>
      <c r="GC69" s="8">
        <f t="shared" si="80"/>
        <v>0</v>
      </c>
      <c r="GD69" s="8">
        <v>608</v>
      </c>
      <c r="GE69" s="8">
        <v>809</v>
      </c>
      <c r="GF69" s="29">
        <v>0.04</v>
      </c>
      <c r="GG69" s="41">
        <f t="shared" si="85"/>
        <v>1.703333929878037E-2</v>
      </c>
      <c r="GH69" s="30">
        <v>0.02</v>
      </c>
      <c r="GI69" s="42">
        <f>LOG(GH69+1)</f>
        <v>8.6001717619175692E-3</v>
      </c>
      <c r="GJ69" s="42">
        <f>GH69-GF69</f>
        <v>-0.02</v>
      </c>
      <c r="GK69" s="8">
        <v>41</v>
      </c>
      <c r="GL69" s="8">
        <v>1</v>
      </c>
      <c r="GM69" s="8">
        <v>0.64</v>
      </c>
      <c r="GN69" s="8">
        <v>0</v>
      </c>
      <c r="GO69" s="8"/>
      <c r="GP69" s="8"/>
      <c r="GQ69" s="8">
        <v>164</v>
      </c>
      <c r="GR69" s="8">
        <v>1</v>
      </c>
      <c r="GS69" s="8"/>
      <c r="GT69" s="9"/>
      <c r="GU69" s="8">
        <v>1</v>
      </c>
      <c r="GV69" s="14">
        <f t="shared" si="86"/>
        <v>0.3010299956639812</v>
      </c>
      <c r="GW69" s="8">
        <v>0</v>
      </c>
      <c r="GX69" s="4">
        <v>1</v>
      </c>
      <c r="GY69" s="8">
        <v>0</v>
      </c>
      <c r="GZ69" s="8">
        <v>0</v>
      </c>
      <c r="HA69" s="8">
        <v>0</v>
      </c>
      <c r="HB69" s="8">
        <v>1</v>
      </c>
      <c r="HC69" s="8">
        <v>0</v>
      </c>
      <c r="HD69" s="8">
        <v>466.69</v>
      </c>
      <c r="HE69" s="8">
        <v>300.67</v>
      </c>
      <c r="HF69">
        <v>481.62</v>
      </c>
      <c r="HG69">
        <v>276.23</v>
      </c>
      <c r="HH69">
        <f t="shared" si="81"/>
        <v>14.930000000000007</v>
      </c>
      <c r="HI69">
        <f t="shared" si="82"/>
        <v>-24.439999999999998</v>
      </c>
      <c r="HJ69" s="8">
        <v>1</v>
      </c>
      <c r="HK69">
        <v>0</v>
      </c>
      <c r="HL69">
        <v>1</v>
      </c>
      <c r="HM69" s="26">
        <v>0</v>
      </c>
      <c r="HN69" s="26">
        <v>0</v>
      </c>
      <c r="HO69" s="26">
        <v>0</v>
      </c>
      <c r="HP69" s="26">
        <v>0</v>
      </c>
      <c r="HQ69" s="26">
        <v>2</v>
      </c>
      <c r="HR69" s="26">
        <v>1</v>
      </c>
      <c r="HS69" s="26">
        <v>0</v>
      </c>
      <c r="HT69" s="8">
        <v>1</v>
      </c>
      <c r="HU69" s="8">
        <v>0</v>
      </c>
      <c r="HV69" s="8">
        <v>0</v>
      </c>
      <c r="HX69">
        <v>0</v>
      </c>
      <c r="HY69">
        <v>0</v>
      </c>
      <c r="HZ69">
        <v>0</v>
      </c>
      <c r="IA69">
        <v>0</v>
      </c>
      <c r="IB69" s="8">
        <v>0</v>
      </c>
      <c r="IC69" s="8">
        <v>0</v>
      </c>
      <c r="ID69" s="8">
        <v>1</v>
      </c>
      <c r="IE69" s="8">
        <v>1</v>
      </c>
      <c r="IF69" s="8">
        <v>1</v>
      </c>
      <c r="IG69" s="8">
        <v>0</v>
      </c>
      <c r="IH69" s="8">
        <v>0</v>
      </c>
      <c r="II69" s="17">
        <v>0</v>
      </c>
      <c r="IJ69" s="17">
        <v>0</v>
      </c>
      <c r="IK69" s="17">
        <v>0</v>
      </c>
      <c r="IL69" s="17">
        <v>0</v>
      </c>
      <c r="IM69" s="17">
        <v>0</v>
      </c>
      <c r="IN69" s="17">
        <v>0</v>
      </c>
      <c r="IO69" s="17">
        <v>1</v>
      </c>
      <c r="IP69" s="8">
        <v>0</v>
      </c>
      <c r="IQ69" s="8">
        <v>1</v>
      </c>
      <c r="IR69" s="8">
        <v>0</v>
      </c>
      <c r="IS69" s="8">
        <v>1</v>
      </c>
      <c r="IT69" s="8">
        <v>0</v>
      </c>
      <c r="IU69" s="8">
        <v>0</v>
      </c>
      <c r="IV69" s="8">
        <v>0</v>
      </c>
      <c r="IW69" s="8">
        <v>0</v>
      </c>
      <c r="IX69" s="8">
        <v>0</v>
      </c>
      <c r="IY69" s="8">
        <v>0</v>
      </c>
      <c r="IZ69" s="8">
        <v>0</v>
      </c>
      <c r="JA69" s="32">
        <v>25.474773242630391</v>
      </c>
      <c r="JB69" s="8">
        <v>0</v>
      </c>
      <c r="JC69" s="8">
        <v>1</v>
      </c>
      <c r="JD69" s="8">
        <v>0</v>
      </c>
      <c r="JE69" s="8">
        <v>88.2</v>
      </c>
      <c r="JF69" s="8">
        <v>140</v>
      </c>
      <c r="JG69" s="8">
        <v>100</v>
      </c>
      <c r="JH69">
        <v>0</v>
      </c>
      <c r="JI69" s="32">
        <f t="shared" si="83"/>
        <v>0</v>
      </c>
      <c r="JJ69">
        <v>1</v>
      </c>
      <c r="JK69">
        <v>0</v>
      </c>
      <c r="JL69">
        <v>0</v>
      </c>
      <c r="JM69">
        <v>0</v>
      </c>
      <c r="JN69">
        <v>0</v>
      </c>
      <c r="JO69">
        <v>1</v>
      </c>
      <c r="JP69">
        <v>0</v>
      </c>
      <c r="JQ69">
        <f t="shared" si="84"/>
        <v>-1</v>
      </c>
      <c r="JR69">
        <v>0</v>
      </c>
      <c r="JS69" s="12">
        <f>(((JH69)-(GU69))/(GU69))*100</f>
        <v>-100</v>
      </c>
      <c r="JT69" s="12">
        <v>0</v>
      </c>
      <c r="JU69" s="12">
        <v>0</v>
      </c>
      <c r="JV69" s="12">
        <v>0</v>
      </c>
      <c r="KD69" s="8"/>
      <c r="KE69" s="8"/>
      <c r="KF69" s="8"/>
      <c r="KG69" s="8"/>
      <c r="KH69" s="8"/>
      <c r="KI69" s="8"/>
      <c r="KJ69" s="8"/>
      <c r="KK69" s="8"/>
    </row>
    <row r="70" spans="1:297" ht="15" x14ac:dyDescent="0.2">
      <c r="A70" s="5">
        <v>69</v>
      </c>
      <c r="B70" s="6">
        <v>0</v>
      </c>
      <c r="C70" s="12">
        <v>30.087671232876712</v>
      </c>
      <c r="D70" s="8">
        <v>1</v>
      </c>
      <c r="E70" s="8">
        <v>2</v>
      </c>
      <c r="F70" s="8">
        <v>6</v>
      </c>
      <c r="G70" s="8">
        <v>1</v>
      </c>
      <c r="H70" s="8">
        <v>0</v>
      </c>
      <c r="I70" s="8">
        <v>0</v>
      </c>
      <c r="J70" s="8">
        <v>0</v>
      </c>
      <c r="K70" s="8">
        <v>1</v>
      </c>
      <c r="L70" s="8">
        <v>0</v>
      </c>
      <c r="M70" s="8">
        <v>0</v>
      </c>
      <c r="N70" s="8">
        <v>0</v>
      </c>
      <c r="O70" s="8">
        <v>0</v>
      </c>
      <c r="P70" s="8">
        <v>1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  <c r="V70" s="8">
        <v>0</v>
      </c>
      <c r="W70" s="8">
        <v>0</v>
      </c>
      <c r="X70" s="8">
        <v>0</v>
      </c>
      <c r="Y70" s="8">
        <v>0</v>
      </c>
      <c r="Z70" s="8">
        <v>0</v>
      </c>
      <c r="AA70" s="8">
        <v>0</v>
      </c>
      <c r="AB70" s="8">
        <v>0</v>
      </c>
      <c r="AC70" s="8">
        <v>8</v>
      </c>
      <c r="AD70" s="8">
        <v>0</v>
      </c>
      <c r="AE70" s="8"/>
      <c r="AF70" s="8">
        <v>0</v>
      </c>
      <c r="AG70" s="8">
        <v>0</v>
      </c>
      <c r="AH70" s="8">
        <v>0</v>
      </c>
      <c r="AI70" s="8">
        <v>1</v>
      </c>
      <c r="AJ70" s="8">
        <v>0</v>
      </c>
      <c r="AK70" s="8">
        <v>1</v>
      </c>
      <c r="AL70" s="8">
        <v>0</v>
      </c>
      <c r="AM70" s="8">
        <v>0</v>
      </c>
      <c r="AN70" s="8">
        <v>0</v>
      </c>
      <c r="AO70" s="8">
        <v>0</v>
      </c>
      <c r="AP70" s="8">
        <v>0</v>
      </c>
      <c r="AQ70" s="12">
        <v>27.076712328767123</v>
      </c>
      <c r="AR70" s="8">
        <v>1</v>
      </c>
      <c r="AS70" s="8">
        <v>1</v>
      </c>
      <c r="AT70" s="8">
        <v>0</v>
      </c>
      <c r="AU70" s="8">
        <v>0</v>
      </c>
      <c r="AV70" s="8">
        <v>0</v>
      </c>
      <c r="AW70" s="8">
        <v>0</v>
      </c>
      <c r="AX70" s="8">
        <v>0</v>
      </c>
      <c r="AY70" s="8">
        <v>0</v>
      </c>
      <c r="AZ70" s="8">
        <v>0</v>
      </c>
      <c r="BA70" s="8">
        <v>0</v>
      </c>
      <c r="BB70" s="8">
        <v>0</v>
      </c>
      <c r="BC70" s="8">
        <v>1</v>
      </c>
      <c r="BD70" s="8">
        <v>1</v>
      </c>
      <c r="BE70" s="8">
        <v>1</v>
      </c>
      <c r="BF70" s="8">
        <v>0</v>
      </c>
      <c r="BG70" s="8">
        <v>0</v>
      </c>
      <c r="BH70" s="8">
        <v>1</v>
      </c>
      <c r="BI70" s="8">
        <v>1</v>
      </c>
      <c r="BJ70" s="8">
        <v>0</v>
      </c>
      <c r="BK70" s="8">
        <v>0</v>
      </c>
      <c r="BL70" s="32">
        <v>17.231833910034602</v>
      </c>
      <c r="BM70" s="32">
        <f t="shared" si="68"/>
        <v>3.5640138408304516</v>
      </c>
      <c r="BN70" s="32">
        <f t="shared" si="69"/>
        <v>256.40138408304517</v>
      </c>
      <c r="BO70" s="8">
        <v>72</v>
      </c>
      <c r="BP70" s="8">
        <v>120</v>
      </c>
      <c r="BQ70" s="8">
        <v>80</v>
      </c>
      <c r="BR70" s="9">
        <v>84</v>
      </c>
      <c r="BS70" s="9">
        <v>1</v>
      </c>
      <c r="BT70" s="8">
        <v>10.9</v>
      </c>
      <c r="BU70" s="8">
        <v>13.8</v>
      </c>
      <c r="BV70" s="8">
        <v>11.9</v>
      </c>
      <c r="BW70" s="8">
        <v>33.200000000000003</v>
      </c>
      <c r="BX70" s="8">
        <v>39.6</v>
      </c>
      <c r="BY70" s="8">
        <v>34.200000000000003</v>
      </c>
      <c r="BZ70" s="8">
        <f t="shared" si="70"/>
        <v>1</v>
      </c>
      <c r="CA70" s="8">
        <v>12700</v>
      </c>
      <c r="CB70" s="8">
        <v>8200</v>
      </c>
      <c r="CC70" s="8">
        <v>5800</v>
      </c>
      <c r="CD70" s="8">
        <v>366000</v>
      </c>
      <c r="CE70" s="8">
        <v>332000</v>
      </c>
      <c r="CF70" s="8">
        <v>339000</v>
      </c>
      <c r="CG70" s="8">
        <v>1.25</v>
      </c>
      <c r="CH70" s="8">
        <v>1.08</v>
      </c>
      <c r="CI70" s="8">
        <v>1.27</v>
      </c>
      <c r="CJ70" s="8">
        <f t="shared" si="71"/>
        <v>2.0000000000000018E-2</v>
      </c>
      <c r="CK70" s="8">
        <f t="shared" si="72"/>
        <v>-98</v>
      </c>
      <c r="CL70" s="34">
        <v>51.695431963470313</v>
      </c>
      <c r="CM70">
        <v>53.5</v>
      </c>
      <c r="CN70" s="39">
        <v>57.9</v>
      </c>
      <c r="CO70" s="34">
        <v>50.881330672707001</v>
      </c>
      <c r="CP70">
        <v>52.5</v>
      </c>
      <c r="CQ70">
        <v>56.8</v>
      </c>
      <c r="CR70">
        <f t="shared" si="73"/>
        <v>-1.1000000000000014</v>
      </c>
      <c r="CS70">
        <f t="shared" si="74"/>
        <v>-210.00000000000014</v>
      </c>
      <c r="CT70" s="47">
        <v>2.08</v>
      </c>
      <c r="CU70" s="47">
        <v>1.77</v>
      </c>
      <c r="CV70" s="47">
        <f>CU70-CT70</f>
        <v>-0.31000000000000005</v>
      </c>
      <c r="CW70" s="47">
        <f xml:space="preserve"> ((CU70-CT70)-1)*100</f>
        <v>-131</v>
      </c>
      <c r="CX70" s="48">
        <v>30.9</v>
      </c>
      <c r="CY70" s="50">
        <v>1</v>
      </c>
      <c r="CZ70" s="50">
        <v>0</v>
      </c>
      <c r="DA70" s="50">
        <v>2</v>
      </c>
      <c r="DB70" s="48">
        <v>38</v>
      </c>
      <c r="DC70" s="50">
        <v>1</v>
      </c>
      <c r="DD70" s="50">
        <v>1</v>
      </c>
      <c r="DE70" s="50">
        <v>3</v>
      </c>
      <c r="DF70" s="48">
        <v>38</v>
      </c>
      <c r="DG70" s="50">
        <v>1</v>
      </c>
      <c r="DH70" s="50">
        <v>0</v>
      </c>
      <c r="DI70" s="50">
        <v>2</v>
      </c>
      <c r="DJ70">
        <v>48</v>
      </c>
      <c r="DK70">
        <v>1</v>
      </c>
      <c r="DL70" s="56">
        <v>0</v>
      </c>
      <c r="DM70">
        <v>2</v>
      </c>
      <c r="DN70" s="32">
        <f>DJ70-DB70</f>
        <v>10</v>
      </c>
      <c r="DO70">
        <f>((DJ70-DB70)-1)*100</f>
        <v>900</v>
      </c>
      <c r="DP70" s="8">
        <v>5.6</v>
      </c>
      <c r="DQ70" s="8">
        <v>6.1</v>
      </c>
      <c r="DR70" s="8">
        <v>5.7</v>
      </c>
      <c r="DS70" s="8">
        <f>(DR70)-(DP70)</f>
        <v>0.10000000000000053</v>
      </c>
      <c r="DT70" s="8"/>
      <c r="DU70" s="8"/>
      <c r="DV70" s="8"/>
      <c r="DW70" s="8" t="s">
        <v>17</v>
      </c>
      <c r="DX70" s="8">
        <v>78</v>
      </c>
      <c r="DY70" s="8">
        <v>79</v>
      </c>
      <c r="DZ70" s="8">
        <v>84</v>
      </c>
      <c r="EA70" s="8">
        <f t="shared" si="75"/>
        <v>6</v>
      </c>
      <c r="EB70" s="8">
        <f t="shared" si="76"/>
        <v>500</v>
      </c>
      <c r="EC70" s="8">
        <v>185</v>
      </c>
      <c r="ED70" s="8">
        <v>198</v>
      </c>
      <c r="EE70" s="8">
        <v>198</v>
      </c>
      <c r="EF70" s="8">
        <v>86</v>
      </c>
      <c r="EG70" s="8">
        <v>81</v>
      </c>
      <c r="EH70" s="8">
        <v>81</v>
      </c>
      <c r="EI70" s="8">
        <v>82</v>
      </c>
      <c r="EJ70" s="8">
        <v>93</v>
      </c>
      <c r="EK70" s="8">
        <v>100</v>
      </c>
      <c r="EL70" s="46">
        <f t="shared" si="77"/>
        <v>21.951219512195124</v>
      </c>
      <c r="EM70" s="9">
        <v>1</v>
      </c>
      <c r="EN70" s="8">
        <v>87</v>
      </c>
      <c r="EO70" s="8">
        <v>118</v>
      </c>
      <c r="EP70" s="8">
        <v>83</v>
      </c>
      <c r="EQ70" s="8">
        <v>22</v>
      </c>
      <c r="ER70" s="8"/>
      <c r="ES70" s="8"/>
      <c r="ET70" s="8">
        <v>7</v>
      </c>
      <c r="EU70" s="8"/>
      <c r="EV70" s="8"/>
      <c r="EW70" s="8">
        <v>7.33</v>
      </c>
      <c r="EX70" s="8">
        <v>7.35</v>
      </c>
      <c r="EY70" s="8">
        <v>22.9</v>
      </c>
      <c r="EZ70" s="8">
        <v>27.2</v>
      </c>
      <c r="FA70" s="8">
        <v>1.41</v>
      </c>
      <c r="FB70" s="8">
        <v>1.34</v>
      </c>
      <c r="FC70" s="8">
        <f t="shared" si="78"/>
        <v>-6.999999999999984E-2</v>
      </c>
      <c r="FD70" s="8">
        <v>2.5</v>
      </c>
      <c r="FE70" s="29">
        <v>3.1</v>
      </c>
      <c r="FF70" s="29">
        <f t="shared" si="79"/>
        <v>0.60000000000000009</v>
      </c>
      <c r="FG70" s="29">
        <v>61</v>
      </c>
      <c r="FH70" s="28">
        <v>41</v>
      </c>
      <c r="FI70" s="29">
        <v>25</v>
      </c>
      <c r="FJ70" s="29">
        <v>0</v>
      </c>
      <c r="FK70" s="28">
        <v>89</v>
      </c>
      <c r="FL70" s="29">
        <v>1</v>
      </c>
      <c r="FM70" s="29">
        <f>FK70-FI70</f>
        <v>64</v>
      </c>
      <c r="FN70" s="29">
        <v>22</v>
      </c>
      <c r="FO70" s="29">
        <v>48</v>
      </c>
      <c r="FP70" s="29">
        <f>FO70-FN70</f>
        <v>26</v>
      </c>
      <c r="FQ70" s="29">
        <f>((FO70-FN70)-1)*100</f>
        <v>2500</v>
      </c>
      <c r="FR70" s="8">
        <v>0</v>
      </c>
      <c r="FS70" s="8">
        <v>0</v>
      </c>
      <c r="FT70" s="8">
        <v>0</v>
      </c>
      <c r="FU70" s="8">
        <v>8</v>
      </c>
      <c r="FV70" s="8">
        <v>50</v>
      </c>
      <c r="FW70" s="8">
        <v>60</v>
      </c>
      <c r="FX70" s="8">
        <v>30</v>
      </c>
      <c r="FY70" s="8">
        <v>5</v>
      </c>
      <c r="FZ70" s="8">
        <v>5</v>
      </c>
      <c r="GA70" s="8">
        <v>0</v>
      </c>
      <c r="GB70" s="8">
        <v>0</v>
      </c>
      <c r="GC70" s="8">
        <f t="shared" si="80"/>
        <v>0</v>
      </c>
      <c r="GD70" s="8">
        <v>483</v>
      </c>
      <c r="GE70" s="8">
        <v>545</v>
      </c>
      <c r="GF70" s="29">
        <v>0.56999999999999995</v>
      </c>
      <c r="GG70" s="41">
        <f t="shared" si="85"/>
        <v>0.19589965240923368</v>
      </c>
      <c r="GH70" s="30">
        <v>0.22</v>
      </c>
      <c r="GI70" s="42">
        <f>LOG(GH70+1)</f>
        <v>8.6359830674748214E-2</v>
      </c>
      <c r="GJ70" s="42">
        <f>GH70-GF70</f>
        <v>-0.35</v>
      </c>
      <c r="GK70" s="8">
        <v>31</v>
      </c>
      <c r="GL70" s="8">
        <v>0</v>
      </c>
      <c r="GM70" s="8">
        <v>0.67</v>
      </c>
      <c r="GN70" s="8">
        <v>0</v>
      </c>
      <c r="GO70" s="8"/>
      <c r="GP70" s="8"/>
      <c r="GQ70" s="8">
        <v>106.7</v>
      </c>
      <c r="GR70" s="8">
        <v>1</v>
      </c>
      <c r="GS70" s="8"/>
      <c r="GT70" s="9"/>
      <c r="GU70" s="8">
        <v>0</v>
      </c>
      <c r="GV70" s="14">
        <f t="shared" si="86"/>
        <v>0</v>
      </c>
      <c r="GW70" s="8">
        <v>1</v>
      </c>
      <c r="GX70" s="4">
        <v>0</v>
      </c>
      <c r="GY70" s="8">
        <v>0</v>
      </c>
      <c r="GZ70" s="8">
        <v>0</v>
      </c>
      <c r="HA70" s="8">
        <v>0</v>
      </c>
      <c r="HB70" s="8">
        <v>1</v>
      </c>
      <c r="HC70" s="8">
        <v>0</v>
      </c>
      <c r="HD70" s="8">
        <v>347.19</v>
      </c>
      <c r="HE70" s="8">
        <v>225.12</v>
      </c>
      <c r="HF70">
        <v>367.84</v>
      </c>
      <c r="HG70">
        <v>244.99</v>
      </c>
      <c r="HH70">
        <f t="shared" si="81"/>
        <v>20.649999999999977</v>
      </c>
      <c r="HI70">
        <f t="shared" si="82"/>
        <v>19.870000000000005</v>
      </c>
      <c r="HJ70" s="8">
        <v>1</v>
      </c>
      <c r="HK70" s="8">
        <v>1</v>
      </c>
      <c r="HL70">
        <v>1</v>
      </c>
      <c r="HM70" s="26">
        <v>0</v>
      </c>
      <c r="HN70" s="26">
        <v>0</v>
      </c>
      <c r="HO70" s="26">
        <v>0</v>
      </c>
      <c r="HP70" s="26">
        <v>0</v>
      </c>
      <c r="HQ70" s="26">
        <v>3</v>
      </c>
      <c r="HR70" s="26">
        <v>1</v>
      </c>
      <c r="HS70" s="26">
        <v>0</v>
      </c>
      <c r="HT70" s="8">
        <v>0</v>
      </c>
      <c r="HU70" s="8">
        <v>0</v>
      </c>
      <c r="HV70" s="8">
        <v>0</v>
      </c>
      <c r="HX70">
        <v>0</v>
      </c>
      <c r="HY70">
        <v>0</v>
      </c>
      <c r="HZ70">
        <v>0</v>
      </c>
      <c r="IA70">
        <v>0</v>
      </c>
      <c r="IB70" s="8">
        <v>0</v>
      </c>
      <c r="IC70" s="8">
        <v>0</v>
      </c>
      <c r="ID70" s="8">
        <v>1</v>
      </c>
      <c r="IE70" s="8">
        <v>1</v>
      </c>
      <c r="IF70" s="8">
        <v>0</v>
      </c>
      <c r="IG70" s="8">
        <v>0</v>
      </c>
      <c r="IH70" s="8">
        <v>0</v>
      </c>
      <c r="II70" s="17">
        <v>0</v>
      </c>
      <c r="IJ70" s="17">
        <v>1</v>
      </c>
      <c r="IK70" s="17">
        <v>0</v>
      </c>
      <c r="IL70" s="17">
        <v>1</v>
      </c>
      <c r="IM70" s="17">
        <v>0</v>
      </c>
      <c r="IN70" s="17">
        <v>0</v>
      </c>
      <c r="IO70" s="17">
        <v>1</v>
      </c>
      <c r="IP70" s="8">
        <v>0</v>
      </c>
      <c r="IQ70" s="8">
        <v>1</v>
      </c>
      <c r="IR70" s="8">
        <v>1</v>
      </c>
      <c r="IS70" s="8">
        <v>0</v>
      </c>
      <c r="IT70" s="8">
        <v>0</v>
      </c>
      <c r="IU70" s="8">
        <v>1</v>
      </c>
      <c r="IV70" s="8">
        <v>0</v>
      </c>
      <c r="IW70" s="8">
        <v>0</v>
      </c>
      <c r="IX70" s="8">
        <v>0</v>
      </c>
      <c r="IY70" s="8">
        <v>0</v>
      </c>
      <c r="IZ70" s="8">
        <v>0</v>
      </c>
      <c r="JA70" s="32">
        <v>20.795847750865054</v>
      </c>
      <c r="JB70" s="8">
        <v>0</v>
      </c>
      <c r="JC70" s="8">
        <v>0</v>
      </c>
      <c r="JD70" s="8">
        <v>0</v>
      </c>
      <c r="JE70" s="8">
        <v>92.2</v>
      </c>
      <c r="JF70" s="8">
        <v>120</v>
      </c>
      <c r="JG70" s="8">
        <v>80</v>
      </c>
      <c r="JH70">
        <v>0</v>
      </c>
      <c r="JI70" s="32">
        <f t="shared" si="83"/>
        <v>0</v>
      </c>
      <c r="JJ70">
        <v>1</v>
      </c>
      <c r="JK70">
        <v>0</v>
      </c>
      <c r="JL70">
        <v>0</v>
      </c>
      <c r="JM70">
        <v>0</v>
      </c>
      <c r="JN70">
        <v>0</v>
      </c>
      <c r="JO70">
        <v>1</v>
      </c>
      <c r="JP70">
        <v>0</v>
      </c>
      <c r="JQ70">
        <f t="shared" si="84"/>
        <v>0</v>
      </c>
      <c r="JR70">
        <v>0</v>
      </c>
      <c r="JS70" s="12">
        <v>0</v>
      </c>
      <c r="JT70" s="12">
        <v>0</v>
      </c>
      <c r="JU70" s="12">
        <v>0</v>
      </c>
      <c r="JV70" s="12">
        <v>0</v>
      </c>
      <c r="KD70" s="8"/>
      <c r="KE70" s="8"/>
      <c r="KF70" s="8"/>
      <c r="KG70" s="8"/>
      <c r="KH70" s="8"/>
      <c r="KI70" s="8"/>
      <c r="KJ70" s="8"/>
      <c r="KK70" s="8"/>
    </row>
    <row r="71" spans="1:297" ht="15" x14ac:dyDescent="0.2">
      <c r="A71" s="5">
        <v>70</v>
      </c>
      <c r="B71" s="6">
        <v>0</v>
      </c>
      <c r="C71" s="12">
        <v>32.43013698630137</v>
      </c>
      <c r="D71" s="8">
        <v>1</v>
      </c>
      <c r="E71" s="8">
        <v>2</v>
      </c>
      <c r="F71" s="8">
        <v>6</v>
      </c>
      <c r="G71" s="8">
        <v>1</v>
      </c>
      <c r="H71" s="8">
        <v>1</v>
      </c>
      <c r="I71" s="8">
        <v>0</v>
      </c>
      <c r="J71" s="8">
        <v>0</v>
      </c>
      <c r="K71" s="8">
        <v>0</v>
      </c>
      <c r="L71" s="8">
        <v>1</v>
      </c>
      <c r="M71" s="8">
        <v>1</v>
      </c>
      <c r="N71" s="8">
        <v>0</v>
      </c>
      <c r="O71" s="8">
        <v>0</v>
      </c>
      <c r="P71" s="8">
        <v>1</v>
      </c>
      <c r="Q71" s="8">
        <v>1</v>
      </c>
      <c r="R71" s="8">
        <v>0</v>
      </c>
      <c r="S71" s="8">
        <v>0</v>
      </c>
      <c r="T71" s="8">
        <v>0</v>
      </c>
      <c r="U71" s="8">
        <v>0</v>
      </c>
      <c r="V71" s="8">
        <v>0</v>
      </c>
      <c r="W71" s="8">
        <v>0</v>
      </c>
      <c r="X71" s="8">
        <v>0</v>
      </c>
      <c r="Y71" s="8">
        <v>0</v>
      </c>
      <c r="Z71" s="8">
        <v>0</v>
      </c>
      <c r="AA71" s="8">
        <v>0</v>
      </c>
      <c r="AB71" s="8">
        <v>0</v>
      </c>
      <c r="AC71" s="8">
        <v>108</v>
      </c>
      <c r="AD71" s="8">
        <v>0</v>
      </c>
      <c r="AE71" s="8"/>
      <c r="AF71" s="8">
        <v>1</v>
      </c>
      <c r="AG71" s="8">
        <v>1</v>
      </c>
      <c r="AH71" s="8">
        <v>0</v>
      </c>
      <c r="AI71" s="8">
        <v>0</v>
      </c>
      <c r="AJ71" s="8">
        <v>0</v>
      </c>
      <c r="AK71" s="8">
        <v>1</v>
      </c>
      <c r="AL71" s="8">
        <v>1</v>
      </c>
      <c r="AM71" s="8">
        <v>0</v>
      </c>
      <c r="AN71" s="8">
        <v>1</v>
      </c>
      <c r="AO71" s="8">
        <v>1</v>
      </c>
      <c r="AP71" s="8">
        <v>0</v>
      </c>
      <c r="AQ71" s="12">
        <v>72.2</v>
      </c>
      <c r="AR71" s="8">
        <v>3</v>
      </c>
      <c r="AS71" s="8">
        <v>0</v>
      </c>
      <c r="AT71" s="8">
        <v>0</v>
      </c>
      <c r="AU71" s="8">
        <v>0</v>
      </c>
      <c r="AV71" s="8">
        <v>0</v>
      </c>
      <c r="AW71" s="8">
        <v>0</v>
      </c>
      <c r="AX71" s="8">
        <v>0</v>
      </c>
      <c r="AY71" s="8">
        <v>0</v>
      </c>
      <c r="AZ71" s="8">
        <v>0</v>
      </c>
      <c r="BA71" s="8">
        <v>0</v>
      </c>
      <c r="BB71" s="8">
        <v>0</v>
      </c>
      <c r="BC71" s="8">
        <v>0</v>
      </c>
      <c r="BD71" s="8">
        <v>1</v>
      </c>
      <c r="BE71" s="8">
        <v>1</v>
      </c>
      <c r="BF71" s="8">
        <v>0</v>
      </c>
      <c r="BG71" s="8">
        <v>0</v>
      </c>
      <c r="BH71" s="8">
        <v>1</v>
      </c>
      <c r="BI71" s="8">
        <v>1</v>
      </c>
      <c r="BJ71" s="8">
        <v>0</v>
      </c>
      <c r="BK71" s="8">
        <v>2</v>
      </c>
      <c r="BL71" s="32">
        <v>18.108578893888808</v>
      </c>
      <c r="BM71" s="32"/>
      <c r="BN71" s="32"/>
      <c r="BO71" s="8">
        <v>68.7</v>
      </c>
      <c r="BP71" s="8">
        <v>130</v>
      </c>
      <c r="BQ71" s="8">
        <v>80</v>
      </c>
      <c r="BR71" s="9">
        <v>80</v>
      </c>
      <c r="BS71" s="9">
        <v>1</v>
      </c>
      <c r="BT71" s="8">
        <v>10.6</v>
      </c>
      <c r="BU71" s="8">
        <v>12.9</v>
      </c>
      <c r="BV71" s="8"/>
      <c r="BW71" s="8">
        <v>32.4</v>
      </c>
      <c r="BX71" s="8">
        <v>40.6</v>
      </c>
      <c r="BY71" s="8"/>
      <c r="BZ71" s="8"/>
      <c r="CA71" s="8">
        <v>4700</v>
      </c>
      <c r="CB71" s="8">
        <v>4800</v>
      </c>
      <c r="CC71" s="8"/>
      <c r="CD71" s="8">
        <v>87500</v>
      </c>
      <c r="CE71" s="8">
        <v>111000</v>
      </c>
      <c r="CF71" s="8"/>
      <c r="CG71" s="8">
        <v>1.1299999999999999</v>
      </c>
      <c r="CH71" s="8">
        <v>1.19</v>
      </c>
      <c r="CI71" s="8"/>
      <c r="CJ71" s="8"/>
      <c r="CK71" s="8"/>
      <c r="CL71" s="34">
        <v>56.078856191322863</v>
      </c>
      <c r="CM71">
        <v>59.3</v>
      </c>
      <c r="CN71" s="39">
        <v>64.5</v>
      </c>
      <c r="CO71" s="34" t="s">
        <v>17</v>
      </c>
      <c r="CT71" s="7"/>
      <c r="CU71" s="7"/>
      <c r="CV71" s="47"/>
      <c r="CW71" s="47"/>
      <c r="CX71" s="48"/>
      <c r="CY71" s="53"/>
      <c r="CZ71" s="53"/>
      <c r="DA71" s="53"/>
      <c r="DB71" s="48"/>
      <c r="DC71" s="53"/>
      <c r="DD71" s="53"/>
      <c r="DE71" s="53"/>
      <c r="DF71" s="48"/>
      <c r="DG71" s="53"/>
      <c r="DH71" s="53"/>
      <c r="DI71" s="53"/>
      <c r="DN71" s="32"/>
      <c r="DP71" s="8">
        <v>6.1</v>
      </c>
      <c r="DQ71" s="8">
        <v>5.2</v>
      </c>
      <c r="DR71" s="8"/>
      <c r="DS71" s="8" t="s">
        <v>17</v>
      </c>
      <c r="DT71" s="8"/>
      <c r="DU71" s="8"/>
      <c r="DV71" s="8"/>
      <c r="DW71" s="8" t="s">
        <v>17</v>
      </c>
      <c r="DX71" s="8">
        <v>79</v>
      </c>
      <c r="DY71" s="8">
        <v>79</v>
      </c>
      <c r="DZ71" s="8"/>
      <c r="EA71" s="8"/>
      <c r="EB71" s="8"/>
      <c r="EC71" s="8">
        <v>157</v>
      </c>
      <c r="ED71" s="8">
        <v>117</v>
      </c>
      <c r="EE71" s="8"/>
      <c r="EF71" s="8">
        <v>70</v>
      </c>
      <c r="EG71" s="8">
        <v>46</v>
      </c>
      <c r="EH71" s="8"/>
      <c r="EI71" s="8">
        <v>65</v>
      </c>
      <c r="EJ71" s="8">
        <v>43</v>
      </c>
      <c r="EK71" s="8"/>
      <c r="EL71" s="46"/>
      <c r="EM71" s="9"/>
      <c r="EN71" s="8">
        <v>110</v>
      </c>
      <c r="EO71" s="8">
        <v>141</v>
      </c>
      <c r="EP71" s="8"/>
      <c r="EQ71" s="8">
        <v>19</v>
      </c>
      <c r="ER71" s="4" t="s">
        <v>17</v>
      </c>
      <c r="ES71" s="8"/>
      <c r="ET71" s="8">
        <v>36</v>
      </c>
      <c r="EU71" s="8"/>
      <c r="EV71" s="8"/>
      <c r="EW71" s="8">
        <v>7.37</v>
      </c>
      <c r="EX71" s="8"/>
      <c r="EY71" s="8">
        <v>29</v>
      </c>
      <c r="EZ71" s="8"/>
      <c r="FA71" s="8">
        <v>1.3</v>
      </c>
      <c r="FB71" s="8"/>
      <c r="FC71" s="8"/>
      <c r="FD71" s="8">
        <v>3.7</v>
      </c>
      <c r="FE71" s="29"/>
      <c r="FF71" s="29"/>
      <c r="FG71" s="29">
        <v>46</v>
      </c>
      <c r="FH71" s="30"/>
      <c r="FI71" s="29">
        <v>49</v>
      </c>
      <c r="FJ71" s="29">
        <v>0</v>
      </c>
      <c r="FK71" s="28" t="s">
        <v>17</v>
      </c>
      <c r="FL71" s="29"/>
      <c r="FM71" s="29"/>
      <c r="FN71" s="29"/>
      <c r="FO71" s="29">
        <v>19</v>
      </c>
      <c r="FP71" s="29"/>
      <c r="FQ71" s="29"/>
      <c r="FR71" s="8">
        <v>0</v>
      </c>
      <c r="FS71" s="8"/>
      <c r="FT71" s="8">
        <v>0</v>
      </c>
      <c r="FU71" s="8">
        <v>3</v>
      </c>
      <c r="FV71" s="8">
        <v>3</v>
      </c>
      <c r="FW71" s="8"/>
      <c r="FX71" s="8">
        <v>10</v>
      </c>
      <c r="FY71" s="8">
        <v>8</v>
      </c>
      <c r="FZ71" s="8"/>
      <c r="GA71" s="8">
        <v>0</v>
      </c>
      <c r="GB71" s="8"/>
      <c r="GC71" s="8"/>
      <c r="GD71" s="8">
        <v>273</v>
      </c>
      <c r="GE71" s="8"/>
      <c r="GF71" s="29">
        <v>0.1</v>
      </c>
      <c r="GG71" s="41">
        <f t="shared" si="85"/>
        <v>4.1392685158225077E-2</v>
      </c>
      <c r="GH71" s="30"/>
      <c r="GI71" s="42"/>
      <c r="GJ71" s="42"/>
      <c r="GK71" s="8">
        <v>32</v>
      </c>
      <c r="GL71" s="8">
        <v>0</v>
      </c>
      <c r="GM71" s="8">
        <v>0.76</v>
      </c>
      <c r="GN71" s="8">
        <v>0</v>
      </c>
      <c r="GO71" s="8"/>
      <c r="GP71" s="8"/>
      <c r="GQ71" s="8">
        <v>139</v>
      </c>
      <c r="GR71" s="8">
        <v>1</v>
      </c>
      <c r="GS71" s="8"/>
      <c r="GT71" s="9"/>
      <c r="GU71" s="8"/>
      <c r="GV71" s="38" t="s">
        <v>17</v>
      </c>
      <c r="GW71" s="8"/>
      <c r="GX71" s="4"/>
      <c r="GY71" s="8"/>
      <c r="GZ71" s="8"/>
      <c r="HA71" s="8"/>
      <c r="HB71" s="8"/>
      <c r="HC71" s="8"/>
      <c r="HD71" s="8"/>
      <c r="HE71" s="8"/>
      <c r="HL71">
        <v>0</v>
      </c>
      <c r="HM71" s="26">
        <v>1</v>
      </c>
      <c r="HN71" s="26">
        <v>0</v>
      </c>
      <c r="HO71" s="26">
        <v>1</v>
      </c>
      <c r="HP71" s="26">
        <v>104</v>
      </c>
      <c r="HQ71" s="26">
        <v>2</v>
      </c>
      <c r="HR71" s="8">
        <v>1</v>
      </c>
      <c r="HS71" s="8">
        <v>1</v>
      </c>
      <c r="HT71" s="8">
        <v>1</v>
      </c>
      <c r="HU71" s="8">
        <v>0</v>
      </c>
      <c r="HV71" s="8">
        <v>0</v>
      </c>
      <c r="HX71">
        <v>0</v>
      </c>
      <c r="HY71">
        <v>0</v>
      </c>
      <c r="HZ71">
        <v>1</v>
      </c>
      <c r="IA71">
        <v>0</v>
      </c>
      <c r="IB71" s="8">
        <v>1</v>
      </c>
      <c r="IC71" s="8">
        <v>1</v>
      </c>
      <c r="ID71" s="8">
        <v>1</v>
      </c>
      <c r="IE71" s="8">
        <v>1</v>
      </c>
      <c r="IF71" s="8">
        <v>1</v>
      </c>
      <c r="IG71" s="8">
        <v>0</v>
      </c>
      <c r="IH71" s="8">
        <v>0</v>
      </c>
      <c r="II71" s="17">
        <v>0</v>
      </c>
      <c r="IJ71" s="17">
        <v>0</v>
      </c>
      <c r="IK71" s="17">
        <v>0</v>
      </c>
      <c r="IL71" s="17">
        <v>0</v>
      </c>
      <c r="IM71" s="17">
        <v>0</v>
      </c>
      <c r="IN71" s="17">
        <v>0</v>
      </c>
      <c r="IO71" s="17">
        <v>1</v>
      </c>
      <c r="IP71" s="8">
        <v>0</v>
      </c>
      <c r="IQ71" s="8">
        <v>1</v>
      </c>
      <c r="IR71" s="8">
        <v>0</v>
      </c>
      <c r="IS71" s="8">
        <v>0</v>
      </c>
      <c r="IT71" s="8">
        <v>1</v>
      </c>
      <c r="IU71" s="8">
        <v>0</v>
      </c>
      <c r="IV71" s="8">
        <v>0</v>
      </c>
      <c r="IW71" s="8">
        <v>0</v>
      </c>
      <c r="IX71" s="8">
        <v>0</v>
      </c>
      <c r="IY71" s="8">
        <v>0</v>
      </c>
      <c r="IZ71" s="8">
        <v>0</v>
      </c>
      <c r="JA71" s="36" t="s">
        <v>17</v>
      </c>
      <c r="JB71" s="8"/>
      <c r="JC71" s="8"/>
      <c r="JD71" s="8"/>
      <c r="JE71" s="8"/>
      <c r="JF71" s="8"/>
      <c r="JG71" s="8"/>
      <c r="JQ71" t="s">
        <v>17</v>
      </c>
      <c r="JR71" t="s">
        <v>17</v>
      </c>
      <c r="JT71" s="45" t="s">
        <v>17</v>
      </c>
      <c r="KD71" s="8"/>
      <c r="KE71" s="8"/>
      <c r="KF71" s="8"/>
      <c r="KG71" s="8"/>
      <c r="KH71" s="8"/>
      <c r="KI71" s="8"/>
      <c r="KJ71" s="8"/>
      <c r="KK71" s="8"/>
    </row>
    <row r="72" spans="1:297" ht="15" x14ac:dyDescent="0.2">
      <c r="A72" s="5">
        <v>71</v>
      </c>
      <c r="B72" s="6">
        <v>1</v>
      </c>
      <c r="C72" s="12">
        <v>50.6</v>
      </c>
      <c r="D72" s="8">
        <v>0</v>
      </c>
      <c r="E72" s="8">
        <v>2</v>
      </c>
      <c r="F72" s="8">
        <v>3</v>
      </c>
      <c r="G72" s="8">
        <v>1</v>
      </c>
      <c r="H72" s="8">
        <v>1</v>
      </c>
      <c r="I72" s="8">
        <v>0</v>
      </c>
      <c r="J72" s="8">
        <v>0</v>
      </c>
      <c r="K72" s="8">
        <v>1</v>
      </c>
      <c r="L72" s="8">
        <v>1</v>
      </c>
      <c r="M72" s="8">
        <v>0</v>
      </c>
      <c r="N72" s="8">
        <v>0</v>
      </c>
      <c r="O72" s="8">
        <v>1</v>
      </c>
      <c r="P72" s="8">
        <v>0</v>
      </c>
      <c r="Q72" s="8">
        <v>1</v>
      </c>
      <c r="R72" s="8">
        <v>0</v>
      </c>
      <c r="S72" s="8">
        <v>0</v>
      </c>
      <c r="T72" s="8">
        <v>0</v>
      </c>
      <c r="U72" s="8">
        <v>0</v>
      </c>
      <c r="V72" s="8">
        <v>0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20</v>
      </c>
      <c r="AD72" s="8">
        <v>0</v>
      </c>
      <c r="AE72" s="8"/>
      <c r="AF72" s="8">
        <v>1</v>
      </c>
      <c r="AG72" s="8">
        <v>1</v>
      </c>
      <c r="AH72" s="8">
        <v>0</v>
      </c>
      <c r="AI72" s="8">
        <v>0</v>
      </c>
      <c r="AJ72" s="8">
        <v>0</v>
      </c>
      <c r="AK72" s="8">
        <v>0</v>
      </c>
      <c r="AL72" s="8">
        <v>0</v>
      </c>
      <c r="AM72" s="8">
        <v>0</v>
      </c>
      <c r="AN72" s="8">
        <v>1</v>
      </c>
      <c r="AO72" s="8">
        <v>3</v>
      </c>
      <c r="AP72" s="8">
        <v>1</v>
      </c>
      <c r="AQ72" s="12">
        <v>35.098630136986301</v>
      </c>
      <c r="AR72" s="8">
        <v>2</v>
      </c>
      <c r="AS72" s="8">
        <v>1</v>
      </c>
      <c r="AT72" s="8">
        <v>0</v>
      </c>
      <c r="AU72" s="8">
        <v>0</v>
      </c>
      <c r="AV72" s="8">
        <v>0</v>
      </c>
      <c r="AW72" s="8">
        <v>0</v>
      </c>
      <c r="AX72" s="8">
        <v>0</v>
      </c>
      <c r="AY72" s="8">
        <v>0</v>
      </c>
      <c r="AZ72" s="8">
        <v>0</v>
      </c>
      <c r="BA72" s="8">
        <v>0</v>
      </c>
      <c r="BB72" s="8">
        <v>0</v>
      </c>
      <c r="BC72" s="8">
        <v>1</v>
      </c>
      <c r="BD72" s="8">
        <v>1</v>
      </c>
      <c r="BE72" s="8">
        <v>1</v>
      </c>
      <c r="BF72" s="8">
        <v>0</v>
      </c>
      <c r="BG72" s="8">
        <v>0</v>
      </c>
      <c r="BH72" s="8">
        <v>1</v>
      </c>
      <c r="BI72" s="8">
        <v>1</v>
      </c>
      <c r="BJ72" s="8">
        <v>0</v>
      </c>
      <c r="BK72" s="8">
        <v>2</v>
      </c>
      <c r="BL72" s="32">
        <v>26.193771626297583</v>
      </c>
      <c r="BM72" s="32">
        <f>JA72-BL72</f>
        <v>-1.9723183391003474</v>
      </c>
      <c r="BN72" s="32">
        <f>((JA72-BL72)-1)*100</f>
        <v>-297.23183391003477</v>
      </c>
      <c r="BO72" s="8">
        <v>100.5</v>
      </c>
      <c r="BP72" s="8">
        <v>130</v>
      </c>
      <c r="BQ72" s="8">
        <v>70</v>
      </c>
      <c r="BR72" s="9"/>
      <c r="BS72" s="9">
        <v>0</v>
      </c>
      <c r="BT72" s="8">
        <v>11.7</v>
      </c>
      <c r="BU72" s="8">
        <v>11.3</v>
      </c>
      <c r="BV72" s="8">
        <v>11.6</v>
      </c>
      <c r="BW72" s="8">
        <v>35.9</v>
      </c>
      <c r="BX72" s="8">
        <v>39.5</v>
      </c>
      <c r="BY72" s="8">
        <v>34.700000000000003</v>
      </c>
      <c r="BZ72" s="8">
        <f>BV72-BT72</f>
        <v>-9.9999999999999645E-2</v>
      </c>
      <c r="CA72" s="8">
        <v>9900</v>
      </c>
      <c r="CB72" s="8">
        <v>9200</v>
      </c>
      <c r="CC72" s="8">
        <v>5900</v>
      </c>
      <c r="CD72" s="8">
        <v>276000</v>
      </c>
      <c r="CE72" s="8">
        <v>209000</v>
      </c>
      <c r="CF72" s="8">
        <v>164000</v>
      </c>
      <c r="CG72" s="8">
        <v>1.74</v>
      </c>
      <c r="CH72" s="8">
        <v>1.47</v>
      </c>
      <c r="CI72" s="8">
        <v>1.35</v>
      </c>
      <c r="CJ72" s="8">
        <f xml:space="preserve"> (CI72)-(CG72)</f>
        <v>-0.3899999999999999</v>
      </c>
      <c r="CK72" s="8">
        <f xml:space="preserve"> ((CI72-CG72)-1)*100</f>
        <v>-139</v>
      </c>
      <c r="CL72" s="34">
        <v>54.019636015325673</v>
      </c>
      <c r="CM72" s="10">
        <v>44.2</v>
      </c>
      <c r="CN72" s="39">
        <v>44.4</v>
      </c>
      <c r="CO72" s="34">
        <v>69.625308641975309</v>
      </c>
      <c r="CP72">
        <v>59.2</v>
      </c>
      <c r="CQ72">
        <v>60.4</v>
      </c>
      <c r="CR72">
        <f>CQ72-CN72</f>
        <v>16</v>
      </c>
      <c r="CS72">
        <f xml:space="preserve"> ((CQ72-CN72)-1)*100</f>
        <v>1500</v>
      </c>
      <c r="CT72" s="47">
        <v>2.15</v>
      </c>
      <c r="CU72" s="47">
        <v>2.73</v>
      </c>
      <c r="CV72" s="47">
        <f>CU72-CT72</f>
        <v>0.58000000000000007</v>
      </c>
      <c r="CW72" s="47">
        <f xml:space="preserve"> ((CU72-CT72)-1)*100</f>
        <v>-41.999999999999993</v>
      </c>
      <c r="CX72" s="48">
        <v>29.2</v>
      </c>
      <c r="CY72" s="50">
        <v>1</v>
      </c>
      <c r="CZ72" s="50">
        <v>1</v>
      </c>
      <c r="DA72" s="50">
        <v>3</v>
      </c>
      <c r="DB72" s="48">
        <v>38</v>
      </c>
      <c r="DC72" s="50">
        <v>1</v>
      </c>
      <c r="DD72" s="50">
        <v>1</v>
      </c>
      <c r="DE72" s="50">
        <v>3</v>
      </c>
      <c r="DF72" s="48">
        <v>21.2</v>
      </c>
      <c r="DG72" s="50">
        <v>1</v>
      </c>
      <c r="DH72" s="50">
        <v>1</v>
      </c>
      <c r="DI72" s="50">
        <v>3</v>
      </c>
      <c r="DJ72">
        <v>37</v>
      </c>
      <c r="DK72">
        <v>1</v>
      </c>
      <c r="DL72" s="56">
        <v>1</v>
      </c>
      <c r="DM72">
        <v>3</v>
      </c>
      <c r="DN72" s="32">
        <f>DJ72-DB72</f>
        <v>-1</v>
      </c>
      <c r="DO72">
        <f>((DJ72-DB72)-1)*100</f>
        <v>-200</v>
      </c>
      <c r="DP72" s="8">
        <v>6.5</v>
      </c>
      <c r="DQ72" s="8">
        <v>7.2</v>
      </c>
      <c r="DR72" s="8">
        <v>7.9</v>
      </c>
      <c r="DS72" s="8">
        <f>(DR72)-(DP72)</f>
        <v>1.4000000000000004</v>
      </c>
      <c r="DT72" s="8"/>
      <c r="DU72" s="8"/>
      <c r="DV72" s="8"/>
      <c r="DW72" s="8" t="s">
        <v>17</v>
      </c>
      <c r="DX72" s="8">
        <v>117</v>
      </c>
      <c r="DY72" s="8">
        <v>108</v>
      </c>
      <c r="DZ72" s="8">
        <v>113</v>
      </c>
      <c r="EA72" s="8">
        <f>DZ72-DX72</f>
        <v>-4</v>
      </c>
      <c r="EB72" s="8">
        <f>((DZ72-DX72)-1)*100</f>
        <v>-500</v>
      </c>
      <c r="EC72" s="8">
        <v>160</v>
      </c>
      <c r="ED72" s="8">
        <v>118</v>
      </c>
      <c r="EE72" s="8">
        <v>116</v>
      </c>
      <c r="EF72" s="8">
        <v>57</v>
      </c>
      <c r="EG72" s="8">
        <v>48</v>
      </c>
      <c r="EH72" s="8">
        <v>47</v>
      </c>
      <c r="EI72" s="8">
        <v>79</v>
      </c>
      <c r="EJ72" s="8">
        <v>58</v>
      </c>
      <c r="EK72" s="8">
        <v>49</v>
      </c>
      <c r="EL72" s="46">
        <f>(EK72-EI72)/EI72*100</f>
        <v>-37.974683544303801</v>
      </c>
      <c r="EM72" s="9">
        <v>1</v>
      </c>
      <c r="EN72" s="8">
        <v>118</v>
      </c>
      <c r="EO72" s="8">
        <v>60</v>
      </c>
      <c r="EP72" s="8">
        <v>100</v>
      </c>
      <c r="EQ72" s="8">
        <v>21</v>
      </c>
      <c r="ER72" s="8">
        <v>39</v>
      </c>
      <c r="ES72" s="8">
        <v>32</v>
      </c>
      <c r="ET72" s="8">
        <v>13</v>
      </c>
      <c r="EU72" s="8">
        <v>9</v>
      </c>
      <c r="EV72" s="8">
        <v>10</v>
      </c>
      <c r="EW72" s="8">
        <v>7.33</v>
      </c>
      <c r="EX72" s="8">
        <v>7.31</v>
      </c>
      <c r="EY72" s="8">
        <v>23.7</v>
      </c>
      <c r="EZ72" s="8">
        <v>21.9</v>
      </c>
      <c r="FA72" s="8">
        <v>1.33</v>
      </c>
      <c r="FB72" s="8">
        <v>1.37</v>
      </c>
      <c r="FC72" s="8">
        <f>FB72-FA72</f>
        <v>4.0000000000000036E-2</v>
      </c>
      <c r="FD72" s="8">
        <v>2.9</v>
      </c>
      <c r="FE72" s="29">
        <v>3.5</v>
      </c>
      <c r="FF72" s="29">
        <f>FE72-FD72</f>
        <v>0.60000000000000009</v>
      </c>
      <c r="FG72" s="29">
        <v>47</v>
      </c>
      <c r="FH72" s="28">
        <v>27</v>
      </c>
      <c r="FI72" s="29">
        <v>40</v>
      </c>
      <c r="FJ72" s="29">
        <v>0</v>
      </c>
      <c r="FK72" s="28">
        <v>30</v>
      </c>
      <c r="FL72" s="29">
        <v>0</v>
      </c>
      <c r="FM72" s="29">
        <f>FK72-FI72</f>
        <v>-10</v>
      </c>
      <c r="FN72" s="29"/>
      <c r="FO72" s="29">
        <v>13</v>
      </c>
      <c r="FP72" s="29"/>
      <c r="FQ72" s="29"/>
      <c r="FR72" s="8">
        <v>0</v>
      </c>
      <c r="FS72" s="8">
        <v>0</v>
      </c>
      <c r="FT72" s="8">
        <v>0.73</v>
      </c>
      <c r="FU72" s="8">
        <v>15</v>
      </c>
      <c r="FV72" s="8">
        <v>22000</v>
      </c>
      <c r="FW72" s="8">
        <v>20</v>
      </c>
      <c r="FX72" s="8">
        <v>8</v>
      </c>
      <c r="FY72" s="8">
        <v>140000</v>
      </c>
      <c r="FZ72" s="8">
        <v>10</v>
      </c>
      <c r="GA72" s="8">
        <v>0</v>
      </c>
      <c r="GB72" s="8">
        <v>0.47</v>
      </c>
      <c r="GC72" s="8">
        <f>GB72-GA72</f>
        <v>0.47</v>
      </c>
      <c r="GD72" s="8">
        <v>413</v>
      </c>
      <c r="GE72" s="8">
        <v>282</v>
      </c>
      <c r="GF72" s="29">
        <v>0.09</v>
      </c>
      <c r="GG72" s="41">
        <f t="shared" si="85"/>
        <v>3.7426497940623665E-2</v>
      </c>
      <c r="GH72" s="30">
        <v>5.36</v>
      </c>
      <c r="GI72" s="42">
        <f>LOG(GH72+1)</f>
        <v>0.80345711564841393</v>
      </c>
      <c r="GJ72" s="42">
        <f>GH72-GF72</f>
        <v>5.2700000000000005</v>
      </c>
      <c r="GK72" s="8">
        <v>37</v>
      </c>
      <c r="GL72" s="8">
        <v>0</v>
      </c>
      <c r="GM72" s="8">
        <v>0.66</v>
      </c>
      <c r="GN72" s="8">
        <v>0</v>
      </c>
      <c r="GO72" s="8"/>
      <c r="GP72" s="8"/>
      <c r="GQ72" s="8">
        <v>111.3</v>
      </c>
      <c r="GR72" s="8">
        <v>0</v>
      </c>
      <c r="GS72" s="8"/>
      <c r="GT72" s="9"/>
      <c r="GU72" s="8">
        <v>0</v>
      </c>
      <c r="GV72" s="14">
        <f t="shared" ref="GV72:GV103" si="87">LOG(GU72+1)</f>
        <v>0</v>
      </c>
      <c r="GW72" s="8">
        <v>1</v>
      </c>
      <c r="GX72" s="4">
        <v>0</v>
      </c>
      <c r="GY72" s="8">
        <v>0</v>
      </c>
      <c r="GZ72" s="8">
        <v>0</v>
      </c>
      <c r="HA72" s="8">
        <v>0</v>
      </c>
      <c r="HB72" s="8">
        <v>1</v>
      </c>
      <c r="HC72" s="8">
        <v>0</v>
      </c>
      <c r="HD72" s="8">
        <v>632.30999999999995</v>
      </c>
      <c r="HE72" s="8">
        <v>434.16</v>
      </c>
      <c r="HF72" s="8">
        <v>632.09</v>
      </c>
      <c r="HG72" s="8">
        <v>419.57</v>
      </c>
      <c r="HH72">
        <f xml:space="preserve"> (HF72-HD72)</f>
        <v>-0.2199999999999136</v>
      </c>
      <c r="HI72" s="8">
        <f>(HG72-HE72)</f>
        <v>-14.590000000000032</v>
      </c>
      <c r="HJ72" s="8">
        <v>0</v>
      </c>
      <c r="HK72" s="8">
        <v>0</v>
      </c>
      <c r="HL72">
        <v>1</v>
      </c>
      <c r="HM72" s="26"/>
      <c r="HN72" s="26"/>
      <c r="HO72" s="26"/>
      <c r="HP72" s="26"/>
      <c r="HQ72" s="26"/>
      <c r="HR72" s="8"/>
      <c r="HS72" s="8"/>
      <c r="HT72" s="8">
        <v>0</v>
      </c>
      <c r="HU72" s="8">
        <v>0</v>
      </c>
      <c r="HV72" s="8">
        <v>0</v>
      </c>
      <c r="HX72">
        <v>0</v>
      </c>
      <c r="HY72">
        <v>0</v>
      </c>
      <c r="HZ72">
        <v>0</v>
      </c>
      <c r="IA72">
        <v>0</v>
      </c>
      <c r="IB72" s="8">
        <v>0</v>
      </c>
      <c r="IC72" s="8">
        <v>0</v>
      </c>
      <c r="ID72" s="8">
        <v>1</v>
      </c>
      <c r="IE72" s="8">
        <v>3</v>
      </c>
      <c r="IF72" s="8">
        <v>1</v>
      </c>
      <c r="IG72" s="8">
        <v>1</v>
      </c>
      <c r="IH72" s="8">
        <v>0</v>
      </c>
      <c r="II72" s="17">
        <v>0</v>
      </c>
      <c r="IJ72" s="17">
        <v>0</v>
      </c>
      <c r="IK72" s="17">
        <v>0</v>
      </c>
      <c r="IL72" s="17">
        <v>0</v>
      </c>
      <c r="IM72" s="17">
        <v>1</v>
      </c>
      <c r="IN72" s="17">
        <v>0</v>
      </c>
      <c r="IO72" s="17">
        <v>1</v>
      </c>
      <c r="IP72" s="8">
        <v>0</v>
      </c>
      <c r="IQ72" s="8">
        <v>1</v>
      </c>
      <c r="IR72" s="8">
        <v>1</v>
      </c>
      <c r="IS72" s="8">
        <v>0</v>
      </c>
      <c r="IT72" s="8">
        <v>0</v>
      </c>
      <c r="IU72" s="8">
        <v>0</v>
      </c>
      <c r="IV72" s="8">
        <v>0</v>
      </c>
      <c r="IW72" s="8">
        <v>0</v>
      </c>
      <c r="IX72" s="8">
        <v>1</v>
      </c>
      <c r="IY72" s="8">
        <v>1</v>
      </c>
      <c r="IZ72" s="8">
        <v>0</v>
      </c>
      <c r="JA72" s="32">
        <v>24.221453287197235</v>
      </c>
      <c r="JB72" s="8">
        <v>0</v>
      </c>
      <c r="JC72" s="8">
        <v>0</v>
      </c>
      <c r="JD72" s="8">
        <v>0</v>
      </c>
      <c r="JE72" s="8">
        <v>93.9</v>
      </c>
      <c r="JF72" s="8">
        <v>120</v>
      </c>
      <c r="JG72" s="8">
        <v>80</v>
      </c>
      <c r="JH72">
        <v>1</v>
      </c>
      <c r="JI72" s="32">
        <f>LOG(JH72+1)</f>
        <v>0.3010299956639812</v>
      </c>
      <c r="JJ72">
        <v>0</v>
      </c>
      <c r="JK72">
        <v>1</v>
      </c>
      <c r="JL72">
        <v>0</v>
      </c>
      <c r="JM72">
        <v>0</v>
      </c>
      <c r="JN72">
        <v>0</v>
      </c>
      <c r="JO72">
        <v>1</v>
      </c>
      <c r="JP72">
        <v>0</v>
      </c>
      <c r="JQ72">
        <f>(JH72)-(GU72)</f>
        <v>1</v>
      </c>
      <c r="JR72">
        <v>1</v>
      </c>
      <c r="JS72" s="12">
        <v>0</v>
      </c>
      <c r="JT72" s="12">
        <v>0</v>
      </c>
      <c r="JU72" s="12">
        <v>0</v>
      </c>
      <c r="JV72" s="12">
        <v>0</v>
      </c>
      <c r="KD72" s="8"/>
      <c r="KE72" s="8"/>
      <c r="KF72" s="8"/>
      <c r="KG72" s="8"/>
      <c r="KH72" s="8"/>
      <c r="KI72" s="8"/>
      <c r="KJ72" s="8"/>
      <c r="KK72" s="8"/>
    </row>
    <row r="73" spans="1:297" ht="15" x14ac:dyDescent="0.2">
      <c r="A73" s="5">
        <v>72</v>
      </c>
      <c r="B73" s="6">
        <v>0</v>
      </c>
      <c r="C73" s="12">
        <v>55.460273972602742</v>
      </c>
      <c r="D73" s="8">
        <v>0</v>
      </c>
      <c r="E73" s="8">
        <v>2</v>
      </c>
      <c r="F73" s="8">
        <v>6</v>
      </c>
      <c r="G73" s="8">
        <v>1</v>
      </c>
      <c r="H73" s="8">
        <v>1</v>
      </c>
      <c r="I73" s="8">
        <v>1</v>
      </c>
      <c r="J73" s="8">
        <v>0</v>
      </c>
      <c r="K73" s="8">
        <v>1</v>
      </c>
      <c r="L73" s="8">
        <v>0</v>
      </c>
      <c r="M73" s="8">
        <v>0</v>
      </c>
      <c r="N73" s="8">
        <v>0</v>
      </c>
      <c r="O73" s="8">
        <v>0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U73" s="8">
        <v>0</v>
      </c>
      <c r="V73" s="8">
        <v>0</v>
      </c>
      <c r="W73" s="8">
        <v>0</v>
      </c>
      <c r="X73" s="8">
        <v>0</v>
      </c>
      <c r="Y73" s="8">
        <v>0</v>
      </c>
      <c r="Z73" s="8">
        <v>0</v>
      </c>
      <c r="AA73" s="8">
        <v>0</v>
      </c>
      <c r="AB73" s="8">
        <v>0</v>
      </c>
      <c r="AC73" s="8">
        <v>41</v>
      </c>
      <c r="AD73" s="8">
        <v>0</v>
      </c>
      <c r="AE73" s="8"/>
      <c r="AF73" s="8">
        <v>1</v>
      </c>
      <c r="AG73" s="8">
        <v>1</v>
      </c>
      <c r="AH73" s="8">
        <v>0</v>
      </c>
      <c r="AI73" s="8">
        <v>0</v>
      </c>
      <c r="AJ73" s="8">
        <v>0</v>
      </c>
      <c r="AK73" s="8">
        <v>1</v>
      </c>
      <c r="AL73" s="8">
        <v>0</v>
      </c>
      <c r="AM73" s="8">
        <v>1</v>
      </c>
      <c r="AN73" s="8">
        <v>1</v>
      </c>
      <c r="AO73" s="8">
        <v>2</v>
      </c>
      <c r="AP73" s="8">
        <v>0</v>
      </c>
      <c r="AQ73" s="12">
        <v>46.128767123287673</v>
      </c>
      <c r="AR73" s="8">
        <v>3</v>
      </c>
      <c r="AS73" s="8">
        <v>0</v>
      </c>
      <c r="AT73" s="8">
        <v>0</v>
      </c>
      <c r="AU73" s="8">
        <v>0</v>
      </c>
      <c r="AV73" s="8">
        <v>0</v>
      </c>
      <c r="AW73" s="8">
        <v>0</v>
      </c>
      <c r="AX73" s="8">
        <v>0</v>
      </c>
      <c r="AY73" s="8">
        <v>0</v>
      </c>
      <c r="AZ73" s="8">
        <v>0</v>
      </c>
      <c r="BA73" s="8">
        <v>0</v>
      </c>
      <c r="BB73" s="8">
        <v>0</v>
      </c>
      <c r="BC73" s="8">
        <v>1</v>
      </c>
      <c r="BD73" s="8">
        <v>1</v>
      </c>
      <c r="BE73" s="8">
        <v>1</v>
      </c>
      <c r="BF73" s="8">
        <v>0</v>
      </c>
      <c r="BG73" s="8">
        <v>0</v>
      </c>
      <c r="BH73" s="8">
        <v>1</v>
      </c>
      <c r="BI73" s="8">
        <v>1</v>
      </c>
      <c r="BJ73" s="8">
        <v>0</v>
      </c>
      <c r="BK73" s="8">
        <v>2</v>
      </c>
      <c r="BL73" s="32">
        <v>23.544536271809001</v>
      </c>
      <c r="BM73" s="32">
        <f>JA73-BL73</f>
        <v>1.432506887052341</v>
      </c>
      <c r="BN73" s="32">
        <f>((JA73-BL73)-1)*100</f>
        <v>43.250688705234097</v>
      </c>
      <c r="BO73" s="8">
        <v>93</v>
      </c>
      <c r="BP73" s="8">
        <v>150</v>
      </c>
      <c r="BQ73" s="8">
        <v>80</v>
      </c>
      <c r="BR73" s="9">
        <v>84</v>
      </c>
      <c r="BS73" s="9">
        <v>0</v>
      </c>
      <c r="BT73" s="8">
        <v>12.3</v>
      </c>
      <c r="BU73" s="8">
        <v>12.4</v>
      </c>
      <c r="BV73" s="8">
        <v>15.6</v>
      </c>
      <c r="BW73" s="8">
        <v>36.299999999999997</v>
      </c>
      <c r="BX73" s="8">
        <v>36.299999999999997</v>
      </c>
      <c r="BY73" s="8">
        <v>42.7</v>
      </c>
      <c r="BZ73" s="8">
        <f>BV73-BT73</f>
        <v>3.2999999999999989</v>
      </c>
      <c r="CA73" s="8">
        <v>4900</v>
      </c>
      <c r="CB73" s="8">
        <v>3700</v>
      </c>
      <c r="CC73" s="8">
        <v>4400</v>
      </c>
      <c r="CD73" s="8">
        <v>263000</v>
      </c>
      <c r="CE73" s="8">
        <v>165000</v>
      </c>
      <c r="CF73" s="8">
        <v>118000</v>
      </c>
      <c r="CG73" s="8">
        <v>1.85</v>
      </c>
      <c r="CH73" s="8">
        <v>1.88</v>
      </c>
      <c r="CI73" s="8">
        <v>1.81</v>
      </c>
      <c r="CJ73" s="8">
        <f xml:space="preserve"> (CI73)-(CG73)</f>
        <v>-4.0000000000000036E-2</v>
      </c>
      <c r="CK73" s="8">
        <f xml:space="preserve"> ((CI73-CG73)-1)*100</f>
        <v>-104</v>
      </c>
      <c r="CL73" s="34">
        <v>40.68315644411534</v>
      </c>
      <c r="CM73" s="10">
        <v>40.5</v>
      </c>
      <c r="CN73" s="39">
        <v>40.1</v>
      </c>
      <c r="CO73" s="34">
        <v>41.582231724648281</v>
      </c>
      <c r="CP73">
        <v>41.6</v>
      </c>
      <c r="CQ73">
        <v>41.2</v>
      </c>
      <c r="CR73">
        <f>CQ73-CN73</f>
        <v>1.1000000000000014</v>
      </c>
      <c r="CS73">
        <f xml:space="preserve"> ((CQ73-CN73)-1)*100</f>
        <v>10.000000000000142</v>
      </c>
      <c r="CT73" s="47">
        <v>2.64</v>
      </c>
      <c r="CU73" s="47">
        <v>2.38</v>
      </c>
      <c r="CV73" s="47">
        <f>CU73-CT73</f>
        <v>-0.26000000000000023</v>
      </c>
      <c r="CW73" s="47">
        <f xml:space="preserve"> ((CU73-CT73)-1)*100</f>
        <v>-126.00000000000003</v>
      </c>
      <c r="CX73" s="48">
        <v>21.9</v>
      </c>
      <c r="CY73" s="50">
        <v>1</v>
      </c>
      <c r="CZ73" s="50">
        <v>1</v>
      </c>
      <c r="DA73" s="50">
        <v>3</v>
      </c>
      <c r="DB73" s="48">
        <v>31</v>
      </c>
      <c r="DC73" s="50">
        <v>1</v>
      </c>
      <c r="DD73" s="50">
        <v>1</v>
      </c>
      <c r="DE73" s="50">
        <v>3</v>
      </c>
      <c r="DF73" s="48">
        <v>25.1</v>
      </c>
      <c r="DG73" s="50">
        <v>1</v>
      </c>
      <c r="DH73" s="50">
        <v>1</v>
      </c>
      <c r="DI73" s="50">
        <v>3</v>
      </c>
      <c r="DJ73">
        <v>33</v>
      </c>
      <c r="DK73">
        <v>1</v>
      </c>
      <c r="DL73" s="56">
        <v>1</v>
      </c>
      <c r="DM73">
        <v>3</v>
      </c>
      <c r="DN73" s="32">
        <f>DJ73-DB73</f>
        <v>2</v>
      </c>
      <c r="DO73">
        <f>((DJ73-DB73)-1)*100</f>
        <v>100</v>
      </c>
      <c r="DP73" s="8">
        <v>8.9</v>
      </c>
      <c r="DQ73" s="8">
        <v>7.6</v>
      </c>
      <c r="DR73" s="8">
        <v>6.1</v>
      </c>
      <c r="DS73" s="8">
        <f>(DR73)-(DP73)</f>
        <v>-2.8000000000000007</v>
      </c>
      <c r="DT73" s="8"/>
      <c r="DU73" s="8"/>
      <c r="DV73" s="8"/>
      <c r="DW73" s="8" t="s">
        <v>17</v>
      </c>
      <c r="DX73" s="8">
        <v>61</v>
      </c>
      <c r="DY73" s="8">
        <v>148</v>
      </c>
      <c r="DZ73" s="8">
        <v>123</v>
      </c>
      <c r="EA73" s="8">
        <f>DZ73-DX73</f>
        <v>62</v>
      </c>
      <c r="EB73" s="8">
        <f>((DZ73-DX73)-1)*100</f>
        <v>6100</v>
      </c>
      <c r="EC73" s="8">
        <v>222</v>
      </c>
      <c r="ED73" s="8">
        <v>132</v>
      </c>
      <c r="EE73" s="8">
        <v>133</v>
      </c>
      <c r="EF73" s="8">
        <v>93</v>
      </c>
      <c r="EG73" s="8">
        <v>28</v>
      </c>
      <c r="EH73" s="8">
        <v>36</v>
      </c>
      <c r="EI73" s="8">
        <v>113</v>
      </c>
      <c r="EJ73" s="8">
        <v>86</v>
      </c>
      <c r="EK73" s="8">
        <v>75</v>
      </c>
      <c r="EL73" s="46">
        <f>(EK73-EI73)/EI73*100</f>
        <v>-33.628318584070797</v>
      </c>
      <c r="EM73" s="9">
        <v>1</v>
      </c>
      <c r="EN73" s="8">
        <v>79</v>
      </c>
      <c r="EO73" s="8">
        <v>88</v>
      </c>
      <c r="EP73" s="8">
        <v>109</v>
      </c>
      <c r="EQ73" s="8">
        <v>43</v>
      </c>
      <c r="ER73" s="8"/>
      <c r="ES73" s="8"/>
      <c r="ET73" s="8">
        <v>32</v>
      </c>
      <c r="EU73" s="8"/>
      <c r="EV73" s="8"/>
      <c r="EW73" s="8">
        <v>7.27</v>
      </c>
      <c r="EX73" s="8">
        <v>7.28</v>
      </c>
      <c r="EY73" s="8">
        <v>22.8</v>
      </c>
      <c r="EZ73" s="8">
        <v>26.8</v>
      </c>
      <c r="FA73" s="8">
        <v>1.3</v>
      </c>
      <c r="FB73" s="8">
        <v>1.33</v>
      </c>
      <c r="FC73" s="8">
        <f>FB73-FA73</f>
        <v>3.0000000000000027E-2</v>
      </c>
      <c r="FD73" s="8">
        <v>3.2</v>
      </c>
      <c r="FE73" s="29">
        <v>3.1</v>
      </c>
      <c r="FF73" s="29">
        <f>FE73-FD73</f>
        <v>-0.10000000000000009</v>
      </c>
      <c r="FG73" s="29">
        <v>143</v>
      </c>
      <c r="FH73" s="30">
        <v>114</v>
      </c>
      <c r="FI73" s="29">
        <v>92</v>
      </c>
      <c r="FJ73" s="29">
        <v>1</v>
      </c>
      <c r="FK73" s="30">
        <v>70</v>
      </c>
      <c r="FL73" s="29">
        <v>0</v>
      </c>
      <c r="FM73" s="29">
        <f>FK73-FI73</f>
        <v>-22</v>
      </c>
      <c r="FN73" s="29"/>
      <c r="FO73" s="29">
        <v>32</v>
      </c>
      <c r="FP73" s="29"/>
      <c r="FQ73" s="29"/>
      <c r="FR73" s="8">
        <v>0.57999999999999996</v>
      </c>
      <c r="FS73" s="8">
        <v>0.28999999999999998</v>
      </c>
      <c r="FT73" s="8">
        <v>0</v>
      </c>
      <c r="FU73" s="8">
        <v>15</v>
      </c>
      <c r="FV73" s="8">
        <v>33000</v>
      </c>
      <c r="FW73" s="8">
        <v>20</v>
      </c>
      <c r="FX73" s="8">
        <v>5</v>
      </c>
      <c r="FY73" s="8">
        <v>130000</v>
      </c>
      <c r="FZ73" s="8">
        <v>80</v>
      </c>
      <c r="GA73" s="8">
        <v>1.3</v>
      </c>
      <c r="GB73" s="8">
        <v>0</v>
      </c>
      <c r="GC73" s="8">
        <f>GB73-GA73</f>
        <v>-1.3</v>
      </c>
      <c r="GD73" s="8">
        <v>541</v>
      </c>
      <c r="GE73" s="8">
        <v>570</v>
      </c>
      <c r="GF73" s="29">
        <v>0.03</v>
      </c>
      <c r="GG73" s="41">
        <f t="shared" si="85"/>
        <v>1.2837224705172217E-2</v>
      </c>
      <c r="GH73" s="30">
        <v>0.79</v>
      </c>
      <c r="GI73" s="42">
        <f>LOG(GH73+1)</f>
        <v>0.2528530309798932</v>
      </c>
      <c r="GJ73" s="42">
        <f>GH73-GF73</f>
        <v>0.76</v>
      </c>
      <c r="GK73" s="8">
        <v>44</v>
      </c>
      <c r="GL73" s="8">
        <v>1</v>
      </c>
      <c r="GM73" s="8">
        <v>0.68</v>
      </c>
      <c r="GN73" s="8">
        <v>0</v>
      </c>
      <c r="GO73" s="8"/>
      <c r="GP73" s="8"/>
      <c r="GQ73" s="8">
        <v>178.2</v>
      </c>
      <c r="GR73" s="8">
        <v>1</v>
      </c>
      <c r="GS73" s="8"/>
      <c r="GT73" s="9"/>
      <c r="GU73" s="8">
        <v>193</v>
      </c>
      <c r="GV73" s="14">
        <f t="shared" si="87"/>
        <v>2.287801729930226</v>
      </c>
      <c r="GW73" s="8">
        <v>0</v>
      </c>
      <c r="GX73" s="4">
        <v>0</v>
      </c>
      <c r="GY73" s="8">
        <v>0</v>
      </c>
      <c r="GZ73" s="8">
        <v>1</v>
      </c>
      <c r="HA73" s="8">
        <v>0</v>
      </c>
      <c r="HB73" s="8">
        <v>0</v>
      </c>
      <c r="HC73" s="8">
        <v>1</v>
      </c>
      <c r="HD73" s="8">
        <v>535.20000000000005</v>
      </c>
      <c r="HE73" s="8">
        <v>301.55</v>
      </c>
      <c r="HF73">
        <v>581.34</v>
      </c>
      <c r="HG73">
        <v>338.24</v>
      </c>
      <c r="HH73">
        <f xml:space="preserve"> (HF73-HD73)</f>
        <v>46.139999999999986</v>
      </c>
      <c r="HI73">
        <f>(HG73-HE73)</f>
        <v>36.69</v>
      </c>
      <c r="HJ73" s="8">
        <v>1</v>
      </c>
      <c r="HK73" s="8">
        <v>1</v>
      </c>
      <c r="HL73">
        <v>1</v>
      </c>
      <c r="HM73" s="26">
        <v>1</v>
      </c>
      <c r="HN73" s="26">
        <v>1</v>
      </c>
      <c r="HO73" s="26">
        <v>1</v>
      </c>
      <c r="HP73" s="26">
        <v>15</v>
      </c>
      <c r="HQ73" s="26">
        <v>28</v>
      </c>
      <c r="HR73" s="8">
        <v>4</v>
      </c>
      <c r="HS73" s="8">
        <v>4</v>
      </c>
      <c r="HT73" s="8">
        <v>1</v>
      </c>
      <c r="HU73" s="8">
        <v>0</v>
      </c>
      <c r="HV73" s="8">
        <v>0</v>
      </c>
      <c r="HX73">
        <v>0</v>
      </c>
      <c r="HY73">
        <v>0</v>
      </c>
      <c r="HZ73">
        <v>1</v>
      </c>
      <c r="IA73">
        <v>0</v>
      </c>
      <c r="IB73" s="8">
        <v>0</v>
      </c>
      <c r="IC73" s="8">
        <v>0</v>
      </c>
      <c r="ID73" s="8">
        <v>1</v>
      </c>
      <c r="IE73" s="8">
        <v>1</v>
      </c>
      <c r="IF73" s="8">
        <v>0</v>
      </c>
      <c r="IG73" s="8">
        <v>1</v>
      </c>
      <c r="IH73" s="8">
        <v>0</v>
      </c>
      <c r="II73" s="17">
        <v>0</v>
      </c>
      <c r="IJ73" s="17">
        <v>0</v>
      </c>
      <c r="IK73" s="17">
        <v>0</v>
      </c>
      <c r="IL73" s="17">
        <v>0</v>
      </c>
      <c r="IM73" s="17">
        <v>0</v>
      </c>
      <c r="IN73" s="17">
        <v>0</v>
      </c>
      <c r="IO73" s="17">
        <v>1</v>
      </c>
      <c r="IP73" s="8">
        <v>0</v>
      </c>
      <c r="IQ73" s="8">
        <v>1</v>
      </c>
      <c r="IR73" s="8">
        <v>1</v>
      </c>
      <c r="IS73" s="8">
        <v>0</v>
      </c>
      <c r="IT73" s="8">
        <v>0</v>
      </c>
      <c r="IU73" s="8">
        <v>1</v>
      </c>
      <c r="IV73" s="8">
        <v>0</v>
      </c>
      <c r="IW73" s="8">
        <v>0</v>
      </c>
      <c r="IX73" s="8">
        <v>0</v>
      </c>
      <c r="IY73" s="8">
        <v>0</v>
      </c>
      <c r="IZ73" s="8">
        <v>1</v>
      </c>
      <c r="JA73" s="32">
        <v>24.977043158861342</v>
      </c>
      <c r="JB73" s="8">
        <v>0</v>
      </c>
      <c r="JC73" s="8">
        <v>0</v>
      </c>
      <c r="JD73" s="8">
        <v>0</v>
      </c>
      <c r="JE73" s="8">
        <v>100.5</v>
      </c>
      <c r="JF73" s="8">
        <v>140</v>
      </c>
      <c r="JG73" s="8">
        <v>90</v>
      </c>
      <c r="JH73">
        <v>216</v>
      </c>
      <c r="JI73" s="32">
        <f>LOG(JH73+1)</f>
        <v>2.3364597338485296</v>
      </c>
      <c r="JJ73">
        <v>0</v>
      </c>
      <c r="JK73">
        <v>0</v>
      </c>
      <c r="JL73">
        <v>0</v>
      </c>
      <c r="JM73">
        <v>1</v>
      </c>
      <c r="JN73">
        <v>0</v>
      </c>
      <c r="JO73">
        <v>0</v>
      </c>
      <c r="JP73">
        <v>1</v>
      </c>
      <c r="JQ73">
        <f>(JH73)-(GU73)</f>
        <v>23</v>
      </c>
      <c r="JR73">
        <v>1</v>
      </c>
      <c r="JS73" s="12">
        <f>(((JH73)-(GU73))/(GU73))*100</f>
        <v>11.917098445595855</v>
      </c>
      <c r="JT73" s="12">
        <v>1</v>
      </c>
      <c r="JU73" s="12">
        <v>1</v>
      </c>
      <c r="JV73" s="12">
        <v>0</v>
      </c>
      <c r="KD73" s="8"/>
      <c r="KE73" s="8"/>
      <c r="KF73" s="8"/>
      <c r="KG73" s="8"/>
      <c r="KH73" s="8"/>
      <c r="KI73" s="8"/>
      <c r="KJ73" s="8"/>
      <c r="KK73" s="8">
        <v>1</v>
      </c>
    </row>
    <row r="74" spans="1:297" ht="15" x14ac:dyDescent="0.2">
      <c r="A74" s="5">
        <v>73</v>
      </c>
      <c r="B74" s="6">
        <v>0</v>
      </c>
      <c r="C74" s="12">
        <v>54.80821917808219</v>
      </c>
      <c r="D74" s="8">
        <v>1</v>
      </c>
      <c r="E74" s="8">
        <v>2</v>
      </c>
      <c r="F74" s="8">
        <v>6</v>
      </c>
      <c r="G74" s="8">
        <v>1</v>
      </c>
      <c r="H74" s="8">
        <v>1</v>
      </c>
      <c r="I74" s="8">
        <v>0</v>
      </c>
      <c r="J74" s="8">
        <v>0</v>
      </c>
      <c r="K74" s="8">
        <v>1</v>
      </c>
      <c r="L74" s="8">
        <v>0</v>
      </c>
      <c r="M74" s="8">
        <v>1</v>
      </c>
      <c r="N74" s="8">
        <v>0</v>
      </c>
      <c r="O74" s="8">
        <v>0</v>
      </c>
      <c r="P74" s="8">
        <v>0</v>
      </c>
      <c r="Q74" s="8">
        <v>0</v>
      </c>
      <c r="R74" s="8">
        <v>1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1</v>
      </c>
      <c r="AA74" s="8">
        <v>0</v>
      </c>
      <c r="AB74" s="8">
        <v>0</v>
      </c>
      <c r="AC74" s="8">
        <v>72</v>
      </c>
      <c r="AD74" s="8">
        <v>0</v>
      </c>
      <c r="AE74" s="8"/>
      <c r="AF74" s="8">
        <v>1</v>
      </c>
      <c r="AG74" s="8">
        <v>1</v>
      </c>
      <c r="AH74" s="8">
        <v>0</v>
      </c>
      <c r="AI74" s="8">
        <v>1</v>
      </c>
      <c r="AJ74" s="8">
        <v>0</v>
      </c>
      <c r="AK74" s="8">
        <v>0</v>
      </c>
      <c r="AL74" s="8">
        <v>0</v>
      </c>
      <c r="AM74" s="8">
        <v>0</v>
      </c>
      <c r="AN74" s="8">
        <v>0</v>
      </c>
      <c r="AO74" s="8">
        <v>0</v>
      </c>
      <c r="AP74" s="8">
        <v>1</v>
      </c>
      <c r="AQ74" s="12">
        <v>30.082191780821919</v>
      </c>
      <c r="AR74" s="8">
        <v>3</v>
      </c>
      <c r="AS74" s="8">
        <v>0</v>
      </c>
      <c r="AT74" s="8">
        <v>1</v>
      </c>
      <c r="AU74" s="8">
        <v>1</v>
      </c>
      <c r="AV74" s="8">
        <v>0</v>
      </c>
      <c r="AW74" s="8">
        <v>0</v>
      </c>
      <c r="AX74" s="8">
        <v>0</v>
      </c>
      <c r="AY74" s="8">
        <v>0</v>
      </c>
      <c r="AZ74" s="8">
        <v>0</v>
      </c>
      <c r="BA74" s="8">
        <v>0</v>
      </c>
      <c r="BB74" s="8">
        <v>0</v>
      </c>
      <c r="BC74" s="8">
        <v>1</v>
      </c>
      <c r="BD74" s="8">
        <v>1</v>
      </c>
      <c r="BE74" s="8">
        <v>1</v>
      </c>
      <c r="BF74" s="8">
        <v>0</v>
      </c>
      <c r="BG74" s="8">
        <v>0</v>
      </c>
      <c r="BH74" s="8">
        <v>1</v>
      </c>
      <c r="BI74" s="8">
        <v>0</v>
      </c>
      <c r="BJ74" s="8">
        <v>1</v>
      </c>
      <c r="BK74" s="8">
        <v>2</v>
      </c>
      <c r="BL74" s="32">
        <v>20.415224913494811</v>
      </c>
      <c r="BM74" s="32">
        <f>JA74-BL74</f>
        <v>3.0795847750865093</v>
      </c>
      <c r="BN74" s="32">
        <f>((JA74-BL74)-1)*100</f>
        <v>207.95847750865093</v>
      </c>
      <c r="BO74" s="8">
        <v>80.7</v>
      </c>
      <c r="BP74" s="8">
        <v>150</v>
      </c>
      <c r="BQ74" s="8">
        <v>90</v>
      </c>
      <c r="BR74" s="9">
        <v>80</v>
      </c>
      <c r="BS74" s="9">
        <v>1</v>
      </c>
      <c r="BT74" s="8">
        <v>10.4</v>
      </c>
      <c r="BU74" s="8">
        <v>10.7</v>
      </c>
      <c r="BV74" s="8">
        <v>11.2</v>
      </c>
      <c r="BW74" s="8">
        <v>31.3</v>
      </c>
      <c r="BX74" s="8">
        <v>32.6</v>
      </c>
      <c r="BY74" s="8">
        <v>34.1</v>
      </c>
      <c r="BZ74" s="8">
        <f>BV74-BT74</f>
        <v>0.79999999999999893</v>
      </c>
      <c r="CA74" s="8">
        <v>8000</v>
      </c>
      <c r="CB74" s="8">
        <v>4900</v>
      </c>
      <c r="CC74" s="8">
        <v>5200</v>
      </c>
      <c r="CD74" s="8">
        <v>152000</v>
      </c>
      <c r="CE74" s="8">
        <v>159000</v>
      </c>
      <c r="CF74" s="8">
        <v>137000</v>
      </c>
      <c r="CG74" s="8">
        <v>1.57</v>
      </c>
      <c r="CH74" s="8">
        <v>1.34</v>
      </c>
      <c r="CI74" s="8">
        <v>1.32</v>
      </c>
      <c r="CJ74" s="8">
        <f xml:space="preserve"> (CI74)-(CG74)</f>
        <v>-0.25</v>
      </c>
      <c r="CK74" s="8">
        <f xml:space="preserve"> ((CI74-CG74)-1)*100</f>
        <v>-125</v>
      </c>
      <c r="CL74" s="34">
        <v>37.795185847657272</v>
      </c>
      <c r="CM74">
        <v>36.299999999999997</v>
      </c>
      <c r="CN74" s="39">
        <v>36.799999999999997</v>
      </c>
      <c r="CO74" s="34">
        <v>44.953364985471147</v>
      </c>
      <c r="CP74">
        <v>44.4</v>
      </c>
      <c r="CQ74">
        <v>45.4</v>
      </c>
      <c r="CR74">
        <f>CQ74-CN74</f>
        <v>8.6000000000000014</v>
      </c>
      <c r="CS74">
        <f xml:space="preserve"> ((CQ74-CN74)-1)*100</f>
        <v>760.00000000000011</v>
      </c>
      <c r="CT74" s="47">
        <v>2.59</v>
      </c>
      <c r="CU74" s="7"/>
      <c r="CV74" s="47"/>
      <c r="CW74" s="47"/>
      <c r="CX74" s="24">
        <v>20.9</v>
      </c>
      <c r="CY74" s="50">
        <v>1</v>
      </c>
      <c r="CZ74" s="50">
        <v>1</v>
      </c>
      <c r="DA74" s="50">
        <v>3</v>
      </c>
      <c r="DB74" s="24">
        <v>28</v>
      </c>
      <c r="DC74" s="50">
        <v>1</v>
      </c>
      <c r="DD74" s="50">
        <v>1</v>
      </c>
      <c r="DE74" s="50">
        <v>3</v>
      </c>
      <c r="DF74" s="24"/>
      <c r="DG74" s="51"/>
      <c r="DH74" s="51"/>
      <c r="DI74" s="51"/>
      <c r="DN74" s="32"/>
      <c r="DP74" s="8">
        <v>6.2</v>
      </c>
      <c r="DQ74" s="8">
        <v>2.1</v>
      </c>
      <c r="DR74" s="8">
        <v>3.8</v>
      </c>
      <c r="DS74" s="8">
        <f>(DR74)-(DP74)</f>
        <v>-2.4000000000000004</v>
      </c>
      <c r="DT74" s="8"/>
      <c r="DU74" s="8"/>
      <c r="DV74" s="8"/>
      <c r="DW74" s="8" t="s">
        <v>17</v>
      </c>
      <c r="DX74" s="8">
        <v>94</v>
      </c>
      <c r="DY74" s="8">
        <v>113</v>
      </c>
      <c r="DZ74" s="8">
        <v>107</v>
      </c>
      <c r="EA74" s="8">
        <f>DZ74-DX74</f>
        <v>13</v>
      </c>
      <c r="EB74" s="8">
        <f>((DZ74-DX74)-1)*100</f>
        <v>1200</v>
      </c>
      <c r="EC74" s="8">
        <v>180</v>
      </c>
      <c r="ED74" s="8">
        <v>181</v>
      </c>
      <c r="EE74" s="8">
        <v>184</v>
      </c>
      <c r="EF74" s="8">
        <v>70</v>
      </c>
      <c r="EG74" s="8">
        <v>61</v>
      </c>
      <c r="EH74" s="8">
        <v>52</v>
      </c>
      <c r="EI74" s="8">
        <v>88</v>
      </c>
      <c r="EJ74" s="8">
        <v>92</v>
      </c>
      <c r="EK74" s="8">
        <v>105</v>
      </c>
      <c r="EL74" s="46">
        <f>(EK74-EI74)/EI74*100</f>
        <v>19.318181818181817</v>
      </c>
      <c r="EM74" s="9">
        <v>0</v>
      </c>
      <c r="EN74" s="8">
        <v>111</v>
      </c>
      <c r="EO74" s="8">
        <v>140</v>
      </c>
      <c r="EP74" s="8">
        <v>134</v>
      </c>
      <c r="EQ74" s="8">
        <v>22</v>
      </c>
      <c r="ER74" s="8"/>
      <c r="ES74" s="8"/>
      <c r="ET74" s="8">
        <v>15</v>
      </c>
      <c r="EU74" s="8"/>
      <c r="EV74" s="8"/>
      <c r="EW74" s="8">
        <v>7.31</v>
      </c>
      <c r="EX74" s="8">
        <v>7.4</v>
      </c>
      <c r="EY74" s="8">
        <v>21</v>
      </c>
      <c r="EZ74" s="8">
        <v>28.6</v>
      </c>
      <c r="FA74" s="8">
        <v>1.43</v>
      </c>
      <c r="FB74" s="8">
        <v>1.23</v>
      </c>
      <c r="FC74" s="8">
        <f>FB74-FA74</f>
        <v>-0.19999999999999996</v>
      </c>
      <c r="FD74" s="8">
        <v>2.2999999999999998</v>
      </c>
      <c r="FE74" s="29">
        <v>2.8</v>
      </c>
      <c r="FF74" s="29">
        <f>FE74-FD74</f>
        <v>0.5</v>
      </c>
      <c r="FG74" s="29">
        <v>146</v>
      </c>
      <c r="FH74" s="30">
        <v>197</v>
      </c>
      <c r="FI74" s="29">
        <v>708</v>
      </c>
      <c r="FJ74" s="29">
        <v>1</v>
      </c>
      <c r="FK74" s="30">
        <v>836</v>
      </c>
      <c r="FL74" s="29">
        <v>1</v>
      </c>
      <c r="FM74" s="29">
        <f>FK74-FI74</f>
        <v>128</v>
      </c>
      <c r="FN74" s="29"/>
      <c r="FO74" s="29">
        <v>25</v>
      </c>
      <c r="FP74" s="29"/>
      <c r="FQ74" s="29"/>
      <c r="FR74" s="8">
        <v>0</v>
      </c>
      <c r="FS74" s="8">
        <v>0.17</v>
      </c>
      <c r="FT74" s="8">
        <v>0.52</v>
      </c>
      <c r="FU74" s="8">
        <v>5</v>
      </c>
      <c r="FV74" s="8">
        <v>5</v>
      </c>
      <c r="FW74" s="8">
        <v>10</v>
      </c>
      <c r="FX74" s="8">
        <v>30</v>
      </c>
      <c r="FY74" s="8">
        <v>3</v>
      </c>
      <c r="FZ74" s="8">
        <v>5</v>
      </c>
      <c r="GA74" s="8">
        <v>0.36</v>
      </c>
      <c r="GB74" s="8">
        <v>0.9</v>
      </c>
      <c r="GC74" s="8">
        <f>GB74-GA74</f>
        <v>0.54</v>
      </c>
      <c r="GD74" s="8">
        <v>624</v>
      </c>
      <c r="GE74" s="8">
        <v>616</v>
      </c>
      <c r="GF74" s="29">
        <v>0.05</v>
      </c>
      <c r="GG74" s="41">
        <f t="shared" si="85"/>
        <v>2.1189299069938092E-2</v>
      </c>
      <c r="GH74" s="30">
        <v>0.09</v>
      </c>
      <c r="GI74" s="42">
        <f>LOG(GH74+1)</f>
        <v>3.7426497940623665E-2</v>
      </c>
      <c r="GJ74" s="42">
        <f>GH74-GF74</f>
        <v>3.9999999999999994E-2</v>
      </c>
      <c r="GK74" s="8" t="s">
        <v>17</v>
      </c>
      <c r="GL74" s="8" t="s">
        <v>17</v>
      </c>
      <c r="GM74" s="8" t="s">
        <v>17</v>
      </c>
      <c r="GN74" s="8" t="s">
        <v>17</v>
      </c>
      <c r="GO74" s="8"/>
      <c r="GP74" s="8"/>
      <c r="GQ74" s="4" t="s">
        <v>17</v>
      </c>
      <c r="GR74" s="4" t="s">
        <v>17</v>
      </c>
      <c r="GS74" s="8"/>
      <c r="GT74" s="9"/>
      <c r="GU74" s="8">
        <v>0</v>
      </c>
      <c r="GV74" s="14">
        <f t="shared" si="87"/>
        <v>0</v>
      </c>
      <c r="GW74" s="8">
        <v>1</v>
      </c>
      <c r="GX74" s="4">
        <v>0</v>
      </c>
      <c r="GY74" s="8">
        <v>0</v>
      </c>
      <c r="GZ74" s="8">
        <v>0</v>
      </c>
      <c r="HA74" s="8">
        <v>0</v>
      </c>
      <c r="HB74" s="8">
        <v>1</v>
      </c>
      <c r="HC74" s="8">
        <v>0</v>
      </c>
      <c r="HD74" s="8">
        <v>481.26</v>
      </c>
      <c r="HE74" s="8">
        <v>293.85000000000002</v>
      </c>
      <c r="HF74" s="8">
        <v>555.98</v>
      </c>
      <c r="HG74" s="8">
        <v>360.58</v>
      </c>
      <c r="HH74">
        <f xml:space="preserve"> (HF74-HD74)</f>
        <v>74.720000000000027</v>
      </c>
      <c r="HI74" s="8">
        <f>(HG74-HE74)</f>
        <v>66.729999999999961</v>
      </c>
      <c r="HJ74" s="8">
        <v>1</v>
      </c>
      <c r="HK74" s="8">
        <v>1</v>
      </c>
      <c r="HL74">
        <v>1</v>
      </c>
      <c r="HM74" s="26">
        <v>1</v>
      </c>
      <c r="HN74" s="26">
        <v>1</v>
      </c>
      <c r="HO74" s="26">
        <v>1</v>
      </c>
      <c r="HP74" s="26">
        <v>465</v>
      </c>
      <c r="HQ74" s="26">
        <v>1091</v>
      </c>
      <c r="HR74" s="29">
        <v>3</v>
      </c>
      <c r="HS74" s="8">
        <v>3</v>
      </c>
      <c r="HT74" s="8">
        <v>1</v>
      </c>
      <c r="HU74" s="8">
        <v>0</v>
      </c>
      <c r="HV74" s="8">
        <v>0</v>
      </c>
      <c r="HX74">
        <v>0</v>
      </c>
      <c r="HY74">
        <v>0</v>
      </c>
      <c r="HZ74">
        <v>1</v>
      </c>
      <c r="IA74">
        <v>0</v>
      </c>
      <c r="IB74" s="8">
        <v>0</v>
      </c>
      <c r="IC74" s="8">
        <v>0</v>
      </c>
      <c r="ID74" s="8">
        <v>1</v>
      </c>
      <c r="IE74" s="8">
        <v>2</v>
      </c>
      <c r="IF74" s="8">
        <v>1</v>
      </c>
      <c r="IG74" s="8">
        <v>1</v>
      </c>
      <c r="IH74" s="8">
        <v>0</v>
      </c>
      <c r="II74" s="17">
        <v>0</v>
      </c>
      <c r="IJ74" s="17">
        <v>0</v>
      </c>
      <c r="IK74" s="17">
        <v>0</v>
      </c>
      <c r="IL74" s="17">
        <v>0</v>
      </c>
      <c r="IM74" s="17">
        <v>0</v>
      </c>
      <c r="IN74" s="17">
        <v>0</v>
      </c>
      <c r="IO74" s="17">
        <v>1</v>
      </c>
      <c r="IP74" s="8">
        <v>0</v>
      </c>
      <c r="IQ74" s="8">
        <v>1</v>
      </c>
      <c r="IR74" s="8">
        <v>0</v>
      </c>
      <c r="IS74" s="8">
        <v>1</v>
      </c>
      <c r="IT74" s="8">
        <v>0</v>
      </c>
      <c r="IU74" s="8">
        <v>1</v>
      </c>
      <c r="IV74" s="8">
        <v>0</v>
      </c>
      <c r="IW74" s="8">
        <v>0</v>
      </c>
      <c r="IX74" s="8">
        <v>1</v>
      </c>
      <c r="IY74" s="8">
        <v>0</v>
      </c>
      <c r="IZ74" s="8">
        <v>0</v>
      </c>
      <c r="JA74" s="32">
        <v>23.49480968858132</v>
      </c>
      <c r="JB74" s="8">
        <v>0</v>
      </c>
      <c r="JC74" s="8">
        <v>0</v>
      </c>
      <c r="JD74" s="8">
        <v>0</v>
      </c>
      <c r="JE74" s="8">
        <v>90</v>
      </c>
      <c r="JF74" s="8">
        <v>130</v>
      </c>
      <c r="JG74" s="8">
        <v>80</v>
      </c>
      <c r="JH74">
        <v>0</v>
      </c>
      <c r="JI74" s="32">
        <f>LOG(JH74+1)</f>
        <v>0</v>
      </c>
      <c r="JJ74">
        <v>1</v>
      </c>
      <c r="JK74">
        <v>0</v>
      </c>
      <c r="JL74">
        <v>0</v>
      </c>
      <c r="JM74">
        <v>0</v>
      </c>
      <c r="JN74">
        <v>0</v>
      </c>
      <c r="JO74">
        <v>1</v>
      </c>
      <c r="JP74">
        <v>0</v>
      </c>
      <c r="JQ74">
        <f>(JH74)-(GU74)</f>
        <v>0</v>
      </c>
      <c r="JR74">
        <v>0</v>
      </c>
      <c r="JS74" s="12">
        <v>0</v>
      </c>
      <c r="JT74" s="12">
        <v>0</v>
      </c>
      <c r="JU74" s="12">
        <v>0</v>
      </c>
      <c r="JV74" s="12">
        <v>0</v>
      </c>
      <c r="KD74" s="8"/>
      <c r="KE74" s="8"/>
      <c r="KF74" s="8"/>
      <c r="KG74" s="8"/>
      <c r="KH74" s="8"/>
      <c r="KI74" s="8"/>
      <c r="KJ74" s="8"/>
      <c r="KK74" s="8"/>
    </row>
    <row r="75" spans="1:297" ht="15" x14ac:dyDescent="0.2">
      <c r="A75" s="5">
        <v>74</v>
      </c>
      <c r="B75" s="6">
        <v>1</v>
      </c>
      <c r="C75" s="12">
        <v>56.660273972602738</v>
      </c>
      <c r="D75" s="8">
        <v>1</v>
      </c>
      <c r="E75" s="8">
        <v>1</v>
      </c>
      <c r="F75" s="8">
        <v>0</v>
      </c>
      <c r="G75" s="8">
        <v>1</v>
      </c>
      <c r="H75" s="8">
        <v>1</v>
      </c>
      <c r="I75" s="8">
        <v>0</v>
      </c>
      <c r="J75" s="8">
        <v>0</v>
      </c>
      <c r="K75" s="8">
        <v>1</v>
      </c>
      <c r="L75" s="8">
        <v>0</v>
      </c>
      <c r="M75" s="8">
        <v>0</v>
      </c>
      <c r="N75" s="8">
        <v>1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  <c r="V75" s="8">
        <v>0</v>
      </c>
      <c r="W75" s="8">
        <v>0</v>
      </c>
      <c r="X75" s="8">
        <v>0</v>
      </c>
      <c r="Y75" s="8">
        <v>0</v>
      </c>
      <c r="Z75" s="8">
        <v>0</v>
      </c>
      <c r="AA75" s="8">
        <v>0</v>
      </c>
      <c r="AB75" s="8">
        <v>0</v>
      </c>
      <c r="AC75" s="8">
        <v>28</v>
      </c>
      <c r="AD75" s="8">
        <v>0</v>
      </c>
      <c r="AE75" s="8"/>
      <c r="AF75" s="8">
        <v>1</v>
      </c>
      <c r="AG75" s="8">
        <v>0</v>
      </c>
      <c r="AH75" s="8">
        <v>0</v>
      </c>
      <c r="AI75" s="8">
        <v>1</v>
      </c>
      <c r="AJ75" s="8">
        <v>0</v>
      </c>
      <c r="AK75" s="8">
        <v>0</v>
      </c>
      <c r="AL75" s="8">
        <v>0</v>
      </c>
      <c r="AM75" s="8">
        <v>0</v>
      </c>
      <c r="AN75" s="8">
        <v>1</v>
      </c>
      <c r="AO75" s="8">
        <v>1</v>
      </c>
      <c r="AP75" s="8">
        <v>1</v>
      </c>
      <c r="AQ75" s="12">
        <v>44.123287671232873</v>
      </c>
      <c r="AR75" s="8">
        <v>3</v>
      </c>
      <c r="AS75" s="8">
        <v>0</v>
      </c>
      <c r="AT75" s="8">
        <v>0</v>
      </c>
      <c r="AU75" s="8">
        <v>0</v>
      </c>
      <c r="AV75" s="8">
        <v>0</v>
      </c>
      <c r="AW75" s="8">
        <v>0</v>
      </c>
      <c r="AX75" s="8">
        <v>0</v>
      </c>
      <c r="AY75" s="8">
        <v>0</v>
      </c>
      <c r="AZ75" s="8">
        <v>0</v>
      </c>
      <c r="BA75" s="8">
        <v>0</v>
      </c>
      <c r="BB75" s="8">
        <v>0</v>
      </c>
      <c r="BC75" s="8">
        <v>0</v>
      </c>
      <c r="BD75" s="8">
        <v>1</v>
      </c>
      <c r="BE75" s="8">
        <v>1</v>
      </c>
      <c r="BF75" s="8">
        <v>0</v>
      </c>
      <c r="BG75" s="8">
        <v>0</v>
      </c>
      <c r="BH75" s="8">
        <v>1</v>
      </c>
      <c r="BI75" s="8">
        <v>1</v>
      </c>
      <c r="BJ75" s="8">
        <v>0</v>
      </c>
      <c r="BK75" s="8">
        <v>2</v>
      </c>
      <c r="BL75" s="32">
        <v>33.14742296586369</v>
      </c>
      <c r="BM75" s="32">
        <f>JA75-BL75</f>
        <v>2.0568806613662431</v>
      </c>
      <c r="BN75" s="32">
        <f>((JA75-BL75)-1)*100</f>
        <v>105.68806613662431</v>
      </c>
      <c r="BO75" s="8">
        <v>111.2</v>
      </c>
      <c r="BP75" s="8">
        <v>130</v>
      </c>
      <c r="BQ75" s="8">
        <v>80</v>
      </c>
      <c r="BR75" s="9">
        <v>82</v>
      </c>
      <c r="BS75" s="9">
        <v>0</v>
      </c>
      <c r="BT75" s="8">
        <v>12.9</v>
      </c>
      <c r="BU75" s="8">
        <v>14.4</v>
      </c>
      <c r="BV75" s="8">
        <v>15.2</v>
      </c>
      <c r="BW75" s="8">
        <v>39</v>
      </c>
      <c r="BX75" s="8">
        <v>42.5</v>
      </c>
      <c r="BY75" s="8">
        <v>45.5</v>
      </c>
      <c r="BZ75" s="8">
        <f>BV75-BT75</f>
        <v>2.2999999999999989</v>
      </c>
      <c r="CA75" s="8">
        <v>8200</v>
      </c>
      <c r="CB75" s="8">
        <v>8500</v>
      </c>
      <c r="CC75" s="8">
        <v>6200</v>
      </c>
      <c r="CD75" s="8">
        <v>219000</v>
      </c>
      <c r="CE75" s="8">
        <v>183000</v>
      </c>
      <c r="CF75" s="8">
        <v>203000</v>
      </c>
      <c r="CG75" s="8">
        <v>1.25</v>
      </c>
      <c r="CH75" s="8">
        <v>1.06</v>
      </c>
      <c r="CI75" s="8">
        <v>1.07</v>
      </c>
      <c r="CJ75" s="8">
        <f xml:space="preserve"> (CI75)-(CG75)</f>
        <v>-0.17999999999999994</v>
      </c>
      <c r="CK75" s="8">
        <f xml:space="preserve"> ((CI75-CG75)-1)*100</f>
        <v>-118</v>
      </c>
      <c r="CL75" s="34">
        <v>65.958763165905637</v>
      </c>
      <c r="CM75">
        <v>46.9</v>
      </c>
      <c r="CN75" s="39">
        <v>47.9</v>
      </c>
      <c r="CO75" s="34">
        <v>77.05462986671219</v>
      </c>
      <c r="CP75">
        <v>56.2</v>
      </c>
      <c r="CQ75">
        <v>57.8</v>
      </c>
      <c r="CR75">
        <f>CQ75-CN75</f>
        <v>9.8999999999999986</v>
      </c>
      <c r="CS75">
        <f xml:space="preserve"> ((CQ75-CN75)-1)*100</f>
        <v>889.99999999999989</v>
      </c>
      <c r="CT75" s="47">
        <v>1.97</v>
      </c>
      <c r="CU75" s="47">
        <v>1.96</v>
      </c>
      <c r="CV75" s="47">
        <f>CU75-CT75</f>
        <v>-1.0000000000000009E-2</v>
      </c>
      <c r="CW75" s="47">
        <f xml:space="preserve"> ((CU75-CT75)-1)*100</f>
        <v>-101</v>
      </c>
      <c r="CX75" s="48">
        <v>29.8</v>
      </c>
      <c r="CY75" s="50">
        <v>1</v>
      </c>
      <c r="CZ75" s="50">
        <v>1</v>
      </c>
      <c r="DA75" s="50">
        <v>3</v>
      </c>
      <c r="DB75" s="48">
        <v>39</v>
      </c>
      <c r="DC75" s="50">
        <v>1</v>
      </c>
      <c r="DD75" s="50">
        <v>1</v>
      </c>
      <c r="DE75" s="50">
        <v>3</v>
      </c>
      <c r="DF75" s="48">
        <v>30</v>
      </c>
      <c r="DG75" s="50">
        <v>1</v>
      </c>
      <c r="DH75" s="50">
        <v>1</v>
      </c>
      <c r="DI75" s="50">
        <v>2</v>
      </c>
      <c r="DJ75">
        <v>43</v>
      </c>
      <c r="DK75">
        <v>1</v>
      </c>
      <c r="DL75" s="56">
        <v>0</v>
      </c>
      <c r="DM75">
        <v>2</v>
      </c>
      <c r="DN75" s="32">
        <f>DJ75-DB75</f>
        <v>4</v>
      </c>
      <c r="DO75">
        <f>((DJ75-DB75)-1)*100</f>
        <v>300</v>
      </c>
      <c r="DP75" s="8">
        <v>8.9</v>
      </c>
      <c r="DQ75" s="8">
        <v>12.6</v>
      </c>
      <c r="DR75" s="8">
        <v>8.6999999999999993</v>
      </c>
      <c r="DS75" s="8">
        <f>(DR75)-(DP75)</f>
        <v>-0.20000000000000107</v>
      </c>
      <c r="DT75" s="8"/>
      <c r="DU75" s="8"/>
      <c r="DV75" s="8"/>
      <c r="DW75" s="8" t="s">
        <v>17</v>
      </c>
      <c r="DX75" s="8">
        <v>88</v>
      </c>
      <c r="DY75" s="8">
        <v>110</v>
      </c>
      <c r="DZ75" s="8">
        <v>107</v>
      </c>
      <c r="EA75" s="8">
        <f>DZ75-DX75</f>
        <v>19</v>
      </c>
      <c r="EB75" s="8">
        <f>((DZ75-DX75)-1)*100</f>
        <v>1800</v>
      </c>
      <c r="EC75" s="8">
        <v>264</v>
      </c>
      <c r="ED75" s="8"/>
      <c r="EE75" s="8">
        <v>146</v>
      </c>
      <c r="EF75" s="8">
        <v>70</v>
      </c>
      <c r="EG75" s="8"/>
      <c r="EH75" s="8">
        <v>45</v>
      </c>
      <c r="EI75" s="8">
        <v>154</v>
      </c>
      <c r="EJ75" s="8"/>
      <c r="EK75" s="8">
        <v>73</v>
      </c>
      <c r="EL75" s="46">
        <f>(EK75-EI75)/EI75*100</f>
        <v>-52.597402597402599</v>
      </c>
      <c r="EM75" s="9">
        <v>1</v>
      </c>
      <c r="EN75" s="8">
        <v>199</v>
      </c>
      <c r="EO75" s="8"/>
      <c r="EP75" s="8">
        <v>140</v>
      </c>
      <c r="EQ75" s="8">
        <v>26</v>
      </c>
      <c r="ER75" s="8">
        <v>11</v>
      </c>
      <c r="ES75" s="8">
        <v>61</v>
      </c>
      <c r="ET75" s="8">
        <v>18</v>
      </c>
      <c r="EU75" s="8">
        <v>19</v>
      </c>
      <c r="EV75" s="8">
        <v>23</v>
      </c>
      <c r="EW75" s="8">
        <v>7.32</v>
      </c>
      <c r="EX75" s="8">
        <v>7.38</v>
      </c>
      <c r="EY75" s="8">
        <v>26.6</v>
      </c>
      <c r="EZ75" s="8">
        <v>28</v>
      </c>
      <c r="FA75" s="8">
        <v>1.45</v>
      </c>
      <c r="FB75" s="8">
        <v>1.47</v>
      </c>
      <c r="FC75" s="8">
        <f>FB75-FA75</f>
        <v>2.0000000000000018E-2</v>
      </c>
      <c r="FD75" s="8">
        <v>2.2000000000000002</v>
      </c>
      <c r="FE75" s="29">
        <v>4.5999999999999996</v>
      </c>
      <c r="FF75" s="29">
        <f>FE75-FD75</f>
        <v>2.3999999999999995</v>
      </c>
      <c r="FG75" s="29">
        <v>90</v>
      </c>
      <c r="FH75" s="30">
        <v>96</v>
      </c>
      <c r="FI75" s="29">
        <v>55</v>
      </c>
      <c r="FJ75" s="29">
        <v>0</v>
      </c>
      <c r="FK75" s="30">
        <v>123</v>
      </c>
      <c r="FL75" s="29">
        <v>1</v>
      </c>
      <c r="FM75" s="29">
        <f>FK75-FI75</f>
        <v>68</v>
      </c>
      <c r="FN75" s="29"/>
      <c r="FO75" s="29"/>
      <c r="FP75" s="29"/>
      <c r="FQ75" s="29"/>
      <c r="FR75" s="8">
        <v>0</v>
      </c>
      <c r="FS75" s="8">
        <v>0</v>
      </c>
      <c r="FT75" s="8">
        <v>0</v>
      </c>
      <c r="FU75" s="8">
        <v>3</v>
      </c>
      <c r="FV75" s="8">
        <v>5</v>
      </c>
      <c r="FW75" s="8">
        <v>5</v>
      </c>
      <c r="FX75" s="8">
        <v>15</v>
      </c>
      <c r="FY75" s="8">
        <v>5</v>
      </c>
      <c r="FZ75" s="8">
        <v>12</v>
      </c>
      <c r="GA75" s="8">
        <v>0</v>
      </c>
      <c r="GB75" s="8">
        <v>0</v>
      </c>
      <c r="GC75" s="8">
        <f>GB75-GA75</f>
        <v>0</v>
      </c>
      <c r="GD75" s="8">
        <v>696</v>
      </c>
      <c r="GE75" s="8">
        <v>718</v>
      </c>
      <c r="GF75" s="29">
        <v>7.0000000000000007E-2</v>
      </c>
      <c r="GG75" s="41">
        <f t="shared" si="85"/>
        <v>2.9383777685209667E-2</v>
      </c>
      <c r="GH75" s="30">
        <v>0.17</v>
      </c>
      <c r="GI75" s="42">
        <f>LOG(GH75+1)</f>
        <v>6.8185861746161619E-2</v>
      </c>
      <c r="GJ75" s="42">
        <f>GH75-GF75</f>
        <v>0.1</v>
      </c>
      <c r="GK75" s="8">
        <v>36</v>
      </c>
      <c r="GL75" s="8">
        <v>0</v>
      </c>
      <c r="GM75" s="8">
        <v>0.75</v>
      </c>
      <c r="GN75" s="8">
        <v>0</v>
      </c>
      <c r="GO75" s="8">
        <f>JZ75-GM75</f>
        <v>-1.0000000000000009E-2</v>
      </c>
      <c r="GP75" s="8">
        <f>((JZ75-GM75)-1)*100</f>
        <v>-101</v>
      </c>
      <c r="GQ75" s="8">
        <v>76.3</v>
      </c>
      <c r="GR75" s="8">
        <v>0</v>
      </c>
      <c r="GS75" s="8">
        <f>KB75-GQ75</f>
        <v>7.7999999999999972</v>
      </c>
      <c r="GT75" s="9">
        <f>(KB75-GQ75)/(GQ75)*100</f>
        <v>10.222804718217558</v>
      </c>
      <c r="GU75" s="8">
        <v>0</v>
      </c>
      <c r="GV75" s="14">
        <f t="shared" si="87"/>
        <v>0</v>
      </c>
      <c r="GW75" s="8">
        <v>1</v>
      </c>
      <c r="GX75" s="4">
        <v>0</v>
      </c>
      <c r="GY75" s="8">
        <v>0</v>
      </c>
      <c r="GZ75" s="8">
        <v>0</v>
      </c>
      <c r="HA75" s="8">
        <v>0</v>
      </c>
      <c r="HB75" s="8">
        <v>1</v>
      </c>
      <c r="HC75" s="8">
        <v>0</v>
      </c>
      <c r="HD75" s="8">
        <v>701.45</v>
      </c>
      <c r="HE75" s="8">
        <v>399.24</v>
      </c>
      <c r="HF75" s="8">
        <v>764.3</v>
      </c>
      <c r="HG75" s="8">
        <v>427.78</v>
      </c>
      <c r="HH75">
        <f xml:space="preserve"> (HF75-HD75)</f>
        <v>62.849999999999909</v>
      </c>
      <c r="HI75">
        <f>(HG75-HE75)</f>
        <v>28.539999999999964</v>
      </c>
      <c r="HJ75" s="8">
        <v>1</v>
      </c>
      <c r="HK75" s="8">
        <v>1</v>
      </c>
      <c r="HL75">
        <v>1</v>
      </c>
      <c r="HM75" s="8">
        <v>0</v>
      </c>
      <c r="HN75" s="8">
        <v>1</v>
      </c>
      <c r="HO75" s="8">
        <v>1</v>
      </c>
      <c r="HP75" s="8">
        <v>2</v>
      </c>
      <c r="HQ75" s="8">
        <v>23</v>
      </c>
      <c r="HR75" s="8">
        <v>1</v>
      </c>
      <c r="HS75" s="8">
        <v>0</v>
      </c>
      <c r="HT75" s="8">
        <v>1</v>
      </c>
      <c r="HU75" s="8">
        <v>0</v>
      </c>
      <c r="HV75" s="8">
        <v>0</v>
      </c>
      <c r="HX75">
        <v>0</v>
      </c>
      <c r="HY75">
        <v>0</v>
      </c>
      <c r="HZ75">
        <v>0</v>
      </c>
      <c r="IA75">
        <v>0</v>
      </c>
      <c r="IB75" s="8">
        <v>0</v>
      </c>
      <c r="IC75" s="8">
        <v>0</v>
      </c>
      <c r="ID75" s="8">
        <v>1</v>
      </c>
      <c r="IE75" s="8">
        <v>3</v>
      </c>
      <c r="IF75" s="8">
        <v>1</v>
      </c>
      <c r="IG75" s="8">
        <v>1</v>
      </c>
      <c r="IH75" s="8">
        <v>1</v>
      </c>
      <c r="II75" s="17">
        <v>0</v>
      </c>
      <c r="IJ75" s="17">
        <v>0</v>
      </c>
      <c r="IK75" s="17">
        <v>0</v>
      </c>
      <c r="IL75" s="17">
        <v>0</v>
      </c>
      <c r="IM75" s="17">
        <v>0</v>
      </c>
      <c r="IN75" s="17">
        <v>0</v>
      </c>
      <c r="IO75" s="17">
        <v>1</v>
      </c>
      <c r="IP75" s="8">
        <v>0</v>
      </c>
      <c r="IQ75" s="8">
        <v>1</v>
      </c>
      <c r="IR75" s="8">
        <v>1</v>
      </c>
      <c r="IS75" s="8">
        <v>0</v>
      </c>
      <c r="IT75" s="8">
        <v>0</v>
      </c>
      <c r="IU75" s="8">
        <v>0</v>
      </c>
      <c r="IV75" s="8">
        <v>0</v>
      </c>
      <c r="IW75" s="8">
        <v>0</v>
      </c>
      <c r="IX75" s="8">
        <v>1</v>
      </c>
      <c r="IY75" s="8">
        <v>0</v>
      </c>
      <c r="IZ75" s="8">
        <v>0</v>
      </c>
      <c r="JA75" s="32">
        <v>35.204303627229933</v>
      </c>
      <c r="JB75" s="8">
        <v>0</v>
      </c>
      <c r="JC75" s="8">
        <v>0</v>
      </c>
      <c r="JD75" s="8">
        <v>1</v>
      </c>
      <c r="JE75" s="8">
        <v>106.5</v>
      </c>
      <c r="JF75" s="8">
        <v>120</v>
      </c>
      <c r="JG75" s="8">
        <v>90</v>
      </c>
      <c r="JH75">
        <v>1</v>
      </c>
      <c r="JI75" s="32">
        <f>LOG(JH75+1)</f>
        <v>0.3010299956639812</v>
      </c>
      <c r="JJ75">
        <v>0</v>
      </c>
      <c r="JK75">
        <v>1</v>
      </c>
      <c r="JL75">
        <v>0</v>
      </c>
      <c r="JM75">
        <v>0</v>
      </c>
      <c r="JN75">
        <v>0</v>
      </c>
      <c r="JO75">
        <v>1</v>
      </c>
      <c r="JP75">
        <v>0</v>
      </c>
      <c r="JQ75">
        <f>(JH75)-(GU75)</f>
        <v>1</v>
      </c>
      <c r="JR75">
        <v>1</v>
      </c>
      <c r="JS75" s="12">
        <v>0</v>
      </c>
      <c r="JT75" s="12">
        <v>0</v>
      </c>
      <c r="JU75" s="12">
        <v>0</v>
      </c>
      <c r="JV75" s="12">
        <v>0</v>
      </c>
      <c r="JW75">
        <v>38</v>
      </c>
      <c r="JX75">
        <v>0</v>
      </c>
      <c r="JY75">
        <f>JW75-GK75</f>
        <v>2</v>
      </c>
      <c r="JZ75">
        <v>0.74</v>
      </c>
      <c r="KA75">
        <v>0</v>
      </c>
      <c r="KB75">
        <v>84.1</v>
      </c>
      <c r="KC75">
        <v>0</v>
      </c>
      <c r="KD75" s="8"/>
      <c r="KE75" s="8"/>
      <c r="KF75" s="8"/>
      <c r="KG75" s="8"/>
      <c r="KH75" s="8"/>
      <c r="KI75" s="8"/>
      <c r="KJ75" s="8"/>
      <c r="KK75" s="8">
        <v>0</v>
      </c>
    </row>
    <row r="76" spans="1:297" ht="15" x14ac:dyDescent="0.2">
      <c r="A76" s="5">
        <v>75</v>
      </c>
      <c r="B76" s="6">
        <v>0</v>
      </c>
      <c r="C76" s="12">
        <v>60.342465753424655</v>
      </c>
      <c r="D76" s="8">
        <v>1</v>
      </c>
      <c r="E76" s="8">
        <v>2</v>
      </c>
      <c r="F76" s="8">
        <v>3</v>
      </c>
      <c r="G76" s="8">
        <v>1</v>
      </c>
      <c r="H76" s="8">
        <v>1</v>
      </c>
      <c r="I76" s="8">
        <v>0</v>
      </c>
      <c r="J76" s="8">
        <v>0</v>
      </c>
      <c r="K76" s="8">
        <v>1</v>
      </c>
      <c r="L76" s="8">
        <v>0</v>
      </c>
      <c r="M76" s="8">
        <v>1</v>
      </c>
      <c r="N76" s="8">
        <v>1</v>
      </c>
      <c r="O76" s="8">
        <v>0</v>
      </c>
      <c r="P76" s="8">
        <v>0</v>
      </c>
      <c r="Q76" s="8">
        <v>1</v>
      </c>
      <c r="R76" s="8">
        <v>1</v>
      </c>
      <c r="S76" s="8">
        <v>0</v>
      </c>
      <c r="T76" s="8">
        <v>0</v>
      </c>
      <c r="U76" s="8">
        <v>0</v>
      </c>
      <c r="V76" s="8">
        <v>0</v>
      </c>
      <c r="W76" s="8">
        <v>0</v>
      </c>
      <c r="X76" s="8">
        <v>0</v>
      </c>
      <c r="Y76" s="8">
        <v>0</v>
      </c>
      <c r="Z76" s="8">
        <v>1</v>
      </c>
      <c r="AA76" s="8">
        <v>0</v>
      </c>
      <c r="AB76" s="8">
        <v>0</v>
      </c>
      <c r="AC76" s="8">
        <v>36</v>
      </c>
      <c r="AD76" s="8">
        <v>0</v>
      </c>
      <c r="AE76" s="8"/>
      <c r="AF76" s="8">
        <v>1</v>
      </c>
      <c r="AG76" s="8">
        <v>0</v>
      </c>
      <c r="AH76" s="8">
        <v>0</v>
      </c>
      <c r="AI76" s="8">
        <v>0</v>
      </c>
      <c r="AJ76" s="8">
        <v>0</v>
      </c>
      <c r="AK76" s="8">
        <v>1</v>
      </c>
      <c r="AL76" s="8">
        <v>1</v>
      </c>
      <c r="AM76" s="8">
        <v>0</v>
      </c>
      <c r="AN76" s="8">
        <v>1</v>
      </c>
      <c r="AO76" s="8">
        <v>2</v>
      </c>
      <c r="AP76" s="8">
        <v>1</v>
      </c>
      <c r="AQ76" s="12">
        <v>44.12054794520548</v>
      </c>
      <c r="AR76" s="8">
        <v>3</v>
      </c>
      <c r="AS76" s="8">
        <v>0</v>
      </c>
      <c r="AT76" s="8">
        <v>1</v>
      </c>
      <c r="AU76" s="8">
        <v>1</v>
      </c>
      <c r="AV76" s="8">
        <v>1</v>
      </c>
      <c r="AW76" s="8">
        <v>0</v>
      </c>
      <c r="AX76" s="8">
        <v>0</v>
      </c>
      <c r="AY76" s="8">
        <v>0</v>
      </c>
      <c r="AZ76" s="8">
        <v>0</v>
      </c>
      <c r="BA76" s="8">
        <v>0</v>
      </c>
      <c r="BB76" s="8">
        <v>0</v>
      </c>
      <c r="BC76" s="8">
        <v>1</v>
      </c>
      <c r="BD76" s="8">
        <v>1</v>
      </c>
      <c r="BE76" s="8">
        <v>1</v>
      </c>
      <c r="BF76" s="8">
        <v>0</v>
      </c>
      <c r="BG76" s="8">
        <v>0</v>
      </c>
      <c r="BH76" s="8">
        <v>1</v>
      </c>
      <c r="BI76" s="8">
        <v>0</v>
      </c>
      <c r="BJ76" s="8">
        <v>1</v>
      </c>
      <c r="BK76" s="8">
        <v>2</v>
      </c>
      <c r="BL76" s="32">
        <v>30.243261012491775</v>
      </c>
      <c r="BM76" s="32">
        <f>JA76-BL76</f>
        <v>1.7258382642998065</v>
      </c>
      <c r="BN76" s="32">
        <f>((JA76-BL76)-1)*100</f>
        <v>72.583826429980647</v>
      </c>
      <c r="BO76" s="8">
        <v>93.1</v>
      </c>
      <c r="BP76" s="8">
        <v>160</v>
      </c>
      <c r="BQ76" s="8">
        <v>90</v>
      </c>
      <c r="BR76" s="9">
        <v>68</v>
      </c>
      <c r="BS76" s="9">
        <v>0</v>
      </c>
      <c r="BT76" s="8">
        <v>11.9</v>
      </c>
      <c r="BU76" s="8">
        <v>15.9</v>
      </c>
      <c r="BV76" s="8">
        <v>14.9</v>
      </c>
      <c r="BW76" s="8">
        <v>36.799999999999997</v>
      </c>
      <c r="BX76" s="8">
        <v>48.3</v>
      </c>
      <c r="BY76" s="8">
        <v>47.2</v>
      </c>
      <c r="BZ76" s="8">
        <f>BV76-BT76</f>
        <v>3</v>
      </c>
      <c r="CA76" s="8">
        <v>10700</v>
      </c>
      <c r="CB76" s="8">
        <v>8000</v>
      </c>
      <c r="CC76" s="8">
        <v>8100</v>
      </c>
      <c r="CD76" s="8">
        <v>130000</v>
      </c>
      <c r="CE76" s="8">
        <v>172000</v>
      </c>
      <c r="CF76" s="8">
        <v>199000</v>
      </c>
      <c r="CG76" s="8">
        <v>1.86</v>
      </c>
      <c r="CH76" s="8">
        <v>1.3</v>
      </c>
      <c r="CI76" s="8">
        <v>1.43</v>
      </c>
      <c r="CJ76" s="8">
        <f xml:space="preserve"> (CI76)-(CG76)</f>
        <v>-0.43000000000000016</v>
      </c>
      <c r="CK76" s="8">
        <f xml:space="preserve"> ((CI76-CG76)-1)*100</f>
        <v>-143.00000000000003</v>
      </c>
      <c r="CL76" s="34">
        <v>37.211584098459923</v>
      </c>
      <c r="CM76">
        <v>29.4</v>
      </c>
      <c r="CN76" s="39">
        <v>29</v>
      </c>
      <c r="CO76" s="34">
        <v>48.401081414780045</v>
      </c>
      <c r="CP76">
        <v>39.799999999999997</v>
      </c>
      <c r="CQ76">
        <v>39.799999999999997</v>
      </c>
      <c r="CR76">
        <f>CQ76-CN76</f>
        <v>10.799999999999997</v>
      </c>
      <c r="CS76">
        <f xml:space="preserve"> ((CQ76-CN76)-1)*100</f>
        <v>979.99999999999977</v>
      </c>
      <c r="CT76" s="47">
        <v>2.66</v>
      </c>
      <c r="CU76" s="47">
        <v>1.87</v>
      </c>
      <c r="CV76" s="47">
        <f>CU76-CT76</f>
        <v>-0.79</v>
      </c>
      <c r="CW76" s="47">
        <f xml:space="preserve"> ((CU76-CT76)-1)*100</f>
        <v>-179</v>
      </c>
      <c r="CX76" s="48">
        <v>19.8</v>
      </c>
      <c r="CY76" s="50">
        <v>1</v>
      </c>
      <c r="CZ76" s="50">
        <v>1</v>
      </c>
      <c r="DA76" s="50">
        <v>3</v>
      </c>
      <c r="DB76" s="48">
        <v>25</v>
      </c>
      <c r="DC76" s="50">
        <v>1</v>
      </c>
      <c r="DD76" s="50">
        <v>1</v>
      </c>
      <c r="DE76" s="50">
        <v>3</v>
      </c>
      <c r="DF76" s="48">
        <v>31.6</v>
      </c>
      <c r="DG76" s="50">
        <v>1</v>
      </c>
      <c r="DH76" s="50">
        <v>0</v>
      </c>
      <c r="DI76" s="50">
        <v>2</v>
      </c>
      <c r="DJ76">
        <v>37</v>
      </c>
      <c r="DK76">
        <v>1</v>
      </c>
      <c r="DL76" s="56">
        <v>1</v>
      </c>
      <c r="DM76">
        <v>3</v>
      </c>
      <c r="DN76" s="32">
        <f>DJ76-DB76</f>
        <v>12</v>
      </c>
      <c r="DO76">
        <f>((DJ76-DB76)-1)*100</f>
        <v>1100</v>
      </c>
      <c r="DP76" s="8">
        <v>10.6</v>
      </c>
      <c r="DQ76" s="8">
        <v>4.9000000000000004</v>
      </c>
      <c r="DR76" s="8">
        <v>4.5999999999999996</v>
      </c>
      <c r="DS76" s="8">
        <f>(DR76)-(DP76)</f>
        <v>-6</v>
      </c>
      <c r="DT76" s="8"/>
      <c r="DU76" s="8"/>
      <c r="DV76" s="8"/>
      <c r="DW76" s="8" t="s">
        <v>17</v>
      </c>
      <c r="DX76" s="8">
        <v>85</v>
      </c>
      <c r="DY76" s="8">
        <v>95</v>
      </c>
      <c r="DZ76" s="8">
        <v>87</v>
      </c>
      <c r="EA76" s="8">
        <f>DZ76-DX76</f>
        <v>2</v>
      </c>
      <c r="EB76" s="8">
        <f>((DZ76-DX76)-1)*100</f>
        <v>100</v>
      </c>
      <c r="EC76" s="8">
        <v>203</v>
      </c>
      <c r="ED76" s="8">
        <v>222</v>
      </c>
      <c r="EE76" s="8">
        <v>254</v>
      </c>
      <c r="EF76" s="8">
        <v>67</v>
      </c>
      <c r="EG76" s="8">
        <v>73</v>
      </c>
      <c r="EH76" s="8">
        <v>67</v>
      </c>
      <c r="EI76" s="8">
        <v>93</v>
      </c>
      <c r="EJ76" s="8">
        <v>107</v>
      </c>
      <c r="EK76" s="8">
        <v>152</v>
      </c>
      <c r="EL76" s="46">
        <f>(EK76-EI76)/EI76*100</f>
        <v>63.44086021505376</v>
      </c>
      <c r="EM76" s="9">
        <v>0</v>
      </c>
      <c r="EN76" s="8">
        <v>216</v>
      </c>
      <c r="EO76" s="8">
        <v>209</v>
      </c>
      <c r="EP76" s="8">
        <v>175</v>
      </c>
      <c r="EQ76" s="8">
        <v>96</v>
      </c>
      <c r="ER76" s="8"/>
      <c r="ES76" s="8"/>
      <c r="ET76" s="8">
        <v>17</v>
      </c>
      <c r="EU76" s="8"/>
      <c r="EV76" s="8"/>
      <c r="EW76" s="8">
        <v>7.26</v>
      </c>
      <c r="EX76" s="8">
        <v>7.33</v>
      </c>
      <c r="EY76" s="8">
        <v>18.600000000000001</v>
      </c>
      <c r="EZ76" s="8">
        <v>24.8</v>
      </c>
      <c r="FA76" s="8">
        <v>1.39</v>
      </c>
      <c r="FB76" s="8">
        <v>1.34</v>
      </c>
      <c r="FC76" s="8">
        <f>FB76-FA76</f>
        <v>-4.9999999999999822E-2</v>
      </c>
      <c r="FD76" s="8">
        <v>2.2000000000000002</v>
      </c>
      <c r="FE76" s="29">
        <v>2.9</v>
      </c>
      <c r="FF76" s="29">
        <f>FE76-FD76</f>
        <v>0.69999999999999973</v>
      </c>
      <c r="FG76" s="29">
        <v>137</v>
      </c>
      <c r="FH76" s="30">
        <v>80</v>
      </c>
      <c r="FI76" s="29">
        <v>241</v>
      </c>
      <c r="FJ76" s="29">
        <v>1</v>
      </c>
      <c r="FK76" s="30">
        <v>40</v>
      </c>
      <c r="FL76" s="29">
        <v>0</v>
      </c>
      <c r="FM76" s="29">
        <f>FK76-FI76</f>
        <v>-201</v>
      </c>
      <c r="FN76" s="29"/>
      <c r="FO76" s="29"/>
      <c r="FP76" s="29"/>
      <c r="FQ76" s="29"/>
      <c r="FR76" s="8">
        <v>0.36</v>
      </c>
      <c r="FS76" s="8">
        <v>0.31</v>
      </c>
      <c r="FT76" s="8">
        <v>0</v>
      </c>
      <c r="FU76" s="8">
        <v>5</v>
      </c>
      <c r="FV76" s="8">
        <v>8</v>
      </c>
      <c r="FW76" s="8">
        <v>5</v>
      </c>
      <c r="FX76" s="8">
        <v>40</v>
      </c>
      <c r="FY76" s="8">
        <v>5</v>
      </c>
      <c r="FZ76" s="8">
        <v>3</v>
      </c>
      <c r="GA76" s="8">
        <v>0.21</v>
      </c>
      <c r="GB76" s="8">
        <v>0</v>
      </c>
      <c r="GC76" s="8">
        <f>GB76-GA76</f>
        <v>-0.21</v>
      </c>
      <c r="GD76" s="8">
        <v>262</v>
      </c>
      <c r="GE76" s="8">
        <v>426</v>
      </c>
      <c r="GF76" s="29">
        <v>0.04</v>
      </c>
      <c r="GG76" s="41">
        <f t="shared" si="85"/>
        <v>1.703333929878037E-2</v>
      </c>
      <c r="GH76" s="30">
        <v>0.11</v>
      </c>
      <c r="GI76" s="42">
        <f>LOG(GH76+1)</f>
        <v>4.5322978786657475E-2</v>
      </c>
      <c r="GJ76" s="42">
        <f>GH76-GF76</f>
        <v>7.0000000000000007E-2</v>
      </c>
      <c r="GK76" s="8">
        <v>48</v>
      </c>
      <c r="GL76" s="8">
        <v>1</v>
      </c>
      <c r="GM76" s="8">
        <v>0.67</v>
      </c>
      <c r="GN76" s="8">
        <v>0</v>
      </c>
      <c r="GO76" s="8"/>
      <c r="GP76" s="8"/>
      <c r="GQ76" s="8">
        <v>128.5</v>
      </c>
      <c r="GR76" s="8">
        <v>1</v>
      </c>
      <c r="GS76" s="8"/>
      <c r="GT76" s="9"/>
      <c r="GU76" s="8">
        <v>0</v>
      </c>
      <c r="GV76" s="14">
        <f t="shared" si="87"/>
        <v>0</v>
      </c>
      <c r="GW76" s="8">
        <v>1</v>
      </c>
      <c r="GX76" s="4">
        <v>0</v>
      </c>
      <c r="GY76" s="8">
        <v>0</v>
      </c>
      <c r="GZ76" s="8">
        <v>0</v>
      </c>
      <c r="HA76" s="8">
        <v>0</v>
      </c>
      <c r="HB76" s="8">
        <v>1</v>
      </c>
      <c r="HC76" s="8">
        <v>0</v>
      </c>
      <c r="HD76" s="8">
        <v>497.4</v>
      </c>
      <c r="HE76" s="8">
        <v>308.64999999999998</v>
      </c>
      <c r="HF76">
        <v>498.75</v>
      </c>
      <c r="HG76">
        <v>325.92</v>
      </c>
      <c r="HH76">
        <f xml:space="preserve"> (HF76-HD76)</f>
        <v>1.3500000000000227</v>
      </c>
      <c r="HI76">
        <f>(HG76-HE76)</f>
        <v>17.270000000000039</v>
      </c>
      <c r="HJ76" s="8">
        <v>1</v>
      </c>
      <c r="HK76" s="8">
        <v>1</v>
      </c>
      <c r="HL76">
        <v>1</v>
      </c>
      <c r="HM76" s="26">
        <v>0</v>
      </c>
      <c r="HN76" s="26">
        <v>1</v>
      </c>
      <c r="HO76" s="26">
        <v>1</v>
      </c>
      <c r="HP76" s="26">
        <v>0</v>
      </c>
      <c r="HQ76" s="26">
        <v>7</v>
      </c>
      <c r="HR76" s="8">
        <v>1</v>
      </c>
      <c r="HS76" s="8">
        <v>0</v>
      </c>
      <c r="HT76" s="8">
        <v>1</v>
      </c>
      <c r="HU76" s="8">
        <v>0</v>
      </c>
      <c r="HV76" s="8">
        <v>0</v>
      </c>
      <c r="HX76">
        <v>0</v>
      </c>
      <c r="HY76">
        <v>0</v>
      </c>
      <c r="HZ76">
        <v>1</v>
      </c>
      <c r="IA76">
        <v>0</v>
      </c>
      <c r="IB76" s="8">
        <v>0</v>
      </c>
      <c r="IC76" s="8">
        <v>0</v>
      </c>
      <c r="ID76" s="8">
        <v>1</v>
      </c>
      <c r="IE76" s="8">
        <v>4</v>
      </c>
      <c r="IF76" s="8">
        <v>1</v>
      </c>
      <c r="IG76" s="8">
        <v>1</v>
      </c>
      <c r="IH76" s="8">
        <v>1</v>
      </c>
      <c r="II76" s="17">
        <v>0</v>
      </c>
      <c r="IJ76" s="17">
        <v>1</v>
      </c>
      <c r="IK76" s="17">
        <v>0</v>
      </c>
      <c r="IL76" s="17">
        <v>1</v>
      </c>
      <c r="IM76" s="17">
        <v>0</v>
      </c>
      <c r="IN76" s="17">
        <v>0</v>
      </c>
      <c r="IO76" s="17">
        <v>1</v>
      </c>
      <c r="IP76" s="8">
        <v>0</v>
      </c>
      <c r="IQ76" s="8">
        <v>1</v>
      </c>
      <c r="IR76" s="8">
        <v>0</v>
      </c>
      <c r="IS76" s="8">
        <v>1</v>
      </c>
      <c r="IT76" s="8">
        <v>0</v>
      </c>
      <c r="IU76" s="8">
        <v>0</v>
      </c>
      <c r="IV76" s="8">
        <v>0</v>
      </c>
      <c r="IW76" s="8">
        <v>0</v>
      </c>
      <c r="IX76" s="8">
        <v>0</v>
      </c>
      <c r="IY76" s="8">
        <v>0</v>
      </c>
      <c r="IZ76" s="8">
        <v>0</v>
      </c>
      <c r="JA76" s="32">
        <v>31.969099276791582</v>
      </c>
      <c r="JB76" s="8">
        <v>0</v>
      </c>
      <c r="JC76" s="8">
        <v>0</v>
      </c>
      <c r="JD76" s="8">
        <v>1</v>
      </c>
      <c r="JE76" s="8">
        <v>99.3</v>
      </c>
      <c r="JF76" s="8">
        <v>130</v>
      </c>
      <c r="JG76" s="8">
        <v>80</v>
      </c>
      <c r="JH76">
        <v>0</v>
      </c>
      <c r="JI76" s="32">
        <f>LOG(JH76+1)</f>
        <v>0</v>
      </c>
      <c r="JJ76">
        <v>1</v>
      </c>
      <c r="JK76">
        <v>0</v>
      </c>
      <c r="JL76">
        <v>0</v>
      </c>
      <c r="JM76">
        <v>0</v>
      </c>
      <c r="JN76">
        <v>0</v>
      </c>
      <c r="JO76">
        <v>1</v>
      </c>
      <c r="JP76">
        <v>0</v>
      </c>
      <c r="JQ76">
        <f>(JH76)-(GU76)</f>
        <v>0</v>
      </c>
      <c r="JR76">
        <v>0</v>
      </c>
      <c r="JS76" s="12">
        <v>0</v>
      </c>
      <c r="JT76" s="12">
        <v>0</v>
      </c>
      <c r="JU76" s="12">
        <v>0</v>
      </c>
      <c r="JV76" s="12">
        <v>0</v>
      </c>
      <c r="KD76" s="8"/>
      <c r="KE76" s="8"/>
      <c r="KF76" s="8"/>
      <c r="KG76" s="8"/>
      <c r="KH76" s="8"/>
      <c r="KI76" s="8"/>
      <c r="KJ76" s="8"/>
      <c r="KK76" s="8"/>
    </row>
    <row r="77" spans="1:297" ht="15" x14ac:dyDescent="0.2">
      <c r="A77" s="5">
        <v>76</v>
      </c>
      <c r="B77" s="6">
        <v>0</v>
      </c>
      <c r="C77" s="12">
        <v>54.052054794520551</v>
      </c>
      <c r="D77" s="8">
        <v>1</v>
      </c>
      <c r="E77" s="8">
        <v>1</v>
      </c>
      <c r="F77" s="8">
        <v>1</v>
      </c>
      <c r="G77" s="8">
        <v>1</v>
      </c>
      <c r="H77" s="8">
        <v>1</v>
      </c>
      <c r="I77" s="8">
        <v>1</v>
      </c>
      <c r="J77" s="8">
        <v>0</v>
      </c>
      <c r="K77" s="8">
        <v>1</v>
      </c>
      <c r="L77" s="8">
        <v>1</v>
      </c>
      <c r="M77" s="8">
        <v>1</v>
      </c>
      <c r="N77" s="8">
        <v>0</v>
      </c>
      <c r="O77" s="8">
        <v>1</v>
      </c>
      <c r="P77" s="8">
        <v>0</v>
      </c>
      <c r="Q77" s="8">
        <v>1</v>
      </c>
      <c r="R77" s="8">
        <v>0</v>
      </c>
      <c r="S77" s="8">
        <v>0</v>
      </c>
      <c r="T77" s="8">
        <v>0</v>
      </c>
      <c r="U77" s="8">
        <v>0</v>
      </c>
      <c r="V77" s="8">
        <v>0</v>
      </c>
      <c r="W77" s="8">
        <v>0</v>
      </c>
      <c r="X77" s="8">
        <v>0</v>
      </c>
      <c r="Y77" s="8">
        <v>0</v>
      </c>
      <c r="Z77" s="8">
        <v>0</v>
      </c>
      <c r="AA77" s="8">
        <v>0</v>
      </c>
      <c r="AB77" s="8">
        <v>1</v>
      </c>
      <c r="AC77" s="8">
        <v>30</v>
      </c>
      <c r="AD77" s="8">
        <v>0</v>
      </c>
      <c r="AE77" s="8"/>
      <c r="AF77" s="8">
        <v>1</v>
      </c>
      <c r="AG77" s="8">
        <v>1</v>
      </c>
      <c r="AH77" s="8">
        <v>0</v>
      </c>
      <c r="AI77" s="8">
        <v>1</v>
      </c>
      <c r="AJ77" s="8">
        <v>0</v>
      </c>
      <c r="AK77" s="8">
        <v>0</v>
      </c>
      <c r="AL77" s="8">
        <v>1</v>
      </c>
      <c r="AM77" s="8">
        <v>0</v>
      </c>
      <c r="AN77" s="8">
        <v>0</v>
      </c>
      <c r="AO77" s="8">
        <v>0</v>
      </c>
      <c r="AP77" s="8">
        <v>1</v>
      </c>
      <c r="AQ77" s="12">
        <v>45.123287671232873</v>
      </c>
      <c r="AR77" s="8">
        <v>3</v>
      </c>
      <c r="AS77" s="8">
        <v>0</v>
      </c>
      <c r="AT77" s="8">
        <v>0</v>
      </c>
      <c r="AU77" s="8">
        <v>0</v>
      </c>
      <c r="AV77" s="8">
        <v>0</v>
      </c>
      <c r="AW77" s="8">
        <v>0</v>
      </c>
      <c r="AX77" s="8">
        <v>0</v>
      </c>
      <c r="AY77" s="8">
        <v>0</v>
      </c>
      <c r="AZ77" s="8">
        <v>0</v>
      </c>
      <c r="BA77" s="8">
        <v>0</v>
      </c>
      <c r="BB77" s="8">
        <v>0</v>
      </c>
      <c r="BC77" s="8">
        <v>1</v>
      </c>
      <c r="BD77" s="8">
        <v>1</v>
      </c>
      <c r="BE77" s="8">
        <v>1</v>
      </c>
      <c r="BF77" s="8">
        <v>0</v>
      </c>
      <c r="BG77" s="8">
        <v>0</v>
      </c>
      <c r="BH77" s="8">
        <v>1</v>
      </c>
      <c r="BI77" s="8">
        <v>1</v>
      </c>
      <c r="BJ77" s="8">
        <v>0</v>
      </c>
      <c r="BK77" s="8">
        <v>2</v>
      </c>
      <c r="BL77" s="32">
        <v>28.678459937565034</v>
      </c>
      <c r="BM77" s="32"/>
      <c r="BN77" s="32"/>
      <c r="BO77" s="8">
        <v>95.7</v>
      </c>
      <c r="BP77" s="8">
        <v>130</v>
      </c>
      <c r="BQ77" s="8">
        <v>80</v>
      </c>
      <c r="BR77" s="9">
        <v>102</v>
      </c>
      <c r="BS77" s="9">
        <v>1</v>
      </c>
      <c r="BT77" s="8">
        <v>10.1</v>
      </c>
      <c r="BU77" s="8"/>
      <c r="BV77" s="8"/>
      <c r="BW77" s="8">
        <v>32.1</v>
      </c>
      <c r="BX77" s="8"/>
      <c r="BY77" s="8"/>
      <c r="BZ77" s="8"/>
      <c r="CA77" s="8">
        <v>10500</v>
      </c>
      <c r="CB77" s="8"/>
      <c r="CC77" s="8"/>
      <c r="CD77" s="8">
        <v>324000</v>
      </c>
      <c r="CE77" s="8"/>
      <c r="CF77" s="8"/>
      <c r="CG77" s="8">
        <v>0.79</v>
      </c>
      <c r="CH77" s="8"/>
      <c r="CI77" s="8"/>
      <c r="CJ77" s="8"/>
      <c r="CK77" s="8"/>
      <c r="CL77" s="34">
        <v>88.494047309404067</v>
      </c>
      <c r="CM77">
        <v>80.599999999999994</v>
      </c>
      <c r="CN77" s="39">
        <v>85.1</v>
      </c>
      <c r="CO77" s="34" t="s">
        <v>17</v>
      </c>
      <c r="CT77" s="7"/>
      <c r="CU77" s="7"/>
      <c r="CV77" s="47"/>
      <c r="CW77" s="47"/>
      <c r="CX77" s="48"/>
      <c r="CY77" s="53"/>
      <c r="CZ77" s="53"/>
      <c r="DA77" s="53"/>
      <c r="DB77" s="48"/>
      <c r="DC77" s="53"/>
      <c r="DD77" s="53"/>
      <c r="DE77" s="53"/>
      <c r="DF77" s="48"/>
      <c r="DG77" s="53"/>
      <c r="DH77" s="53"/>
      <c r="DI77" s="53"/>
      <c r="DN77" s="32"/>
      <c r="DP77" s="8"/>
      <c r="DQ77" s="8"/>
      <c r="DR77" s="8"/>
      <c r="DS77" s="8" t="s">
        <v>17</v>
      </c>
      <c r="DT77" s="8">
        <v>143</v>
      </c>
      <c r="DU77" s="8"/>
      <c r="DV77" s="8"/>
      <c r="DW77" s="8" t="s">
        <v>17</v>
      </c>
      <c r="DX77" s="8">
        <v>238</v>
      </c>
      <c r="DY77" s="8"/>
      <c r="DZ77" s="8"/>
      <c r="EA77" s="8"/>
      <c r="EB77" s="8"/>
      <c r="EC77" s="8">
        <v>248</v>
      </c>
      <c r="ED77" s="8"/>
      <c r="EE77" s="8"/>
      <c r="EF77" s="8">
        <v>82</v>
      </c>
      <c r="EG77" s="8"/>
      <c r="EH77" s="8"/>
      <c r="EI77" s="8">
        <v>151</v>
      </c>
      <c r="EJ77" s="8"/>
      <c r="EK77" s="8"/>
      <c r="EL77" s="46"/>
      <c r="EM77" s="9"/>
      <c r="EN77" s="8">
        <v>76</v>
      </c>
      <c r="EO77" s="8"/>
      <c r="EP77" s="8"/>
      <c r="EQ77" s="8">
        <v>28</v>
      </c>
      <c r="ER77" s="8"/>
      <c r="ES77" s="8"/>
      <c r="ET77" s="8">
        <v>16</v>
      </c>
      <c r="EU77" s="8"/>
      <c r="EV77" s="8"/>
      <c r="EW77" s="8">
        <v>7.35</v>
      </c>
      <c r="EX77" s="8"/>
      <c r="EY77" s="8">
        <v>26</v>
      </c>
      <c r="EZ77" s="8"/>
      <c r="FA77" s="8">
        <v>1.33</v>
      </c>
      <c r="FB77" s="8"/>
      <c r="FC77" s="8"/>
      <c r="FD77" s="8">
        <v>2.2000000000000002</v>
      </c>
      <c r="FE77" s="29"/>
      <c r="FF77" s="29"/>
      <c r="FG77" s="29">
        <v>86</v>
      </c>
      <c r="FH77" s="30"/>
      <c r="FI77" s="29">
        <v>33</v>
      </c>
      <c r="FJ77" s="29">
        <v>0</v>
      </c>
      <c r="FK77" s="30"/>
      <c r="FL77" s="29"/>
      <c r="FM77" s="29"/>
      <c r="FN77" s="29"/>
      <c r="FO77" s="29"/>
      <c r="FP77" s="29"/>
      <c r="FQ77" s="29"/>
      <c r="FR77" s="8">
        <v>0.46</v>
      </c>
      <c r="FS77" s="8"/>
      <c r="FT77" s="8"/>
      <c r="FU77" s="8">
        <v>5</v>
      </c>
      <c r="FV77" s="8"/>
      <c r="FW77" s="8"/>
      <c r="FX77" s="8">
        <v>15</v>
      </c>
      <c r="FY77" s="8"/>
      <c r="FZ77" s="8"/>
      <c r="GA77" s="8">
        <v>0.85</v>
      </c>
      <c r="GB77" s="8"/>
      <c r="GC77" s="8"/>
      <c r="GD77" s="8">
        <v>666</v>
      </c>
      <c r="GE77" s="8"/>
      <c r="GF77" s="29">
        <v>20.25</v>
      </c>
      <c r="GG77" s="41">
        <f t="shared" si="85"/>
        <v>1.3273589343863303</v>
      </c>
      <c r="GH77" s="30"/>
      <c r="GI77" s="42"/>
      <c r="GJ77" s="42"/>
      <c r="GK77" s="8"/>
      <c r="GL77" s="8"/>
      <c r="GM77" s="8"/>
      <c r="GN77" s="8"/>
      <c r="GO77" s="8"/>
      <c r="GP77" s="8"/>
      <c r="GQ77" s="8"/>
      <c r="GR77" s="8"/>
      <c r="GS77" s="8"/>
      <c r="GT77" s="9"/>
      <c r="GU77" s="8">
        <v>304</v>
      </c>
      <c r="GV77" s="14">
        <f t="shared" si="87"/>
        <v>2.4842998393467859</v>
      </c>
      <c r="GW77" s="8">
        <v>0</v>
      </c>
      <c r="GX77" s="4">
        <v>0</v>
      </c>
      <c r="GY77" s="8">
        <v>0</v>
      </c>
      <c r="GZ77" s="8">
        <v>1</v>
      </c>
      <c r="HA77" s="8">
        <v>0</v>
      </c>
      <c r="HB77" s="8">
        <v>0</v>
      </c>
      <c r="HC77" s="8">
        <v>1</v>
      </c>
      <c r="HD77" s="8"/>
      <c r="HE77" s="8"/>
      <c r="HL77">
        <v>0</v>
      </c>
      <c r="HM77" s="26"/>
      <c r="HN77" s="26"/>
      <c r="HO77" s="26"/>
      <c r="HP77" s="26"/>
      <c r="HQ77" s="26"/>
      <c r="HR77" s="8"/>
      <c r="HS77" s="8"/>
      <c r="HT77" s="8">
        <v>1</v>
      </c>
      <c r="HU77" s="8">
        <v>0</v>
      </c>
      <c r="HV77" s="8">
        <v>0</v>
      </c>
      <c r="HX77">
        <v>0</v>
      </c>
      <c r="HY77">
        <v>0</v>
      </c>
      <c r="HZ77">
        <v>0</v>
      </c>
      <c r="IA77">
        <v>2</v>
      </c>
      <c r="IB77" s="8">
        <v>0</v>
      </c>
      <c r="IC77" s="8">
        <v>1</v>
      </c>
      <c r="ID77" s="8"/>
      <c r="IE77" s="8"/>
      <c r="IF77" s="8"/>
      <c r="IG77" s="8"/>
      <c r="IH77" s="8"/>
      <c r="II77" s="17"/>
      <c r="IJ77" s="17"/>
      <c r="IK77" s="17"/>
      <c r="IL77" s="17"/>
      <c r="IM77" s="17"/>
      <c r="IN77" s="17"/>
      <c r="IO77" s="17"/>
      <c r="IP77" s="8"/>
      <c r="IQ77" s="8"/>
      <c r="IR77" s="8"/>
      <c r="IS77" s="8"/>
      <c r="IT77" s="8"/>
      <c r="IU77" s="8"/>
      <c r="IV77" s="8"/>
      <c r="IW77" s="8"/>
      <c r="IX77" s="8"/>
      <c r="IY77" s="8"/>
      <c r="IZ77" s="8"/>
      <c r="JA77" s="36" t="s">
        <v>17</v>
      </c>
      <c r="JB77" s="8"/>
      <c r="JC77" s="8"/>
      <c r="JD77" s="8"/>
      <c r="JE77" s="8"/>
      <c r="JF77" s="8"/>
      <c r="JG77" s="8"/>
      <c r="JQ77" t="s">
        <v>17</v>
      </c>
      <c r="JR77" t="s">
        <v>17</v>
      </c>
      <c r="JT77" s="45" t="s">
        <v>17</v>
      </c>
      <c r="KD77" s="8"/>
      <c r="KE77" s="8"/>
      <c r="KF77" s="8"/>
      <c r="KG77" s="8"/>
      <c r="KH77" s="8"/>
      <c r="KI77" s="8"/>
      <c r="KJ77" s="8"/>
      <c r="KK77" s="8"/>
    </row>
    <row r="78" spans="1:297" ht="15" x14ac:dyDescent="0.2">
      <c r="A78" s="5">
        <v>77</v>
      </c>
      <c r="B78" s="6">
        <v>1</v>
      </c>
      <c r="C78" s="12">
        <v>45.457534246575342</v>
      </c>
      <c r="D78" s="8">
        <v>0</v>
      </c>
      <c r="E78" s="8">
        <v>1</v>
      </c>
      <c r="F78" s="8">
        <v>1</v>
      </c>
      <c r="G78" s="8">
        <v>1</v>
      </c>
      <c r="H78" s="8">
        <v>1</v>
      </c>
      <c r="I78" s="8">
        <v>0</v>
      </c>
      <c r="J78" s="8">
        <v>0</v>
      </c>
      <c r="K78" s="8">
        <v>1</v>
      </c>
      <c r="L78" s="8">
        <v>0</v>
      </c>
      <c r="M78" s="8">
        <v>1</v>
      </c>
      <c r="N78" s="4">
        <v>1</v>
      </c>
      <c r="O78" s="8">
        <v>0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  <c r="V78" s="8">
        <v>0</v>
      </c>
      <c r="W78" s="8">
        <v>0</v>
      </c>
      <c r="X78" s="8">
        <v>0</v>
      </c>
      <c r="Y78" s="8">
        <v>0</v>
      </c>
      <c r="Z78" s="8">
        <v>0</v>
      </c>
      <c r="AA78" s="8">
        <v>0</v>
      </c>
      <c r="AB78" s="8">
        <v>0</v>
      </c>
      <c r="AC78" s="8">
        <v>16</v>
      </c>
      <c r="AD78" s="8">
        <v>0</v>
      </c>
      <c r="AE78" s="8"/>
      <c r="AF78" s="8">
        <v>1</v>
      </c>
      <c r="AG78" s="8">
        <v>1</v>
      </c>
      <c r="AH78" s="8">
        <v>0</v>
      </c>
      <c r="AI78" s="8">
        <v>1</v>
      </c>
      <c r="AJ78" s="8">
        <v>0</v>
      </c>
      <c r="AK78" s="8">
        <v>0</v>
      </c>
      <c r="AL78" s="8">
        <v>1</v>
      </c>
      <c r="AM78" s="8">
        <v>0</v>
      </c>
      <c r="AN78" s="8">
        <v>1</v>
      </c>
      <c r="AO78" s="8">
        <v>2</v>
      </c>
      <c r="AP78" s="8">
        <v>1</v>
      </c>
      <c r="AQ78" s="12">
        <v>69.191780821917803</v>
      </c>
      <c r="AR78" s="8">
        <v>3</v>
      </c>
      <c r="AS78" s="8">
        <v>0</v>
      </c>
      <c r="AT78" s="8">
        <v>1</v>
      </c>
      <c r="AU78" s="8">
        <v>1</v>
      </c>
      <c r="AV78" s="8">
        <v>0</v>
      </c>
      <c r="AW78" s="8">
        <v>0</v>
      </c>
      <c r="AX78" s="8">
        <v>0</v>
      </c>
      <c r="AY78" s="8">
        <v>1</v>
      </c>
      <c r="AZ78" s="8">
        <v>1</v>
      </c>
      <c r="BA78" s="8">
        <v>0</v>
      </c>
      <c r="BB78" s="8">
        <v>0</v>
      </c>
      <c r="BC78" s="8">
        <v>1</v>
      </c>
      <c r="BD78" s="8">
        <v>1</v>
      </c>
      <c r="BE78" s="8">
        <v>1</v>
      </c>
      <c r="BF78" s="8">
        <v>0</v>
      </c>
      <c r="BG78" s="8">
        <v>0</v>
      </c>
      <c r="BH78" s="8">
        <v>1</v>
      </c>
      <c r="BI78" s="8">
        <v>0</v>
      </c>
      <c r="BJ78" s="8">
        <v>1</v>
      </c>
      <c r="BK78" s="8">
        <v>2</v>
      </c>
      <c r="BL78" s="32">
        <v>32.140248356464568</v>
      </c>
      <c r="BM78" s="32">
        <f t="shared" ref="BM78:BM84" si="88">JA78-BL78</f>
        <v>3.1263696128561023</v>
      </c>
      <c r="BN78" s="32">
        <f t="shared" ref="BN78:BN84" si="89">((JA78-BL78)-1)*100</f>
        <v>212.63696128561023</v>
      </c>
      <c r="BO78" s="8">
        <v>118</v>
      </c>
      <c r="BP78" s="8">
        <v>120</v>
      </c>
      <c r="BQ78" s="8">
        <v>90</v>
      </c>
      <c r="BR78" s="9">
        <v>94</v>
      </c>
      <c r="BS78" s="9">
        <v>0</v>
      </c>
      <c r="BT78" s="8">
        <v>12</v>
      </c>
      <c r="BU78" s="8">
        <v>14</v>
      </c>
      <c r="BV78" s="8">
        <v>14</v>
      </c>
      <c r="BW78" s="8">
        <v>37.1</v>
      </c>
      <c r="BX78" s="8">
        <v>41.9</v>
      </c>
      <c r="BY78" s="8">
        <v>43.9</v>
      </c>
      <c r="BZ78" s="8">
        <f>BV78-BT78</f>
        <v>2</v>
      </c>
      <c r="CA78" s="8">
        <v>9200</v>
      </c>
      <c r="CB78" s="8">
        <v>7400</v>
      </c>
      <c r="CC78" s="8">
        <v>8400</v>
      </c>
      <c r="CD78" s="8">
        <v>132000</v>
      </c>
      <c r="CE78" s="8">
        <v>153000</v>
      </c>
      <c r="CF78" s="8">
        <v>188000</v>
      </c>
      <c r="CG78" s="8">
        <v>2.0699999999999998</v>
      </c>
      <c r="CH78" s="8">
        <v>1.96</v>
      </c>
      <c r="CI78" s="8">
        <v>2.16</v>
      </c>
      <c r="CJ78" s="8">
        <f xml:space="preserve"> (CI78)-(CG78)</f>
        <v>9.0000000000000302E-2</v>
      </c>
      <c r="CK78" s="8">
        <f xml:space="preserve"> ((CI78-CG78)-1)*100</f>
        <v>-90.999999999999972</v>
      </c>
      <c r="CL78" s="34">
        <v>69.77771895381585</v>
      </c>
      <c r="CM78" s="10">
        <v>37.1</v>
      </c>
      <c r="CN78" s="39">
        <v>37.5</v>
      </c>
      <c r="CO78" s="34">
        <v>66.870313997406853</v>
      </c>
      <c r="CP78">
        <v>35.299999999999997</v>
      </c>
      <c r="CQ78">
        <v>35.700000000000003</v>
      </c>
      <c r="CR78">
        <f>CQ78-CN78</f>
        <v>-1.7999999999999972</v>
      </c>
      <c r="CS78">
        <f xml:space="preserve"> ((CQ78-CN78)-1)*100</f>
        <v>-279.99999999999972</v>
      </c>
      <c r="CT78" s="47">
        <v>3.13</v>
      </c>
      <c r="CU78" s="47">
        <v>2.79</v>
      </c>
      <c r="CV78" s="47">
        <f>CU78-CT78</f>
        <v>-0.33999999999999986</v>
      </c>
      <c r="CW78" s="47">
        <f xml:space="preserve"> ((CU78-CT78)-1)*100</f>
        <v>-134</v>
      </c>
      <c r="CX78" s="48">
        <v>18.100000000000001</v>
      </c>
      <c r="CY78" s="50">
        <v>1</v>
      </c>
      <c r="CZ78" s="50">
        <v>1</v>
      </c>
      <c r="DA78" s="50">
        <v>3</v>
      </c>
      <c r="DB78" s="48">
        <v>27</v>
      </c>
      <c r="DC78" s="50">
        <v>1</v>
      </c>
      <c r="DD78" s="50">
        <v>1</v>
      </c>
      <c r="DE78" s="50">
        <v>3</v>
      </c>
      <c r="DF78" s="48">
        <v>21.1</v>
      </c>
      <c r="DG78" s="50">
        <v>1</v>
      </c>
      <c r="DH78" s="50">
        <v>1</v>
      </c>
      <c r="DI78" s="50">
        <v>3</v>
      </c>
      <c r="DJ78">
        <v>28</v>
      </c>
      <c r="DK78">
        <v>1</v>
      </c>
      <c r="DL78" s="56">
        <v>1</v>
      </c>
      <c r="DM78">
        <v>3</v>
      </c>
      <c r="DN78" s="32">
        <f>DJ78-DB78</f>
        <v>1</v>
      </c>
      <c r="DO78">
        <f>((DJ78-DB78)-1)*100</f>
        <v>0</v>
      </c>
      <c r="DP78" s="8">
        <v>11.4</v>
      </c>
      <c r="DQ78" s="8">
        <v>9.9</v>
      </c>
      <c r="DR78" s="8">
        <v>5.6</v>
      </c>
      <c r="DS78" s="8">
        <f>(DR78)-(DP78)</f>
        <v>-5.8000000000000007</v>
      </c>
      <c r="DT78" s="8"/>
      <c r="DU78" s="8"/>
      <c r="DV78" s="8"/>
      <c r="DW78" s="8" t="s">
        <v>17</v>
      </c>
      <c r="DX78" s="8">
        <v>121</v>
      </c>
      <c r="DY78" s="8">
        <v>120</v>
      </c>
      <c r="DZ78" s="8">
        <v>136</v>
      </c>
      <c r="EA78" s="8">
        <f>DZ78-DX78</f>
        <v>15</v>
      </c>
      <c r="EB78" s="8">
        <f>((DZ78-DX78)-1)*100</f>
        <v>1400</v>
      </c>
      <c r="EC78" s="8">
        <v>102</v>
      </c>
      <c r="ED78" s="8">
        <v>181</v>
      </c>
      <c r="EE78" s="8">
        <v>99</v>
      </c>
      <c r="EF78" s="8">
        <v>21</v>
      </c>
      <c r="EG78" s="8">
        <v>28</v>
      </c>
      <c r="EH78" s="8">
        <v>28</v>
      </c>
      <c r="EI78" s="8">
        <v>48</v>
      </c>
      <c r="EJ78" s="8">
        <v>116</v>
      </c>
      <c r="EK78" s="8">
        <v>36</v>
      </c>
      <c r="EL78" s="46">
        <f>(EK78-EI78)/EI78*100</f>
        <v>-25</v>
      </c>
      <c r="EM78" s="9">
        <v>1</v>
      </c>
      <c r="EN78" s="8">
        <v>167</v>
      </c>
      <c r="EO78" s="8">
        <v>187</v>
      </c>
      <c r="EP78" s="8">
        <v>177</v>
      </c>
      <c r="EQ78" s="8">
        <v>48</v>
      </c>
      <c r="ER78" s="8">
        <v>85</v>
      </c>
      <c r="ES78" s="8">
        <v>159</v>
      </c>
      <c r="ET78" s="8">
        <v>11</v>
      </c>
      <c r="EU78" s="8">
        <v>22</v>
      </c>
      <c r="EV78" s="8">
        <v>18</v>
      </c>
      <c r="EW78" s="8">
        <v>7.19</v>
      </c>
      <c r="EX78" s="8">
        <v>7.28</v>
      </c>
      <c r="EY78" s="8">
        <v>9.6</v>
      </c>
      <c r="EZ78" s="8">
        <v>20</v>
      </c>
      <c r="FA78" s="8">
        <v>1.38</v>
      </c>
      <c r="FB78" s="8">
        <v>1.26</v>
      </c>
      <c r="FC78" s="8">
        <f>FB78-FA78</f>
        <v>-0.11999999999999988</v>
      </c>
      <c r="FD78" s="8">
        <v>3.1</v>
      </c>
      <c r="FE78" s="29">
        <v>3.1</v>
      </c>
      <c r="FF78" s="29">
        <f>FE78-FD78</f>
        <v>0</v>
      </c>
      <c r="FG78" s="29">
        <v>74</v>
      </c>
      <c r="FH78" s="30">
        <v>61</v>
      </c>
      <c r="FI78" s="29">
        <v>125</v>
      </c>
      <c r="FJ78" s="29">
        <v>1</v>
      </c>
      <c r="FK78" s="30">
        <v>115</v>
      </c>
      <c r="FL78" s="29">
        <v>1</v>
      </c>
      <c r="FM78" s="29">
        <f>FK78-FI78</f>
        <v>-10</v>
      </c>
      <c r="FN78" s="29"/>
      <c r="FO78" s="29">
        <v>30</v>
      </c>
      <c r="FP78" s="29"/>
      <c r="FQ78" s="29"/>
      <c r="FR78" s="8">
        <v>0.71</v>
      </c>
      <c r="FS78" s="8">
        <v>0</v>
      </c>
      <c r="FT78" s="8">
        <v>0.38</v>
      </c>
      <c r="FU78" s="8">
        <v>8</v>
      </c>
      <c r="FV78" s="8">
        <v>5</v>
      </c>
      <c r="FW78" s="8">
        <v>5</v>
      </c>
      <c r="FX78" s="8">
        <v>15</v>
      </c>
      <c r="FY78" s="8">
        <v>2</v>
      </c>
      <c r="FZ78" s="8">
        <v>8</v>
      </c>
      <c r="GA78" s="8">
        <v>0.7</v>
      </c>
      <c r="GB78" s="8">
        <v>0.36</v>
      </c>
      <c r="GC78" s="8">
        <f>GB78-GA78</f>
        <v>-0.33999999999999997</v>
      </c>
      <c r="GD78" s="8">
        <v>492</v>
      </c>
      <c r="GE78" s="8">
        <v>717</v>
      </c>
      <c r="GF78" s="29" t="s">
        <v>17</v>
      </c>
      <c r="GG78" s="43" t="s">
        <v>17</v>
      </c>
      <c r="GH78" s="30">
        <v>0.17</v>
      </c>
      <c r="GI78" s="42">
        <f>LOG(GH78+1)</f>
        <v>6.8185861746161619E-2</v>
      </c>
      <c r="GJ78" s="42"/>
      <c r="GK78" s="8">
        <v>40</v>
      </c>
      <c r="GL78" s="8">
        <v>0</v>
      </c>
      <c r="GM78" s="8">
        <v>0.66</v>
      </c>
      <c r="GN78" s="8">
        <v>0</v>
      </c>
      <c r="GO78" s="8">
        <f>JZ78-GM78</f>
        <v>-3.0000000000000027E-2</v>
      </c>
      <c r="GP78" s="8">
        <f>((JZ78-GM78)-1)*100</f>
        <v>-103</v>
      </c>
      <c r="GQ78" s="8">
        <v>122</v>
      </c>
      <c r="GR78" s="8">
        <v>1</v>
      </c>
      <c r="GS78" s="8">
        <f>KB78-GQ78</f>
        <v>-17</v>
      </c>
      <c r="GT78" s="9">
        <f>(KB78-GQ78)/(GQ78)*100</f>
        <v>-13.934426229508196</v>
      </c>
      <c r="GU78" s="8">
        <v>0</v>
      </c>
      <c r="GV78" s="14">
        <f t="shared" si="87"/>
        <v>0</v>
      </c>
      <c r="GW78" s="8">
        <v>1</v>
      </c>
      <c r="GX78" s="4">
        <v>0</v>
      </c>
      <c r="GY78" s="8">
        <v>0</v>
      </c>
      <c r="GZ78" s="8">
        <v>0</v>
      </c>
      <c r="HA78" s="8">
        <v>0</v>
      </c>
      <c r="HB78" s="8">
        <v>1</v>
      </c>
      <c r="HC78" s="8">
        <v>0</v>
      </c>
      <c r="HD78" s="8">
        <v>581.29999999999995</v>
      </c>
      <c r="HE78" s="8">
        <v>380.77</v>
      </c>
      <c r="HF78">
        <v>680.76</v>
      </c>
      <c r="HG78">
        <v>436.2</v>
      </c>
      <c r="HH78">
        <f xml:space="preserve"> (HF78-HD78)</f>
        <v>99.460000000000036</v>
      </c>
      <c r="HI78">
        <f>(HG78-HE78)</f>
        <v>55.430000000000007</v>
      </c>
      <c r="HJ78" s="8">
        <v>1</v>
      </c>
      <c r="HK78" s="8">
        <v>1</v>
      </c>
      <c r="HL78">
        <v>1</v>
      </c>
      <c r="HM78" s="8">
        <v>1</v>
      </c>
      <c r="HN78" s="8">
        <v>1</v>
      </c>
      <c r="HO78" s="8">
        <v>1</v>
      </c>
      <c r="HP78" s="8">
        <v>1505</v>
      </c>
      <c r="HQ78" s="8">
        <v>34</v>
      </c>
      <c r="HR78" s="8">
        <v>5</v>
      </c>
      <c r="HS78" s="8">
        <v>4</v>
      </c>
      <c r="HT78" s="8">
        <v>1</v>
      </c>
      <c r="HU78" s="8">
        <v>0</v>
      </c>
      <c r="HV78" s="8">
        <v>0</v>
      </c>
      <c r="HX78">
        <v>0</v>
      </c>
      <c r="HY78">
        <v>0</v>
      </c>
      <c r="HZ78">
        <v>0</v>
      </c>
      <c r="IA78">
        <v>0</v>
      </c>
      <c r="IB78" s="8">
        <v>0</v>
      </c>
      <c r="IC78" s="8">
        <v>0</v>
      </c>
      <c r="ID78" s="8">
        <v>1</v>
      </c>
      <c r="IE78" s="8">
        <v>2</v>
      </c>
      <c r="IF78" s="8">
        <v>1</v>
      </c>
      <c r="IG78" s="8">
        <v>1</v>
      </c>
      <c r="IH78" s="8">
        <v>0</v>
      </c>
      <c r="II78" s="17">
        <v>0</v>
      </c>
      <c r="IJ78" s="17">
        <v>0</v>
      </c>
      <c r="IK78" s="17">
        <v>0</v>
      </c>
      <c r="IL78" s="17">
        <v>0</v>
      </c>
      <c r="IM78" s="17">
        <v>0</v>
      </c>
      <c r="IN78" s="17">
        <v>0</v>
      </c>
      <c r="IO78" s="17">
        <v>1</v>
      </c>
      <c r="IP78" s="8">
        <v>0</v>
      </c>
      <c r="IQ78" s="8">
        <v>1</v>
      </c>
      <c r="IR78" s="8">
        <v>0</v>
      </c>
      <c r="IS78" s="8">
        <v>1</v>
      </c>
      <c r="IT78" s="8">
        <v>0</v>
      </c>
      <c r="IU78" s="8">
        <v>0</v>
      </c>
      <c r="IV78" s="8">
        <v>0</v>
      </c>
      <c r="IW78" s="8">
        <v>0</v>
      </c>
      <c r="IX78" s="8">
        <v>1</v>
      </c>
      <c r="IY78" s="8">
        <v>1</v>
      </c>
      <c r="IZ78" s="8">
        <v>0</v>
      </c>
      <c r="JA78" s="32">
        <v>35.26661796932067</v>
      </c>
      <c r="JB78" s="8">
        <v>0</v>
      </c>
      <c r="JC78" s="8">
        <v>0</v>
      </c>
      <c r="JD78" s="8">
        <v>1</v>
      </c>
      <c r="JE78" s="8">
        <v>123.2</v>
      </c>
      <c r="JF78" s="8">
        <v>160</v>
      </c>
      <c r="JG78" s="8">
        <v>100</v>
      </c>
      <c r="JH78">
        <v>0</v>
      </c>
      <c r="JI78" s="32">
        <f>LOG(JH78+1)</f>
        <v>0</v>
      </c>
      <c r="JJ78">
        <v>1</v>
      </c>
      <c r="JK78">
        <v>0</v>
      </c>
      <c r="JL78">
        <v>0</v>
      </c>
      <c r="JM78">
        <v>0</v>
      </c>
      <c r="JN78">
        <v>0</v>
      </c>
      <c r="JO78">
        <v>1</v>
      </c>
      <c r="JP78">
        <v>0</v>
      </c>
      <c r="JQ78">
        <f>(JH78)-(GU78)</f>
        <v>0</v>
      </c>
      <c r="JR78">
        <v>0</v>
      </c>
      <c r="JS78" s="12">
        <v>0</v>
      </c>
      <c r="JT78" s="12">
        <v>0</v>
      </c>
      <c r="JU78" s="12">
        <v>0</v>
      </c>
      <c r="JV78" s="12">
        <v>0</v>
      </c>
      <c r="JW78">
        <v>45</v>
      </c>
      <c r="JX78">
        <v>1</v>
      </c>
      <c r="JY78">
        <f>JW78-GK78</f>
        <v>5</v>
      </c>
      <c r="JZ78">
        <v>0.63</v>
      </c>
      <c r="KA78">
        <v>0</v>
      </c>
      <c r="KB78">
        <v>105</v>
      </c>
      <c r="KC78">
        <v>0</v>
      </c>
      <c r="KD78" s="8"/>
      <c r="KE78" s="8"/>
      <c r="KF78" s="8"/>
      <c r="KG78" s="8"/>
      <c r="KH78" s="8"/>
      <c r="KI78" s="8"/>
      <c r="KJ78" s="8"/>
      <c r="KK78" s="8">
        <v>1</v>
      </c>
    </row>
    <row r="79" spans="1:297" ht="15" x14ac:dyDescent="0.2">
      <c r="A79" s="5">
        <v>78</v>
      </c>
      <c r="B79" s="6">
        <v>0</v>
      </c>
      <c r="C79" s="12">
        <v>39.175342465753424</v>
      </c>
      <c r="D79" s="8">
        <v>0</v>
      </c>
      <c r="E79" s="8">
        <v>1</v>
      </c>
      <c r="F79" s="8">
        <v>1</v>
      </c>
      <c r="G79" s="8">
        <v>1</v>
      </c>
      <c r="H79" s="8">
        <v>1</v>
      </c>
      <c r="I79" s="8">
        <v>0</v>
      </c>
      <c r="J79" s="8">
        <v>0</v>
      </c>
      <c r="K79" s="8">
        <v>1</v>
      </c>
      <c r="L79" s="8">
        <v>1</v>
      </c>
      <c r="M79" s="8">
        <v>1</v>
      </c>
      <c r="N79" s="8">
        <v>0</v>
      </c>
      <c r="O79" s="8">
        <v>0</v>
      </c>
      <c r="P79" s="8">
        <v>0</v>
      </c>
      <c r="Q79" s="8">
        <v>1</v>
      </c>
      <c r="R79" s="8">
        <v>0</v>
      </c>
      <c r="S79" s="8">
        <v>0</v>
      </c>
      <c r="T79" s="8">
        <v>0</v>
      </c>
      <c r="U79" s="8">
        <v>0</v>
      </c>
      <c r="V79" s="8">
        <v>0</v>
      </c>
      <c r="W79" s="8">
        <v>0</v>
      </c>
      <c r="X79" s="8">
        <v>0</v>
      </c>
      <c r="Y79" s="8">
        <v>0</v>
      </c>
      <c r="Z79" s="8">
        <v>0</v>
      </c>
      <c r="AA79" s="8">
        <v>0</v>
      </c>
      <c r="AB79" s="8">
        <v>2</v>
      </c>
      <c r="AC79" s="8">
        <v>60</v>
      </c>
      <c r="AD79" s="8">
        <v>0</v>
      </c>
      <c r="AE79" s="8"/>
      <c r="AF79" s="8">
        <v>0</v>
      </c>
      <c r="AG79" s="8">
        <v>1</v>
      </c>
      <c r="AH79" s="8">
        <v>0</v>
      </c>
      <c r="AI79" s="8">
        <v>0</v>
      </c>
      <c r="AJ79" s="8">
        <v>0</v>
      </c>
      <c r="AK79" s="8">
        <v>0</v>
      </c>
      <c r="AL79" s="8">
        <v>0</v>
      </c>
      <c r="AM79" s="8">
        <v>0</v>
      </c>
      <c r="AN79" s="8">
        <v>1</v>
      </c>
      <c r="AO79" s="8">
        <v>2</v>
      </c>
      <c r="AP79" s="8">
        <v>1</v>
      </c>
      <c r="AQ79" s="12">
        <v>50.139726027397259</v>
      </c>
      <c r="AR79" s="8">
        <v>1</v>
      </c>
      <c r="AS79" s="8">
        <v>1</v>
      </c>
      <c r="AT79" s="8">
        <v>0</v>
      </c>
      <c r="AU79" s="8">
        <v>0</v>
      </c>
      <c r="AV79" s="8">
        <v>0</v>
      </c>
      <c r="AW79" s="8">
        <v>0</v>
      </c>
      <c r="AX79" s="8">
        <v>0</v>
      </c>
      <c r="AY79" s="8">
        <v>0</v>
      </c>
      <c r="AZ79" s="8">
        <v>0</v>
      </c>
      <c r="BA79" s="8">
        <v>0</v>
      </c>
      <c r="BB79" s="8">
        <v>0</v>
      </c>
      <c r="BC79" s="8">
        <v>1</v>
      </c>
      <c r="BD79" s="8">
        <v>1</v>
      </c>
      <c r="BE79" s="8">
        <v>1</v>
      </c>
      <c r="BF79" s="8">
        <v>0</v>
      </c>
      <c r="BG79" s="8">
        <v>0</v>
      </c>
      <c r="BH79" s="8">
        <v>1</v>
      </c>
      <c r="BI79" s="8">
        <v>1</v>
      </c>
      <c r="BJ79" s="8">
        <v>0</v>
      </c>
      <c r="BK79" s="8">
        <v>0</v>
      </c>
      <c r="BL79" s="32">
        <v>25.317739318550572</v>
      </c>
      <c r="BM79" s="32">
        <f t="shared" si="88"/>
        <v>0.94645754461871334</v>
      </c>
      <c r="BN79" s="32">
        <f t="shared" si="89"/>
        <v>-5.3542455381286658</v>
      </c>
      <c r="BO79" s="8">
        <v>91.1</v>
      </c>
      <c r="BP79" s="8">
        <v>130</v>
      </c>
      <c r="BQ79" s="8">
        <v>90</v>
      </c>
      <c r="BR79" s="9">
        <v>105</v>
      </c>
      <c r="BS79" s="9">
        <v>1</v>
      </c>
      <c r="BT79" s="8">
        <v>10.9</v>
      </c>
      <c r="BU79" s="8">
        <v>17.2</v>
      </c>
      <c r="BV79" s="8">
        <v>13.1</v>
      </c>
      <c r="BW79" s="8">
        <v>32.5</v>
      </c>
      <c r="BX79" s="8">
        <v>54.4</v>
      </c>
      <c r="BY79" s="8">
        <v>38.799999999999997</v>
      </c>
      <c r="BZ79" s="8">
        <f>BV79-BT79</f>
        <v>2.1999999999999993</v>
      </c>
      <c r="CA79" s="8">
        <v>8800</v>
      </c>
      <c r="CB79" s="8">
        <v>4600</v>
      </c>
      <c r="CC79" s="8">
        <v>6300</v>
      </c>
      <c r="CD79" s="8">
        <v>262000</v>
      </c>
      <c r="CE79" s="8">
        <v>294000</v>
      </c>
      <c r="CF79" s="8">
        <v>231000</v>
      </c>
      <c r="CG79" s="8">
        <v>1.46</v>
      </c>
      <c r="CH79" s="8">
        <v>1.46</v>
      </c>
      <c r="CI79" s="8">
        <v>1.26</v>
      </c>
      <c r="CJ79" s="8">
        <f xml:space="preserve"> (CI79)-(CG79)</f>
        <v>-0.19999999999999996</v>
      </c>
      <c r="CK79" s="8">
        <f xml:space="preserve"> ((CI79-CG79)-1)*100</f>
        <v>-120</v>
      </c>
      <c r="CL79" s="34">
        <v>71.839486770501026</v>
      </c>
      <c r="CM79" s="10">
        <v>57.1</v>
      </c>
      <c r="CN79" s="39">
        <v>59.7</v>
      </c>
      <c r="CO79" s="34">
        <v>83.242579908675808</v>
      </c>
      <c r="CP79">
        <v>67.7</v>
      </c>
      <c r="CQ79">
        <v>71.400000000000006</v>
      </c>
      <c r="CR79">
        <f>CQ79-CN79</f>
        <v>11.700000000000003</v>
      </c>
      <c r="CS79">
        <f xml:space="preserve"> ((CQ79-CN79)-1)*100</f>
        <v>1070.0000000000002</v>
      </c>
      <c r="CT79" s="47">
        <v>1.96</v>
      </c>
      <c r="CU79" s="47">
        <v>1.23</v>
      </c>
      <c r="CV79" s="47">
        <f>CU79-CT79</f>
        <v>-0.73</v>
      </c>
      <c r="CW79" s="47">
        <f xml:space="preserve"> ((CU79-CT79)-1)*100</f>
        <v>-173</v>
      </c>
      <c r="CX79" s="48">
        <v>34.6</v>
      </c>
      <c r="CY79" s="50">
        <v>1</v>
      </c>
      <c r="CZ79" s="50">
        <v>0</v>
      </c>
      <c r="DA79" s="50">
        <v>2</v>
      </c>
      <c r="DB79" s="48">
        <v>47</v>
      </c>
      <c r="DC79" s="50">
        <v>1</v>
      </c>
      <c r="DD79" s="50">
        <v>0</v>
      </c>
      <c r="DE79" s="50">
        <v>2</v>
      </c>
      <c r="DF79" s="48">
        <v>64.3</v>
      </c>
      <c r="DG79" s="50">
        <v>0</v>
      </c>
      <c r="DH79" s="50">
        <v>0</v>
      </c>
      <c r="DI79" s="50">
        <v>1</v>
      </c>
      <c r="DJ79">
        <v>72</v>
      </c>
      <c r="DK79">
        <v>0</v>
      </c>
      <c r="DL79" s="56">
        <v>0</v>
      </c>
      <c r="DM79">
        <v>1</v>
      </c>
      <c r="DN79" s="32">
        <f>DJ79-DB79</f>
        <v>25</v>
      </c>
      <c r="DO79">
        <f>((DJ79-DB79)-1)*100</f>
        <v>2400</v>
      </c>
      <c r="DP79" s="8">
        <v>8.3000000000000007</v>
      </c>
      <c r="DQ79" s="8">
        <v>8.4</v>
      </c>
      <c r="DR79" s="8">
        <v>4.0999999999999996</v>
      </c>
      <c r="DS79" s="8">
        <f>(DR79)-(DP79)</f>
        <v>-4.2000000000000011</v>
      </c>
      <c r="DT79" s="8"/>
      <c r="DU79" s="8"/>
      <c r="DV79" s="8"/>
      <c r="DW79" s="8" t="s">
        <v>17</v>
      </c>
      <c r="DX79" s="8">
        <v>97</v>
      </c>
      <c r="DY79" s="8">
        <v>87</v>
      </c>
      <c r="DZ79" s="8">
        <v>98</v>
      </c>
      <c r="EA79" s="8">
        <f>DZ79-DX79</f>
        <v>1</v>
      </c>
      <c r="EB79" s="8">
        <f>((DZ79-DX79)-1)*100</f>
        <v>0</v>
      </c>
      <c r="EC79" s="8">
        <v>158</v>
      </c>
      <c r="ED79" s="8">
        <v>154</v>
      </c>
      <c r="EE79" s="8">
        <v>151</v>
      </c>
      <c r="EF79" s="8">
        <v>55</v>
      </c>
      <c r="EG79" s="8">
        <v>43</v>
      </c>
      <c r="EH79" s="8">
        <v>56</v>
      </c>
      <c r="EI79" s="8">
        <v>84</v>
      </c>
      <c r="EJ79" s="8">
        <v>98</v>
      </c>
      <c r="EK79" s="8">
        <v>85</v>
      </c>
      <c r="EL79" s="46">
        <f>(EK79-EI79)/EI79*100</f>
        <v>1.1904761904761905</v>
      </c>
      <c r="EM79" s="9">
        <v>1</v>
      </c>
      <c r="EN79" s="8">
        <v>97</v>
      </c>
      <c r="EO79" s="8">
        <v>65</v>
      </c>
      <c r="EP79" s="8">
        <v>52</v>
      </c>
      <c r="EQ79" s="8">
        <v>29</v>
      </c>
      <c r="ER79" s="8"/>
      <c r="ES79" s="8"/>
      <c r="ET79" s="8">
        <v>7</v>
      </c>
      <c r="EU79" s="8"/>
      <c r="EV79" s="8"/>
      <c r="EW79" s="8">
        <v>7.32</v>
      </c>
      <c r="EX79" s="8">
        <v>7.27</v>
      </c>
      <c r="EY79" s="8">
        <v>26</v>
      </c>
      <c r="EZ79" s="8">
        <v>27.3</v>
      </c>
      <c r="FA79" s="8">
        <v>1.46</v>
      </c>
      <c r="FB79" s="8">
        <v>1.41</v>
      </c>
      <c r="FC79" s="8">
        <f>FB79-FA79</f>
        <v>-5.0000000000000044E-2</v>
      </c>
      <c r="FD79" s="8">
        <v>3.5</v>
      </c>
      <c r="FE79" s="29">
        <v>2.8</v>
      </c>
      <c r="FF79" s="29">
        <f>FE79-FD79</f>
        <v>-0.70000000000000018</v>
      </c>
      <c r="FG79" s="29">
        <v>81</v>
      </c>
      <c r="FH79" s="30">
        <v>136</v>
      </c>
      <c r="FI79" s="29">
        <v>90</v>
      </c>
      <c r="FJ79" s="29">
        <v>1</v>
      </c>
      <c r="FK79" s="30">
        <v>147</v>
      </c>
      <c r="FL79" s="29">
        <v>1</v>
      </c>
      <c r="FM79" s="29">
        <f>FK79-FI79</f>
        <v>57</v>
      </c>
      <c r="FN79" s="29"/>
      <c r="FO79" s="29"/>
      <c r="FP79" s="29"/>
      <c r="FQ79" s="29"/>
      <c r="FR79" s="8">
        <v>0</v>
      </c>
      <c r="FS79" s="8">
        <v>0</v>
      </c>
      <c r="FT79" s="8">
        <v>0</v>
      </c>
      <c r="FU79" s="8">
        <v>3</v>
      </c>
      <c r="FV79" s="8">
        <v>8</v>
      </c>
      <c r="FW79" s="8">
        <v>2</v>
      </c>
      <c r="FX79" s="8">
        <v>10</v>
      </c>
      <c r="FY79" s="8">
        <v>3</v>
      </c>
      <c r="FZ79" s="8">
        <v>3</v>
      </c>
      <c r="GA79" s="8">
        <v>0</v>
      </c>
      <c r="GB79" s="8">
        <v>0</v>
      </c>
      <c r="GC79" s="8">
        <f>GB79-GA79</f>
        <v>0</v>
      </c>
      <c r="GD79" s="8">
        <v>847</v>
      </c>
      <c r="GE79" s="8">
        <v>1196</v>
      </c>
      <c r="GF79" s="29">
        <v>0.01</v>
      </c>
      <c r="GG79" s="41">
        <f t="shared" ref="GG79:GG105" si="90">LOG(GF79+1)</f>
        <v>4.3213737826425782E-3</v>
      </c>
      <c r="GH79" s="30">
        <v>0.04</v>
      </c>
      <c r="GI79" s="42">
        <f>LOG(GH79+1)</f>
        <v>1.703333929878037E-2</v>
      </c>
      <c r="GJ79" s="42">
        <f>GH79-GF79</f>
        <v>0.03</v>
      </c>
      <c r="GK79" s="8">
        <v>38</v>
      </c>
      <c r="GL79" s="8">
        <v>0</v>
      </c>
      <c r="GM79" s="8">
        <v>0.64</v>
      </c>
      <c r="GN79" s="8">
        <v>0</v>
      </c>
      <c r="GO79" s="8">
        <f>JZ79-GM79</f>
        <v>1.0000000000000009E-2</v>
      </c>
      <c r="GP79" s="8">
        <f>((JZ79-GM79)-1)*100</f>
        <v>-99</v>
      </c>
      <c r="GQ79" s="8">
        <v>118</v>
      </c>
      <c r="GR79" s="8">
        <v>1</v>
      </c>
      <c r="GS79" s="8">
        <f>KB79-GQ79</f>
        <v>-42.7</v>
      </c>
      <c r="GT79" s="9">
        <f>(KB79-GQ79)/(GQ79)*100</f>
        <v>-36.186440677966104</v>
      </c>
      <c r="GU79" s="8">
        <v>0</v>
      </c>
      <c r="GV79" s="14">
        <f t="shared" si="87"/>
        <v>0</v>
      </c>
      <c r="GW79" s="8">
        <v>1</v>
      </c>
      <c r="GX79" s="4">
        <v>0</v>
      </c>
      <c r="GY79" s="8">
        <v>0</v>
      </c>
      <c r="GZ79" s="8">
        <v>0</v>
      </c>
      <c r="HA79" s="8">
        <v>0</v>
      </c>
      <c r="HB79" s="8">
        <v>1</v>
      </c>
      <c r="HC79" s="8">
        <v>0</v>
      </c>
      <c r="HD79" s="8">
        <v>433.96</v>
      </c>
      <c r="HE79" s="8">
        <v>294.25</v>
      </c>
      <c r="HF79" s="8">
        <v>399.42</v>
      </c>
      <c r="HG79" s="8">
        <v>259.43</v>
      </c>
      <c r="HH79">
        <f xml:space="preserve"> (HF79-HD79)</f>
        <v>-34.539999999999964</v>
      </c>
      <c r="HI79">
        <f>(HG79-HE79)</f>
        <v>-34.819999999999993</v>
      </c>
      <c r="HJ79">
        <v>0</v>
      </c>
      <c r="HK79">
        <v>0</v>
      </c>
      <c r="HL79">
        <v>1</v>
      </c>
      <c r="HM79" s="8">
        <v>0</v>
      </c>
      <c r="HN79" s="8">
        <v>0</v>
      </c>
      <c r="HO79" s="8">
        <v>0</v>
      </c>
      <c r="HP79" s="8">
        <v>0</v>
      </c>
      <c r="HQ79" s="8">
        <v>0</v>
      </c>
      <c r="HR79" s="8">
        <v>1</v>
      </c>
      <c r="HS79" s="8">
        <v>0</v>
      </c>
      <c r="HT79" s="8">
        <v>0</v>
      </c>
      <c r="HU79" s="8">
        <v>0</v>
      </c>
      <c r="HV79" s="8">
        <v>0</v>
      </c>
      <c r="HX79">
        <v>0</v>
      </c>
      <c r="HY79">
        <v>0</v>
      </c>
      <c r="HZ79">
        <v>0</v>
      </c>
      <c r="IA79">
        <v>0</v>
      </c>
      <c r="IB79" s="8">
        <v>0</v>
      </c>
      <c r="IC79" s="8">
        <v>0</v>
      </c>
      <c r="ID79" s="8">
        <v>1</v>
      </c>
      <c r="IE79" s="8">
        <v>2</v>
      </c>
      <c r="IF79" s="8">
        <v>0</v>
      </c>
      <c r="IG79" s="8">
        <v>0</v>
      </c>
      <c r="IH79" s="8">
        <v>1</v>
      </c>
      <c r="II79" s="17">
        <v>0</v>
      </c>
      <c r="IJ79" s="17">
        <v>1</v>
      </c>
      <c r="IK79" s="17">
        <v>0</v>
      </c>
      <c r="IL79" s="17">
        <v>1</v>
      </c>
      <c r="IM79" s="17">
        <v>0</v>
      </c>
      <c r="IN79" s="17">
        <v>0</v>
      </c>
      <c r="IO79" s="17">
        <v>1</v>
      </c>
      <c r="IP79" s="8">
        <v>0</v>
      </c>
      <c r="IQ79" s="8">
        <v>1</v>
      </c>
      <c r="IR79" s="8">
        <v>1</v>
      </c>
      <c r="IS79" s="8">
        <v>0</v>
      </c>
      <c r="IT79" s="8">
        <v>0</v>
      </c>
      <c r="IU79" s="8">
        <v>1</v>
      </c>
      <c r="IV79" s="8">
        <v>0</v>
      </c>
      <c r="IW79" s="8">
        <v>0</v>
      </c>
      <c r="IX79" s="8">
        <v>0</v>
      </c>
      <c r="IY79" s="8">
        <v>0</v>
      </c>
      <c r="IZ79" s="8">
        <v>0</v>
      </c>
      <c r="JA79" s="32">
        <v>26.264196863169285</v>
      </c>
      <c r="JB79" s="8">
        <v>0</v>
      </c>
      <c r="JC79" s="8">
        <v>1</v>
      </c>
      <c r="JD79" s="8">
        <v>0</v>
      </c>
      <c r="JE79" s="8">
        <v>92.2</v>
      </c>
      <c r="JF79" s="8">
        <v>120</v>
      </c>
      <c r="JG79" s="8">
        <v>70</v>
      </c>
      <c r="JH79">
        <v>0</v>
      </c>
      <c r="JI79" s="32">
        <f>LOG(JH79+1)</f>
        <v>0</v>
      </c>
      <c r="JJ79">
        <v>1</v>
      </c>
      <c r="JK79">
        <v>0</v>
      </c>
      <c r="JL79">
        <v>0</v>
      </c>
      <c r="JM79">
        <v>0</v>
      </c>
      <c r="JN79">
        <v>0</v>
      </c>
      <c r="JO79">
        <v>1</v>
      </c>
      <c r="JP79">
        <v>0</v>
      </c>
      <c r="JQ79">
        <f>(JH79)-(GU79)</f>
        <v>0</v>
      </c>
      <c r="JR79">
        <v>0</v>
      </c>
      <c r="JS79" s="12">
        <v>0</v>
      </c>
      <c r="JT79" s="12">
        <v>0</v>
      </c>
      <c r="JU79" s="12">
        <v>0</v>
      </c>
      <c r="JV79" s="12">
        <v>0</v>
      </c>
      <c r="JW79">
        <v>32</v>
      </c>
      <c r="JX79">
        <v>0</v>
      </c>
      <c r="JY79">
        <f>JW79-GK79</f>
        <v>-6</v>
      </c>
      <c r="JZ79">
        <v>0.65</v>
      </c>
      <c r="KA79">
        <v>0</v>
      </c>
      <c r="KB79">
        <v>75.3</v>
      </c>
      <c r="KC79">
        <v>0</v>
      </c>
      <c r="KD79" s="8"/>
      <c r="KE79" s="8"/>
      <c r="KF79" s="8"/>
      <c r="KG79" s="8"/>
      <c r="KH79" s="8"/>
      <c r="KI79" s="8"/>
      <c r="KJ79" s="8"/>
      <c r="KK79" s="8">
        <v>0</v>
      </c>
    </row>
    <row r="80" spans="1:297" ht="15" x14ac:dyDescent="0.2">
      <c r="A80" s="5">
        <v>79</v>
      </c>
      <c r="B80" s="6">
        <v>0</v>
      </c>
      <c r="C80" s="12">
        <v>38.682191780821917</v>
      </c>
      <c r="D80" s="8">
        <v>0</v>
      </c>
      <c r="E80" s="8">
        <v>2</v>
      </c>
      <c r="F80" s="8">
        <v>6</v>
      </c>
      <c r="G80" s="8">
        <v>1</v>
      </c>
      <c r="H80" s="8">
        <v>1</v>
      </c>
      <c r="I80" s="8">
        <v>0</v>
      </c>
      <c r="J80" s="8">
        <v>0</v>
      </c>
      <c r="K80" s="8">
        <v>1</v>
      </c>
      <c r="L80" s="8">
        <v>1</v>
      </c>
      <c r="M80" s="8">
        <v>0</v>
      </c>
      <c r="N80" s="8">
        <v>0</v>
      </c>
      <c r="O80" s="8">
        <v>0</v>
      </c>
      <c r="P80" s="8">
        <v>1</v>
      </c>
      <c r="Q80" s="8">
        <v>0</v>
      </c>
      <c r="R80" s="8">
        <v>1</v>
      </c>
      <c r="S80" s="8">
        <v>0</v>
      </c>
      <c r="T80" s="8">
        <v>0</v>
      </c>
      <c r="U80" s="8">
        <v>0</v>
      </c>
      <c r="V80" s="8">
        <v>0</v>
      </c>
      <c r="W80" s="8">
        <v>0</v>
      </c>
      <c r="X80" s="8">
        <v>0</v>
      </c>
      <c r="Y80" s="8">
        <v>0</v>
      </c>
      <c r="Z80" s="8">
        <v>1</v>
      </c>
      <c r="AA80" s="8">
        <v>0</v>
      </c>
      <c r="AB80" s="8">
        <v>0</v>
      </c>
      <c r="AC80" s="8">
        <v>32</v>
      </c>
      <c r="AD80" s="8">
        <v>0</v>
      </c>
      <c r="AE80" s="8"/>
      <c r="AF80" s="8">
        <v>1</v>
      </c>
      <c r="AG80" s="8">
        <v>1</v>
      </c>
      <c r="AH80" s="8">
        <v>0</v>
      </c>
      <c r="AI80" s="8">
        <v>1</v>
      </c>
      <c r="AJ80" s="8">
        <v>0</v>
      </c>
      <c r="AK80" s="8">
        <v>1</v>
      </c>
      <c r="AL80" s="8">
        <v>0</v>
      </c>
      <c r="AM80" s="8">
        <v>0</v>
      </c>
      <c r="AN80" s="8">
        <v>1</v>
      </c>
      <c r="AO80" s="8">
        <v>3</v>
      </c>
      <c r="AP80" s="8">
        <v>1</v>
      </c>
      <c r="AQ80" s="12">
        <v>47.131506849315066</v>
      </c>
      <c r="AR80" s="8">
        <v>2</v>
      </c>
      <c r="AS80" s="8">
        <v>1</v>
      </c>
      <c r="AT80" s="8">
        <v>0</v>
      </c>
      <c r="AU80" s="8">
        <v>0</v>
      </c>
      <c r="AV80" s="8">
        <v>0</v>
      </c>
      <c r="AW80" s="8">
        <v>0</v>
      </c>
      <c r="AX80" s="8">
        <v>0</v>
      </c>
      <c r="AY80" s="8">
        <v>0</v>
      </c>
      <c r="AZ80" s="8">
        <v>0</v>
      </c>
      <c r="BA80" s="8">
        <v>0</v>
      </c>
      <c r="BB80" s="8">
        <v>0</v>
      </c>
      <c r="BC80" s="8">
        <v>1</v>
      </c>
      <c r="BD80" s="8">
        <v>1</v>
      </c>
      <c r="BE80" s="8">
        <v>1</v>
      </c>
      <c r="BF80" s="8">
        <v>0</v>
      </c>
      <c r="BG80" s="8">
        <v>0</v>
      </c>
      <c r="BH80" s="8">
        <v>1</v>
      </c>
      <c r="BI80" s="8">
        <v>1</v>
      </c>
      <c r="BJ80" s="8">
        <v>0</v>
      </c>
      <c r="BK80" s="8">
        <v>0</v>
      </c>
      <c r="BL80" s="32">
        <v>18.107741059302853</v>
      </c>
      <c r="BM80" s="32">
        <f t="shared" si="88"/>
        <v>0.56586690810321372</v>
      </c>
      <c r="BN80" s="32">
        <f t="shared" si="89"/>
        <v>-43.413309189678628</v>
      </c>
      <c r="BO80" s="8">
        <v>76.2</v>
      </c>
      <c r="BP80" s="8">
        <v>140</v>
      </c>
      <c r="BQ80" s="8">
        <v>80</v>
      </c>
      <c r="BR80" s="9">
        <v>71</v>
      </c>
      <c r="BS80" s="9">
        <v>0</v>
      </c>
      <c r="BT80" s="8">
        <v>16.100000000000001</v>
      </c>
      <c r="BU80" s="8">
        <v>17.7</v>
      </c>
      <c r="BV80" s="8">
        <v>14.6</v>
      </c>
      <c r="BW80" s="8">
        <v>47</v>
      </c>
      <c r="BX80" s="8">
        <v>49.9</v>
      </c>
      <c r="BY80" s="8">
        <v>40.700000000000003</v>
      </c>
      <c r="BZ80" s="8">
        <f>BV80-BT80</f>
        <v>-1.5000000000000018</v>
      </c>
      <c r="CA80" s="8">
        <v>11900</v>
      </c>
      <c r="CB80" s="8">
        <v>9900</v>
      </c>
      <c r="CC80" s="8">
        <v>7100</v>
      </c>
      <c r="CD80" s="8">
        <v>243000</v>
      </c>
      <c r="CE80" s="8">
        <v>270000</v>
      </c>
      <c r="CF80" s="8">
        <v>214000</v>
      </c>
      <c r="CG80" s="8">
        <v>1.31</v>
      </c>
      <c r="CH80" s="8">
        <v>1.18</v>
      </c>
      <c r="CI80" s="8">
        <v>0.99</v>
      </c>
      <c r="CJ80" s="8">
        <f xml:space="preserve"> (CI80)-(CG80)</f>
        <v>-0.32000000000000006</v>
      </c>
      <c r="CK80" s="8">
        <f xml:space="preserve"> ((CI80-CG80)-1)*100</f>
        <v>-132</v>
      </c>
      <c r="CL80" s="34">
        <v>68.74830074244484</v>
      </c>
      <c r="CM80" s="10">
        <v>64.7</v>
      </c>
      <c r="CN80" s="39">
        <v>68.099999999999994</v>
      </c>
      <c r="CO80" s="34">
        <v>90.969973709699744</v>
      </c>
      <c r="CP80">
        <v>89.4</v>
      </c>
      <c r="CQ80">
        <v>95.5</v>
      </c>
      <c r="CR80">
        <f>CQ80-CN80</f>
        <v>27.400000000000006</v>
      </c>
      <c r="CS80">
        <f xml:space="preserve"> ((CQ80-CN80)-1)*100</f>
        <v>2640.0000000000005</v>
      </c>
      <c r="CT80" s="47">
        <v>1.54</v>
      </c>
      <c r="CU80" s="47">
        <v>1.81</v>
      </c>
      <c r="CV80" s="47">
        <f>CU80-CT80</f>
        <v>0.27</v>
      </c>
      <c r="CW80" s="47">
        <f xml:space="preserve"> ((CU80-CT80)-1)*100</f>
        <v>-73</v>
      </c>
      <c r="CX80" s="48">
        <v>47.7</v>
      </c>
      <c r="CY80" s="53">
        <v>0</v>
      </c>
      <c r="CZ80" s="50">
        <v>0</v>
      </c>
      <c r="DA80" s="53">
        <v>1</v>
      </c>
      <c r="DB80" s="48">
        <v>60</v>
      </c>
      <c r="DC80" s="50">
        <v>0</v>
      </c>
      <c r="DD80" s="50">
        <v>0</v>
      </c>
      <c r="DE80" s="50">
        <v>1</v>
      </c>
      <c r="DF80" s="48">
        <v>38.5</v>
      </c>
      <c r="DG80" s="50">
        <v>1</v>
      </c>
      <c r="DH80" s="50">
        <v>0</v>
      </c>
      <c r="DI80" s="50">
        <v>2</v>
      </c>
      <c r="DJ80">
        <v>63</v>
      </c>
      <c r="DK80">
        <v>0</v>
      </c>
      <c r="DL80" s="56">
        <v>0</v>
      </c>
      <c r="DM80">
        <v>1</v>
      </c>
      <c r="DN80" s="32">
        <f>DJ80-DB80</f>
        <v>3</v>
      </c>
      <c r="DO80">
        <f>((DJ80-DB80)-1)*100</f>
        <v>200</v>
      </c>
      <c r="DP80" s="8">
        <v>6.8</v>
      </c>
      <c r="DQ80" s="8">
        <v>7.7</v>
      </c>
      <c r="DR80" s="8">
        <v>5.3</v>
      </c>
      <c r="DS80" s="8">
        <f>(DR80)-(DP80)</f>
        <v>-1.5</v>
      </c>
      <c r="DT80" s="8"/>
      <c r="DU80" s="8"/>
      <c r="DV80" s="8"/>
      <c r="DW80" s="8" t="s">
        <v>17</v>
      </c>
      <c r="DX80" s="8">
        <v>91</v>
      </c>
      <c r="DY80" s="8">
        <v>88</v>
      </c>
      <c r="DZ80" s="8">
        <v>83</v>
      </c>
      <c r="EA80" s="8">
        <f>DZ80-DX80</f>
        <v>-8</v>
      </c>
      <c r="EB80" s="8">
        <f>((DZ80-DX80)-1)*100</f>
        <v>-900</v>
      </c>
      <c r="EC80" s="8">
        <v>197</v>
      </c>
      <c r="ED80" s="8">
        <v>202</v>
      </c>
      <c r="EE80" s="8">
        <v>161</v>
      </c>
      <c r="EF80" s="8">
        <v>62</v>
      </c>
      <c r="EG80" s="8">
        <v>47</v>
      </c>
      <c r="EH80" s="8">
        <v>43</v>
      </c>
      <c r="EI80" s="8">
        <v>108</v>
      </c>
      <c r="EJ80" s="8">
        <v>132</v>
      </c>
      <c r="EK80" s="8">
        <v>99</v>
      </c>
      <c r="EL80" s="46">
        <f>(EK80-EI80)/EI80*100</f>
        <v>-8.3333333333333321</v>
      </c>
      <c r="EM80" s="9">
        <v>1</v>
      </c>
      <c r="EN80" s="8">
        <v>135</v>
      </c>
      <c r="EO80" s="8">
        <v>114</v>
      </c>
      <c r="EP80" s="8">
        <v>95</v>
      </c>
      <c r="EQ80" s="8">
        <v>29</v>
      </c>
      <c r="ER80" s="8"/>
      <c r="ES80" s="8"/>
      <c r="ET80" s="8">
        <v>13</v>
      </c>
      <c r="EU80" s="8"/>
      <c r="EV80" s="8"/>
      <c r="EW80" s="8">
        <v>7.31</v>
      </c>
      <c r="EX80" s="8">
        <v>7.3</v>
      </c>
      <c r="EY80" s="8">
        <v>21.8</v>
      </c>
      <c r="EZ80" s="8">
        <v>24.1</v>
      </c>
      <c r="FA80" s="8">
        <v>1.31</v>
      </c>
      <c r="FB80" s="8">
        <v>1.32</v>
      </c>
      <c r="FC80" s="8">
        <f>FB80-FA80</f>
        <v>1.0000000000000009E-2</v>
      </c>
      <c r="FD80" s="8">
        <v>3.3</v>
      </c>
      <c r="FE80" s="29">
        <v>4</v>
      </c>
      <c r="FF80" s="29">
        <f>FE80-FD80</f>
        <v>0.70000000000000018</v>
      </c>
      <c r="FG80" s="29">
        <v>107</v>
      </c>
      <c r="FH80" s="30">
        <v>71</v>
      </c>
      <c r="FI80" s="29">
        <v>139</v>
      </c>
      <c r="FJ80" s="29">
        <v>1</v>
      </c>
      <c r="FK80" s="30">
        <v>19</v>
      </c>
      <c r="FL80" s="29">
        <v>0</v>
      </c>
      <c r="FM80" s="29">
        <f>FK80-FI80</f>
        <v>-120</v>
      </c>
      <c r="FN80" s="29"/>
      <c r="FO80" s="29">
        <v>30</v>
      </c>
      <c r="FP80" s="29"/>
      <c r="FQ80" s="29"/>
      <c r="FR80" s="8">
        <v>0</v>
      </c>
      <c r="FS80" s="8">
        <v>0</v>
      </c>
      <c r="FT80" s="8">
        <v>0</v>
      </c>
      <c r="FU80" s="8">
        <v>3</v>
      </c>
      <c r="FV80" s="8">
        <v>5</v>
      </c>
      <c r="FW80" s="8">
        <v>5</v>
      </c>
      <c r="FX80" s="8">
        <v>10</v>
      </c>
      <c r="FY80" s="8">
        <v>5</v>
      </c>
      <c r="FZ80" s="8">
        <v>3</v>
      </c>
      <c r="GA80" s="8">
        <v>0</v>
      </c>
      <c r="GB80" s="8">
        <v>0</v>
      </c>
      <c r="GC80" s="8">
        <f>GB80-GA80</f>
        <v>0</v>
      </c>
      <c r="GD80" s="8">
        <v>508</v>
      </c>
      <c r="GE80" s="8">
        <v>931</v>
      </c>
      <c r="GF80" s="29">
        <v>0.09</v>
      </c>
      <c r="GG80" s="41">
        <f t="shared" si="90"/>
        <v>3.7426497940623665E-2</v>
      </c>
      <c r="GH80" s="30">
        <v>0.04</v>
      </c>
      <c r="GI80" s="42">
        <f>LOG(GH80+1)</f>
        <v>1.703333929878037E-2</v>
      </c>
      <c r="GJ80" s="42">
        <f>GH80-GF80</f>
        <v>-4.9999999999999996E-2</v>
      </c>
      <c r="GK80" s="8">
        <v>50</v>
      </c>
      <c r="GL80" s="8">
        <v>1</v>
      </c>
      <c r="GM80" s="8">
        <v>0.53</v>
      </c>
      <c r="GN80" s="8">
        <v>1</v>
      </c>
      <c r="GO80" s="8"/>
      <c r="GP80" s="8"/>
      <c r="GQ80" s="8">
        <v>235</v>
      </c>
      <c r="GR80" s="8">
        <v>1</v>
      </c>
      <c r="GS80" s="8"/>
      <c r="GT80" s="9"/>
      <c r="GU80" s="8">
        <v>0</v>
      </c>
      <c r="GV80" s="14">
        <f t="shared" si="87"/>
        <v>0</v>
      </c>
      <c r="GW80" s="8">
        <v>1</v>
      </c>
      <c r="GX80" s="4">
        <v>0</v>
      </c>
      <c r="GY80" s="8">
        <v>0</v>
      </c>
      <c r="GZ80" s="8">
        <v>0</v>
      </c>
      <c r="HA80" s="8">
        <v>0</v>
      </c>
      <c r="HB80" s="8">
        <v>1</v>
      </c>
      <c r="HC80" s="8">
        <v>0</v>
      </c>
      <c r="HD80" s="8">
        <v>516.98</v>
      </c>
      <c r="HE80" s="8">
        <v>332.45</v>
      </c>
      <c r="HF80" s="8">
        <v>485.92</v>
      </c>
      <c r="HG80" s="8">
        <v>325.57</v>
      </c>
      <c r="HH80">
        <f xml:space="preserve"> (HF80-HD80)</f>
        <v>-31.060000000000002</v>
      </c>
      <c r="HI80" s="8">
        <f>(HG80-HE80)</f>
        <v>-6.8799999999999955</v>
      </c>
      <c r="HJ80" s="8">
        <v>0</v>
      </c>
      <c r="HK80" s="8">
        <v>0</v>
      </c>
      <c r="HL80">
        <v>1</v>
      </c>
      <c r="HM80" s="8"/>
      <c r="HN80" s="8"/>
      <c r="HO80" s="8"/>
      <c r="HP80" s="8"/>
      <c r="HQ80" s="8"/>
      <c r="HR80" s="8"/>
      <c r="HS80" s="8"/>
      <c r="HT80" s="8">
        <v>1</v>
      </c>
      <c r="HU80" s="8">
        <v>0</v>
      </c>
      <c r="HV80" s="8">
        <v>0</v>
      </c>
      <c r="HX80">
        <v>0</v>
      </c>
      <c r="HY80">
        <v>0</v>
      </c>
      <c r="HZ80">
        <v>0</v>
      </c>
      <c r="IA80">
        <v>0</v>
      </c>
      <c r="IB80" s="8">
        <v>0</v>
      </c>
      <c r="IC80" s="8">
        <v>0</v>
      </c>
      <c r="ID80" s="8">
        <v>1</v>
      </c>
      <c r="IE80" s="8">
        <v>1</v>
      </c>
      <c r="IF80" s="8">
        <v>0</v>
      </c>
      <c r="IG80" s="8">
        <v>0</v>
      </c>
      <c r="IH80" s="8">
        <v>0</v>
      </c>
      <c r="II80" s="17">
        <v>0</v>
      </c>
      <c r="IJ80" s="17">
        <v>0</v>
      </c>
      <c r="IK80" s="17">
        <v>1</v>
      </c>
      <c r="IL80" s="17">
        <v>1</v>
      </c>
      <c r="IM80" s="17">
        <v>0</v>
      </c>
      <c r="IN80" s="17">
        <v>0</v>
      </c>
      <c r="IO80" s="17">
        <v>1</v>
      </c>
      <c r="IP80" s="8">
        <v>0</v>
      </c>
      <c r="IQ80" s="8">
        <v>1</v>
      </c>
      <c r="IR80" s="8">
        <v>1</v>
      </c>
      <c r="IS80" s="8">
        <v>0</v>
      </c>
      <c r="IT80" s="8">
        <v>0</v>
      </c>
      <c r="IU80" s="8">
        <v>1</v>
      </c>
      <c r="IV80" s="8">
        <v>0</v>
      </c>
      <c r="IW80" s="8">
        <v>0</v>
      </c>
      <c r="IX80" s="8">
        <v>0</v>
      </c>
      <c r="IY80" s="8">
        <v>0</v>
      </c>
      <c r="IZ80" s="8">
        <v>0</v>
      </c>
      <c r="JA80" s="32">
        <v>18.673607967406067</v>
      </c>
      <c r="JB80" s="8">
        <v>0</v>
      </c>
      <c r="JC80" s="8">
        <v>0</v>
      </c>
      <c r="JD80" s="8">
        <v>0</v>
      </c>
      <c r="JE80" s="8">
        <v>80</v>
      </c>
      <c r="JF80" s="8">
        <v>120</v>
      </c>
      <c r="JG80" s="8">
        <v>70</v>
      </c>
      <c r="JH80">
        <v>0</v>
      </c>
      <c r="JI80" s="32">
        <f>LOG(JH80+1)</f>
        <v>0</v>
      </c>
      <c r="JJ80">
        <v>1</v>
      </c>
      <c r="JK80">
        <v>0</v>
      </c>
      <c r="JL80">
        <v>0</v>
      </c>
      <c r="JM80">
        <v>0</v>
      </c>
      <c r="JN80">
        <v>0</v>
      </c>
      <c r="JO80">
        <v>1</v>
      </c>
      <c r="JP80">
        <v>0</v>
      </c>
      <c r="JQ80">
        <f>(JH80)-(GU80)</f>
        <v>0</v>
      </c>
      <c r="JR80">
        <v>0</v>
      </c>
      <c r="JS80" s="12">
        <v>0</v>
      </c>
      <c r="JT80" s="12">
        <v>0</v>
      </c>
      <c r="JU80" s="12">
        <v>0</v>
      </c>
      <c r="JV80" s="12">
        <v>0</v>
      </c>
      <c r="KD80" s="8"/>
      <c r="KE80" s="8"/>
      <c r="KF80" s="8"/>
      <c r="KG80" s="8"/>
      <c r="KH80" s="8"/>
      <c r="KI80" s="8"/>
      <c r="KJ80" s="8"/>
      <c r="KK80" s="8"/>
    </row>
    <row r="81" spans="1:297" ht="15" x14ac:dyDescent="0.2">
      <c r="A81" s="5">
        <v>80</v>
      </c>
      <c r="B81" s="6">
        <v>1</v>
      </c>
      <c r="C81" s="12">
        <v>40.008219178082193</v>
      </c>
      <c r="D81" s="8">
        <v>1</v>
      </c>
      <c r="E81" s="8">
        <v>3</v>
      </c>
      <c r="F81" s="8">
        <v>1</v>
      </c>
      <c r="G81" s="8">
        <v>1</v>
      </c>
      <c r="H81" s="8">
        <v>1</v>
      </c>
      <c r="I81" s="8">
        <v>1</v>
      </c>
      <c r="J81" s="8">
        <v>0</v>
      </c>
      <c r="K81" s="8">
        <v>1</v>
      </c>
      <c r="L81" s="8">
        <v>0</v>
      </c>
      <c r="M81" s="8">
        <v>0</v>
      </c>
      <c r="N81" s="8">
        <v>0</v>
      </c>
      <c r="O81" s="8">
        <v>0</v>
      </c>
      <c r="P81" s="8">
        <v>0</v>
      </c>
      <c r="Q81" s="8">
        <v>1</v>
      </c>
      <c r="R81" s="8">
        <v>1</v>
      </c>
      <c r="S81" s="8">
        <v>0</v>
      </c>
      <c r="T81" s="8">
        <v>0</v>
      </c>
      <c r="U81" s="8">
        <v>0</v>
      </c>
      <c r="V81" s="8">
        <v>0</v>
      </c>
      <c r="W81" s="8">
        <v>0</v>
      </c>
      <c r="X81" s="8">
        <v>0</v>
      </c>
      <c r="Y81" s="8">
        <v>1</v>
      </c>
      <c r="Z81" s="8">
        <v>0</v>
      </c>
      <c r="AA81" s="8">
        <v>1</v>
      </c>
      <c r="AB81" s="8">
        <v>0</v>
      </c>
      <c r="AC81" s="8">
        <v>9</v>
      </c>
      <c r="AD81" s="8">
        <v>0</v>
      </c>
      <c r="AE81" s="8"/>
      <c r="AF81" s="8">
        <v>1</v>
      </c>
      <c r="AG81" s="8">
        <v>1</v>
      </c>
      <c r="AH81" s="8">
        <v>0</v>
      </c>
      <c r="AI81" s="8">
        <v>1</v>
      </c>
      <c r="AJ81" s="8">
        <v>0</v>
      </c>
      <c r="AK81" s="8">
        <v>0</v>
      </c>
      <c r="AL81" s="8">
        <v>0</v>
      </c>
      <c r="AM81" s="8">
        <v>1</v>
      </c>
      <c r="AN81" s="8">
        <v>1</v>
      </c>
      <c r="AO81" s="8">
        <v>2</v>
      </c>
      <c r="AP81" s="8">
        <v>1</v>
      </c>
      <c r="AQ81" s="12">
        <v>31.084931506849315</v>
      </c>
      <c r="AR81" s="8">
        <v>0</v>
      </c>
      <c r="AS81" s="8">
        <v>1</v>
      </c>
      <c r="AT81" s="8">
        <v>0</v>
      </c>
      <c r="AU81" s="8">
        <v>0</v>
      </c>
      <c r="AV81" s="8">
        <v>0</v>
      </c>
      <c r="AW81" s="8">
        <v>0</v>
      </c>
      <c r="AX81" s="8">
        <v>0</v>
      </c>
      <c r="AY81" s="8">
        <v>0</v>
      </c>
      <c r="AZ81" s="8">
        <v>0</v>
      </c>
      <c r="BA81" s="8">
        <v>0</v>
      </c>
      <c r="BB81" s="8">
        <v>0</v>
      </c>
      <c r="BC81" s="8">
        <v>1</v>
      </c>
      <c r="BD81" s="8">
        <v>1</v>
      </c>
      <c r="BE81" s="8">
        <v>0</v>
      </c>
      <c r="BF81" s="8">
        <v>1</v>
      </c>
      <c r="BG81" s="8">
        <v>1</v>
      </c>
      <c r="BH81" s="8">
        <v>1</v>
      </c>
      <c r="BI81" s="8">
        <v>1</v>
      </c>
      <c r="BJ81" s="8">
        <v>0</v>
      </c>
      <c r="BK81" s="8">
        <v>0</v>
      </c>
      <c r="BL81" s="32">
        <v>22.862368541380881</v>
      </c>
      <c r="BM81" s="32">
        <f t="shared" si="88"/>
        <v>-2.2862368541380889</v>
      </c>
      <c r="BN81" s="32">
        <f t="shared" si="89"/>
        <v>-328.62368541380886</v>
      </c>
      <c r="BO81" s="8">
        <v>74</v>
      </c>
      <c r="BP81" s="8">
        <v>120</v>
      </c>
      <c r="BQ81" s="8">
        <v>70</v>
      </c>
      <c r="BR81" s="9">
        <v>74</v>
      </c>
      <c r="BS81" s="9">
        <v>0</v>
      </c>
      <c r="BT81" s="8">
        <v>11.7</v>
      </c>
      <c r="BU81" s="8"/>
      <c r="BV81" s="8"/>
      <c r="BW81" s="8">
        <v>36.5</v>
      </c>
      <c r="BX81" s="8"/>
      <c r="BY81" s="8"/>
      <c r="BZ81" s="8"/>
      <c r="CA81" s="8">
        <v>11300</v>
      </c>
      <c r="CB81" s="8"/>
      <c r="CC81" s="8"/>
      <c r="CD81" s="8">
        <v>241000</v>
      </c>
      <c r="CE81" s="8"/>
      <c r="CF81" s="8"/>
      <c r="CG81" s="8">
        <v>0.98</v>
      </c>
      <c r="CH81" s="8"/>
      <c r="CI81" s="8"/>
      <c r="CJ81" s="8"/>
      <c r="CK81" s="8"/>
      <c r="CL81" s="34">
        <v>72.272970832168483</v>
      </c>
      <c r="CM81">
        <v>80.8</v>
      </c>
      <c r="CN81" s="39">
        <v>83.4</v>
      </c>
      <c r="CO81" s="34" t="s">
        <v>17</v>
      </c>
      <c r="CT81" s="19"/>
      <c r="CU81" s="19"/>
      <c r="CV81" s="47"/>
      <c r="CW81" s="47"/>
      <c r="CX81" s="48"/>
      <c r="CY81" s="53"/>
      <c r="CZ81" s="53"/>
      <c r="DA81" s="53"/>
      <c r="DB81" s="48"/>
      <c r="DC81" s="53"/>
      <c r="DD81" s="53"/>
      <c r="DE81" s="53"/>
      <c r="DF81" s="48"/>
      <c r="DG81" s="53"/>
      <c r="DH81" s="53"/>
      <c r="DI81" s="53"/>
      <c r="DN81" s="32"/>
      <c r="DP81" s="8"/>
      <c r="DQ81" s="8"/>
      <c r="DR81" s="8"/>
      <c r="DS81" s="8" t="s">
        <v>17</v>
      </c>
      <c r="DT81" s="8">
        <v>104</v>
      </c>
      <c r="DU81" s="8"/>
      <c r="DV81" s="8"/>
      <c r="DW81" s="8" t="s">
        <v>17</v>
      </c>
      <c r="DX81" s="8">
        <v>277</v>
      </c>
      <c r="DY81" s="8"/>
      <c r="DZ81" s="8"/>
      <c r="EA81" s="8"/>
      <c r="EB81" s="8"/>
      <c r="EC81" s="8">
        <v>205</v>
      </c>
      <c r="ED81" s="8"/>
      <c r="EE81" s="8"/>
      <c r="EF81" s="8">
        <v>82</v>
      </c>
      <c r="EG81" s="8"/>
      <c r="EH81" s="8"/>
      <c r="EI81" s="8">
        <v>103</v>
      </c>
      <c r="EJ81" s="8"/>
      <c r="EK81" s="8"/>
      <c r="EL81" s="46"/>
      <c r="EM81" s="9"/>
      <c r="EN81" s="8">
        <v>100</v>
      </c>
      <c r="EO81" s="8"/>
      <c r="EP81" s="8"/>
      <c r="EQ81" s="8">
        <v>89</v>
      </c>
      <c r="ER81" s="8"/>
      <c r="ES81" s="8"/>
      <c r="ET81" s="8">
        <v>83</v>
      </c>
      <c r="EU81" s="8"/>
      <c r="EV81" s="8"/>
      <c r="EW81" s="8">
        <v>7.36</v>
      </c>
      <c r="EX81" s="8"/>
      <c r="EY81" s="8">
        <v>26</v>
      </c>
      <c r="EZ81" s="8"/>
      <c r="FA81" s="8">
        <v>1.29</v>
      </c>
      <c r="FB81" s="8"/>
      <c r="FC81" s="8"/>
      <c r="FD81" s="8">
        <v>2.5</v>
      </c>
      <c r="FE81" s="29"/>
      <c r="FF81" s="29"/>
      <c r="FG81" s="29">
        <v>145</v>
      </c>
      <c r="FH81" s="44"/>
      <c r="FI81" s="29">
        <v>31</v>
      </c>
      <c r="FJ81" s="29">
        <v>0</v>
      </c>
      <c r="FK81" s="44"/>
      <c r="FL81" s="29"/>
      <c r="FM81" s="29"/>
      <c r="FN81" s="29"/>
      <c r="FO81" s="29">
        <v>29</v>
      </c>
      <c r="FP81" s="29"/>
      <c r="FQ81" s="29"/>
      <c r="FR81" s="8">
        <v>0</v>
      </c>
      <c r="FS81" s="8"/>
      <c r="FT81" s="8"/>
      <c r="FU81" s="8">
        <v>8</v>
      </c>
      <c r="FV81" s="8"/>
      <c r="FW81" s="8"/>
      <c r="FX81" s="8">
        <v>10</v>
      </c>
      <c r="FY81" s="8"/>
      <c r="FZ81" s="8"/>
      <c r="GA81" s="8">
        <v>0</v>
      </c>
      <c r="GB81" s="8"/>
      <c r="GC81" s="8"/>
      <c r="GD81" s="8">
        <v>703</v>
      </c>
      <c r="GE81" s="8"/>
      <c r="GF81" s="29">
        <v>0.08</v>
      </c>
      <c r="GG81" s="41">
        <f t="shared" si="90"/>
        <v>3.342375548694973E-2</v>
      </c>
      <c r="GH81" s="44"/>
      <c r="GI81" s="42"/>
      <c r="GJ81" s="42"/>
      <c r="GK81" s="8"/>
      <c r="GL81" s="8"/>
      <c r="GM81" s="8"/>
      <c r="GN81" s="8"/>
      <c r="GO81" s="8"/>
      <c r="GP81" s="8"/>
      <c r="GQ81" s="8"/>
      <c r="GR81" s="8"/>
      <c r="GS81" s="8"/>
      <c r="GT81" s="9"/>
      <c r="GU81" s="8">
        <v>1</v>
      </c>
      <c r="GV81" s="14">
        <f t="shared" si="87"/>
        <v>0.3010299956639812</v>
      </c>
      <c r="GW81" s="8">
        <v>0</v>
      </c>
      <c r="GX81" s="4">
        <v>1</v>
      </c>
      <c r="GY81" s="8">
        <v>0</v>
      </c>
      <c r="GZ81" s="8">
        <v>0</v>
      </c>
      <c r="HA81" s="8">
        <v>0</v>
      </c>
      <c r="HB81" s="8">
        <v>1</v>
      </c>
      <c r="HC81" s="4">
        <v>0</v>
      </c>
      <c r="HD81" s="4"/>
      <c r="HE81" s="4"/>
      <c r="HL81">
        <v>0</v>
      </c>
      <c r="HM81" s="8"/>
      <c r="HN81" s="8"/>
      <c r="HO81" s="8"/>
      <c r="HP81" s="8"/>
      <c r="HQ81" s="8"/>
      <c r="HR81" s="8"/>
      <c r="HS81" s="8"/>
      <c r="HT81" s="8"/>
      <c r="HU81" s="8">
        <v>2</v>
      </c>
      <c r="HV81" s="8">
        <v>0</v>
      </c>
      <c r="HX81">
        <v>0</v>
      </c>
      <c r="HY81">
        <v>1</v>
      </c>
      <c r="HZ81">
        <v>0</v>
      </c>
      <c r="IA81">
        <v>0</v>
      </c>
      <c r="IB81" s="8">
        <v>1</v>
      </c>
      <c r="IC81" s="8">
        <v>1</v>
      </c>
      <c r="ID81" s="8">
        <v>0</v>
      </c>
      <c r="IE81" s="8">
        <v>0</v>
      </c>
      <c r="IF81" s="8">
        <v>0</v>
      </c>
      <c r="IG81" s="8">
        <v>0</v>
      </c>
      <c r="IH81" s="8">
        <v>0</v>
      </c>
      <c r="II81" s="17">
        <v>0</v>
      </c>
      <c r="IJ81" s="17">
        <v>0</v>
      </c>
      <c r="IK81" s="17">
        <v>0</v>
      </c>
      <c r="IL81" s="17">
        <v>0</v>
      </c>
      <c r="IM81" s="17">
        <v>0</v>
      </c>
      <c r="IN81" s="17">
        <v>0</v>
      </c>
      <c r="IO81" s="17">
        <v>0</v>
      </c>
      <c r="IP81" s="8">
        <v>0</v>
      </c>
      <c r="IQ81" s="8">
        <v>1</v>
      </c>
      <c r="IR81" s="8">
        <v>1</v>
      </c>
      <c r="IS81" s="8">
        <v>0</v>
      </c>
      <c r="IT81" s="8">
        <v>0</v>
      </c>
      <c r="IU81" s="8">
        <v>0</v>
      </c>
      <c r="IV81" s="8">
        <v>0</v>
      </c>
      <c r="IW81" s="8">
        <v>0</v>
      </c>
      <c r="IX81" s="8">
        <v>0</v>
      </c>
      <c r="IY81" s="8">
        <v>0</v>
      </c>
      <c r="IZ81" s="8">
        <v>1</v>
      </c>
      <c r="JA81" s="32">
        <v>20.576131687242793</v>
      </c>
      <c r="JB81" s="8">
        <v>0</v>
      </c>
      <c r="JC81" s="8">
        <v>0</v>
      </c>
      <c r="JD81" s="8">
        <v>0</v>
      </c>
      <c r="JE81" s="8">
        <v>76.2</v>
      </c>
      <c r="JF81" s="8">
        <v>110</v>
      </c>
      <c r="JG81" s="8">
        <v>70</v>
      </c>
      <c r="JQ81" t="s">
        <v>17</v>
      </c>
      <c r="JR81" t="s">
        <v>17</v>
      </c>
      <c r="JT81" s="45" t="s">
        <v>17</v>
      </c>
      <c r="KD81" s="8"/>
      <c r="KE81" s="8"/>
      <c r="KF81" s="8"/>
      <c r="KG81" s="8"/>
      <c r="KH81" s="8"/>
      <c r="KI81" s="8"/>
      <c r="KJ81" s="8"/>
      <c r="KK81" s="8"/>
    </row>
    <row r="82" spans="1:297" ht="15" x14ac:dyDescent="0.2">
      <c r="A82" s="5">
        <v>81</v>
      </c>
      <c r="B82" s="6">
        <v>1</v>
      </c>
      <c r="C82" s="12">
        <v>58.449315068493149</v>
      </c>
      <c r="D82" s="8">
        <v>0</v>
      </c>
      <c r="E82" s="8">
        <v>1</v>
      </c>
      <c r="F82" s="8">
        <v>0</v>
      </c>
      <c r="G82" s="8">
        <v>1</v>
      </c>
      <c r="H82" s="8">
        <v>1</v>
      </c>
      <c r="I82" s="8">
        <v>0</v>
      </c>
      <c r="J82" s="8">
        <v>0</v>
      </c>
      <c r="K82" s="8">
        <v>1</v>
      </c>
      <c r="L82" s="8">
        <v>0</v>
      </c>
      <c r="M82" s="8">
        <v>0</v>
      </c>
      <c r="N82" s="8">
        <v>0</v>
      </c>
      <c r="O82" s="8">
        <v>1</v>
      </c>
      <c r="P82" s="8">
        <v>0</v>
      </c>
      <c r="Q82" s="8">
        <v>0</v>
      </c>
      <c r="R82" s="8">
        <v>0</v>
      </c>
      <c r="S82" s="8">
        <v>0</v>
      </c>
      <c r="T82" s="8">
        <v>0</v>
      </c>
      <c r="U82" s="8">
        <v>0</v>
      </c>
      <c r="V82" s="8">
        <v>0</v>
      </c>
      <c r="W82" s="8">
        <v>0</v>
      </c>
      <c r="X82" s="8">
        <v>0</v>
      </c>
      <c r="Y82" s="8">
        <v>0</v>
      </c>
      <c r="Z82" s="8">
        <v>0</v>
      </c>
      <c r="AA82" s="8">
        <v>0</v>
      </c>
      <c r="AB82" s="8">
        <v>0</v>
      </c>
      <c r="AC82" s="8">
        <v>96</v>
      </c>
      <c r="AD82" s="8">
        <v>0</v>
      </c>
      <c r="AE82" s="8"/>
      <c r="AF82" s="8">
        <v>1</v>
      </c>
      <c r="AG82" s="8">
        <v>1</v>
      </c>
      <c r="AH82" s="8">
        <v>0</v>
      </c>
      <c r="AI82" s="8">
        <v>1</v>
      </c>
      <c r="AJ82" s="8">
        <v>0</v>
      </c>
      <c r="AK82" s="8">
        <v>0</v>
      </c>
      <c r="AL82" s="8">
        <v>0</v>
      </c>
      <c r="AM82" s="8">
        <v>0</v>
      </c>
      <c r="AN82" s="8">
        <v>1</v>
      </c>
      <c r="AO82" s="8">
        <v>2</v>
      </c>
      <c r="AP82" s="8">
        <v>1</v>
      </c>
      <c r="AQ82" s="12">
        <v>33.090410958904108</v>
      </c>
      <c r="AR82" s="8">
        <v>3</v>
      </c>
      <c r="AS82" s="8">
        <v>0</v>
      </c>
      <c r="AT82" s="8">
        <v>0</v>
      </c>
      <c r="AU82" s="8">
        <v>0</v>
      </c>
      <c r="AV82" s="8">
        <v>0</v>
      </c>
      <c r="AW82" s="8">
        <v>0</v>
      </c>
      <c r="AX82" s="8">
        <v>0</v>
      </c>
      <c r="AY82" s="8">
        <v>0</v>
      </c>
      <c r="AZ82" s="8">
        <v>0</v>
      </c>
      <c r="BA82" s="8">
        <v>0</v>
      </c>
      <c r="BB82" s="8">
        <v>0</v>
      </c>
      <c r="BC82" s="8">
        <v>1</v>
      </c>
      <c r="BD82" s="8">
        <v>1</v>
      </c>
      <c r="BE82" s="8">
        <v>1</v>
      </c>
      <c r="BF82" s="8">
        <v>0</v>
      </c>
      <c r="BG82" s="8">
        <v>0</v>
      </c>
      <c r="BH82" s="8">
        <v>1</v>
      </c>
      <c r="BI82" s="8">
        <v>0</v>
      </c>
      <c r="BJ82" s="8">
        <v>1</v>
      </c>
      <c r="BK82" s="8">
        <v>2</v>
      </c>
      <c r="BL82" s="32">
        <v>28.075585356233638</v>
      </c>
      <c r="BM82" s="32">
        <f t="shared" si="88"/>
        <v>0.32270787765786224</v>
      </c>
      <c r="BN82" s="32">
        <f t="shared" si="89"/>
        <v>-67.729212234213776</v>
      </c>
      <c r="BO82" s="8">
        <v>102.5</v>
      </c>
      <c r="BP82" s="8">
        <v>120</v>
      </c>
      <c r="BQ82" s="8">
        <v>80</v>
      </c>
      <c r="BR82" s="9">
        <v>100</v>
      </c>
      <c r="BS82" s="9">
        <v>1</v>
      </c>
      <c r="BT82" s="4">
        <v>10.3</v>
      </c>
      <c r="BU82" s="8">
        <v>13.9</v>
      </c>
      <c r="BV82" s="8">
        <v>14.8</v>
      </c>
      <c r="BW82" s="8">
        <v>30.9</v>
      </c>
      <c r="BX82" s="8">
        <v>42.6</v>
      </c>
      <c r="BY82" s="8">
        <v>45</v>
      </c>
      <c r="BZ82" s="8">
        <f>BV82-BT82</f>
        <v>4.5</v>
      </c>
      <c r="CA82" s="8">
        <v>11200</v>
      </c>
      <c r="CB82" s="8">
        <v>11200</v>
      </c>
      <c r="CC82" s="8">
        <v>11300</v>
      </c>
      <c r="CD82" s="8">
        <v>215000</v>
      </c>
      <c r="CE82" s="8">
        <v>182000</v>
      </c>
      <c r="CF82" s="8">
        <v>209000</v>
      </c>
      <c r="CG82" s="8">
        <v>1.94</v>
      </c>
      <c r="CH82" s="8">
        <v>1.33</v>
      </c>
      <c r="CI82" s="8">
        <v>1.24</v>
      </c>
      <c r="CJ82" s="8">
        <f xml:space="preserve"> (CI82)-(CG82)</f>
        <v>-0.7</v>
      </c>
      <c r="CK82" s="8">
        <f xml:space="preserve"> ((CI82-CG82)-1)*100</f>
        <v>-170</v>
      </c>
      <c r="CL82" s="34">
        <v>45.714623640728711</v>
      </c>
      <c r="CM82" s="10">
        <v>38</v>
      </c>
      <c r="CN82" s="39">
        <v>37.1</v>
      </c>
      <c r="CO82" s="34">
        <v>71.52126601855943</v>
      </c>
      <c r="CP82">
        <v>63.6</v>
      </c>
      <c r="CQ82">
        <v>63.7</v>
      </c>
      <c r="CR82">
        <f>CQ82-CN82</f>
        <v>26.6</v>
      </c>
      <c r="CS82">
        <f xml:space="preserve"> ((CQ82-CN82)-1)*100</f>
        <v>2560</v>
      </c>
      <c r="CT82" s="47">
        <v>2.2000000000000002</v>
      </c>
      <c r="CU82" s="47">
        <v>1.94</v>
      </c>
      <c r="CV82" s="47">
        <f>CU82-CT82</f>
        <v>-0.26000000000000023</v>
      </c>
      <c r="CW82" s="47">
        <f xml:space="preserve"> ((CU82-CT82)-1)*100</f>
        <v>-126.00000000000003</v>
      </c>
      <c r="CX82" s="48">
        <v>27.5</v>
      </c>
      <c r="CY82" s="50">
        <v>1</v>
      </c>
      <c r="CZ82" s="50">
        <v>1</v>
      </c>
      <c r="DA82" s="50">
        <v>3</v>
      </c>
      <c r="DB82" s="48">
        <v>43</v>
      </c>
      <c r="DC82" s="50">
        <v>1</v>
      </c>
      <c r="DD82" s="50">
        <v>0</v>
      </c>
      <c r="DE82" s="50">
        <v>2</v>
      </c>
      <c r="DF82" s="48">
        <v>32.5</v>
      </c>
      <c r="DG82" s="50">
        <v>1</v>
      </c>
      <c r="DH82" s="50">
        <v>0</v>
      </c>
      <c r="DI82" s="50">
        <v>2</v>
      </c>
      <c r="DJ82">
        <v>48</v>
      </c>
      <c r="DK82">
        <v>1</v>
      </c>
      <c r="DL82" s="56">
        <v>0</v>
      </c>
      <c r="DM82">
        <v>2</v>
      </c>
      <c r="DN82" s="32">
        <f>DJ82-DB82</f>
        <v>5</v>
      </c>
      <c r="DO82">
        <f>((DJ82-DB82)-1)*100</f>
        <v>400</v>
      </c>
      <c r="DP82" s="8">
        <v>7.6</v>
      </c>
      <c r="DQ82" s="8">
        <v>4.9000000000000004</v>
      </c>
      <c r="DR82" s="8">
        <v>7.3</v>
      </c>
      <c r="DS82" s="8">
        <f>(DR82)-(DP82)</f>
        <v>-0.29999999999999982</v>
      </c>
      <c r="DT82" s="8"/>
      <c r="DU82" s="8"/>
      <c r="DV82" s="8"/>
      <c r="DW82" s="8" t="s">
        <v>17</v>
      </c>
      <c r="DX82" s="8">
        <v>83</v>
      </c>
      <c r="DY82" s="8">
        <v>106</v>
      </c>
      <c r="DZ82" s="8">
        <v>93</v>
      </c>
      <c r="EA82" s="8">
        <f>DZ82-DX82</f>
        <v>10</v>
      </c>
      <c r="EB82" s="8">
        <f>((DZ82-DX82)-1)*100</f>
        <v>900</v>
      </c>
      <c r="EC82" s="8">
        <v>196</v>
      </c>
      <c r="ED82" s="8">
        <v>173</v>
      </c>
      <c r="EE82" s="8">
        <v>106</v>
      </c>
      <c r="EF82" s="8">
        <v>38</v>
      </c>
      <c r="EG82" s="8">
        <v>43</v>
      </c>
      <c r="EH82" s="8">
        <v>30</v>
      </c>
      <c r="EI82" s="8">
        <v>131</v>
      </c>
      <c r="EJ82" s="8">
        <v>102</v>
      </c>
      <c r="EK82" s="8">
        <v>56</v>
      </c>
      <c r="EL82" s="46">
        <f>(EK82-EI82)/EI82*100</f>
        <v>-57.251908396946561</v>
      </c>
      <c r="EM82" s="9">
        <v>1</v>
      </c>
      <c r="EN82" s="8">
        <v>133</v>
      </c>
      <c r="EO82" s="8">
        <v>142</v>
      </c>
      <c r="EP82" s="8">
        <v>101</v>
      </c>
      <c r="EQ82" s="8">
        <v>22</v>
      </c>
      <c r="ER82" s="8">
        <v>27</v>
      </c>
      <c r="ES82" s="8">
        <v>53</v>
      </c>
      <c r="ET82" s="8">
        <v>23</v>
      </c>
      <c r="EU82" s="8">
        <v>57</v>
      </c>
      <c r="EV82" s="8">
        <v>20</v>
      </c>
      <c r="EW82" s="8">
        <v>7.31</v>
      </c>
      <c r="EX82" s="8">
        <v>7.35</v>
      </c>
      <c r="EY82" s="8">
        <v>27</v>
      </c>
      <c r="EZ82" s="8">
        <v>30</v>
      </c>
      <c r="FA82" s="8">
        <v>1.51</v>
      </c>
      <c r="FB82" s="8">
        <v>1.52</v>
      </c>
      <c r="FC82" s="8">
        <f>FB82-FA82</f>
        <v>1.0000000000000009E-2</v>
      </c>
      <c r="FD82" s="8">
        <v>1.9</v>
      </c>
      <c r="FE82" s="29">
        <v>2.2999999999999998</v>
      </c>
      <c r="FF82" s="29">
        <f>FE82-FD82</f>
        <v>0.39999999999999991</v>
      </c>
      <c r="FG82" s="29">
        <v>78</v>
      </c>
      <c r="FH82" s="30">
        <v>80</v>
      </c>
      <c r="FI82" s="29">
        <v>297</v>
      </c>
      <c r="FJ82" s="29">
        <v>1</v>
      </c>
      <c r="FK82" s="30">
        <v>133</v>
      </c>
      <c r="FL82" s="29">
        <v>1</v>
      </c>
      <c r="FM82" s="29">
        <f>FK82-FI82</f>
        <v>-164</v>
      </c>
      <c r="FN82" s="29"/>
      <c r="FO82" s="29">
        <v>15</v>
      </c>
      <c r="FP82" s="29"/>
      <c r="FQ82" s="29"/>
      <c r="FR82" s="8">
        <v>0</v>
      </c>
      <c r="FS82" s="8">
        <v>0.36</v>
      </c>
      <c r="FT82" s="8">
        <v>0.37</v>
      </c>
      <c r="FU82" s="8">
        <v>5</v>
      </c>
      <c r="FV82" s="8">
        <v>5</v>
      </c>
      <c r="FW82" s="8">
        <v>5</v>
      </c>
      <c r="FX82" s="8">
        <v>25</v>
      </c>
      <c r="FY82" s="8">
        <v>20</v>
      </c>
      <c r="FZ82" s="8">
        <v>25</v>
      </c>
      <c r="GA82" s="8">
        <v>0</v>
      </c>
      <c r="GB82" s="8">
        <v>0</v>
      </c>
      <c r="GC82" s="8">
        <f>GB82-GA82</f>
        <v>0</v>
      </c>
      <c r="GD82" s="8">
        <v>495</v>
      </c>
      <c r="GE82" s="8">
        <v>586</v>
      </c>
      <c r="GF82" s="29">
        <v>0.12</v>
      </c>
      <c r="GG82" s="41">
        <f t="shared" si="90"/>
        <v>4.9218022670181653E-2</v>
      </c>
      <c r="GH82" s="30">
        <v>0.09</v>
      </c>
      <c r="GI82" s="42">
        <f>LOG(GH82+1)</f>
        <v>3.7426497940623665E-2</v>
      </c>
      <c r="GJ82" s="42">
        <f>GH82-GF82</f>
        <v>-0.03</v>
      </c>
      <c r="GK82" s="8">
        <v>40</v>
      </c>
      <c r="GL82" s="8">
        <v>0</v>
      </c>
      <c r="GM82" s="8">
        <v>0.66</v>
      </c>
      <c r="GN82" s="8">
        <v>0</v>
      </c>
      <c r="GO82" s="8">
        <f>JZ82-GM82</f>
        <v>-4.0000000000000036E-2</v>
      </c>
      <c r="GP82" s="8">
        <f>((JZ82-GM82)-1)*100</f>
        <v>-104</v>
      </c>
      <c r="GQ82" s="8">
        <v>135.1</v>
      </c>
      <c r="GR82" s="8">
        <v>1</v>
      </c>
      <c r="GS82" s="8">
        <f>KB82-GQ82</f>
        <v>38.900000000000006</v>
      </c>
      <c r="GT82" s="9">
        <f>(KB82-GQ82)/(GQ82)*100</f>
        <v>28.793486306439682</v>
      </c>
      <c r="GU82" s="8">
        <v>74</v>
      </c>
      <c r="GV82" s="14">
        <f t="shared" si="87"/>
        <v>1.8750612633917001</v>
      </c>
      <c r="GW82" s="8">
        <v>0</v>
      </c>
      <c r="GX82" s="4">
        <v>0</v>
      </c>
      <c r="GY82" s="8">
        <v>1</v>
      </c>
      <c r="GZ82" s="8">
        <v>0</v>
      </c>
      <c r="HA82" s="8">
        <v>0</v>
      </c>
      <c r="HB82" s="8">
        <v>0</v>
      </c>
      <c r="HC82" s="8">
        <v>1</v>
      </c>
      <c r="HD82" s="8">
        <v>724.7</v>
      </c>
      <c r="HE82" s="8">
        <v>452.53</v>
      </c>
      <c r="HF82" s="8">
        <v>766.58</v>
      </c>
      <c r="HG82" s="8">
        <v>498.71</v>
      </c>
      <c r="HH82">
        <f xml:space="preserve"> (HF82-HD82)</f>
        <v>41.879999999999995</v>
      </c>
      <c r="HI82">
        <f>(HG82-HE82)</f>
        <v>46.180000000000007</v>
      </c>
      <c r="HJ82" s="8">
        <v>1</v>
      </c>
      <c r="HK82" s="8">
        <v>1</v>
      </c>
      <c r="HL82">
        <v>1</v>
      </c>
      <c r="HM82" s="8">
        <v>1</v>
      </c>
      <c r="HN82" s="8">
        <v>0</v>
      </c>
      <c r="HO82" s="8">
        <v>1</v>
      </c>
      <c r="HP82" s="8">
        <v>2</v>
      </c>
      <c r="HQ82" s="8">
        <v>16</v>
      </c>
      <c r="HR82" s="8">
        <v>4</v>
      </c>
      <c r="HS82" s="8">
        <v>4</v>
      </c>
      <c r="HT82" s="8">
        <v>1</v>
      </c>
      <c r="HU82" s="8">
        <v>0</v>
      </c>
      <c r="HV82" s="8">
        <v>0</v>
      </c>
      <c r="HX82">
        <v>0</v>
      </c>
      <c r="HY82">
        <v>0</v>
      </c>
      <c r="HZ82">
        <v>1</v>
      </c>
      <c r="IA82">
        <v>0</v>
      </c>
      <c r="IB82" s="8">
        <v>0</v>
      </c>
      <c r="IC82" s="8">
        <v>0</v>
      </c>
      <c r="ID82" s="8">
        <v>1</v>
      </c>
      <c r="IE82" s="8">
        <v>3</v>
      </c>
      <c r="IF82" s="8">
        <v>1</v>
      </c>
      <c r="IG82" s="8">
        <v>0</v>
      </c>
      <c r="IH82" s="8">
        <v>1</v>
      </c>
      <c r="II82" s="17">
        <v>0</v>
      </c>
      <c r="IJ82" s="17">
        <v>0</v>
      </c>
      <c r="IK82" s="17">
        <v>0</v>
      </c>
      <c r="IL82" s="17">
        <v>0</v>
      </c>
      <c r="IM82" s="17">
        <v>0</v>
      </c>
      <c r="IN82" s="17">
        <v>1</v>
      </c>
      <c r="IO82" s="17">
        <v>1</v>
      </c>
      <c r="IP82" s="8">
        <v>0</v>
      </c>
      <c r="IQ82" s="8">
        <v>1</v>
      </c>
      <c r="IR82" s="8">
        <v>0</v>
      </c>
      <c r="IS82" s="8">
        <v>1</v>
      </c>
      <c r="IT82" s="8">
        <v>0</v>
      </c>
      <c r="IU82" s="8">
        <v>0</v>
      </c>
      <c r="IV82" s="8">
        <v>0</v>
      </c>
      <c r="IW82" s="8">
        <v>0</v>
      </c>
      <c r="IX82" s="8">
        <v>1</v>
      </c>
      <c r="IY82" s="8">
        <v>1</v>
      </c>
      <c r="IZ82" s="8">
        <v>0</v>
      </c>
      <c r="JA82" s="32">
        <v>28.398293233891501</v>
      </c>
      <c r="JB82" s="8">
        <v>0</v>
      </c>
      <c r="JC82" s="8">
        <v>1</v>
      </c>
      <c r="JD82" s="8">
        <v>0</v>
      </c>
      <c r="JE82" s="8">
        <v>108.5</v>
      </c>
      <c r="JF82" s="8">
        <v>140</v>
      </c>
      <c r="JG82" s="8">
        <v>80</v>
      </c>
      <c r="JH82">
        <v>118</v>
      </c>
      <c r="JI82" s="32">
        <f>LOG(JH82+1)</f>
        <v>2.0755469613925306</v>
      </c>
      <c r="JJ82">
        <v>0</v>
      </c>
      <c r="JK82">
        <v>0</v>
      </c>
      <c r="JL82">
        <v>0</v>
      </c>
      <c r="JM82">
        <v>1</v>
      </c>
      <c r="JN82">
        <v>0</v>
      </c>
      <c r="JO82">
        <v>0</v>
      </c>
      <c r="JP82">
        <v>1</v>
      </c>
      <c r="JQ82">
        <f>(JH82)-(GU82)</f>
        <v>44</v>
      </c>
      <c r="JR82">
        <v>1</v>
      </c>
      <c r="JS82" s="12">
        <f>(((JH82)-(GU82))/(GU82))*100</f>
        <v>59.45945945945946</v>
      </c>
      <c r="JT82" s="12">
        <v>1</v>
      </c>
      <c r="JU82" s="12">
        <v>1</v>
      </c>
      <c r="JV82" s="12">
        <v>1</v>
      </c>
      <c r="JW82">
        <v>44</v>
      </c>
      <c r="JX82">
        <v>1</v>
      </c>
      <c r="JY82">
        <f>JW82-GK82</f>
        <v>4</v>
      </c>
      <c r="JZ82">
        <v>0.62</v>
      </c>
      <c r="KA82">
        <v>0</v>
      </c>
      <c r="KB82">
        <v>174</v>
      </c>
      <c r="KC82">
        <v>1</v>
      </c>
      <c r="KD82" s="8"/>
      <c r="KE82" s="8"/>
      <c r="KF82" s="8"/>
      <c r="KG82" s="8"/>
      <c r="KH82" s="8"/>
      <c r="KI82" s="8"/>
      <c r="KJ82" s="8"/>
      <c r="KK82" s="8">
        <v>1</v>
      </c>
    </row>
    <row r="83" spans="1:297" ht="15" x14ac:dyDescent="0.2">
      <c r="A83" s="5">
        <v>82</v>
      </c>
      <c r="B83" s="6">
        <v>0</v>
      </c>
      <c r="C83" s="12">
        <v>52.178082191780824</v>
      </c>
      <c r="D83" s="8">
        <v>0</v>
      </c>
      <c r="E83" s="8">
        <v>1</v>
      </c>
      <c r="F83" s="8">
        <v>7</v>
      </c>
      <c r="G83" s="8">
        <v>1</v>
      </c>
      <c r="H83" s="8">
        <v>1</v>
      </c>
      <c r="I83" s="8">
        <v>0</v>
      </c>
      <c r="J83" s="8">
        <v>0</v>
      </c>
      <c r="K83" s="8">
        <v>1</v>
      </c>
      <c r="L83" s="8">
        <v>0</v>
      </c>
      <c r="M83" s="8">
        <v>0</v>
      </c>
      <c r="N83" s="4">
        <v>0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  <c r="V83" s="8">
        <v>0</v>
      </c>
      <c r="W83" s="8">
        <v>0</v>
      </c>
      <c r="X83" s="8">
        <v>0</v>
      </c>
      <c r="Y83" s="8">
        <v>0</v>
      </c>
      <c r="Z83" s="8">
        <v>0</v>
      </c>
      <c r="AA83" s="8">
        <v>0</v>
      </c>
      <c r="AB83" s="8">
        <v>0</v>
      </c>
      <c r="AC83" s="8">
        <v>9</v>
      </c>
      <c r="AD83" s="8">
        <v>0</v>
      </c>
      <c r="AE83" s="8"/>
      <c r="AF83" s="8">
        <v>1</v>
      </c>
      <c r="AG83" s="8">
        <v>1</v>
      </c>
      <c r="AH83" s="8">
        <v>0</v>
      </c>
      <c r="AI83" s="8">
        <v>0</v>
      </c>
      <c r="AJ83" s="8">
        <v>0</v>
      </c>
      <c r="AK83" s="8">
        <v>1</v>
      </c>
      <c r="AL83" s="8">
        <v>0</v>
      </c>
      <c r="AM83" s="8">
        <v>0</v>
      </c>
      <c r="AN83" s="8">
        <v>1</v>
      </c>
      <c r="AO83" s="8">
        <v>1</v>
      </c>
      <c r="AP83" s="8">
        <v>1</v>
      </c>
      <c r="AQ83" s="12">
        <v>32.087671232876716</v>
      </c>
      <c r="AR83" s="8">
        <v>0</v>
      </c>
      <c r="AS83" s="8">
        <v>1</v>
      </c>
      <c r="AT83" s="8">
        <v>0</v>
      </c>
      <c r="AU83" s="8">
        <v>0</v>
      </c>
      <c r="AV83" s="8">
        <v>0</v>
      </c>
      <c r="AW83" s="8">
        <v>0</v>
      </c>
      <c r="AX83" s="8">
        <v>0</v>
      </c>
      <c r="AY83" s="8">
        <v>0</v>
      </c>
      <c r="AZ83" s="8">
        <v>0</v>
      </c>
      <c r="BA83" s="8">
        <v>0</v>
      </c>
      <c r="BB83" s="8">
        <v>0</v>
      </c>
      <c r="BC83" s="8">
        <v>1</v>
      </c>
      <c r="BD83" s="8">
        <v>1</v>
      </c>
      <c r="BE83" s="8">
        <v>0</v>
      </c>
      <c r="BF83" s="8">
        <v>1</v>
      </c>
      <c r="BG83" s="8">
        <v>1</v>
      </c>
      <c r="BH83" s="8">
        <v>1</v>
      </c>
      <c r="BI83" s="8">
        <v>1</v>
      </c>
      <c r="BJ83" s="8">
        <v>0</v>
      </c>
      <c r="BK83" s="8">
        <v>0</v>
      </c>
      <c r="BL83" s="32">
        <v>22.661280141396286</v>
      </c>
      <c r="BM83" s="32">
        <f t="shared" si="88"/>
        <v>1.5780835753061488</v>
      </c>
      <c r="BN83" s="32">
        <f t="shared" si="89"/>
        <v>57.808357530614884</v>
      </c>
      <c r="BO83" s="8">
        <v>90.8</v>
      </c>
      <c r="BP83" s="8">
        <v>120</v>
      </c>
      <c r="BQ83" s="8">
        <v>70</v>
      </c>
      <c r="BR83" s="9">
        <v>90</v>
      </c>
      <c r="BS83" s="9">
        <v>0</v>
      </c>
      <c r="BT83" s="8">
        <v>15.2</v>
      </c>
      <c r="BU83" s="8">
        <v>15.2</v>
      </c>
      <c r="BV83" s="8">
        <v>15.4</v>
      </c>
      <c r="BW83" s="8">
        <v>42.8</v>
      </c>
      <c r="BX83" s="8">
        <v>41.1</v>
      </c>
      <c r="BY83" s="8">
        <v>44.7</v>
      </c>
      <c r="BZ83" s="8">
        <f>BV83-BT83</f>
        <v>0.20000000000000107</v>
      </c>
      <c r="CA83" s="8">
        <v>5100</v>
      </c>
      <c r="CB83" s="8">
        <v>4000</v>
      </c>
      <c r="CC83" s="8">
        <v>3800</v>
      </c>
      <c r="CD83" s="8">
        <v>214000</v>
      </c>
      <c r="CE83" s="8">
        <v>174000</v>
      </c>
      <c r="CF83" s="8">
        <v>166000</v>
      </c>
      <c r="CG83" s="8">
        <v>1.62</v>
      </c>
      <c r="CH83" s="8">
        <v>1.34</v>
      </c>
      <c r="CI83" s="8">
        <v>1.35</v>
      </c>
      <c r="CJ83" s="8">
        <f xml:space="preserve"> (CI83)-(CG83)</f>
        <v>-0.27</v>
      </c>
      <c r="CK83" s="8">
        <f xml:space="preserve"> ((CI83-CG83)-1)*100</f>
        <v>-127</v>
      </c>
      <c r="CL83" s="34">
        <v>54.060474096623253</v>
      </c>
      <c r="CM83" s="10">
        <v>47.8</v>
      </c>
      <c r="CN83" s="39">
        <v>48.1</v>
      </c>
      <c r="CO83" s="34">
        <v>64.872568915947909</v>
      </c>
      <c r="CP83">
        <v>59</v>
      </c>
      <c r="CQ83">
        <v>59.9</v>
      </c>
      <c r="CR83">
        <f>CQ83-CN83</f>
        <v>11.799999999999997</v>
      </c>
      <c r="CS83">
        <f xml:space="preserve"> ((CQ83-CN83)-1)*100</f>
        <v>1079.9999999999998</v>
      </c>
      <c r="CT83" s="47">
        <v>2.04</v>
      </c>
      <c r="CU83" s="47">
        <v>2.17</v>
      </c>
      <c r="CV83" s="47">
        <f>CU83-CT83</f>
        <v>0.12999999999999989</v>
      </c>
      <c r="CW83" s="47">
        <f xml:space="preserve"> ((CU83-CT83)-1)*100</f>
        <v>-87.000000000000014</v>
      </c>
      <c r="CX83" s="48">
        <v>31.1</v>
      </c>
      <c r="CY83" s="50">
        <v>1</v>
      </c>
      <c r="CZ83" s="50">
        <v>0</v>
      </c>
      <c r="DA83" s="50">
        <v>2</v>
      </c>
      <c r="DB83" s="48">
        <v>41</v>
      </c>
      <c r="DC83" s="50">
        <v>1</v>
      </c>
      <c r="DD83" s="50">
        <v>0</v>
      </c>
      <c r="DE83" s="50">
        <v>2</v>
      </c>
      <c r="DF83" s="48">
        <v>28.7</v>
      </c>
      <c r="DG83" s="50">
        <v>1</v>
      </c>
      <c r="DH83" s="50">
        <v>1</v>
      </c>
      <c r="DI83" s="50">
        <v>3</v>
      </c>
      <c r="DJ83">
        <v>43</v>
      </c>
      <c r="DK83">
        <v>1</v>
      </c>
      <c r="DL83" s="56">
        <v>0</v>
      </c>
      <c r="DM83">
        <v>2</v>
      </c>
      <c r="DN83" s="32">
        <f>DJ83-DB83</f>
        <v>2</v>
      </c>
      <c r="DO83">
        <f>((DJ83-DB83)-1)*100</f>
        <v>100</v>
      </c>
      <c r="DP83" s="8"/>
      <c r="DQ83" s="8"/>
      <c r="DR83" s="8"/>
      <c r="DS83" s="8" t="s">
        <v>17</v>
      </c>
      <c r="DT83" s="8">
        <v>146</v>
      </c>
      <c r="DU83" s="8">
        <v>106</v>
      </c>
      <c r="DV83" s="8">
        <v>113</v>
      </c>
      <c r="DW83" s="8">
        <f>(DV83)-(DT83)</f>
        <v>-33</v>
      </c>
      <c r="DX83" s="8">
        <v>90</v>
      </c>
      <c r="DY83" s="8">
        <v>87</v>
      </c>
      <c r="DZ83" s="8">
        <v>87</v>
      </c>
      <c r="EA83" s="8">
        <f>DZ83-DX83</f>
        <v>-3</v>
      </c>
      <c r="EB83" s="8">
        <f>((DZ83-DX83)-1)*100</f>
        <v>-400</v>
      </c>
      <c r="EC83" s="8">
        <v>234</v>
      </c>
      <c r="ED83" s="8">
        <v>205</v>
      </c>
      <c r="EE83" s="8">
        <v>205</v>
      </c>
      <c r="EF83" s="8">
        <v>63</v>
      </c>
      <c r="EG83" s="8">
        <v>36</v>
      </c>
      <c r="EH83" s="8">
        <v>48</v>
      </c>
      <c r="EI83" s="8">
        <v>145</v>
      </c>
      <c r="EJ83" s="8">
        <v>127</v>
      </c>
      <c r="EK83" s="8">
        <v>135</v>
      </c>
      <c r="EL83" s="46">
        <f>(EK83-EI83)/EI83*100</f>
        <v>-6.8965517241379306</v>
      </c>
      <c r="EM83" s="9">
        <v>0</v>
      </c>
      <c r="EN83" s="8">
        <v>131</v>
      </c>
      <c r="EO83" s="8">
        <v>109</v>
      </c>
      <c r="EP83" s="8">
        <v>110</v>
      </c>
      <c r="EQ83" s="8">
        <v>19</v>
      </c>
      <c r="ER83" s="8"/>
      <c r="ES83" s="8"/>
      <c r="ET83" s="8">
        <v>123</v>
      </c>
      <c r="EU83" s="8"/>
      <c r="EV83" s="8"/>
      <c r="EW83" s="8">
        <v>7.32</v>
      </c>
      <c r="EX83" s="8">
        <v>7.26</v>
      </c>
      <c r="EY83" s="8">
        <v>28</v>
      </c>
      <c r="EZ83" s="8">
        <v>28.2</v>
      </c>
      <c r="FA83" s="8">
        <v>1.43</v>
      </c>
      <c r="FB83" s="8">
        <v>1.31</v>
      </c>
      <c r="FC83" s="8">
        <f>FB83-FA83</f>
        <v>-0.11999999999999988</v>
      </c>
      <c r="FD83" s="8">
        <v>2.7</v>
      </c>
      <c r="FE83" s="29">
        <v>2.9</v>
      </c>
      <c r="FF83" s="29">
        <f>FE83-FD83</f>
        <v>0.19999999999999973</v>
      </c>
      <c r="FG83" s="29">
        <v>66</v>
      </c>
      <c r="FH83" s="30">
        <v>48</v>
      </c>
      <c r="FI83" s="29">
        <v>79</v>
      </c>
      <c r="FJ83" s="29">
        <v>1</v>
      </c>
      <c r="FK83" s="30">
        <v>97</v>
      </c>
      <c r="FL83" s="29">
        <v>1</v>
      </c>
      <c r="FM83" s="29">
        <f>FK83-FI83</f>
        <v>18</v>
      </c>
      <c r="FN83" s="29"/>
      <c r="FO83" s="29"/>
      <c r="FP83" s="29"/>
      <c r="FQ83" s="29"/>
      <c r="FR83" s="8">
        <v>0</v>
      </c>
      <c r="FS83" s="8">
        <v>0</v>
      </c>
      <c r="FT83" s="8">
        <v>0</v>
      </c>
      <c r="FU83" s="8">
        <v>8</v>
      </c>
      <c r="FV83" s="8">
        <v>3</v>
      </c>
      <c r="FW83" s="8">
        <v>5</v>
      </c>
      <c r="FX83" s="8">
        <v>20</v>
      </c>
      <c r="FY83" s="8">
        <v>10</v>
      </c>
      <c r="FZ83" s="8">
        <v>2</v>
      </c>
      <c r="GA83" s="8">
        <v>0</v>
      </c>
      <c r="GB83" s="8">
        <v>0</v>
      </c>
      <c r="GC83" s="8">
        <f>GB83-GA83</f>
        <v>0</v>
      </c>
      <c r="GD83" s="8">
        <v>538</v>
      </c>
      <c r="GE83" s="8">
        <v>819</v>
      </c>
      <c r="GF83" s="29">
        <v>0.05</v>
      </c>
      <c r="GG83" s="41">
        <f t="shared" si="90"/>
        <v>2.1189299069938092E-2</v>
      </c>
      <c r="GH83" s="30">
        <v>0.19</v>
      </c>
      <c r="GI83" s="42">
        <f>LOG(GH83+1)</f>
        <v>7.554696139253074E-2</v>
      </c>
      <c r="GJ83" s="42">
        <f>GH83-GF83</f>
        <v>0.14000000000000001</v>
      </c>
      <c r="GK83" s="8">
        <v>39</v>
      </c>
      <c r="GL83" s="8">
        <v>0</v>
      </c>
      <c r="GM83" s="8">
        <v>0.64</v>
      </c>
      <c r="GN83" s="8">
        <v>0</v>
      </c>
      <c r="GO83" s="8">
        <f>JZ83-GM83</f>
        <v>-2.0000000000000018E-2</v>
      </c>
      <c r="GP83" s="8">
        <f>((JZ83-GM83)-1)*100</f>
        <v>-102</v>
      </c>
      <c r="GQ83" s="8">
        <v>109.5</v>
      </c>
      <c r="GR83" s="8">
        <v>0</v>
      </c>
      <c r="GS83" s="8">
        <f>KB83-GQ83</f>
        <v>-4.4000000000000057</v>
      </c>
      <c r="GT83" s="9">
        <f>(KB83-GQ83)/(GQ83)*100</f>
        <v>-4.0182648401826535</v>
      </c>
      <c r="GU83" s="8">
        <v>130</v>
      </c>
      <c r="GV83" s="14">
        <f t="shared" si="87"/>
        <v>2.1172712956557644</v>
      </c>
      <c r="GW83" s="8">
        <v>0</v>
      </c>
      <c r="GX83" s="4">
        <v>0</v>
      </c>
      <c r="GY83" s="8">
        <v>0</v>
      </c>
      <c r="GZ83" s="8">
        <v>1</v>
      </c>
      <c r="HA83" s="8">
        <v>0</v>
      </c>
      <c r="HB83" s="8">
        <v>0</v>
      </c>
      <c r="HC83" s="8">
        <v>1</v>
      </c>
      <c r="HD83" s="8">
        <v>423.25</v>
      </c>
      <c r="HE83" s="8">
        <v>257.92</v>
      </c>
      <c r="HF83" s="8">
        <v>499.79</v>
      </c>
      <c r="HG83" s="8">
        <v>281.08</v>
      </c>
      <c r="HH83">
        <f xml:space="preserve"> (HF83-HD83)</f>
        <v>76.54000000000002</v>
      </c>
      <c r="HI83">
        <f>(HG83-HE83)</f>
        <v>23.159999999999968</v>
      </c>
      <c r="HJ83" s="8">
        <v>1</v>
      </c>
      <c r="HK83" s="8">
        <v>1</v>
      </c>
      <c r="HL83">
        <v>1</v>
      </c>
      <c r="HM83" s="8">
        <v>0</v>
      </c>
      <c r="HN83" s="8">
        <v>1</v>
      </c>
      <c r="HO83" s="8">
        <v>1</v>
      </c>
      <c r="HP83" s="8">
        <v>0</v>
      </c>
      <c r="HQ83" s="8">
        <v>76</v>
      </c>
      <c r="HR83" s="8">
        <v>1</v>
      </c>
      <c r="HS83" s="8">
        <v>0</v>
      </c>
      <c r="HT83" s="8">
        <v>1</v>
      </c>
      <c r="HU83" s="8">
        <v>0</v>
      </c>
      <c r="HV83" s="8">
        <v>0</v>
      </c>
      <c r="HX83">
        <v>0</v>
      </c>
      <c r="HY83">
        <v>0</v>
      </c>
      <c r="HZ83">
        <v>0</v>
      </c>
      <c r="IA83">
        <v>0</v>
      </c>
      <c r="IB83" s="8">
        <v>0</v>
      </c>
      <c r="IC83" s="8">
        <v>0</v>
      </c>
      <c r="ID83" s="8">
        <v>1</v>
      </c>
      <c r="IE83" s="8">
        <v>1</v>
      </c>
      <c r="IF83" s="8">
        <v>1</v>
      </c>
      <c r="IG83" s="8">
        <v>0</v>
      </c>
      <c r="IH83" s="8">
        <v>0</v>
      </c>
      <c r="II83" s="17">
        <v>0</v>
      </c>
      <c r="IJ83" s="17">
        <v>0</v>
      </c>
      <c r="IK83" s="17">
        <v>0</v>
      </c>
      <c r="IL83" s="17">
        <v>0</v>
      </c>
      <c r="IM83" s="17">
        <v>0</v>
      </c>
      <c r="IN83" s="17">
        <v>0</v>
      </c>
      <c r="IO83" s="17">
        <v>0</v>
      </c>
      <c r="IP83" s="8">
        <v>1</v>
      </c>
      <c r="IQ83" s="8">
        <v>1</v>
      </c>
      <c r="IR83" s="8">
        <v>1</v>
      </c>
      <c r="IS83" s="8">
        <v>0</v>
      </c>
      <c r="IT83" s="8">
        <v>0</v>
      </c>
      <c r="IU83" s="8">
        <v>0</v>
      </c>
      <c r="IV83" s="8">
        <v>0</v>
      </c>
      <c r="IW83" s="8">
        <v>0</v>
      </c>
      <c r="IX83" s="8">
        <v>0</v>
      </c>
      <c r="IY83" s="8">
        <v>0</v>
      </c>
      <c r="IZ83" s="8">
        <v>0</v>
      </c>
      <c r="JA83" s="32">
        <v>24.239363716702435</v>
      </c>
      <c r="JB83" s="8">
        <v>0</v>
      </c>
      <c r="JC83" s="8">
        <v>0</v>
      </c>
      <c r="JD83" s="8">
        <v>0</v>
      </c>
      <c r="JE83" s="8">
        <v>95.2</v>
      </c>
      <c r="JF83" s="8">
        <v>150</v>
      </c>
      <c r="JG83" s="8">
        <v>80</v>
      </c>
      <c r="JH83">
        <v>160</v>
      </c>
      <c r="JI83" s="32">
        <f>LOG(JH83+1)</f>
        <v>2.2068258760318495</v>
      </c>
      <c r="JJ83">
        <v>0</v>
      </c>
      <c r="JK83">
        <v>0</v>
      </c>
      <c r="JL83">
        <v>0</v>
      </c>
      <c r="JM83">
        <v>1</v>
      </c>
      <c r="JN83">
        <v>0</v>
      </c>
      <c r="JO83">
        <v>0</v>
      </c>
      <c r="JP83">
        <v>1</v>
      </c>
      <c r="JQ83">
        <f>(JH83)-(GU83)</f>
        <v>30</v>
      </c>
      <c r="JR83">
        <v>1</v>
      </c>
      <c r="JS83" s="12">
        <f>(((JH83)-(GU83))/(GU83))*100</f>
        <v>23.076923076923077</v>
      </c>
      <c r="JT83" s="12">
        <v>1</v>
      </c>
      <c r="JU83" s="12">
        <v>1</v>
      </c>
      <c r="JV83" s="12">
        <v>0</v>
      </c>
      <c r="JW83">
        <v>39</v>
      </c>
      <c r="JX83">
        <v>0</v>
      </c>
      <c r="JY83">
        <f>JW83-GK83</f>
        <v>0</v>
      </c>
      <c r="JZ83">
        <v>0.62</v>
      </c>
      <c r="KA83">
        <v>0</v>
      </c>
      <c r="KB83">
        <v>105.1</v>
      </c>
      <c r="KC83">
        <v>0</v>
      </c>
      <c r="KD83" s="8"/>
      <c r="KE83" s="8"/>
      <c r="KF83" s="8"/>
      <c r="KG83" s="8"/>
      <c r="KH83" s="8"/>
      <c r="KI83" s="8"/>
      <c r="KJ83" s="8"/>
      <c r="KK83" s="8">
        <v>1</v>
      </c>
    </row>
    <row r="84" spans="1:297" ht="15" x14ac:dyDescent="0.2">
      <c r="A84" s="5">
        <v>83</v>
      </c>
      <c r="B84" s="6">
        <v>1</v>
      </c>
      <c r="C84" s="12">
        <v>50.452054794520549</v>
      </c>
      <c r="D84" s="8">
        <v>1</v>
      </c>
      <c r="E84" s="8">
        <v>1</v>
      </c>
      <c r="F84" s="8">
        <v>1</v>
      </c>
      <c r="G84" s="8">
        <v>1</v>
      </c>
      <c r="H84" s="8">
        <v>1</v>
      </c>
      <c r="I84" s="8">
        <v>1</v>
      </c>
      <c r="J84" s="8">
        <v>0</v>
      </c>
      <c r="K84" s="8">
        <v>0</v>
      </c>
      <c r="L84" s="8">
        <v>0</v>
      </c>
      <c r="M84" s="8">
        <v>0</v>
      </c>
      <c r="N84" s="4">
        <v>0</v>
      </c>
      <c r="O84" s="8">
        <v>0</v>
      </c>
      <c r="P84" s="8">
        <v>0</v>
      </c>
      <c r="Q84" s="8">
        <v>0</v>
      </c>
      <c r="R84" s="8">
        <v>1</v>
      </c>
      <c r="S84" s="8">
        <v>0</v>
      </c>
      <c r="T84" s="8">
        <v>0</v>
      </c>
      <c r="U84" s="8">
        <v>0</v>
      </c>
      <c r="V84" s="8">
        <v>0</v>
      </c>
      <c r="W84" s="8">
        <v>0</v>
      </c>
      <c r="X84" s="8">
        <v>0</v>
      </c>
      <c r="Y84" s="8">
        <v>0</v>
      </c>
      <c r="Z84" s="8">
        <v>1</v>
      </c>
      <c r="AA84" s="8">
        <v>0</v>
      </c>
      <c r="AB84" s="8">
        <v>0</v>
      </c>
      <c r="AC84" s="8">
        <v>13</v>
      </c>
      <c r="AD84" s="8">
        <v>0</v>
      </c>
      <c r="AE84" s="8"/>
      <c r="AF84" s="8">
        <v>1</v>
      </c>
      <c r="AG84" s="8">
        <v>1</v>
      </c>
      <c r="AH84" s="8">
        <v>0</v>
      </c>
      <c r="AI84" s="8">
        <v>0</v>
      </c>
      <c r="AJ84" s="8">
        <v>0</v>
      </c>
      <c r="AK84" s="8">
        <v>1</v>
      </c>
      <c r="AL84" s="8">
        <v>0</v>
      </c>
      <c r="AM84" s="8">
        <v>0</v>
      </c>
      <c r="AN84" s="8">
        <v>1</v>
      </c>
      <c r="AO84" s="8">
        <v>3</v>
      </c>
      <c r="AP84" s="8">
        <v>1</v>
      </c>
      <c r="AQ84" s="12">
        <v>34.095890410958901</v>
      </c>
      <c r="AR84" s="8">
        <v>0</v>
      </c>
      <c r="AS84" s="8">
        <v>1</v>
      </c>
      <c r="AT84" s="8">
        <v>0</v>
      </c>
      <c r="AU84" s="8">
        <v>0</v>
      </c>
      <c r="AV84" s="8">
        <v>0</v>
      </c>
      <c r="AW84" s="8">
        <v>0</v>
      </c>
      <c r="AX84" s="8">
        <v>0</v>
      </c>
      <c r="AY84" s="8">
        <v>0</v>
      </c>
      <c r="AZ84" s="8">
        <v>0</v>
      </c>
      <c r="BA84" s="8">
        <v>0</v>
      </c>
      <c r="BB84" s="8">
        <v>0</v>
      </c>
      <c r="BC84" s="8">
        <v>1</v>
      </c>
      <c r="BD84" s="8">
        <v>1</v>
      </c>
      <c r="BE84" s="8">
        <v>0</v>
      </c>
      <c r="BF84" s="8">
        <v>1</v>
      </c>
      <c r="BG84" s="8">
        <v>1</v>
      </c>
      <c r="BH84" s="8">
        <v>1</v>
      </c>
      <c r="BI84" s="8">
        <v>1</v>
      </c>
      <c r="BJ84" s="8">
        <v>0</v>
      </c>
      <c r="BK84" s="8">
        <v>0</v>
      </c>
      <c r="BL84" s="32">
        <v>23.65472910927457</v>
      </c>
      <c r="BM84" s="32">
        <f t="shared" si="88"/>
        <v>4.0404040404040416</v>
      </c>
      <c r="BN84" s="32">
        <f t="shared" si="89"/>
        <v>304.04040404040416</v>
      </c>
      <c r="BO84" s="8">
        <v>95.5</v>
      </c>
      <c r="BP84" s="8">
        <v>130</v>
      </c>
      <c r="BQ84" s="8">
        <v>80</v>
      </c>
      <c r="BR84" s="9">
        <v>60</v>
      </c>
      <c r="BS84" s="9">
        <v>0</v>
      </c>
      <c r="BT84" s="8">
        <v>12</v>
      </c>
      <c r="BU84" s="8">
        <v>12.1</v>
      </c>
      <c r="BV84" s="8">
        <v>13.8</v>
      </c>
      <c r="BW84" s="8">
        <v>33.9</v>
      </c>
      <c r="BX84" s="8">
        <v>34.299999999999997</v>
      </c>
      <c r="BY84" s="8">
        <v>39.5</v>
      </c>
      <c r="BZ84" s="8">
        <f>BV84-BT84</f>
        <v>1.8000000000000007</v>
      </c>
      <c r="CA84" s="8">
        <v>6900</v>
      </c>
      <c r="CB84" s="8">
        <v>4700</v>
      </c>
      <c r="CC84" s="8">
        <v>4300</v>
      </c>
      <c r="CD84" s="8">
        <v>203000</v>
      </c>
      <c r="CE84" s="8">
        <v>199000</v>
      </c>
      <c r="CF84" s="8">
        <v>184000</v>
      </c>
      <c r="CG84" s="8">
        <v>1.1399999999999999</v>
      </c>
      <c r="CH84" s="8">
        <v>0.98</v>
      </c>
      <c r="CI84" s="8">
        <v>1.02</v>
      </c>
      <c r="CJ84" s="8">
        <f xml:space="preserve"> (CI84)-(CG84)</f>
        <v>-0.11999999999999988</v>
      </c>
      <c r="CK84" s="8">
        <f xml:space="preserve"> ((CI84-CG84)-1)*100</f>
        <v>-111.99999999999999</v>
      </c>
      <c r="CL84" s="34">
        <v>59.720449811743975</v>
      </c>
      <c r="CM84">
        <v>53.6</v>
      </c>
      <c r="CN84" s="39">
        <v>56.2</v>
      </c>
      <c r="CO84" s="34">
        <v>66.746385083713861</v>
      </c>
      <c r="CP84">
        <v>61</v>
      </c>
      <c r="CQ84">
        <v>64.3</v>
      </c>
      <c r="CR84">
        <f>CQ84-CN84</f>
        <v>8.0999999999999943</v>
      </c>
      <c r="CS84">
        <f xml:space="preserve"> ((CQ84-CN84)-1)*100</f>
        <v>709.99999999999943</v>
      </c>
      <c r="CT84" s="7"/>
      <c r="CU84" s="47">
        <v>2.12</v>
      </c>
      <c r="CV84" s="47"/>
      <c r="CW84" s="47"/>
      <c r="CX84" s="48"/>
      <c r="CY84" s="53"/>
      <c r="CZ84" s="53"/>
      <c r="DA84" s="53"/>
      <c r="DB84" s="48"/>
      <c r="DC84" s="53"/>
      <c r="DD84" s="53"/>
      <c r="DE84" s="53"/>
      <c r="DF84" s="48">
        <v>27.8</v>
      </c>
      <c r="DG84" s="50">
        <v>1</v>
      </c>
      <c r="DH84" s="50">
        <v>1</v>
      </c>
      <c r="DI84" s="50">
        <v>3</v>
      </c>
      <c r="DJ84">
        <v>43</v>
      </c>
      <c r="DK84">
        <v>1</v>
      </c>
      <c r="DL84" s="56">
        <v>0</v>
      </c>
      <c r="DM84">
        <v>2</v>
      </c>
      <c r="DN84" s="32"/>
      <c r="DO84">
        <f>((DJ84-DB84)-1)*100</f>
        <v>4200</v>
      </c>
      <c r="DP84" s="8"/>
      <c r="DQ84" s="8"/>
      <c r="DR84" s="8"/>
      <c r="DS84" s="8" t="s">
        <v>17</v>
      </c>
      <c r="DT84" s="8">
        <v>225</v>
      </c>
      <c r="DU84" s="8">
        <v>107</v>
      </c>
      <c r="DV84" s="8">
        <v>94</v>
      </c>
      <c r="DW84" s="8">
        <f>(DV84)-(DT84)</f>
        <v>-131</v>
      </c>
      <c r="DX84" s="8">
        <v>114</v>
      </c>
      <c r="DY84" s="8">
        <v>242</v>
      </c>
      <c r="DZ84" s="8">
        <v>152</v>
      </c>
      <c r="EA84" s="8">
        <f>DZ84-DX84</f>
        <v>38</v>
      </c>
      <c r="EB84" s="8">
        <f>((DZ84-DX84)-1)*100</f>
        <v>3700</v>
      </c>
      <c r="EC84" s="8">
        <v>272</v>
      </c>
      <c r="ED84" s="8">
        <v>216</v>
      </c>
      <c r="EE84" s="8">
        <v>317</v>
      </c>
      <c r="EF84" s="8">
        <v>54</v>
      </c>
      <c r="EG84" s="8">
        <v>48</v>
      </c>
      <c r="EH84" s="8">
        <v>44</v>
      </c>
      <c r="EI84" s="8">
        <v>181</v>
      </c>
      <c r="EJ84" s="8">
        <v>119</v>
      </c>
      <c r="EK84" s="8">
        <v>198</v>
      </c>
      <c r="EL84" s="46">
        <f>(EK84-EI84)/EI84*100</f>
        <v>9.3922651933701662</v>
      </c>
      <c r="EM84" s="9">
        <v>0</v>
      </c>
      <c r="EN84" s="8">
        <v>184</v>
      </c>
      <c r="EO84" s="8">
        <v>246</v>
      </c>
      <c r="EP84" s="8">
        <v>375</v>
      </c>
      <c r="EQ84" s="8">
        <v>16</v>
      </c>
      <c r="ER84" s="8">
        <v>34</v>
      </c>
      <c r="ES84" s="8">
        <v>38</v>
      </c>
      <c r="ET84" s="8">
        <v>31</v>
      </c>
      <c r="EU84" s="8">
        <v>26</v>
      </c>
      <c r="EV84" s="8">
        <v>10</v>
      </c>
      <c r="EW84" s="8">
        <v>7.33</v>
      </c>
      <c r="EX84" s="8">
        <v>7.33</v>
      </c>
      <c r="EY84" s="8">
        <v>28</v>
      </c>
      <c r="EZ84" s="8">
        <v>26</v>
      </c>
      <c r="FA84" s="8">
        <v>1.33</v>
      </c>
      <c r="FB84" s="8">
        <v>1.33</v>
      </c>
      <c r="FC84" s="8">
        <f>FB84-FA84</f>
        <v>0</v>
      </c>
      <c r="FD84" s="8">
        <v>3</v>
      </c>
      <c r="FE84" s="29">
        <v>3.6</v>
      </c>
      <c r="FF84" s="29">
        <f>FE84-FD84</f>
        <v>0.60000000000000009</v>
      </c>
      <c r="FG84" s="29">
        <v>63</v>
      </c>
      <c r="FH84" s="30"/>
      <c r="FI84" s="29">
        <v>30</v>
      </c>
      <c r="FJ84" s="29">
        <v>0</v>
      </c>
      <c r="FK84" s="30"/>
      <c r="FL84" s="29"/>
      <c r="FM84" s="29"/>
      <c r="FN84" s="29"/>
      <c r="FO84" s="29">
        <v>16</v>
      </c>
      <c r="FP84" s="29"/>
      <c r="FQ84" s="29"/>
      <c r="FR84" s="8">
        <v>0</v>
      </c>
      <c r="FS84" s="8">
        <v>0</v>
      </c>
      <c r="FT84" s="8">
        <v>0</v>
      </c>
      <c r="FU84" s="8">
        <v>5</v>
      </c>
      <c r="FV84" s="8">
        <v>5</v>
      </c>
      <c r="FW84" s="8">
        <v>3</v>
      </c>
      <c r="FX84" s="8">
        <v>85</v>
      </c>
      <c r="FY84" s="8">
        <v>50</v>
      </c>
      <c r="FZ84" s="8">
        <v>15</v>
      </c>
      <c r="GA84" s="8">
        <v>0</v>
      </c>
      <c r="GB84" s="8">
        <v>0</v>
      </c>
      <c r="GC84" s="8">
        <f>GB84-GA84</f>
        <v>0</v>
      </c>
      <c r="GD84" s="8">
        <v>301</v>
      </c>
      <c r="GE84" s="8">
        <v>526</v>
      </c>
      <c r="GF84" s="29">
        <v>0.06</v>
      </c>
      <c r="GG84" s="41">
        <f t="shared" si="90"/>
        <v>2.5305865264770262E-2</v>
      </c>
      <c r="GH84" s="30"/>
      <c r="GI84" s="42"/>
      <c r="GJ84" s="42"/>
      <c r="GK84" s="8">
        <v>34</v>
      </c>
      <c r="GL84" s="8">
        <v>0</v>
      </c>
      <c r="GM84" s="8">
        <v>0.68</v>
      </c>
      <c r="GN84" s="8">
        <v>0</v>
      </c>
      <c r="GO84" s="8"/>
      <c r="GP84" s="8"/>
      <c r="GQ84" s="8">
        <v>84.2</v>
      </c>
      <c r="GR84" s="8">
        <v>0</v>
      </c>
      <c r="GS84" s="8"/>
      <c r="GT84" s="9"/>
      <c r="GU84" s="8">
        <v>1590</v>
      </c>
      <c r="GV84" s="14">
        <f t="shared" si="87"/>
        <v>3.2016701796465816</v>
      </c>
      <c r="GW84" s="8">
        <v>0</v>
      </c>
      <c r="GX84" s="4">
        <v>0</v>
      </c>
      <c r="GY84" s="8">
        <v>0</v>
      </c>
      <c r="GZ84" s="8">
        <v>0</v>
      </c>
      <c r="HA84" s="8">
        <v>1</v>
      </c>
      <c r="HB84" s="8">
        <v>0</v>
      </c>
      <c r="HC84" s="8">
        <v>1</v>
      </c>
      <c r="HD84" s="8">
        <v>516.28</v>
      </c>
      <c r="HE84" s="8">
        <v>304.55</v>
      </c>
      <c r="HF84" s="8">
        <v>617.88</v>
      </c>
      <c r="HG84" s="8">
        <v>375.16</v>
      </c>
      <c r="HH84">
        <f xml:space="preserve"> (HF84-HD84)</f>
        <v>101.60000000000002</v>
      </c>
      <c r="HI84">
        <f>(HG84-HE84)</f>
        <v>70.610000000000014</v>
      </c>
      <c r="HJ84" s="8">
        <v>1</v>
      </c>
      <c r="HK84" s="8">
        <v>1</v>
      </c>
      <c r="HL84">
        <v>1</v>
      </c>
      <c r="HM84" s="8">
        <v>1</v>
      </c>
      <c r="HN84" s="8">
        <v>1</v>
      </c>
      <c r="HO84" s="8">
        <v>1</v>
      </c>
      <c r="HP84" s="8">
        <v>4</v>
      </c>
      <c r="HQ84" s="8">
        <v>0</v>
      </c>
      <c r="HR84" s="8">
        <v>1</v>
      </c>
      <c r="HS84" s="8">
        <v>1</v>
      </c>
      <c r="HT84" s="8">
        <v>1</v>
      </c>
      <c r="HU84" s="8">
        <v>0</v>
      </c>
      <c r="HV84" s="8">
        <v>0</v>
      </c>
      <c r="HX84">
        <v>0</v>
      </c>
      <c r="HY84">
        <v>0</v>
      </c>
      <c r="HZ84">
        <v>0</v>
      </c>
      <c r="IA84">
        <v>0</v>
      </c>
      <c r="IB84" s="8">
        <v>0</v>
      </c>
      <c r="IC84" s="8">
        <v>0</v>
      </c>
      <c r="ID84" s="8">
        <v>1</v>
      </c>
      <c r="IE84" s="8">
        <v>2</v>
      </c>
      <c r="IF84" s="8">
        <v>1</v>
      </c>
      <c r="IG84" s="8">
        <v>0</v>
      </c>
      <c r="IH84" s="8">
        <v>0</v>
      </c>
      <c r="II84" s="17">
        <v>0</v>
      </c>
      <c r="IJ84" s="17">
        <v>1</v>
      </c>
      <c r="IK84" s="17">
        <v>0</v>
      </c>
      <c r="IL84" s="17">
        <v>1</v>
      </c>
      <c r="IM84" s="17">
        <v>0</v>
      </c>
      <c r="IN84" s="17">
        <v>0</v>
      </c>
      <c r="IO84" s="17">
        <v>0</v>
      </c>
      <c r="IP84" s="8">
        <v>1</v>
      </c>
      <c r="IQ84" s="8">
        <v>1</v>
      </c>
      <c r="IR84" s="8">
        <v>1</v>
      </c>
      <c r="IS84" s="8">
        <v>0</v>
      </c>
      <c r="IT84" s="8">
        <v>0</v>
      </c>
      <c r="IU84" s="8">
        <v>0</v>
      </c>
      <c r="IV84" s="8">
        <v>0</v>
      </c>
      <c r="IW84" s="8">
        <v>0</v>
      </c>
      <c r="IX84" s="8">
        <v>0</v>
      </c>
      <c r="IY84" s="8">
        <v>0</v>
      </c>
      <c r="IZ84" s="8">
        <v>1</v>
      </c>
      <c r="JA84" s="32">
        <v>27.695133149678611</v>
      </c>
      <c r="JB84" s="8">
        <v>0</v>
      </c>
      <c r="JC84" s="8">
        <v>1</v>
      </c>
      <c r="JD84" s="8">
        <v>0</v>
      </c>
      <c r="JE84" s="8">
        <v>110.2</v>
      </c>
      <c r="JF84" s="8">
        <v>140</v>
      </c>
      <c r="JG84" s="8">
        <v>80</v>
      </c>
      <c r="JH84">
        <v>1385</v>
      </c>
      <c r="JI84" s="32">
        <f>LOG(JH84+1)</f>
        <v>3.1417632302757879</v>
      </c>
      <c r="JJ84">
        <v>0</v>
      </c>
      <c r="JK84">
        <v>0</v>
      </c>
      <c r="JL84">
        <v>0</v>
      </c>
      <c r="JM84">
        <v>0</v>
      </c>
      <c r="JN84">
        <v>1</v>
      </c>
      <c r="JO84">
        <v>0</v>
      </c>
      <c r="JP84">
        <v>1</v>
      </c>
      <c r="JQ84">
        <f>(JH84)-(GU84)</f>
        <v>-205</v>
      </c>
      <c r="JR84">
        <v>0</v>
      </c>
      <c r="JS84" s="12">
        <f>(((JH84)-(GU84))/(GU84))*100</f>
        <v>-12.89308176100629</v>
      </c>
      <c r="JT84" s="12">
        <v>0</v>
      </c>
      <c r="JU84" s="12">
        <v>0</v>
      </c>
      <c r="JV84" s="12">
        <v>0</v>
      </c>
      <c r="KD84" s="8"/>
      <c r="KE84" s="8"/>
      <c r="KF84" s="8"/>
      <c r="KG84" s="8"/>
      <c r="KH84" s="8"/>
      <c r="KI84" s="8"/>
      <c r="KJ84" s="8"/>
      <c r="KK84" s="8">
        <v>1</v>
      </c>
    </row>
    <row r="85" spans="1:297" ht="15" x14ac:dyDescent="0.2">
      <c r="A85" s="5">
        <v>84</v>
      </c>
      <c r="B85" s="6">
        <v>0</v>
      </c>
      <c r="C85" s="12">
        <v>28.736986301369864</v>
      </c>
      <c r="D85" s="8">
        <v>1</v>
      </c>
      <c r="E85" s="8">
        <v>1</v>
      </c>
      <c r="F85" s="8">
        <v>6</v>
      </c>
      <c r="G85" s="8">
        <v>1</v>
      </c>
      <c r="H85" s="8">
        <v>1</v>
      </c>
      <c r="I85" s="8">
        <v>0</v>
      </c>
      <c r="J85" s="8">
        <v>0</v>
      </c>
      <c r="K85" s="8">
        <v>0</v>
      </c>
      <c r="L85" s="8">
        <v>1</v>
      </c>
      <c r="M85" s="8">
        <v>0</v>
      </c>
      <c r="N85" s="8">
        <v>1</v>
      </c>
      <c r="O85" s="8">
        <v>0</v>
      </c>
      <c r="P85" s="8">
        <v>0</v>
      </c>
      <c r="Q85" s="8">
        <v>0</v>
      </c>
      <c r="R85" s="8">
        <v>0</v>
      </c>
      <c r="S85" s="8">
        <v>0</v>
      </c>
      <c r="T85" s="8">
        <v>0</v>
      </c>
      <c r="U85" s="8">
        <v>0</v>
      </c>
      <c r="V85" s="8">
        <v>0</v>
      </c>
      <c r="W85" s="8">
        <v>0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9</v>
      </c>
      <c r="AD85" s="8">
        <v>0</v>
      </c>
      <c r="AE85" s="8"/>
      <c r="AF85" s="8">
        <v>0</v>
      </c>
      <c r="AG85" s="8">
        <v>0</v>
      </c>
      <c r="AH85" s="8">
        <v>0</v>
      </c>
      <c r="AI85" s="8">
        <v>1</v>
      </c>
      <c r="AJ85" s="8">
        <v>0</v>
      </c>
      <c r="AK85" s="8">
        <v>1</v>
      </c>
      <c r="AL85" s="8">
        <v>0</v>
      </c>
      <c r="AM85" s="8">
        <v>0</v>
      </c>
      <c r="AN85" s="8">
        <v>1</v>
      </c>
      <c r="AO85" s="8">
        <v>4</v>
      </c>
      <c r="AP85" s="8">
        <v>1</v>
      </c>
      <c r="AQ85" s="12">
        <v>36.101369863013701</v>
      </c>
      <c r="AR85" s="8">
        <v>1</v>
      </c>
      <c r="AS85" s="8">
        <v>1</v>
      </c>
      <c r="AT85" s="8">
        <v>0</v>
      </c>
      <c r="AU85" s="8">
        <v>0</v>
      </c>
      <c r="AV85" s="8">
        <v>0</v>
      </c>
      <c r="AW85" s="8">
        <v>0</v>
      </c>
      <c r="AX85" s="8">
        <v>0</v>
      </c>
      <c r="AY85" s="8">
        <v>0</v>
      </c>
      <c r="AZ85" s="8">
        <v>0</v>
      </c>
      <c r="BA85" s="8">
        <v>0</v>
      </c>
      <c r="BB85" s="8">
        <v>0</v>
      </c>
      <c r="BC85" s="8">
        <v>1</v>
      </c>
      <c r="BD85" s="8">
        <v>1</v>
      </c>
      <c r="BE85" s="8">
        <v>1</v>
      </c>
      <c r="BF85" s="8">
        <v>0</v>
      </c>
      <c r="BG85" s="8">
        <v>0</v>
      </c>
      <c r="BH85" s="8">
        <v>1</v>
      </c>
      <c r="BI85" s="8">
        <v>1</v>
      </c>
      <c r="BJ85" s="8">
        <v>0</v>
      </c>
      <c r="BK85" s="8">
        <v>0</v>
      </c>
      <c r="BL85" s="32">
        <v>30.562165377751345</v>
      </c>
      <c r="BM85" s="32"/>
      <c r="BN85" s="32"/>
      <c r="BO85" s="8">
        <v>102.8</v>
      </c>
      <c r="BP85" s="8">
        <v>140</v>
      </c>
      <c r="BQ85" s="8">
        <v>100</v>
      </c>
      <c r="BR85" s="9">
        <v>80</v>
      </c>
      <c r="BS85" s="9">
        <v>0</v>
      </c>
      <c r="BT85" s="8">
        <v>11</v>
      </c>
      <c r="BU85" s="8">
        <v>13.6</v>
      </c>
      <c r="BV85" s="8"/>
      <c r="BW85" s="8">
        <v>34.4</v>
      </c>
      <c r="BX85" s="8">
        <v>39.200000000000003</v>
      </c>
      <c r="BY85" s="8"/>
      <c r="BZ85" s="8"/>
      <c r="CA85" s="8">
        <v>12900</v>
      </c>
      <c r="CB85" s="8">
        <v>12000</v>
      </c>
      <c r="CC85" s="8"/>
      <c r="CD85" s="8">
        <v>258000</v>
      </c>
      <c r="CE85" s="8">
        <v>294000</v>
      </c>
      <c r="CF85" s="8"/>
      <c r="CG85" s="8">
        <v>1.41</v>
      </c>
      <c r="CH85" s="8">
        <v>1.31</v>
      </c>
      <c r="CI85" s="8"/>
      <c r="CJ85" s="8"/>
      <c r="CK85" s="8"/>
      <c r="CL85" s="34">
        <v>76.575519770717975</v>
      </c>
      <c r="CM85">
        <v>46.9</v>
      </c>
      <c r="CN85" s="39">
        <v>50.4</v>
      </c>
      <c r="CO85" s="34" t="s">
        <v>17</v>
      </c>
      <c r="CT85" s="7"/>
      <c r="CU85" s="7"/>
      <c r="CV85" s="47"/>
      <c r="CW85" s="47"/>
      <c r="CX85" s="48"/>
      <c r="CY85" s="53"/>
      <c r="CZ85" s="53"/>
      <c r="DA85" s="53"/>
      <c r="DB85" s="48"/>
      <c r="DC85" s="53"/>
      <c r="DD85" s="53"/>
      <c r="DE85" s="53"/>
      <c r="DF85" s="48"/>
      <c r="DG85" s="53"/>
      <c r="DH85" s="53"/>
      <c r="DI85" s="53"/>
      <c r="DN85" s="32"/>
      <c r="DP85" s="8">
        <v>10.5</v>
      </c>
      <c r="DQ85" s="8">
        <v>6.1</v>
      </c>
      <c r="DR85" s="8"/>
      <c r="DS85" s="8" t="s">
        <v>17</v>
      </c>
      <c r="DT85" s="8"/>
      <c r="DU85" s="8"/>
      <c r="DV85" s="8"/>
      <c r="DW85" s="8" t="s">
        <v>17</v>
      </c>
      <c r="DX85" s="8">
        <v>75</v>
      </c>
      <c r="DY85" s="8">
        <v>94</v>
      </c>
      <c r="DZ85" s="8"/>
      <c r="EA85" s="8"/>
      <c r="EB85" s="8"/>
      <c r="EC85" s="8">
        <v>239</v>
      </c>
      <c r="ED85" s="8">
        <v>229</v>
      </c>
      <c r="EE85" s="8"/>
      <c r="EF85" s="8">
        <v>56</v>
      </c>
      <c r="EG85" s="8">
        <v>42</v>
      </c>
      <c r="EH85" s="8"/>
      <c r="EI85" s="8">
        <v>145</v>
      </c>
      <c r="EJ85" s="8">
        <v>125</v>
      </c>
      <c r="EK85" s="8"/>
      <c r="EL85" s="46"/>
      <c r="EM85" s="9"/>
      <c r="EN85" s="8">
        <v>191</v>
      </c>
      <c r="EO85" s="8">
        <v>309</v>
      </c>
      <c r="EP85" s="8"/>
      <c r="EQ85" s="8">
        <v>12</v>
      </c>
      <c r="ER85" s="8"/>
      <c r="ES85" s="8"/>
      <c r="ET85" s="8">
        <v>13</v>
      </c>
      <c r="EU85" s="8"/>
      <c r="EV85" s="8"/>
      <c r="EW85" s="8">
        <v>7.28</v>
      </c>
      <c r="EX85" s="8"/>
      <c r="EY85" s="8">
        <v>25</v>
      </c>
      <c r="EZ85" s="8"/>
      <c r="FA85" s="8">
        <v>1.48</v>
      </c>
      <c r="FB85" s="8"/>
      <c r="FC85" s="8"/>
      <c r="FD85" s="8">
        <v>2.1</v>
      </c>
      <c r="FE85" s="29"/>
      <c r="FF85" s="29"/>
      <c r="FG85" s="29">
        <v>124</v>
      </c>
      <c r="FH85" s="30"/>
      <c r="FI85" s="29">
        <v>84</v>
      </c>
      <c r="FJ85" s="29">
        <v>1</v>
      </c>
      <c r="FK85" s="30"/>
      <c r="FL85" s="29"/>
      <c r="FM85" s="29"/>
      <c r="FN85" s="29">
        <v>16</v>
      </c>
      <c r="FO85" s="29">
        <v>38</v>
      </c>
      <c r="FP85" s="29">
        <f>FO85-FN85</f>
        <v>22</v>
      </c>
      <c r="FQ85" s="29">
        <f>((FO85-FN85)-1)*100</f>
        <v>2100</v>
      </c>
      <c r="FR85" s="8">
        <v>0</v>
      </c>
      <c r="FS85" s="8">
        <v>0</v>
      </c>
      <c r="FT85" s="8"/>
      <c r="FU85" s="8">
        <v>3</v>
      </c>
      <c r="FV85" s="8">
        <v>5</v>
      </c>
      <c r="FW85" s="8"/>
      <c r="FX85" s="8">
        <v>12</v>
      </c>
      <c r="FY85" s="8">
        <v>8</v>
      </c>
      <c r="FZ85" s="8"/>
      <c r="GA85" s="8">
        <v>0</v>
      </c>
      <c r="GB85" s="8"/>
      <c r="GC85" s="8"/>
      <c r="GD85" s="8">
        <v>439</v>
      </c>
      <c r="GE85" s="8"/>
      <c r="GF85" s="29">
        <v>0.3</v>
      </c>
      <c r="GG85" s="41">
        <f t="shared" si="90"/>
        <v>0.11394335230683679</v>
      </c>
      <c r="GH85" s="30"/>
      <c r="GI85" s="42"/>
      <c r="GJ85" s="42"/>
      <c r="GK85" s="8">
        <v>33</v>
      </c>
      <c r="GL85" s="8">
        <v>0</v>
      </c>
      <c r="GM85" s="8">
        <v>0.68</v>
      </c>
      <c r="GN85" s="8">
        <v>0</v>
      </c>
      <c r="GO85" s="8"/>
      <c r="GP85" s="8"/>
      <c r="GQ85" s="8">
        <v>76.099999999999994</v>
      </c>
      <c r="GR85" s="8">
        <v>0</v>
      </c>
      <c r="GS85" s="8"/>
      <c r="GT85" s="9"/>
      <c r="GU85" s="8">
        <v>0</v>
      </c>
      <c r="GV85" s="14">
        <f t="shared" si="87"/>
        <v>0</v>
      </c>
      <c r="GW85" s="8">
        <v>1</v>
      </c>
      <c r="GX85" s="4">
        <v>0</v>
      </c>
      <c r="GY85" s="8">
        <v>0</v>
      </c>
      <c r="GZ85" s="8">
        <v>0</v>
      </c>
      <c r="HA85" s="8">
        <v>0</v>
      </c>
      <c r="HB85" s="8">
        <v>1</v>
      </c>
      <c r="HC85" s="8">
        <v>0</v>
      </c>
      <c r="HD85" s="8"/>
      <c r="HE85" s="8"/>
      <c r="HL85">
        <v>0</v>
      </c>
      <c r="HM85" s="8" t="s">
        <v>17</v>
      </c>
      <c r="HN85" s="8" t="s">
        <v>17</v>
      </c>
      <c r="HO85" s="8" t="s">
        <v>17</v>
      </c>
      <c r="HP85" s="8" t="s">
        <v>17</v>
      </c>
      <c r="HQ85" s="8" t="s">
        <v>17</v>
      </c>
      <c r="HR85" s="8" t="s">
        <v>17</v>
      </c>
      <c r="HS85" s="8" t="s">
        <v>17</v>
      </c>
      <c r="HT85" s="8">
        <v>0</v>
      </c>
      <c r="HU85" s="8">
        <v>0</v>
      </c>
      <c r="HV85" s="8">
        <v>0</v>
      </c>
      <c r="HX85">
        <v>0</v>
      </c>
      <c r="HY85">
        <v>0</v>
      </c>
      <c r="HZ85">
        <v>0</v>
      </c>
      <c r="IA85">
        <v>0</v>
      </c>
      <c r="IB85" s="8">
        <v>1</v>
      </c>
      <c r="IC85" s="8">
        <v>1</v>
      </c>
      <c r="ID85" s="8">
        <v>1</v>
      </c>
      <c r="IE85" s="8">
        <v>3</v>
      </c>
      <c r="IF85" s="8">
        <v>1</v>
      </c>
      <c r="IG85" s="8">
        <v>1</v>
      </c>
      <c r="IH85" s="8">
        <v>1</v>
      </c>
      <c r="II85" s="17">
        <v>0</v>
      </c>
      <c r="IJ85" s="17">
        <v>0</v>
      </c>
      <c r="IK85" s="17">
        <v>0</v>
      </c>
      <c r="IL85" s="17">
        <v>0</v>
      </c>
      <c r="IM85" s="17">
        <v>0</v>
      </c>
      <c r="IN85" s="17">
        <v>0</v>
      </c>
      <c r="IO85" s="17">
        <v>1</v>
      </c>
      <c r="IP85" s="8">
        <v>0</v>
      </c>
      <c r="IQ85" s="8">
        <v>1</v>
      </c>
      <c r="IR85" s="8">
        <v>1</v>
      </c>
      <c r="IS85" s="8">
        <v>0</v>
      </c>
      <c r="IT85" s="8">
        <v>0</v>
      </c>
      <c r="IU85" s="8">
        <v>0</v>
      </c>
      <c r="IV85" s="8">
        <v>0</v>
      </c>
      <c r="IW85" s="8">
        <v>0</v>
      </c>
      <c r="IX85" s="8">
        <v>0</v>
      </c>
      <c r="IY85" s="8">
        <v>0</v>
      </c>
      <c r="IZ85" s="8">
        <v>0</v>
      </c>
      <c r="JA85" s="36" t="s">
        <v>17</v>
      </c>
      <c r="JB85" s="8"/>
      <c r="JC85" s="8"/>
      <c r="JD85" s="8"/>
      <c r="JE85" s="8"/>
      <c r="JF85" s="8"/>
      <c r="JG85" s="8"/>
      <c r="JQ85" t="s">
        <v>17</v>
      </c>
      <c r="JR85" t="s">
        <v>17</v>
      </c>
      <c r="JT85" s="45" t="s">
        <v>17</v>
      </c>
      <c r="KD85" s="8"/>
      <c r="KE85" s="8"/>
      <c r="KF85" s="8"/>
      <c r="KG85" s="8"/>
      <c r="KH85" s="8"/>
      <c r="KI85" s="8"/>
      <c r="KJ85" s="8"/>
      <c r="KK85" s="8"/>
    </row>
    <row r="86" spans="1:297" ht="15" x14ac:dyDescent="0.2">
      <c r="A86" s="5">
        <v>85</v>
      </c>
      <c r="B86" s="6">
        <v>1</v>
      </c>
      <c r="C86" s="12">
        <v>40.553424657534244</v>
      </c>
      <c r="D86" s="8">
        <v>1</v>
      </c>
      <c r="E86" s="8">
        <v>2</v>
      </c>
      <c r="F86" s="8">
        <v>7</v>
      </c>
      <c r="G86" s="8">
        <v>1</v>
      </c>
      <c r="H86" s="8">
        <v>1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0</v>
      </c>
      <c r="S86" s="8">
        <v>0</v>
      </c>
      <c r="T86" s="8">
        <v>0</v>
      </c>
      <c r="U86" s="8">
        <v>0</v>
      </c>
      <c r="V86" s="8">
        <v>0</v>
      </c>
      <c r="W86" s="8">
        <v>0</v>
      </c>
      <c r="X86" s="8">
        <v>0</v>
      </c>
      <c r="Y86" s="8">
        <v>0</v>
      </c>
      <c r="Z86" s="8">
        <v>0</v>
      </c>
      <c r="AA86" s="8">
        <v>0</v>
      </c>
      <c r="AB86" s="8">
        <v>0</v>
      </c>
      <c r="AC86" s="8">
        <v>101</v>
      </c>
      <c r="AD86" s="8">
        <v>0</v>
      </c>
      <c r="AE86" s="8"/>
      <c r="AF86" s="8">
        <v>1</v>
      </c>
      <c r="AG86" s="8">
        <v>0</v>
      </c>
      <c r="AH86" s="8">
        <v>0</v>
      </c>
      <c r="AI86" s="8">
        <v>1</v>
      </c>
      <c r="AJ86" s="8">
        <v>0</v>
      </c>
      <c r="AK86" s="8">
        <v>0</v>
      </c>
      <c r="AL86" s="8">
        <v>0</v>
      </c>
      <c r="AM86" s="8">
        <v>0</v>
      </c>
      <c r="AN86" s="8">
        <v>1</v>
      </c>
      <c r="AO86" s="8">
        <v>2</v>
      </c>
      <c r="AP86" s="8">
        <v>0</v>
      </c>
      <c r="AQ86" s="12">
        <v>32.090410958904108</v>
      </c>
      <c r="AR86" s="8">
        <v>3</v>
      </c>
      <c r="AS86" s="8">
        <v>0</v>
      </c>
      <c r="AT86" s="8">
        <v>1</v>
      </c>
      <c r="AU86" s="8">
        <v>0</v>
      </c>
      <c r="AV86" s="8">
        <v>0</v>
      </c>
      <c r="AW86" s="8">
        <v>1</v>
      </c>
      <c r="AX86" s="8">
        <v>0</v>
      </c>
      <c r="AY86" s="8">
        <v>0</v>
      </c>
      <c r="AZ86" s="8">
        <v>0</v>
      </c>
      <c r="BA86" s="8">
        <v>0</v>
      </c>
      <c r="BB86" s="8">
        <v>0</v>
      </c>
      <c r="BC86" s="8">
        <v>1</v>
      </c>
      <c r="BD86" s="8">
        <v>1</v>
      </c>
      <c r="BE86" s="8">
        <v>1</v>
      </c>
      <c r="BF86" s="8">
        <v>0</v>
      </c>
      <c r="BG86" s="8">
        <v>0</v>
      </c>
      <c r="BH86" s="8">
        <v>1</v>
      </c>
      <c r="BI86" s="8">
        <v>0</v>
      </c>
      <c r="BJ86" s="8">
        <v>1</v>
      </c>
      <c r="BK86" s="8">
        <v>2</v>
      </c>
      <c r="BL86" s="32">
        <v>22.684703433922994</v>
      </c>
      <c r="BM86" s="32">
        <f>JA86-BL86</f>
        <v>4.0790842872008319</v>
      </c>
      <c r="BN86" s="32">
        <f>((JA86-BL86)-1)*100</f>
        <v>307.90842872008318</v>
      </c>
      <c r="BO86" s="8">
        <v>73.8</v>
      </c>
      <c r="BP86" s="8">
        <v>100</v>
      </c>
      <c r="BQ86" s="8">
        <v>60</v>
      </c>
      <c r="BR86" s="9">
        <v>90</v>
      </c>
      <c r="BS86" s="9">
        <v>1</v>
      </c>
      <c r="BT86" s="8">
        <v>9.5</v>
      </c>
      <c r="BU86" s="8">
        <v>9.9</v>
      </c>
      <c r="BV86" s="8">
        <v>11.2</v>
      </c>
      <c r="BW86" s="8">
        <v>30.1</v>
      </c>
      <c r="BX86" s="8">
        <v>30.4</v>
      </c>
      <c r="BY86" s="8">
        <v>34</v>
      </c>
      <c r="BZ86" s="8">
        <f>BV86-BT86</f>
        <v>1.6999999999999993</v>
      </c>
      <c r="CA86" s="8">
        <v>11000</v>
      </c>
      <c r="CB86" s="8">
        <v>5900</v>
      </c>
      <c r="CC86" s="8">
        <v>4800</v>
      </c>
      <c r="CD86" s="8">
        <v>410000</v>
      </c>
      <c r="CE86" s="8">
        <v>139000</v>
      </c>
      <c r="CF86" s="8">
        <v>145000</v>
      </c>
      <c r="CG86" s="8">
        <v>1.79</v>
      </c>
      <c r="CH86" s="8">
        <v>1.42</v>
      </c>
      <c r="CI86" s="8">
        <v>1.1599999999999999</v>
      </c>
      <c r="CJ86" s="8">
        <f xml:space="preserve"> (CI86)-(CG86)</f>
        <v>-0.63000000000000012</v>
      </c>
      <c r="CK86" s="8">
        <f xml:space="preserve"> ((CI86-CG86)-1)*100</f>
        <v>-163</v>
      </c>
      <c r="CL86" s="34">
        <v>35.745364701580748</v>
      </c>
      <c r="CM86">
        <v>33.200000000000003</v>
      </c>
      <c r="CN86" s="39">
        <v>34.700000000000003</v>
      </c>
      <c r="CO86" s="34">
        <v>55.158795530887531</v>
      </c>
      <c r="CP86">
        <v>54.7</v>
      </c>
      <c r="CQ86">
        <v>58.6</v>
      </c>
      <c r="CR86">
        <f>CQ86-CN86</f>
        <v>23.9</v>
      </c>
      <c r="CS86">
        <f xml:space="preserve"> ((CQ86-CN86)-1)*100</f>
        <v>2290</v>
      </c>
      <c r="CT86" s="47">
        <v>3.14</v>
      </c>
      <c r="CU86" s="47">
        <v>2.48</v>
      </c>
      <c r="CV86" s="47">
        <f>CU86-CT86</f>
        <v>-0.66000000000000014</v>
      </c>
      <c r="CW86" s="47">
        <f xml:space="preserve"> ((CU86-CT86)-1)*100</f>
        <v>-166</v>
      </c>
      <c r="CX86" s="48">
        <v>17.100000000000001</v>
      </c>
      <c r="CY86" s="50">
        <v>1</v>
      </c>
      <c r="CZ86" s="50">
        <v>1</v>
      </c>
      <c r="DA86" s="50">
        <v>3</v>
      </c>
      <c r="DB86" s="48">
        <v>25</v>
      </c>
      <c r="DC86" s="50">
        <v>1</v>
      </c>
      <c r="DD86" s="50">
        <v>1</v>
      </c>
      <c r="DE86" s="50">
        <v>3</v>
      </c>
      <c r="DF86" s="48">
        <v>23.4</v>
      </c>
      <c r="DG86" s="50">
        <v>1</v>
      </c>
      <c r="DH86" s="50">
        <v>1</v>
      </c>
      <c r="DI86" s="50">
        <v>3</v>
      </c>
      <c r="DJ86">
        <v>38</v>
      </c>
      <c r="DK86">
        <v>1</v>
      </c>
      <c r="DL86" s="56">
        <v>1</v>
      </c>
      <c r="DM86">
        <v>3</v>
      </c>
      <c r="DN86" s="32">
        <f>DJ86-DB86</f>
        <v>13</v>
      </c>
      <c r="DO86">
        <f>((DJ86-DB86)-1)*100</f>
        <v>1200</v>
      </c>
      <c r="DP86" s="8">
        <v>7.7</v>
      </c>
      <c r="DQ86" s="8">
        <v>7.7</v>
      </c>
      <c r="DR86" s="8">
        <v>3.2</v>
      </c>
      <c r="DS86" s="8">
        <f>(DR86)-(DP86)</f>
        <v>-4.5</v>
      </c>
      <c r="DT86" s="8"/>
      <c r="DU86" s="8"/>
      <c r="DV86" s="8"/>
      <c r="DW86" s="8" t="s">
        <v>17</v>
      </c>
      <c r="DX86" s="8">
        <v>109</v>
      </c>
      <c r="DY86" s="8">
        <v>80</v>
      </c>
      <c r="DZ86" s="8">
        <v>82</v>
      </c>
      <c r="EA86" s="8">
        <f>DZ86-DX86</f>
        <v>-27</v>
      </c>
      <c r="EB86" s="8">
        <f>((DZ86-DX86)-1)*100</f>
        <v>-2800</v>
      </c>
      <c r="EC86" s="8">
        <v>286</v>
      </c>
      <c r="ED86" s="8">
        <v>161</v>
      </c>
      <c r="EE86" s="8">
        <v>121</v>
      </c>
      <c r="EF86" s="8">
        <v>33</v>
      </c>
      <c r="EG86" s="8">
        <v>24</v>
      </c>
      <c r="EH86" s="8">
        <v>22</v>
      </c>
      <c r="EI86" s="8"/>
      <c r="EJ86" s="8">
        <v>283</v>
      </c>
      <c r="EK86" s="8">
        <v>215</v>
      </c>
      <c r="EL86" s="46"/>
      <c r="EM86" s="9"/>
      <c r="EN86" s="8">
        <v>401</v>
      </c>
      <c r="EO86" s="8">
        <v>283</v>
      </c>
      <c r="EP86" s="8">
        <v>215</v>
      </c>
      <c r="EQ86" s="8">
        <v>6</v>
      </c>
      <c r="ER86" s="8"/>
      <c r="ES86" s="8">
        <v>17</v>
      </c>
      <c r="ET86" s="8">
        <v>238</v>
      </c>
      <c r="EU86" s="8"/>
      <c r="EV86" s="8">
        <v>69</v>
      </c>
      <c r="EW86" s="8">
        <v>7.22</v>
      </c>
      <c r="EX86" s="8">
        <v>7.3</v>
      </c>
      <c r="EY86" s="8">
        <v>19.5</v>
      </c>
      <c r="EZ86" s="8">
        <v>20.100000000000001</v>
      </c>
      <c r="FA86" s="8">
        <v>1.49</v>
      </c>
      <c r="FB86" s="8">
        <v>1.43</v>
      </c>
      <c r="FC86" s="8">
        <f>FB86-FA86</f>
        <v>-6.0000000000000053E-2</v>
      </c>
      <c r="FD86" s="8">
        <v>3.1</v>
      </c>
      <c r="FE86" s="29">
        <v>2.7</v>
      </c>
      <c r="FF86" s="29">
        <f>FE86-FD86</f>
        <v>-0.39999999999999991</v>
      </c>
      <c r="FG86" s="29">
        <v>452</v>
      </c>
      <c r="FH86" s="30">
        <v>206</v>
      </c>
      <c r="FI86" s="29">
        <v>96</v>
      </c>
      <c r="FJ86" s="29">
        <v>1</v>
      </c>
      <c r="FK86" s="30">
        <v>39</v>
      </c>
      <c r="FL86" s="29">
        <v>0</v>
      </c>
      <c r="FM86" s="29">
        <f>FK86-FI86</f>
        <v>-57</v>
      </c>
      <c r="FN86" s="29">
        <v>12</v>
      </c>
      <c r="FO86" s="29">
        <v>17</v>
      </c>
      <c r="FP86" s="29">
        <f>FO86-FN86</f>
        <v>5</v>
      </c>
      <c r="FQ86" s="29">
        <f>((FO86-FN86)-1)*100</f>
        <v>400</v>
      </c>
      <c r="FR86" s="8">
        <v>0.83</v>
      </c>
      <c r="FS86" s="8">
        <v>0.56000000000000005</v>
      </c>
      <c r="FT86" s="8">
        <v>0</v>
      </c>
      <c r="FU86" s="8">
        <v>10</v>
      </c>
      <c r="FV86" s="8">
        <v>30</v>
      </c>
      <c r="FW86" s="8">
        <v>6</v>
      </c>
      <c r="FX86" s="8">
        <v>45</v>
      </c>
      <c r="FY86" s="8">
        <v>10</v>
      </c>
      <c r="FZ86" s="8">
        <v>8</v>
      </c>
      <c r="GA86" s="8">
        <v>0</v>
      </c>
      <c r="GB86" s="8">
        <v>0</v>
      </c>
      <c r="GC86" s="8">
        <f>GB86-GA86</f>
        <v>0</v>
      </c>
      <c r="GD86" s="8">
        <v>634</v>
      </c>
      <c r="GE86" s="8">
        <v>684</v>
      </c>
      <c r="GF86" s="29">
        <v>8.6</v>
      </c>
      <c r="GG86" s="41">
        <f t="shared" si="90"/>
        <v>0.98227123303956843</v>
      </c>
      <c r="GH86" s="30">
        <v>4.16</v>
      </c>
      <c r="GI86" s="42">
        <f>LOG(GH86+1)</f>
        <v>0.71264970162721142</v>
      </c>
      <c r="GJ86" s="42">
        <f>GH86-GF86</f>
        <v>-4.4399999999999995</v>
      </c>
      <c r="GK86" s="8">
        <v>31</v>
      </c>
      <c r="GL86" s="8">
        <v>0</v>
      </c>
      <c r="GM86" s="8">
        <v>0.76</v>
      </c>
      <c r="GN86" s="8">
        <v>0</v>
      </c>
      <c r="GO86" s="8">
        <f>JZ86-GM86</f>
        <v>-4.0000000000000036E-2</v>
      </c>
      <c r="GP86" s="8">
        <f>((JZ86-GM86)-1)*100</f>
        <v>-104</v>
      </c>
      <c r="GQ86" s="8">
        <v>100</v>
      </c>
      <c r="GR86" s="8">
        <v>1</v>
      </c>
      <c r="GS86" s="8">
        <f>KB86-GQ86</f>
        <v>-22.599999999999994</v>
      </c>
      <c r="GT86" s="9">
        <f>(KB86-GQ86)/(GQ86)*100</f>
        <v>-22.599999999999994</v>
      </c>
      <c r="GU86" s="8">
        <v>24</v>
      </c>
      <c r="GV86" s="14">
        <f t="shared" si="87"/>
        <v>1.3979400086720377</v>
      </c>
      <c r="GW86" s="8">
        <v>0</v>
      </c>
      <c r="GX86" s="4">
        <v>0</v>
      </c>
      <c r="GY86" s="8">
        <v>1</v>
      </c>
      <c r="GZ86" s="8">
        <v>0</v>
      </c>
      <c r="HA86" s="8">
        <v>0</v>
      </c>
      <c r="HB86" s="8">
        <v>0</v>
      </c>
      <c r="HC86" s="8">
        <v>1</v>
      </c>
      <c r="HD86" s="8">
        <v>441.13</v>
      </c>
      <c r="HE86" s="8">
        <v>292.24</v>
      </c>
      <c r="HF86" s="8">
        <v>456.21</v>
      </c>
      <c r="HG86" s="8">
        <v>315.02999999999997</v>
      </c>
      <c r="HH86">
        <f xml:space="preserve"> (HF86-HD86)</f>
        <v>15.079999999999984</v>
      </c>
      <c r="HI86" s="8">
        <f>(HG86-HE86)</f>
        <v>22.789999999999964</v>
      </c>
      <c r="HJ86" s="8">
        <v>1</v>
      </c>
      <c r="HK86" s="8">
        <v>1</v>
      </c>
      <c r="HL86">
        <v>1</v>
      </c>
      <c r="HM86" s="8">
        <v>0</v>
      </c>
      <c r="HN86" s="8">
        <v>0</v>
      </c>
      <c r="HO86" s="8">
        <v>0</v>
      </c>
      <c r="HP86" s="8">
        <v>0</v>
      </c>
      <c r="HQ86" s="8">
        <v>1</v>
      </c>
      <c r="HR86" s="8">
        <v>1</v>
      </c>
      <c r="HS86" s="8">
        <v>0</v>
      </c>
      <c r="HT86" s="8">
        <v>1</v>
      </c>
      <c r="HU86" s="8">
        <v>0</v>
      </c>
      <c r="HV86" s="8">
        <v>0</v>
      </c>
      <c r="HX86">
        <v>0</v>
      </c>
      <c r="HY86">
        <v>0</v>
      </c>
      <c r="HZ86">
        <v>0</v>
      </c>
      <c r="IA86">
        <v>0</v>
      </c>
      <c r="IB86" s="8">
        <v>0</v>
      </c>
      <c r="IC86" s="8">
        <v>0</v>
      </c>
      <c r="ID86" s="8">
        <v>0</v>
      </c>
      <c r="IE86" s="8">
        <v>0</v>
      </c>
      <c r="IF86" s="8">
        <v>0</v>
      </c>
      <c r="IG86" s="8">
        <v>0</v>
      </c>
      <c r="IH86" s="8">
        <v>0</v>
      </c>
      <c r="II86" s="17">
        <v>0</v>
      </c>
      <c r="IJ86" s="17">
        <v>0</v>
      </c>
      <c r="IK86" s="17">
        <v>0</v>
      </c>
      <c r="IL86" s="17">
        <v>0</v>
      </c>
      <c r="IM86" s="17">
        <v>0</v>
      </c>
      <c r="IN86" s="17">
        <v>0</v>
      </c>
      <c r="IO86" s="17">
        <v>1</v>
      </c>
      <c r="IP86" s="8">
        <v>0</v>
      </c>
      <c r="IQ86" s="8">
        <v>1</v>
      </c>
      <c r="IR86" s="8">
        <v>0</v>
      </c>
      <c r="IS86" s="8">
        <v>1</v>
      </c>
      <c r="IT86" s="8">
        <v>1</v>
      </c>
      <c r="IU86" s="8">
        <v>1</v>
      </c>
      <c r="IV86" s="8">
        <v>0</v>
      </c>
      <c r="IW86" s="8">
        <v>0</v>
      </c>
      <c r="IX86" s="8">
        <v>0</v>
      </c>
      <c r="IY86" s="8">
        <v>0</v>
      </c>
      <c r="IZ86" s="8">
        <v>0</v>
      </c>
      <c r="JA86" s="32">
        <v>26.763787721123826</v>
      </c>
      <c r="JB86" s="8">
        <v>0</v>
      </c>
      <c r="JC86" s="8">
        <v>1</v>
      </c>
      <c r="JD86" s="8">
        <v>0</v>
      </c>
      <c r="JE86" s="8">
        <v>94.2</v>
      </c>
      <c r="JF86" s="8">
        <v>120</v>
      </c>
      <c r="JG86" s="8">
        <v>80</v>
      </c>
      <c r="JH86">
        <v>8</v>
      </c>
      <c r="JI86" s="32">
        <f>LOG(JH86+1)</f>
        <v>0.95424250943932487</v>
      </c>
      <c r="JJ86">
        <v>0</v>
      </c>
      <c r="JK86">
        <v>1</v>
      </c>
      <c r="JL86">
        <v>0</v>
      </c>
      <c r="JM86">
        <v>0</v>
      </c>
      <c r="JN86">
        <v>0</v>
      </c>
      <c r="JO86">
        <v>1</v>
      </c>
      <c r="JP86">
        <v>0</v>
      </c>
      <c r="JQ86">
        <f>(JH86)-(GU86)</f>
        <v>-16</v>
      </c>
      <c r="JR86">
        <v>0</v>
      </c>
      <c r="JS86" s="12">
        <f>(((JH86)-(GU86))/(GU86))*100</f>
        <v>-66.666666666666657</v>
      </c>
      <c r="JT86" s="12">
        <v>0</v>
      </c>
      <c r="JU86" s="12">
        <v>0</v>
      </c>
      <c r="JV86" s="12">
        <v>0</v>
      </c>
      <c r="JW86">
        <v>34</v>
      </c>
      <c r="JX86">
        <v>0</v>
      </c>
      <c r="JY86">
        <f>JW86-GK86</f>
        <v>3</v>
      </c>
      <c r="JZ86">
        <v>0.72</v>
      </c>
      <c r="KA86">
        <v>0</v>
      </c>
      <c r="KB86">
        <v>77.400000000000006</v>
      </c>
      <c r="KC86">
        <v>0</v>
      </c>
      <c r="KD86" s="8"/>
      <c r="KE86" s="8"/>
      <c r="KF86" s="8"/>
      <c r="KG86" s="8"/>
      <c r="KH86" s="8"/>
      <c r="KI86" s="8"/>
      <c r="KJ86" s="8"/>
      <c r="KK86" s="8">
        <v>0</v>
      </c>
    </row>
    <row r="87" spans="1:297" ht="15" x14ac:dyDescent="0.2">
      <c r="A87" s="5">
        <v>86</v>
      </c>
      <c r="B87" s="6">
        <v>0</v>
      </c>
      <c r="C87" s="12">
        <v>33.493150684931507</v>
      </c>
      <c r="D87" s="8">
        <v>0</v>
      </c>
      <c r="E87" s="8">
        <v>2</v>
      </c>
      <c r="F87" s="8">
        <v>3</v>
      </c>
      <c r="G87" s="8">
        <v>1</v>
      </c>
      <c r="H87" s="8">
        <v>1</v>
      </c>
      <c r="I87" s="8">
        <v>0</v>
      </c>
      <c r="J87" s="8">
        <v>0</v>
      </c>
      <c r="K87" s="8">
        <v>1</v>
      </c>
      <c r="L87" s="8">
        <v>1</v>
      </c>
      <c r="M87" s="8">
        <v>1</v>
      </c>
      <c r="N87" s="8">
        <v>0</v>
      </c>
      <c r="O87" s="8">
        <v>0</v>
      </c>
      <c r="P87" s="8">
        <v>0</v>
      </c>
      <c r="Q87" s="8">
        <v>0</v>
      </c>
      <c r="R87" s="8">
        <v>1</v>
      </c>
      <c r="S87" s="8">
        <v>0</v>
      </c>
      <c r="T87" s="8">
        <v>0</v>
      </c>
      <c r="U87" s="8">
        <v>0</v>
      </c>
      <c r="V87" s="8">
        <v>0</v>
      </c>
      <c r="W87" s="8">
        <v>0</v>
      </c>
      <c r="X87" s="8">
        <v>0</v>
      </c>
      <c r="Y87" s="8">
        <v>1</v>
      </c>
      <c r="Z87" s="8">
        <v>1</v>
      </c>
      <c r="AA87" s="8">
        <v>0</v>
      </c>
      <c r="AB87" s="8">
        <v>0</v>
      </c>
      <c r="AC87" s="8">
        <v>32</v>
      </c>
      <c r="AD87" s="8">
        <v>0</v>
      </c>
      <c r="AE87" s="8"/>
      <c r="AF87" s="8">
        <v>1</v>
      </c>
      <c r="AG87" s="8">
        <v>1</v>
      </c>
      <c r="AH87" s="8">
        <v>0</v>
      </c>
      <c r="AI87" s="8">
        <v>1</v>
      </c>
      <c r="AJ87" s="8">
        <v>0</v>
      </c>
      <c r="AK87" s="8">
        <v>0</v>
      </c>
      <c r="AL87" s="8">
        <v>1</v>
      </c>
      <c r="AM87" s="8">
        <v>1</v>
      </c>
      <c r="AN87" s="8">
        <v>1</v>
      </c>
      <c r="AO87" s="8">
        <v>2</v>
      </c>
      <c r="AP87" s="8">
        <v>1</v>
      </c>
      <c r="AQ87" s="12">
        <v>50.142465753424659</v>
      </c>
      <c r="AR87" s="8">
        <v>1</v>
      </c>
      <c r="AS87" s="8">
        <v>1</v>
      </c>
      <c r="AT87" s="8">
        <v>0</v>
      </c>
      <c r="AU87" s="8">
        <v>0</v>
      </c>
      <c r="AV87" s="8">
        <v>0</v>
      </c>
      <c r="AW87" s="8">
        <v>0</v>
      </c>
      <c r="AX87" s="8">
        <v>0</v>
      </c>
      <c r="AY87" s="8">
        <v>0</v>
      </c>
      <c r="AZ87" s="8">
        <v>0</v>
      </c>
      <c r="BA87" s="8">
        <v>0</v>
      </c>
      <c r="BB87" s="8">
        <v>0</v>
      </c>
      <c r="BC87" s="8">
        <v>1</v>
      </c>
      <c r="BD87" s="8">
        <v>0</v>
      </c>
      <c r="BE87" s="8">
        <v>1</v>
      </c>
      <c r="BF87" s="8">
        <v>0</v>
      </c>
      <c r="BG87" s="8">
        <v>0</v>
      </c>
      <c r="BH87" s="8">
        <v>1</v>
      </c>
      <c r="BI87" s="8">
        <v>1</v>
      </c>
      <c r="BJ87" s="8">
        <v>0</v>
      </c>
      <c r="BK87" s="8">
        <v>0</v>
      </c>
      <c r="BL87" s="32">
        <v>21.275296846860599</v>
      </c>
      <c r="BM87" s="32">
        <f>JA87-BL87</f>
        <v>2.9303134824944266</v>
      </c>
      <c r="BN87" s="32">
        <f>((JA87-BL87)-1)*100</f>
        <v>193.03134824944266</v>
      </c>
      <c r="BO87" s="8">
        <v>88.8</v>
      </c>
      <c r="BP87" s="8">
        <v>130</v>
      </c>
      <c r="BQ87" s="8">
        <v>90</v>
      </c>
      <c r="BR87" s="9">
        <v>87</v>
      </c>
      <c r="BS87" s="9">
        <v>0</v>
      </c>
      <c r="BT87" s="8">
        <v>13.9</v>
      </c>
      <c r="BU87" s="8">
        <v>15.9</v>
      </c>
      <c r="BV87" s="8">
        <v>15.3</v>
      </c>
      <c r="BW87" s="8">
        <v>45</v>
      </c>
      <c r="BX87" s="8">
        <v>47.3</v>
      </c>
      <c r="BY87" s="8">
        <v>45.4</v>
      </c>
      <c r="BZ87" s="8">
        <f>BV87-BT87</f>
        <v>1.4000000000000004</v>
      </c>
      <c r="CA87" s="8">
        <v>11200</v>
      </c>
      <c r="CB87" s="8">
        <v>5500</v>
      </c>
      <c r="CC87" s="8">
        <v>4400</v>
      </c>
      <c r="CD87" s="8">
        <v>207000</v>
      </c>
      <c r="CE87" s="8">
        <v>167000</v>
      </c>
      <c r="CF87" s="8">
        <v>181000</v>
      </c>
      <c r="CG87" s="8">
        <v>1.33</v>
      </c>
      <c r="CH87" s="8">
        <v>1.33</v>
      </c>
      <c r="CI87" s="8">
        <v>1.1599999999999999</v>
      </c>
      <c r="CJ87" s="8">
        <f xml:space="preserve"> (CI87)-(CG87)</f>
        <v>-0.17000000000000015</v>
      </c>
      <c r="CK87" s="8">
        <f xml:space="preserve"> ((CI87-CG87)-1)*100</f>
        <v>-117.00000000000001</v>
      </c>
      <c r="CL87" s="34">
        <v>77.522215927947727</v>
      </c>
      <c r="CM87" s="10">
        <v>65.8</v>
      </c>
      <c r="CN87" s="39">
        <v>69.7</v>
      </c>
      <c r="CO87" s="34">
        <v>88.883230331181451</v>
      </c>
      <c r="CP87">
        <v>77.099999999999994</v>
      </c>
      <c r="CQ87">
        <v>82.3</v>
      </c>
      <c r="CR87">
        <f>CQ87-CN87</f>
        <v>12.599999999999994</v>
      </c>
      <c r="CS87">
        <f xml:space="preserve"> ((CQ87-CN87)-1)*100</f>
        <v>1159.9999999999995</v>
      </c>
      <c r="CT87" s="47">
        <v>2.4500000000000002</v>
      </c>
      <c r="CU87" s="47">
        <v>1.9</v>
      </c>
      <c r="CV87" s="47">
        <f>CU87-CT87</f>
        <v>-0.55000000000000027</v>
      </c>
      <c r="CW87" s="47">
        <f xml:space="preserve"> ((CU87-CT87)-1)*100</f>
        <v>-155.00000000000003</v>
      </c>
      <c r="CX87" s="48">
        <v>26.4</v>
      </c>
      <c r="CY87" s="50">
        <v>1</v>
      </c>
      <c r="CZ87" s="50">
        <v>1</v>
      </c>
      <c r="DA87" s="50">
        <v>3</v>
      </c>
      <c r="DB87" s="48">
        <v>44</v>
      </c>
      <c r="DC87" s="50">
        <v>1</v>
      </c>
      <c r="DD87" s="50">
        <v>0</v>
      </c>
      <c r="DE87" s="50">
        <v>2</v>
      </c>
      <c r="DF87" s="48">
        <v>36.9</v>
      </c>
      <c r="DG87" s="50">
        <v>1</v>
      </c>
      <c r="DH87" s="50">
        <v>0</v>
      </c>
      <c r="DI87" s="50">
        <v>2</v>
      </c>
      <c r="DJ87">
        <v>57</v>
      </c>
      <c r="DK87">
        <v>0</v>
      </c>
      <c r="DL87" s="56">
        <v>0</v>
      </c>
      <c r="DM87">
        <v>1</v>
      </c>
      <c r="DN87" s="32">
        <f>DJ87-DB87</f>
        <v>13</v>
      </c>
      <c r="DO87">
        <f>((DJ87-DB87)-1)*100</f>
        <v>1200</v>
      </c>
      <c r="DP87" s="8">
        <v>9.5</v>
      </c>
      <c r="DQ87" s="8">
        <v>6.4</v>
      </c>
      <c r="DR87" s="8">
        <v>6.2</v>
      </c>
      <c r="DS87" s="8">
        <f>(DR87)-(DP87)</f>
        <v>-3.3</v>
      </c>
      <c r="DT87" s="8"/>
      <c r="DU87" s="8"/>
      <c r="DV87" s="8"/>
      <c r="DW87" s="8" t="s">
        <v>17</v>
      </c>
      <c r="DX87" s="8">
        <v>72</v>
      </c>
      <c r="DY87" s="8">
        <v>78</v>
      </c>
      <c r="DZ87" s="8">
        <v>85</v>
      </c>
      <c r="EA87" s="8">
        <f>DZ87-DX87</f>
        <v>13</v>
      </c>
      <c r="EB87" s="8">
        <f>((DZ87-DX87)-1)*100</f>
        <v>1200</v>
      </c>
      <c r="EC87" s="8">
        <v>174</v>
      </c>
      <c r="ED87" s="8">
        <v>176</v>
      </c>
      <c r="EE87" s="8">
        <v>161</v>
      </c>
      <c r="EF87" s="8">
        <v>71</v>
      </c>
      <c r="EG87" s="8">
        <v>39</v>
      </c>
      <c r="EH87" s="8">
        <v>42</v>
      </c>
      <c r="EI87" s="8">
        <v>91</v>
      </c>
      <c r="EJ87" s="8">
        <v>119</v>
      </c>
      <c r="EK87" s="8">
        <v>104</v>
      </c>
      <c r="EL87" s="46">
        <f>(EK87-EI87)/EI87*100</f>
        <v>14.285714285714285</v>
      </c>
      <c r="EM87" s="9">
        <v>0</v>
      </c>
      <c r="EN87" s="8">
        <v>60</v>
      </c>
      <c r="EO87" s="8">
        <v>88</v>
      </c>
      <c r="EP87" s="8">
        <v>75</v>
      </c>
      <c r="EQ87" s="8">
        <v>14</v>
      </c>
      <c r="ER87" s="8"/>
      <c r="ES87" s="8"/>
      <c r="ET87" s="8">
        <v>44</v>
      </c>
      <c r="EU87" s="8"/>
      <c r="EV87" s="8"/>
      <c r="EW87" s="8">
        <v>7.32</v>
      </c>
      <c r="EX87" s="8">
        <v>7.37</v>
      </c>
      <c r="EY87" s="8">
        <v>24</v>
      </c>
      <c r="EZ87" s="8">
        <v>26.2</v>
      </c>
      <c r="FA87" s="8">
        <v>1.49</v>
      </c>
      <c r="FB87" s="8">
        <v>1.35</v>
      </c>
      <c r="FC87" s="8">
        <f>FB87-FA87</f>
        <v>-0.1399999999999999</v>
      </c>
      <c r="FD87" s="8">
        <v>3</v>
      </c>
      <c r="FE87" s="29">
        <v>3.1</v>
      </c>
      <c r="FF87" s="29">
        <f>FE87-FD87</f>
        <v>0.10000000000000009</v>
      </c>
      <c r="FG87" s="29">
        <v>93</v>
      </c>
      <c r="FH87" s="30">
        <v>99</v>
      </c>
      <c r="FI87" s="29">
        <v>11</v>
      </c>
      <c r="FJ87" s="29">
        <v>0</v>
      </c>
      <c r="FK87" s="30">
        <v>86</v>
      </c>
      <c r="FL87" s="29">
        <v>1</v>
      </c>
      <c r="FM87" s="29">
        <f>FK87-FI87</f>
        <v>75</v>
      </c>
      <c r="FN87" s="29"/>
      <c r="FO87" s="29">
        <v>17</v>
      </c>
      <c r="FP87" s="29"/>
      <c r="FQ87" s="29"/>
      <c r="FR87" s="8">
        <v>0</v>
      </c>
      <c r="FS87" s="8">
        <v>0</v>
      </c>
      <c r="FT87" s="8">
        <v>0</v>
      </c>
      <c r="FU87" s="8">
        <v>5</v>
      </c>
      <c r="FV87" s="8">
        <v>5</v>
      </c>
      <c r="FW87" s="8">
        <v>5</v>
      </c>
      <c r="FX87" s="8">
        <v>5</v>
      </c>
      <c r="FY87" s="8">
        <v>3</v>
      </c>
      <c r="FZ87" s="8">
        <v>3</v>
      </c>
      <c r="GA87" s="8">
        <v>0</v>
      </c>
      <c r="GB87" s="8">
        <v>0</v>
      </c>
      <c r="GC87" s="8">
        <f>GB87-GA87</f>
        <v>0</v>
      </c>
      <c r="GD87" s="8">
        <v>1116</v>
      </c>
      <c r="GE87" s="8">
        <v>1045</v>
      </c>
      <c r="GF87" s="29">
        <v>0.14000000000000001</v>
      </c>
      <c r="GG87" s="41">
        <f t="shared" si="90"/>
        <v>5.6904851336472641E-2</v>
      </c>
      <c r="GH87" s="30">
        <v>0.31</v>
      </c>
      <c r="GI87" s="42">
        <f>LOG(GH87+1)</f>
        <v>0.11727129565576427</v>
      </c>
      <c r="GJ87" s="42">
        <f>GH87-GF87</f>
        <v>0.16999999999999998</v>
      </c>
      <c r="GK87" s="8">
        <v>43</v>
      </c>
      <c r="GL87" s="8">
        <v>1</v>
      </c>
      <c r="GM87" s="8">
        <v>0.55000000000000004</v>
      </c>
      <c r="GN87" s="8">
        <v>0</v>
      </c>
      <c r="GO87" s="8">
        <f>JZ87-GM87</f>
        <v>2.9999999999999916E-2</v>
      </c>
      <c r="GP87" s="8">
        <f>((JZ87-GM87)-1)*100</f>
        <v>-97.000000000000014</v>
      </c>
      <c r="GQ87" s="8">
        <v>194</v>
      </c>
      <c r="GR87" s="8">
        <v>1</v>
      </c>
      <c r="GS87" s="8">
        <f>KB87-GQ87</f>
        <v>-51.900000000000006</v>
      </c>
      <c r="GT87" s="9">
        <f>(KB87-GQ87)/(GQ87)*100</f>
        <v>-26.752577319587633</v>
      </c>
      <c r="GU87" s="8">
        <v>0</v>
      </c>
      <c r="GV87" s="14">
        <f t="shared" si="87"/>
        <v>0</v>
      </c>
      <c r="GW87" s="8">
        <v>1</v>
      </c>
      <c r="GX87" s="4">
        <v>0</v>
      </c>
      <c r="GY87" s="8">
        <v>0</v>
      </c>
      <c r="GZ87" s="8">
        <v>0</v>
      </c>
      <c r="HA87" s="8">
        <v>0</v>
      </c>
      <c r="HB87" s="8">
        <v>1</v>
      </c>
      <c r="HC87" s="8">
        <v>0</v>
      </c>
      <c r="HD87" s="8">
        <v>714.92</v>
      </c>
      <c r="HE87" s="8">
        <v>409.44</v>
      </c>
      <c r="HF87" s="8">
        <v>616.97</v>
      </c>
      <c r="HG87" s="8">
        <v>357.97</v>
      </c>
      <c r="HH87">
        <f xml:space="preserve"> (HF87-HD87)</f>
        <v>-97.949999999999932</v>
      </c>
      <c r="HI87" s="8">
        <f>(HG87-HE87)</f>
        <v>-51.46999999999997</v>
      </c>
      <c r="HJ87" s="8">
        <v>0</v>
      </c>
      <c r="HK87" s="8">
        <v>0</v>
      </c>
      <c r="HL87">
        <v>1</v>
      </c>
      <c r="HM87" s="8">
        <v>1</v>
      </c>
      <c r="HN87" s="8">
        <v>0</v>
      </c>
      <c r="HO87" s="8">
        <v>1</v>
      </c>
      <c r="HP87" s="8">
        <v>7</v>
      </c>
      <c r="HQ87" s="8">
        <v>6</v>
      </c>
      <c r="HR87" s="8">
        <v>1</v>
      </c>
      <c r="HS87" s="8">
        <v>1</v>
      </c>
      <c r="HT87" s="8">
        <v>1</v>
      </c>
      <c r="HU87" s="8">
        <v>0</v>
      </c>
      <c r="HV87" s="8">
        <v>3</v>
      </c>
      <c r="HW87" s="8">
        <v>1</v>
      </c>
      <c r="HX87" s="8">
        <v>1</v>
      </c>
      <c r="HY87">
        <v>0</v>
      </c>
      <c r="HZ87" s="8">
        <v>0</v>
      </c>
      <c r="IA87" s="8">
        <v>0</v>
      </c>
      <c r="IB87" s="8">
        <v>0</v>
      </c>
      <c r="IC87" s="8">
        <v>0</v>
      </c>
      <c r="ID87" s="8">
        <v>1</v>
      </c>
      <c r="IE87" s="8">
        <v>2</v>
      </c>
      <c r="IF87" s="8">
        <v>1</v>
      </c>
      <c r="IG87" s="8">
        <v>1</v>
      </c>
      <c r="IH87" s="8">
        <v>0</v>
      </c>
      <c r="II87" s="17">
        <v>0</v>
      </c>
      <c r="IJ87" s="17">
        <v>0</v>
      </c>
      <c r="IK87" s="17">
        <v>0</v>
      </c>
      <c r="IL87" s="17">
        <v>0</v>
      </c>
      <c r="IM87" s="17">
        <v>0</v>
      </c>
      <c r="IN87" s="17">
        <v>0</v>
      </c>
      <c r="IO87" s="17">
        <v>1</v>
      </c>
      <c r="IP87" s="8">
        <v>0</v>
      </c>
      <c r="IQ87" s="8">
        <v>1</v>
      </c>
      <c r="IR87" s="8">
        <v>1</v>
      </c>
      <c r="IS87" s="8">
        <v>0</v>
      </c>
      <c r="IT87" s="8">
        <v>0</v>
      </c>
      <c r="IU87" s="8">
        <v>0</v>
      </c>
      <c r="IV87" s="8">
        <v>0</v>
      </c>
      <c r="IW87" s="8">
        <v>0</v>
      </c>
      <c r="IX87" s="8">
        <v>0</v>
      </c>
      <c r="IY87" s="8">
        <v>0</v>
      </c>
      <c r="IZ87" s="8">
        <v>0</v>
      </c>
      <c r="JA87" s="32">
        <v>24.205610329355025</v>
      </c>
      <c r="JB87" s="8">
        <v>0</v>
      </c>
      <c r="JC87" s="8">
        <v>0</v>
      </c>
      <c r="JD87" s="8">
        <v>0</v>
      </c>
      <c r="JE87" s="8">
        <v>87</v>
      </c>
      <c r="JF87" s="8">
        <v>120</v>
      </c>
      <c r="JG87" s="8">
        <v>80</v>
      </c>
      <c r="JH87" s="8">
        <v>3</v>
      </c>
      <c r="JI87" s="32">
        <f>LOG(JH87+1)</f>
        <v>0.6020599913279624</v>
      </c>
      <c r="JJ87" s="8">
        <v>0</v>
      </c>
      <c r="JK87" s="8">
        <v>1</v>
      </c>
      <c r="JL87" s="8">
        <v>0</v>
      </c>
      <c r="JM87" s="8">
        <v>0</v>
      </c>
      <c r="JN87" s="8">
        <v>0</v>
      </c>
      <c r="JO87" s="8">
        <v>1</v>
      </c>
      <c r="JP87" s="8">
        <v>0</v>
      </c>
      <c r="JQ87">
        <f>(JH87)-(GU87)</f>
        <v>3</v>
      </c>
      <c r="JR87">
        <v>1</v>
      </c>
      <c r="JS87" s="12">
        <v>0</v>
      </c>
      <c r="JT87" s="12">
        <v>0</v>
      </c>
      <c r="JU87" s="12">
        <v>0</v>
      </c>
      <c r="JV87" s="12">
        <v>0</v>
      </c>
      <c r="JW87" s="8">
        <v>40</v>
      </c>
      <c r="JX87" s="8">
        <v>0</v>
      </c>
      <c r="JY87">
        <f>JW87-GK87</f>
        <v>-3</v>
      </c>
      <c r="JZ87" s="8">
        <v>0.57999999999999996</v>
      </c>
      <c r="KA87" s="8">
        <v>0</v>
      </c>
      <c r="KB87" s="8">
        <v>142.1</v>
      </c>
      <c r="KC87" s="8">
        <v>1</v>
      </c>
      <c r="KD87" s="8"/>
      <c r="KE87" s="8"/>
      <c r="KF87" s="8"/>
      <c r="KG87" s="8"/>
      <c r="KH87" s="8"/>
      <c r="KI87" s="8"/>
      <c r="KJ87" s="8"/>
      <c r="KK87" s="8">
        <v>1</v>
      </c>
    </row>
    <row r="88" spans="1:297" ht="15" x14ac:dyDescent="0.2">
      <c r="A88" s="5">
        <v>87</v>
      </c>
      <c r="B88" s="6">
        <v>0</v>
      </c>
      <c r="C88" s="12">
        <v>38.649315068493152</v>
      </c>
      <c r="D88" s="8">
        <v>0</v>
      </c>
      <c r="E88" s="8">
        <v>2</v>
      </c>
      <c r="F88" s="8">
        <v>2</v>
      </c>
      <c r="G88" s="8">
        <v>1</v>
      </c>
      <c r="H88" s="8">
        <v>1</v>
      </c>
      <c r="I88" s="8">
        <v>0</v>
      </c>
      <c r="J88" s="8">
        <v>1</v>
      </c>
      <c r="K88" s="8">
        <v>1</v>
      </c>
      <c r="L88" s="8">
        <v>0</v>
      </c>
      <c r="M88" s="8">
        <v>1</v>
      </c>
      <c r="N88" s="8">
        <v>0</v>
      </c>
      <c r="O88" s="8">
        <v>0</v>
      </c>
      <c r="P88" s="8">
        <v>0</v>
      </c>
      <c r="Q88" s="8">
        <v>0</v>
      </c>
      <c r="R88" s="8">
        <v>0</v>
      </c>
      <c r="S88" s="8">
        <v>0</v>
      </c>
      <c r="T88" s="8">
        <v>0</v>
      </c>
      <c r="U88" s="8">
        <v>0</v>
      </c>
      <c r="V88" s="8">
        <v>0</v>
      </c>
      <c r="W88" s="8">
        <v>0</v>
      </c>
      <c r="X88" s="8">
        <v>0</v>
      </c>
      <c r="Y88" s="8">
        <v>0</v>
      </c>
      <c r="Z88" s="8">
        <v>0</v>
      </c>
      <c r="AA88" s="8">
        <v>0</v>
      </c>
      <c r="AB88" s="8">
        <v>0</v>
      </c>
      <c r="AC88" s="8">
        <v>108</v>
      </c>
      <c r="AD88" s="8">
        <v>0</v>
      </c>
      <c r="AE88" s="8"/>
      <c r="AF88" s="8">
        <v>1</v>
      </c>
      <c r="AG88" s="8">
        <v>1</v>
      </c>
      <c r="AH88" s="8">
        <v>0</v>
      </c>
      <c r="AI88" s="8">
        <v>1</v>
      </c>
      <c r="AJ88" s="8">
        <v>0</v>
      </c>
      <c r="AK88" s="8">
        <v>0</v>
      </c>
      <c r="AL88" s="8">
        <v>1</v>
      </c>
      <c r="AM88" s="8">
        <v>0</v>
      </c>
      <c r="AN88" s="8">
        <v>1</v>
      </c>
      <c r="AO88" s="8">
        <v>2</v>
      </c>
      <c r="AP88" s="8">
        <v>0</v>
      </c>
      <c r="AQ88" s="12">
        <v>33.093150684931508</v>
      </c>
      <c r="AR88" s="8">
        <v>3</v>
      </c>
      <c r="AS88" s="8">
        <v>0</v>
      </c>
      <c r="AT88" s="8">
        <v>0</v>
      </c>
      <c r="AU88" s="8">
        <v>0</v>
      </c>
      <c r="AV88" s="8">
        <v>0</v>
      </c>
      <c r="AW88" s="8">
        <v>0</v>
      </c>
      <c r="AX88" s="8">
        <v>0</v>
      </c>
      <c r="AY88" s="8">
        <v>0</v>
      </c>
      <c r="AZ88" s="8">
        <v>0</v>
      </c>
      <c r="BA88" s="8">
        <v>0</v>
      </c>
      <c r="BB88" s="8">
        <v>0</v>
      </c>
      <c r="BC88" s="8">
        <v>1</v>
      </c>
      <c r="BD88" s="8">
        <v>1</v>
      </c>
      <c r="BE88" s="8">
        <v>1</v>
      </c>
      <c r="BF88" s="8">
        <v>0</v>
      </c>
      <c r="BG88" s="8">
        <v>0</v>
      </c>
      <c r="BH88" s="8">
        <v>1</v>
      </c>
      <c r="BI88" s="8">
        <v>1</v>
      </c>
      <c r="BJ88" s="8">
        <v>0</v>
      </c>
      <c r="BK88" s="8">
        <v>2</v>
      </c>
      <c r="BL88" s="32">
        <v>21.601562499999996</v>
      </c>
      <c r="BM88" s="32">
        <f>JA88-BL88</f>
        <v>-3.90625E-2</v>
      </c>
      <c r="BN88" s="32">
        <f>((JA88-BL88)-1)*100</f>
        <v>-103.90625</v>
      </c>
      <c r="BO88" s="8">
        <v>80</v>
      </c>
      <c r="BP88" s="8">
        <v>120</v>
      </c>
      <c r="BQ88" s="8">
        <v>80</v>
      </c>
      <c r="BR88" s="9">
        <v>72</v>
      </c>
      <c r="BS88" s="9">
        <v>1</v>
      </c>
      <c r="BT88" s="8">
        <v>13.7</v>
      </c>
      <c r="BU88" s="8">
        <v>13.6</v>
      </c>
      <c r="BV88" s="8">
        <v>11.9</v>
      </c>
      <c r="BW88" s="8">
        <v>42.6</v>
      </c>
      <c r="BX88" s="8">
        <v>38.5</v>
      </c>
      <c r="BY88" s="8">
        <v>34.799999999999997</v>
      </c>
      <c r="BZ88" s="8">
        <f>BV88-BT88</f>
        <v>-1.7999999999999989</v>
      </c>
      <c r="CA88" s="8">
        <v>6800</v>
      </c>
      <c r="CB88" s="8">
        <v>4700</v>
      </c>
      <c r="CC88" s="8">
        <v>3910</v>
      </c>
      <c r="CD88" s="8">
        <v>159000</v>
      </c>
      <c r="CE88" s="8">
        <v>134000</v>
      </c>
      <c r="CF88" s="8">
        <v>154000</v>
      </c>
      <c r="CG88" s="8">
        <v>1.45</v>
      </c>
      <c r="CH88" s="8">
        <v>1.1100000000000001</v>
      </c>
      <c r="CI88" s="8">
        <v>1.4</v>
      </c>
      <c r="CJ88" s="8">
        <f xml:space="preserve"> (CI88)-(CG88)</f>
        <v>-5.0000000000000044E-2</v>
      </c>
      <c r="CK88" s="8">
        <f xml:space="preserve"> ((CI88-CG88)-1)*100</f>
        <v>-105</v>
      </c>
      <c r="CL88" s="34">
        <v>53.684797669658323</v>
      </c>
      <c r="CM88" s="10">
        <v>57.6</v>
      </c>
      <c r="CN88" s="39">
        <v>60.2</v>
      </c>
      <c r="CO88" s="34">
        <v>55.602111872146111</v>
      </c>
      <c r="CP88">
        <v>60</v>
      </c>
      <c r="CQ88">
        <v>62.8</v>
      </c>
      <c r="CR88">
        <f>CQ88-CN88</f>
        <v>2.5999999999999943</v>
      </c>
      <c r="CS88">
        <f xml:space="preserve"> ((CQ88-CN88)-1)*100</f>
        <v>159.99999999999943</v>
      </c>
      <c r="CT88" s="47">
        <v>2.65</v>
      </c>
      <c r="CU88" s="7">
        <v>3.32</v>
      </c>
      <c r="CV88" s="47">
        <f>CU88-CT88</f>
        <v>0.66999999999999993</v>
      </c>
      <c r="CW88" s="47">
        <f xml:space="preserve"> ((CU88-CT88)-1)*100</f>
        <v>-33.000000000000007</v>
      </c>
      <c r="CX88" s="24">
        <v>23.2</v>
      </c>
      <c r="CY88" s="50">
        <v>1</v>
      </c>
      <c r="CZ88" s="50">
        <v>1</v>
      </c>
      <c r="DA88" s="50">
        <v>3</v>
      </c>
      <c r="DB88" s="24">
        <v>38</v>
      </c>
      <c r="DC88" s="50">
        <v>1</v>
      </c>
      <c r="DD88" s="50">
        <v>1</v>
      </c>
      <c r="DE88" s="50">
        <v>3</v>
      </c>
      <c r="DF88" s="24">
        <v>17</v>
      </c>
      <c r="DG88" s="50">
        <v>1</v>
      </c>
      <c r="DH88" s="50">
        <v>1</v>
      </c>
      <c r="DI88" s="50">
        <v>3</v>
      </c>
      <c r="DJ88" s="30">
        <v>33</v>
      </c>
      <c r="DK88">
        <v>1</v>
      </c>
      <c r="DL88" s="56">
        <v>1</v>
      </c>
      <c r="DM88">
        <v>3</v>
      </c>
      <c r="DN88" s="32">
        <f>DJ88-DB88</f>
        <v>-5</v>
      </c>
      <c r="DO88">
        <f>((DJ88-DB88)-1)*100</f>
        <v>-600</v>
      </c>
      <c r="DP88" s="8">
        <v>10.8</v>
      </c>
      <c r="DQ88" s="8">
        <v>6.7</v>
      </c>
      <c r="DR88" s="8">
        <v>13.5</v>
      </c>
      <c r="DS88" s="8">
        <f>(DR88)-(DP88)</f>
        <v>2.6999999999999993</v>
      </c>
      <c r="DT88" s="8"/>
      <c r="DU88" s="8"/>
      <c r="DV88" s="8"/>
      <c r="DW88" s="8" t="s">
        <v>17</v>
      </c>
      <c r="DX88" s="8">
        <v>102</v>
      </c>
      <c r="DY88" s="8">
        <v>94</v>
      </c>
      <c r="DZ88" s="8">
        <v>84</v>
      </c>
      <c r="EA88" s="8">
        <f>DZ88-DX88</f>
        <v>-18</v>
      </c>
      <c r="EB88" s="8">
        <f>((DZ88-DX88)-1)*100</f>
        <v>-1900</v>
      </c>
      <c r="EC88" s="8">
        <v>186</v>
      </c>
      <c r="ED88" s="8">
        <v>187</v>
      </c>
      <c r="EE88" s="8">
        <v>204</v>
      </c>
      <c r="EF88" s="8">
        <v>53</v>
      </c>
      <c r="EG88" s="8">
        <v>45</v>
      </c>
      <c r="EH88" s="8">
        <v>74</v>
      </c>
      <c r="EI88" s="8">
        <v>102</v>
      </c>
      <c r="EJ88" s="8">
        <v>114</v>
      </c>
      <c r="EK88" s="8">
        <v>108</v>
      </c>
      <c r="EL88" s="46">
        <f>(EK88-EI88)/EI88*100</f>
        <v>5.8823529411764701</v>
      </c>
      <c r="EM88" s="9">
        <v>0</v>
      </c>
      <c r="EN88" s="8">
        <v>153</v>
      </c>
      <c r="EO88" s="8">
        <v>142</v>
      </c>
      <c r="EP88" s="8">
        <v>108</v>
      </c>
      <c r="EQ88" s="8">
        <v>31</v>
      </c>
      <c r="ER88" s="8"/>
      <c r="ES88" s="8"/>
      <c r="ET88" s="8">
        <v>11</v>
      </c>
      <c r="EU88" s="8"/>
      <c r="EV88" s="8"/>
      <c r="EW88" s="8">
        <v>7.22</v>
      </c>
      <c r="EX88" s="8">
        <v>7.35</v>
      </c>
      <c r="EY88" s="8">
        <v>23</v>
      </c>
      <c r="EZ88" s="8">
        <v>23.1</v>
      </c>
      <c r="FA88" s="8">
        <v>1.61</v>
      </c>
      <c r="FB88" s="8">
        <v>1.46</v>
      </c>
      <c r="FC88" s="8">
        <f>FB88-FA88</f>
        <v>-0.15000000000000013</v>
      </c>
      <c r="FD88" s="8">
        <v>1.8</v>
      </c>
      <c r="FE88" s="29">
        <v>2.7</v>
      </c>
      <c r="FF88" s="29">
        <f>FE88-FD88</f>
        <v>0.90000000000000013</v>
      </c>
      <c r="FG88" s="29">
        <v>488</v>
      </c>
      <c r="FH88" s="30">
        <v>274</v>
      </c>
      <c r="FI88" s="29">
        <v>46</v>
      </c>
      <c r="FJ88" s="29">
        <v>0</v>
      </c>
      <c r="FK88" s="28">
        <v>213</v>
      </c>
      <c r="FL88" s="29">
        <v>1</v>
      </c>
      <c r="FM88" s="29">
        <f>FK88-FI88</f>
        <v>167</v>
      </c>
      <c r="FN88" s="29">
        <v>16</v>
      </c>
      <c r="FO88" s="29">
        <v>34</v>
      </c>
      <c r="FP88" s="29">
        <f>FO88-FN88</f>
        <v>18</v>
      </c>
      <c r="FQ88" s="29">
        <f>((FO88-FN88)-1)*100</f>
        <v>1700</v>
      </c>
      <c r="FR88" s="8">
        <v>0</v>
      </c>
      <c r="FS88" s="8">
        <v>0</v>
      </c>
      <c r="FT88" s="8">
        <v>0</v>
      </c>
      <c r="FU88" s="8">
        <v>8</v>
      </c>
      <c r="FV88" s="8">
        <v>65</v>
      </c>
      <c r="FW88" s="8">
        <v>3</v>
      </c>
      <c r="FX88" s="8">
        <v>25</v>
      </c>
      <c r="FY88" s="8">
        <v>5</v>
      </c>
      <c r="FZ88" s="8">
        <v>10</v>
      </c>
      <c r="GA88" s="8">
        <v>0</v>
      </c>
      <c r="GB88" s="8">
        <v>0</v>
      </c>
      <c r="GC88" s="8">
        <f>GB88-GA88</f>
        <v>0</v>
      </c>
      <c r="GD88" s="8">
        <v>492</v>
      </c>
      <c r="GE88" s="8">
        <v>382</v>
      </c>
      <c r="GF88" s="29">
        <v>7.0000000000000007E-2</v>
      </c>
      <c r="GG88" s="41">
        <f t="shared" si="90"/>
        <v>2.9383777685209667E-2</v>
      </c>
      <c r="GH88" s="30">
        <v>0.15</v>
      </c>
      <c r="GI88" s="42">
        <f>LOG(GH88+1)</f>
        <v>6.069784035361165E-2</v>
      </c>
      <c r="GJ88" s="42">
        <f>GH88-GF88</f>
        <v>7.9999999999999988E-2</v>
      </c>
      <c r="GK88" s="8">
        <v>35</v>
      </c>
      <c r="GL88" s="8">
        <v>0</v>
      </c>
      <c r="GM88" s="8">
        <v>0.61</v>
      </c>
      <c r="GN88" s="8">
        <v>0</v>
      </c>
      <c r="GO88" s="8"/>
      <c r="GP88" s="8"/>
      <c r="GQ88" s="8">
        <v>169.7</v>
      </c>
      <c r="GR88" s="8">
        <v>1</v>
      </c>
      <c r="GS88" s="8"/>
      <c r="GT88" s="9"/>
      <c r="GU88" s="8">
        <v>1264</v>
      </c>
      <c r="GV88" s="14">
        <f t="shared" si="87"/>
        <v>3.1020905255118367</v>
      </c>
      <c r="GW88" s="8">
        <v>0</v>
      </c>
      <c r="GX88" s="4">
        <v>0</v>
      </c>
      <c r="GY88" s="8">
        <v>0</v>
      </c>
      <c r="GZ88" s="8">
        <v>0</v>
      </c>
      <c r="HA88" s="8">
        <v>1</v>
      </c>
      <c r="HB88" s="8">
        <v>0</v>
      </c>
      <c r="HC88" s="8">
        <v>1</v>
      </c>
      <c r="HD88" s="8">
        <v>546.91999999999996</v>
      </c>
      <c r="HE88" s="8">
        <v>380.56</v>
      </c>
      <c r="HF88">
        <v>437.32</v>
      </c>
      <c r="HG88">
        <v>306.36</v>
      </c>
      <c r="HH88">
        <f xml:space="preserve"> (HF88-HD88)</f>
        <v>-109.59999999999997</v>
      </c>
      <c r="HI88">
        <f>(HG88-HE88)</f>
        <v>-74.199999999999989</v>
      </c>
      <c r="HJ88">
        <v>0</v>
      </c>
      <c r="HK88">
        <v>0</v>
      </c>
      <c r="HL88">
        <v>1</v>
      </c>
      <c r="HM88" s="8">
        <v>1</v>
      </c>
      <c r="HN88" s="8">
        <v>0</v>
      </c>
      <c r="HO88" s="8">
        <v>1</v>
      </c>
      <c r="HP88" s="8">
        <v>450</v>
      </c>
      <c r="HQ88" s="8">
        <v>12</v>
      </c>
      <c r="HR88" s="8">
        <v>2</v>
      </c>
      <c r="HS88" s="8">
        <v>1</v>
      </c>
      <c r="HT88" s="8">
        <v>1</v>
      </c>
      <c r="HU88" s="8">
        <v>0</v>
      </c>
      <c r="HV88" s="8">
        <v>0</v>
      </c>
      <c r="HX88">
        <v>0</v>
      </c>
      <c r="HY88">
        <v>0</v>
      </c>
      <c r="HZ88">
        <v>0</v>
      </c>
      <c r="IA88">
        <v>0</v>
      </c>
      <c r="IB88" s="8">
        <v>0</v>
      </c>
      <c r="IC88" s="8">
        <v>0</v>
      </c>
      <c r="ID88" s="8">
        <v>1</v>
      </c>
      <c r="IE88" s="8">
        <v>3</v>
      </c>
      <c r="IF88" s="8">
        <v>1</v>
      </c>
      <c r="IG88" s="8">
        <v>0</v>
      </c>
      <c r="IH88" s="8">
        <v>1</v>
      </c>
      <c r="II88" s="17">
        <v>0</v>
      </c>
      <c r="IJ88" s="17">
        <v>1</v>
      </c>
      <c r="IK88" s="17">
        <v>0</v>
      </c>
      <c r="IL88" s="17">
        <v>1</v>
      </c>
      <c r="IM88" s="17">
        <v>0</v>
      </c>
      <c r="IN88" s="17">
        <v>0</v>
      </c>
      <c r="IO88" s="17">
        <v>1</v>
      </c>
      <c r="IP88" s="8">
        <v>0</v>
      </c>
      <c r="IQ88" s="8">
        <v>1</v>
      </c>
      <c r="IR88" s="8">
        <v>1</v>
      </c>
      <c r="IS88" s="8">
        <v>0</v>
      </c>
      <c r="IT88" s="8">
        <v>0</v>
      </c>
      <c r="IU88" s="8">
        <v>0</v>
      </c>
      <c r="IV88" s="8">
        <v>0</v>
      </c>
      <c r="IW88" s="8">
        <v>0</v>
      </c>
      <c r="IX88" s="8">
        <v>1</v>
      </c>
      <c r="IY88" s="8">
        <v>0</v>
      </c>
      <c r="IZ88" s="8">
        <v>1</v>
      </c>
      <c r="JA88" s="32">
        <v>21.562499999999996</v>
      </c>
      <c r="JB88" s="8">
        <v>0</v>
      </c>
      <c r="JC88" s="8">
        <v>0</v>
      </c>
      <c r="JD88" s="8">
        <v>0</v>
      </c>
      <c r="JE88" s="8">
        <v>85.2</v>
      </c>
      <c r="JF88" s="8">
        <v>130</v>
      </c>
      <c r="JG88" s="8">
        <v>90</v>
      </c>
      <c r="JH88">
        <v>1455</v>
      </c>
      <c r="JI88" s="32">
        <f>LOG(JH88+1)</f>
        <v>3.1631613749770184</v>
      </c>
      <c r="JJ88">
        <v>0</v>
      </c>
      <c r="JK88">
        <v>0</v>
      </c>
      <c r="JL88">
        <v>0</v>
      </c>
      <c r="JM88">
        <v>0</v>
      </c>
      <c r="JN88">
        <v>1</v>
      </c>
      <c r="JO88">
        <v>0</v>
      </c>
      <c r="JP88">
        <v>1</v>
      </c>
      <c r="JQ88">
        <f>(JH88)-(GU88)</f>
        <v>191</v>
      </c>
      <c r="JR88">
        <v>1</v>
      </c>
      <c r="JS88" s="12">
        <f>(((JH88)-(GU88))/(GU88))*100</f>
        <v>15.110759493670885</v>
      </c>
      <c r="JT88" s="12">
        <v>1</v>
      </c>
      <c r="JU88" s="12">
        <v>1</v>
      </c>
      <c r="JV88" s="12">
        <v>0</v>
      </c>
      <c r="KD88" s="8"/>
      <c r="KE88" s="8"/>
      <c r="KF88" s="8"/>
      <c r="KG88" s="8"/>
      <c r="KH88" s="8"/>
      <c r="KI88" s="8"/>
      <c r="KJ88" s="8"/>
      <c r="KK88" s="8">
        <v>1</v>
      </c>
    </row>
    <row r="89" spans="1:297" ht="15" x14ac:dyDescent="0.2">
      <c r="A89" s="5">
        <v>88</v>
      </c>
      <c r="B89" s="6">
        <v>1</v>
      </c>
      <c r="C89" s="12">
        <v>40.61643835616438</v>
      </c>
      <c r="D89" s="8">
        <v>1</v>
      </c>
      <c r="E89" s="8">
        <v>1</v>
      </c>
      <c r="F89" s="8">
        <v>3</v>
      </c>
      <c r="G89" s="8">
        <v>1</v>
      </c>
      <c r="H89" s="8">
        <v>1</v>
      </c>
      <c r="I89" s="8">
        <v>0</v>
      </c>
      <c r="J89" s="8">
        <v>0</v>
      </c>
      <c r="K89" s="8">
        <v>1</v>
      </c>
      <c r="L89" s="8">
        <v>0</v>
      </c>
      <c r="M89" s="8">
        <v>1</v>
      </c>
      <c r="N89" s="8">
        <v>0</v>
      </c>
      <c r="O89" s="8">
        <v>1</v>
      </c>
      <c r="P89" s="8">
        <v>0</v>
      </c>
      <c r="Q89" s="8">
        <v>0</v>
      </c>
      <c r="R89" s="8">
        <v>0</v>
      </c>
      <c r="S89" s="8">
        <v>0</v>
      </c>
      <c r="T89" s="8">
        <v>0</v>
      </c>
      <c r="U89" s="8">
        <v>0</v>
      </c>
      <c r="V89" s="8">
        <v>0</v>
      </c>
      <c r="W89" s="8">
        <v>0</v>
      </c>
      <c r="X89" s="8">
        <v>0</v>
      </c>
      <c r="Y89" s="8">
        <v>0</v>
      </c>
      <c r="Z89" s="8">
        <v>0</v>
      </c>
      <c r="AA89" s="8">
        <v>0</v>
      </c>
      <c r="AB89" s="8">
        <v>0</v>
      </c>
      <c r="AC89" s="8">
        <v>72</v>
      </c>
      <c r="AD89" s="8">
        <v>1</v>
      </c>
      <c r="AE89" s="8">
        <v>1</v>
      </c>
      <c r="AF89" s="8">
        <v>1</v>
      </c>
      <c r="AG89" s="8">
        <v>1</v>
      </c>
      <c r="AH89" s="8">
        <v>0</v>
      </c>
      <c r="AI89" s="8">
        <v>1</v>
      </c>
      <c r="AJ89" s="8">
        <v>0</v>
      </c>
      <c r="AK89" s="8">
        <v>0</v>
      </c>
      <c r="AL89" s="8">
        <v>1</v>
      </c>
      <c r="AM89" s="8">
        <v>0</v>
      </c>
      <c r="AN89" s="8">
        <v>1</v>
      </c>
      <c r="AO89" s="8">
        <v>2</v>
      </c>
      <c r="AP89" s="8">
        <v>1</v>
      </c>
      <c r="AQ89" s="12">
        <v>27.076712328767123</v>
      </c>
      <c r="AR89" s="8">
        <v>3</v>
      </c>
      <c r="AS89" s="8">
        <v>0</v>
      </c>
      <c r="AT89" s="8">
        <v>0</v>
      </c>
      <c r="AU89" s="8">
        <v>0</v>
      </c>
      <c r="AV89" s="8">
        <v>0</v>
      </c>
      <c r="AW89" s="8">
        <v>0</v>
      </c>
      <c r="AX89" s="8">
        <v>0</v>
      </c>
      <c r="AY89" s="8">
        <v>0</v>
      </c>
      <c r="AZ89" s="8">
        <v>0</v>
      </c>
      <c r="BA89" s="8">
        <v>0</v>
      </c>
      <c r="BB89" s="8">
        <v>0</v>
      </c>
      <c r="BC89" s="8">
        <v>1</v>
      </c>
      <c r="BD89" s="8">
        <v>1</v>
      </c>
      <c r="BE89" s="8">
        <v>1</v>
      </c>
      <c r="BF89" s="8">
        <v>0</v>
      </c>
      <c r="BG89" s="8">
        <v>0</v>
      </c>
      <c r="BH89" s="8">
        <v>1</v>
      </c>
      <c r="BI89" s="8">
        <v>0</v>
      </c>
      <c r="BJ89" s="8">
        <v>1</v>
      </c>
      <c r="BK89" s="8">
        <v>2</v>
      </c>
      <c r="BL89" s="32">
        <v>26.002083252960919</v>
      </c>
      <c r="BM89" s="32">
        <f>JA89-BL89</f>
        <v>1.5431503414220131</v>
      </c>
      <c r="BN89" s="32">
        <f>((JA89-BL89)-1)*100</f>
        <v>54.315034142201313</v>
      </c>
      <c r="BO89" s="8">
        <v>97.7</v>
      </c>
      <c r="BP89" s="8">
        <v>130</v>
      </c>
      <c r="BQ89" s="8">
        <v>80</v>
      </c>
      <c r="BR89" s="9">
        <v>96</v>
      </c>
      <c r="BS89" s="9">
        <v>0</v>
      </c>
      <c r="BT89" s="8">
        <v>11.6</v>
      </c>
      <c r="BU89" s="8">
        <v>12.7</v>
      </c>
      <c r="BV89" s="8">
        <v>12.9</v>
      </c>
      <c r="BW89" s="8">
        <v>36.200000000000003</v>
      </c>
      <c r="BX89" s="8">
        <v>39.1</v>
      </c>
      <c r="BY89" s="8">
        <v>38.5</v>
      </c>
      <c r="BZ89" s="8">
        <f>BV89-BT89</f>
        <v>1.3000000000000007</v>
      </c>
      <c r="CA89" s="8">
        <v>9100</v>
      </c>
      <c r="CB89" s="8">
        <v>5800</v>
      </c>
      <c r="CC89" s="8">
        <v>7100</v>
      </c>
      <c r="CD89" s="8">
        <v>194000</v>
      </c>
      <c r="CE89" s="8">
        <v>158000</v>
      </c>
      <c r="CF89" s="8">
        <v>162000</v>
      </c>
      <c r="CG89" s="8">
        <v>0.93</v>
      </c>
      <c r="CH89" s="8">
        <v>1</v>
      </c>
      <c r="CI89" s="8">
        <v>0.87</v>
      </c>
      <c r="CJ89" s="8">
        <f xml:space="preserve"> (CI89)-(CG89)</f>
        <v>-6.0000000000000053E-2</v>
      </c>
      <c r="CK89" s="8">
        <f xml:space="preserve"> ((CI89-CG89)-1)*100</f>
        <v>-106</v>
      </c>
      <c r="CL89" s="34">
        <v>85.031126740969867</v>
      </c>
      <c r="CM89">
        <v>70.599999999999994</v>
      </c>
      <c r="CN89" s="39">
        <v>76.599999999999994</v>
      </c>
      <c r="CO89" s="34">
        <v>90.895342378278144</v>
      </c>
      <c r="CP89">
        <v>76.3</v>
      </c>
      <c r="CQ89">
        <v>83</v>
      </c>
      <c r="CR89">
        <f>CQ89-CN89</f>
        <v>6.4000000000000057</v>
      </c>
      <c r="CS89">
        <f xml:space="preserve"> ((CQ89-CN89)-1)*100</f>
        <v>540.00000000000057</v>
      </c>
      <c r="CT89" s="47">
        <v>1.86</v>
      </c>
      <c r="CU89" s="47">
        <v>1.82</v>
      </c>
      <c r="CV89" s="47">
        <f>CU89-CT89</f>
        <v>-4.0000000000000036E-2</v>
      </c>
      <c r="CW89" s="47">
        <f xml:space="preserve"> ((CU89-CT89)-1)*100</f>
        <v>-104</v>
      </c>
      <c r="CX89" s="48">
        <v>34.299999999999997</v>
      </c>
      <c r="CY89" s="50">
        <v>1</v>
      </c>
      <c r="CZ89" s="50">
        <v>0</v>
      </c>
      <c r="DA89" s="50">
        <v>2</v>
      </c>
      <c r="DB89" s="48">
        <v>53</v>
      </c>
      <c r="DC89" s="50">
        <v>0</v>
      </c>
      <c r="DD89" s="50">
        <v>0</v>
      </c>
      <c r="DE89" s="50">
        <v>1</v>
      </c>
      <c r="DF89" s="48">
        <v>35.299999999999997</v>
      </c>
      <c r="DG89" s="50">
        <v>1</v>
      </c>
      <c r="DH89" s="50">
        <v>0</v>
      </c>
      <c r="DI89" s="50">
        <v>2</v>
      </c>
      <c r="DJ89">
        <v>56</v>
      </c>
      <c r="DK89">
        <v>0</v>
      </c>
      <c r="DL89" s="56">
        <v>0</v>
      </c>
      <c r="DM89">
        <v>1</v>
      </c>
      <c r="DN89" s="32">
        <f>DJ89-DB89</f>
        <v>3</v>
      </c>
      <c r="DO89">
        <f>((DJ89-DB89)-1)*100</f>
        <v>200</v>
      </c>
      <c r="DP89" s="8">
        <v>7.8</v>
      </c>
      <c r="DQ89" s="8">
        <v>4.3</v>
      </c>
      <c r="DR89" s="8">
        <v>8.8000000000000007</v>
      </c>
      <c r="DS89" s="8">
        <f>(DR89)-(DP89)</f>
        <v>1.0000000000000009</v>
      </c>
      <c r="DT89" s="8"/>
      <c r="DU89" s="8"/>
      <c r="DV89" s="8"/>
      <c r="DW89" s="8" t="s">
        <v>17</v>
      </c>
      <c r="DX89" s="8">
        <v>73</v>
      </c>
      <c r="DY89" s="8">
        <v>98</v>
      </c>
      <c r="DZ89" s="8">
        <v>77</v>
      </c>
      <c r="EA89" s="8">
        <f>DZ89-DX89</f>
        <v>4</v>
      </c>
      <c r="EB89" s="8">
        <f>((DZ89-DX89)-1)*100</f>
        <v>300</v>
      </c>
      <c r="EC89" s="8">
        <v>210</v>
      </c>
      <c r="ED89" s="8">
        <v>176</v>
      </c>
      <c r="EE89" s="8">
        <v>126</v>
      </c>
      <c r="EF89" s="8">
        <v>55</v>
      </c>
      <c r="EG89" s="8">
        <v>40</v>
      </c>
      <c r="EH89" s="8">
        <v>42</v>
      </c>
      <c r="EI89" s="8">
        <v>112</v>
      </c>
      <c r="EJ89" s="8">
        <v>104</v>
      </c>
      <c r="EK89" s="8">
        <v>67</v>
      </c>
      <c r="EL89" s="46">
        <f>(EK89-EI89)/EI89*100</f>
        <v>-40.178571428571431</v>
      </c>
      <c r="EM89" s="9">
        <v>1</v>
      </c>
      <c r="EN89" s="8">
        <v>216</v>
      </c>
      <c r="EO89" s="8">
        <v>161</v>
      </c>
      <c r="EP89" s="8">
        <v>84</v>
      </c>
      <c r="EQ89" s="8">
        <v>24</v>
      </c>
      <c r="ER89" s="8">
        <v>19</v>
      </c>
      <c r="ES89" s="8">
        <v>13</v>
      </c>
      <c r="ET89" s="8">
        <v>31</v>
      </c>
      <c r="EU89" s="8">
        <v>35</v>
      </c>
      <c r="EV89" s="8">
        <v>45</v>
      </c>
      <c r="EW89" s="8">
        <v>7.27</v>
      </c>
      <c r="EX89" s="8">
        <v>7.34</v>
      </c>
      <c r="EY89" s="8">
        <v>19.7</v>
      </c>
      <c r="EZ89" s="8">
        <v>22.3</v>
      </c>
      <c r="FA89" s="8">
        <v>1.41</v>
      </c>
      <c r="FB89" s="8">
        <v>1.39</v>
      </c>
      <c r="FC89" s="8">
        <f>FB89-FA89</f>
        <v>-2.0000000000000018E-2</v>
      </c>
      <c r="FD89" s="8">
        <v>2</v>
      </c>
      <c r="FE89" s="29">
        <v>3.4</v>
      </c>
      <c r="FF89" s="29">
        <f>FE89-FD89</f>
        <v>1.4</v>
      </c>
      <c r="FG89" s="29">
        <v>85</v>
      </c>
      <c r="FH89" s="30">
        <v>68</v>
      </c>
      <c r="FI89" s="29">
        <v>121</v>
      </c>
      <c r="FJ89" s="29">
        <v>1</v>
      </c>
      <c r="FK89" s="30">
        <v>66</v>
      </c>
      <c r="FL89" s="29">
        <v>0</v>
      </c>
      <c r="FM89" s="29">
        <f>FK89-FI89</f>
        <v>-55</v>
      </c>
      <c r="FN89" s="29"/>
      <c r="FO89" s="29"/>
      <c r="FP89" s="29"/>
      <c r="FQ89" s="29"/>
      <c r="FR89" s="8">
        <v>0</v>
      </c>
      <c r="FS89" s="8">
        <v>0</v>
      </c>
      <c r="FT89" s="8">
        <v>0</v>
      </c>
      <c r="FU89" s="8">
        <v>10</v>
      </c>
      <c r="FV89" s="8">
        <v>80</v>
      </c>
      <c r="FW89" s="8">
        <v>3</v>
      </c>
      <c r="FX89" s="8">
        <v>5</v>
      </c>
      <c r="FY89" s="8">
        <v>5</v>
      </c>
      <c r="FZ89" s="8">
        <v>10</v>
      </c>
      <c r="GA89" s="8">
        <v>0</v>
      </c>
      <c r="GB89" s="8">
        <v>0</v>
      </c>
      <c r="GC89" s="8">
        <f>GB89-GA89</f>
        <v>0</v>
      </c>
      <c r="GD89" s="8">
        <v>684</v>
      </c>
      <c r="GE89" s="8">
        <v>475</v>
      </c>
      <c r="GF89" s="29">
        <v>0.12</v>
      </c>
      <c r="GG89" s="41">
        <f t="shared" si="90"/>
        <v>4.9218022670181653E-2</v>
      </c>
      <c r="GH89" s="30">
        <v>0.41</v>
      </c>
      <c r="GI89" s="42">
        <f>LOG(GH89+1)</f>
        <v>0.14921911265537988</v>
      </c>
      <c r="GJ89" s="42">
        <f>GH89-GF89</f>
        <v>0.28999999999999998</v>
      </c>
      <c r="GK89" s="8">
        <v>36</v>
      </c>
      <c r="GL89" s="8">
        <v>0</v>
      </c>
      <c r="GM89" s="8">
        <v>0.7</v>
      </c>
      <c r="GN89" s="8">
        <v>0</v>
      </c>
      <c r="GO89" s="8"/>
      <c r="GP89" s="8"/>
      <c r="GQ89" s="8">
        <v>105</v>
      </c>
      <c r="GR89" s="8">
        <v>1</v>
      </c>
      <c r="GS89" s="8"/>
      <c r="GT89" s="9"/>
      <c r="GU89" s="8">
        <v>0</v>
      </c>
      <c r="GV89" s="14">
        <f t="shared" si="87"/>
        <v>0</v>
      </c>
      <c r="GW89" s="8">
        <v>1</v>
      </c>
      <c r="GX89" s="4">
        <v>0</v>
      </c>
      <c r="GY89" s="8">
        <v>0</v>
      </c>
      <c r="GZ89" s="8">
        <v>0</v>
      </c>
      <c r="HA89" s="8">
        <v>0</v>
      </c>
      <c r="HB89" s="8">
        <v>1</v>
      </c>
      <c r="HC89" s="8">
        <v>0</v>
      </c>
      <c r="HD89" s="8">
        <v>612.80999999999995</v>
      </c>
      <c r="HE89" s="8">
        <v>417.89</v>
      </c>
      <c r="HF89" s="8">
        <v>586.16999999999996</v>
      </c>
      <c r="HG89" s="8">
        <v>393.39</v>
      </c>
      <c r="HH89">
        <f xml:space="preserve"> (HF89-HD89)</f>
        <v>-26.639999999999986</v>
      </c>
      <c r="HI89">
        <f>(HG89-HE89)</f>
        <v>-24.5</v>
      </c>
      <c r="HJ89" s="8">
        <v>0</v>
      </c>
      <c r="HK89" s="8">
        <v>0</v>
      </c>
      <c r="HL89">
        <v>1</v>
      </c>
      <c r="HM89" s="8">
        <v>0</v>
      </c>
      <c r="HN89" s="8">
        <v>0</v>
      </c>
      <c r="HO89" s="8">
        <v>0</v>
      </c>
      <c r="HP89" s="8">
        <v>0</v>
      </c>
      <c r="HQ89" s="8">
        <v>0</v>
      </c>
      <c r="HR89" s="8">
        <v>1</v>
      </c>
      <c r="HS89" s="8">
        <v>0</v>
      </c>
      <c r="HT89" s="8">
        <v>0</v>
      </c>
      <c r="HU89" s="8">
        <v>0</v>
      </c>
      <c r="HV89" s="8">
        <v>0</v>
      </c>
      <c r="HX89">
        <v>0</v>
      </c>
      <c r="HY89">
        <v>0</v>
      </c>
      <c r="HZ89">
        <v>0</v>
      </c>
      <c r="IA89">
        <v>0</v>
      </c>
      <c r="IB89" s="8">
        <v>0</v>
      </c>
      <c r="IC89" s="8">
        <v>0</v>
      </c>
      <c r="ID89" s="8">
        <v>1</v>
      </c>
      <c r="IE89" s="8">
        <v>1</v>
      </c>
      <c r="IF89" s="8">
        <v>1</v>
      </c>
      <c r="IG89" s="8">
        <v>0</v>
      </c>
      <c r="IH89" s="8">
        <v>0</v>
      </c>
      <c r="II89" s="17">
        <v>0</v>
      </c>
      <c r="IJ89" s="17">
        <v>0</v>
      </c>
      <c r="IK89" s="17">
        <v>0</v>
      </c>
      <c r="IL89" s="17">
        <v>0</v>
      </c>
      <c r="IM89" s="17">
        <v>0</v>
      </c>
      <c r="IN89" s="17">
        <v>0</v>
      </c>
      <c r="IO89" s="17">
        <v>1</v>
      </c>
      <c r="IP89" s="8">
        <v>0</v>
      </c>
      <c r="IQ89" s="8">
        <v>1</v>
      </c>
      <c r="IR89" s="8">
        <v>0</v>
      </c>
      <c r="IS89" s="8">
        <v>1</v>
      </c>
      <c r="IT89" s="8">
        <v>0</v>
      </c>
      <c r="IU89" s="8">
        <v>1</v>
      </c>
      <c r="IV89" s="8">
        <v>0</v>
      </c>
      <c r="IW89" s="8">
        <v>0</v>
      </c>
      <c r="IX89" s="8">
        <v>0</v>
      </c>
      <c r="IY89" s="8">
        <v>0</v>
      </c>
      <c r="IZ89" s="8">
        <v>0</v>
      </c>
      <c r="JA89" s="32">
        <v>27.545233594382932</v>
      </c>
      <c r="JB89" s="8">
        <v>0</v>
      </c>
      <c r="JC89" s="8">
        <v>1</v>
      </c>
      <c r="JD89" s="8">
        <v>0</v>
      </c>
      <c r="JE89" s="8">
        <v>103.3</v>
      </c>
      <c r="JF89" s="8">
        <v>140</v>
      </c>
      <c r="JG89" s="8">
        <v>90</v>
      </c>
      <c r="JH89">
        <v>0</v>
      </c>
      <c r="JI89" s="32">
        <f>LOG(JH89+1)</f>
        <v>0</v>
      </c>
      <c r="JJ89">
        <v>1</v>
      </c>
      <c r="JK89">
        <v>0</v>
      </c>
      <c r="JL89">
        <v>0</v>
      </c>
      <c r="JM89">
        <v>0</v>
      </c>
      <c r="JN89">
        <v>0</v>
      </c>
      <c r="JO89">
        <v>1</v>
      </c>
      <c r="JP89">
        <v>0</v>
      </c>
      <c r="JQ89">
        <f>(JH89)-(GU89)</f>
        <v>0</v>
      </c>
      <c r="JR89">
        <v>0</v>
      </c>
      <c r="JS89" s="12">
        <v>0</v>
      </c>
      <c r="JT89" s="12">
        <v>0</v>
      </c>
      <c r="JU89" s="12">
        <v>0</v>
      </c>
      <c r="JV89" s="12">
        <v>0</v>
      </c>
      <c r="KD89" s="8"/>
      <c r="KE89" s="8"/>
      <c r="KF89" s="8"/>
      <c r="KG89" s="8"/>
      <c r="KH89" s="8"/>
      <c r="KI89" s="8"/>
      <c r="KJ89" s="8"/>
      <c r="KK89" s="8"/>
    </row>
    <row r="90" spans="1:297" ht="15" x14ac:dyDescent="0.2">
      <c r="A90" s="5">
        <v>89</v>
      </c>
      <c r="B90" s="6">
        <v>2</v>
      </c>
      <c r="C90" s="12">
        <v>55.56986301369863</v>
      </c>
      <c r="D90" s="8">
        <v>0</v>
      </c>
      <c r="E90" s="8">
        <v>2</v>
      </c>
      <c r="F90" s="8">
        <v>0</v>
      </c>
      <c r="G90" s="8">
        <v>1</v>
      </c>
      <c r="H90" s="8">
        <v>1</v>
      </c>
      <c r="I90" s="8">
        <v>0</v>
      </c>
      <c r="J90" s="8">
        <v>1</v>
      </c>
      <c r="K90" s="8">
        <v>0</v>
      </c>
      <c r="L90" s="8">
        <v>0</v>
      </c>
      <c r="M90" s="8">
        <v>1</v>
      </c>
      <c r="N90" s="8">
        <v>1</v>
      </c>
      <c r="O90" s="8">
        <v>0</v>
      </c>
      <c r="P90" s="8">
        <v>0</v>
      </c>
      <c r="Q90" s="8">
        <v>1</v>
      </c>
      <c r="R90" s="8">
        <v>1</v>
      </c>
      <c r="S90" s="8">
        <v>0</v>
      </c>
      <c r="T90" s="8">
        <v>0</v>
      </c>
      <c r="U90" s="8">
        <v>0</v>
      </c>
      <c r="V90" s="8">
        <v>0</v>
      </c>
      <c r="W90" s="8">
        <v>0</v>
      </c>
      <c r="X90" s="8">
        <v>0</v>
      </c>
      <c r="Y90" s="8">
        <v>0</v>
      </c>
      <c r="Z90" s="8">
        <v>1</v>
      </c>
      <c r="AA90" s="8">
        <v>0</v>
      </c>
      <c r="AB90" s="8">
        <v>0</v>
      </c>
      <c r="AC90" s="8">
        <v>39</v>
      </c>
      <c r="AD90" s="8">
        <v>0</v>
      </c>
      <c r="AE90" s="8"/>
      <c r="AF90" s="8">
        <v>1</v>
      </c>
      <c r="AG90" s="8">
        <v>0</v>
      </c>
      <c r="AH90" s="8">
        <v>0</v>
      </c>
      <c r="AI90" s="8">
        <v>1</v>
      </c>
      <c r="AJ90" s="8">
        <v>0</v>
      </c>
      <c r="AK90" s="8">
        <v>0</v>
      </c>
      <c r="AL90" s="8">
        <v>0</v>
      </c>
      <c r="AM90" s="8">
        <v>0</v>
      </c>
      <c r="AN90" s="8">
        <v>1</v>
      </c>
      <c r="AO90" s="8">
        <v>4</v>
      </c>
      <c r="AP90" s="8">
        <v>1</v>
      </c>
      <c r="AQ90" s="12">
        <v>51.145205479452052</v>
      </c>
      <c r="AR90" s="8">
        <v>3</v>
      </c>
      <c r="AS90" s="8">
        <v>0</v>
      </c>
      <c r="AT90" s="8">
        <v>1</v>
      </c>
      <c r="AU90" s="8">
        <v>1</v>
      </c>
      <c r="AV90" s="8">
        <v>0</v>
      </c>
      <c r="AW90" s="8">
        <v>0</v>
      </c>
      <c r="AX90" s="8">
        <v>0</v>
      </c>
      <c r="AY90" s="8">
        <v>0</v>
      </c>
      <c r="AZ90" s="8">
        <v>0</v>
      </c>
      <c r="BA90" s="8">
        <v>0</v>
      </c>
      <c r="BB90" s="8">
        <v>0</v>
      </c>
      <c r="BC90" s="8">
        <v>1</v>
      </c>
      <c r="BD90" s="8">
        <v>1</v>
      </c>
      <c r="BE90" s="8">
        <v>1</v>
      </c>
      <c r="BF90" s="8">
        <v>0</v>
      </c>
      <c r="BG90" s="8">
        <v>0</v>
      </c>
      <c r="BH90" s="8">
        <v>1</v>
      </c>
      <c r="BI90" s="8">
        <v>1</v>
      </c>
      <c r="BJ90" s="8">
        <v>0</v>
      </c>
      <c r="BK90" s="8">
        <v>2</v>
      </c>
      <c r="BL90" s="32">
        <v>31.730103806228378</v>
      </c>
      <c r="BM90" s="32">
        <f>JA90-BL90</f>
        <v>1.2110726643598611</v>
      </c>
      <c r="BN90" s="32">
        <f>((JA90-BL90)-1)*100</f>
        <v>21.107266435986105</v>
      </c>
      <c r="BO90" s="8">
        <v>99.7</v>
      </c>
      <c r="BP90" s="8">
        <v>140</v>
      </c>
      <c r="BQ90" s="8">
        <v>80</v>
      </c>
      <c r="BR90" s="9">
        <v>66</v>
      </c>
      <c r="BS90" s="9">
        <v>1</v>
      </c>
      <c r="BT90" s="8">
        <v>10.9</v>
      </c>
      <c r="BU90" s="8">
        <v>14.9</v>
      </c>
      <c r="BV90" s="8">
        <v>15</v>
      </c>
      <c r="BW90" s="8">
        <v>33.5</v>
      </c>
      <c r="BX90" s="8">
        <v>45.7</v>
      </c>
      <c r="BY90" s="8">
        <v>43</v>
      </c>
      <c r="BZ90" s="8">
        <f>BV90-BT90</f>
        <v>4.0999999999999996</v>
      </c>
      <c r="CA90" s="8">
        <v>4500</v>
      </c>
      <c r="CB90" s="8">
        <v>5600</v>
      </c>
      <c r="CC90" s="8">
        <v>5300</v>
      </c>
      <c r="CD90" s="8">
        <v>160000</v>
      </c>
      <c r="CE90" s="8">
        <v>187000</v>
      </c>
      <c r="CF90" s="8">
        <v>129000</v>
      </c>
      <c r="CG90" s="8">
        <v>1.49</v>
      </c>
      <c r="CH90" s="8">
        <v>1.7</v>
      </c>
      <c r="CI90" s="8">
        <v>1.39</v>
      </c>
      <c r="CJ90" s="8">
        <f xml:space="preserve"> (CI90)-(CG90)</f>
        <v>-0.10000000000000009</v>
      </c>
      <c r="CK90" s="8">
        <f xml:space="preserve"> ((CI90-CG90)-1)*100</f>
        <v>-110.00000000000001</v>
      </c>
      <c r="CL90" s="34">
        <v>72.168564146568187</v>
      </c>
      <c r="CM90" s="10">
        <v>51.8</v>
      </c>
      <c r="CN90" s="39">
        <v>51.7</v>
      </c>
      <c r="CO90" s="34">
        <v>77.360547178695398</v>
      </c>
      <c r="CP90">
        <v>56.2</v>
      </c>
      <c r="CQ90">
        <v>56.2</v>
      </c>
      <c r="CR90">
        <f>CQ90-CN90</f>
        <v>4.5</v>
      </c>
      <c r="CS90">
        <f xml:space="preserve"> ((CQ90-CN90)-1)*100</f>
        <v>350</v>
      </c>
      <c r="CT90" s="47">
        <v>2.59</v>
      </c>
      <c r="CU90" s="47">
        <v>2.0499999999999998</v>
      </c>
      <c r="CV90" s="47">
        <f>CU90-CT90</f>
        <v>-0.54</v>
      </c>
      <c r="CW90" s="47">
        <f xml:space="preserve"> ((CU90-CT90)-1)*100</f>
        <v>-154</v>
      </c>
      <c r="CX90" s="48">
        <v>22.3</v>
      </c>
      <c r="CY90" s="50">
        <v>1</v>
      </c>
      <c r="CZ90" s="50">
        <v>1</v>
      </c>
      <c r="DA90" s="50">
        <v>3</v>
      </c>
      <c r="DB90" s="48">
        <v>35</v>
      </c>
      <c r="DC90" s="50">
        <v>1</v>
      </c>
      <c r="DD90" s="50">
        <v>1</v>
      </c>
      <c r="DE90" s="50">
        <v>3</v>
      </c>
      <c r="DF90" s="48">
        <v>30.5</v>
      </c>
      <c r="DG90" s="50">
        <v>1</v>
      </c>
      <c r="DH90" s="50">
        <v>0</v>
      </c>
      <c r="DI90" s="50">
        <v>2</v>
      </c>
      <c r="DJ90">
        <v>43</v>
      </c>
      <c r="DK90">
        <v>1</v>
      </c>
      <c r="DL90" s="56">
        <v>0</v>
      </c>
      <c r="DM90">
        <v>2</v>
      </c>
      <c r="DN90" s="32">
        <f>DJ90-DB90</f>
        <v>8</v>
      </c>
      <c r="DO90">
        <f>((DJ90-DB90)-1)*100</f>
        <v>700</v>
      </c>
      <c r="DP90" s="8">
        <v>9.8000000000000007</v>
      </c>
      <c r="DQ90" s="8">
        <v>7.8</v>
      </c>
      <c r="DR90" s="8">
        <v>4.5</v>
      </c>
      <c r="DS90" s="8">
        <f>(DR90)-(DP90)</f>
        <v>-5.3000000000000007</v>
      </c>
      <c r="DT90" s="8"/>
      <c r="DU90" s="8"/>
      <c r="DV90" s="8"/>
      <c r="DW90" s="8" t="s">
        <v>17</v>
      </c>
      <c r="DX90" s="8">
        <v>99</v>
      </c>
      <c r="DY90" s="8">
        <v>97</v>
      </c>
      <c r="DZ90" s="8">
        <v>93</v>
      </c>
      <c r="EA90" s="8">
        <f>DZ90-DX90</f>
        <v>-6</v>
      </c>
      <c r="EB90" s="8">
        <f>((DZ90-DX90)-1)*100</f>
        <v>-700</v>
      </c>
      <c r="EC90" s="8">
        <v>178</v>
      </c>
      <c r="ED90" s="8">
        <v>180</v>
      </c>
      <c r="EE90" s="8">
        <v>153</v>
      </c>
      <c r="EF90" s="8">
        <v>61</v>
      </c>
      <c r="EG90" s="8">
        <v>61</v>
      </c>
      <c r="EH90" s="8">
        <v>55</v>
      </c>
      <c r="EI90" s="8">
        <v>100</v>
      </c>
      <c r="EJ90" s="8">
        <v>96</v>
      </c>
      <c r="EK90" s="8">
        <v>82</v>
      </c>
      <c r="EL90" s="46">
        <f>(EK90-EI90)/EI90*100</f>
        <v>-18</v>
      </c>
      <c r="EM90" s="9">
        <v>1</v>
      </c>
      <c r="EN90" s="8">
        <v>85</v>
      </c>
      <c r="EO90" s="8">
        <v>115</v>
      </c>
      <c r="EP90" s="8">
        <v>81</v>
      </c>
      <c r="EQ90" s="8">
        <v>23</v>
      </c>
      <c r="ER90" s="8">
        <v>87</v>
      </c>
      <c r="ES90" s="8">
        <v>87</v>
      </c>
      <c r="ET90" s="8">
        <v>7</v>
      </c>
      <c r="EU90" s="8">
        <v>11</v>
      </c>
      <c r="EV90" s="8">
        <v>12</v>
      </c>
      <c r="EW90" s="8">
        <v>7.27</v>
      </c>
      <c r="EX90" s="8">
        <v>7.32</v>
      </c>
      <c r="EY90" s="8">
        <v>25</v>
      </c>
      <c r="EZ90" s="8">
        <v>28.7</v>
      </c>
      <c r="FA90" s="8">
        <v>1.38</v>
      </c>
      <c r="FB90" s="8">
        <v>1.4</v>
      </c>
      <c r="FC90" s="8">
        <f>FB90-FA90</f>
        <v>2.0000000000000018E-2</v>
      </c>
      <c r="FD90" s="8">
        <v>2</v>
      </c>
      <c r="FE90" s="29">
        <v>3.2</v>
      </c>
      <c r="FF90" s="29">
        <f>FE90-FD90</f>
        <v>1.2000000000000002</v>
      </c>
      <c r="FG90" s="29">
        <v>53</v>
      </c>
      <c r="FH90" s="30">
        <v>64</v>
      </c>
      <c r="FI90" s="29">
        <v>46</v>
      </c>
      <c r="FJ90" s="29">
        <v>0</v>
      </c>
      <c r="FK90" s="30">
        <v>45</v>
      </c>
      <c r="FL90" s="29">
        <v>0</v>
      </c>
      <c r="FM90" s="29">
        <f>FK90-FI90</f>
        <v>-1</v>
      </c>
      <c r="FN90" s="29">
        <v>6</v>
      </c>
      <c r="FO90" s="29">
        <v>9</v>
      </c>
      <c r="FP90" s="29">
        <f>FO90-FN90</f>
        <v>3</v>
      </c>
      <c r="FQ90" s="29">
        <f>((FO90-FN90)-1)*100</f>
        <v>200</v>
      </c>
      <c r="FR90" s="8">
        <v>0</v>
      </c>
      <c r="FS90" s="4">
        <v>0</v>
      </c>
      <c r="FT90" s="8">
        <v>0</v>
      </c>
      <c r="FU90" s="8">
        <v>3</v>
      </c>
      <c r="FV90" s="8">
        <v>10</v>
      </c>
      <c r="FW90" s="8">
        <v>5</v>
      </c>
      <c r="FX90" s="8">
        <v>8</v>
      </c>
      <c r="FY90" s="8">
        <v>2</v>
      </c>
      <c r="FZ90" s="8">
        <v>8</v>
      </c>
      <c r="GA90" s="8">
        <v>0</v>
      </c>
      <c r="GB90" s="8">
        <v>0</v>
      </c>
      <c r="GC90" s="8">
        <f>GB90-GA90</f>
        <v>0</v>
      </c>
      <c r="GD90" s="8">
        <v>874</v>
      </c>
      <c r="GE90" s="8">
        <v>729</v>
      </c>
      <c r="GF90" s="29">
        <v>0.25</v>
      </c>
      <c r="GG90" s="41">
        <f t="shared" si="90"/>
        <v>9.691001300805642E-2</v>
      </c>
      <c r="GH90" s="30">
        <v>0.67</v>
      </c>
      <c r="GI90" s="42">
        <f>LOG(GH90+1)</f>
        <v>0.22271647114758325</v>
      </c>
      <c r="GJ90" s="42">
        <f>GH90-GF90</f>
        <v>0.42000000000000004</v>
      </c>
      <c r="GK90" s="8">
        <v>45</v>
      </c>
      <c r="GL90" s="8">
        <v>1</v>
      </c>
      <c r="GM90" s="8">
        <v>0.7</v>
      </c>
      <c r="GN90" s="8">
        <v>0</v>
      </c>
      <c r="GO90" s="8">
        <f>JZ90-GM90</f>
        <v>-3.9999999999999925E-2</v>
      </c>
      <c r="GP90" s="8">
        <f>((JZ90-GM90)-1)*100</f>
        <v>-104</v>
      </c>
      <c r="GQ90" s="8">
        <v>193</v>
      </c>
      <c r="GR90" s="8">
        <v>1</v>
      </c>
      <c r="GS90" s="8">
        <f>KB90-GQ90</f>
        <v>-99.3</v>
      </c>
      <c r="GT90" s="9">
        <f>(KB90-GQ90)/(GQ90)*100</f>
        <v>-51.450777202072537</v>
      </c>
      <c r="GU90" s="8">
        <v>489</v>
      </c>
      <c r="GV90" s="14">
        <f t="shared" si="87"/>
        <v>2.6901960800285138</v>
      </c>
      <c r="GW90" s="8">
        <v>0</v>
      </c>
      <c r="GX90" s="4">
        <v>0</v>
      </c>
      <c r="GY90" s="8">
        <v>0</v>
      </c>
      <c r="GZ90" s="8">
        <v>0</v>
      </c>
      <c r="HA90" s="8">
        <v>1</v>
      </c>
      <c r="HB90" s="8">
        <v>0</v>
      </c>
      <c r="HC90" s="8">
        <v>1</v>
      </c>
      <c r="HD90" s="8">
        <v>544.88</v>
      </c>
      <c r="HE90" s="8">
        <v>334.71</v>
      </c>
      <c r="HF90" s="8">
        <v>617.16</v>
      </c>
      <c r="HG90" s="8">
        <v>428.47</v>
      </c>
      <c r="HH90">
        <f xml:space="preserve"> (HF90-HD90)</f>
        <v>72.279999999999973</v>
      </c>
      <c r="HI90">
        <f>(HG90-HE90)</f>
        <v>93.760000000000048</v>
      </c>
      <c r="HJ90" s="8">
        <v>1</v>
      </c>
      <c r="HK90" s="8">
        <v>1</v>
      </c>
      <c r="HL90">
        <v>1</v>
      </c>
      <c r="HM90" s="8"/>
      <c r="HN90" s="8"/>
      <c r="HO90" s="8"/>
      <c r="HP90" s="8"/>
      <c r="HQ90" s="8"/>
      <c r="HR90" s="8"/>
      <c r="HS90" s="8"/>
      <c r="HT90" s="8">
        <v>1</v>
      </c>
      <c r="HU90" s="8">
        <v>0</v>
      </c>
      <c r="HV90" s="8">
        <v>0</v>
      </c>
      <c r="HX90">
        <v>0</v>
      </c>
      <c r="HY90">
        <v>0</v>
      </c>
      <c r="HZ90">
        <v>0</v>
      </c>
      <c r="IA90">
        <v>0</v>
      </c>
      <c r="IB90" s="8">
        <v>0</v>
      </c>
      <c r="IC90" s="8">
        <v>0</v>
      </c>
      <c r="ID90" s="8">
        <v>1</v>
      </c>
      <c r="IE90" s="8">
        <v>2</v>
      </c>
      <c r="IF90" s="8">
        <v>0</v>
      </c>
      <c r="IG90" s="8">
        <v>1</v>
      </c>
      <c r="IH90" s="8">
        <v>0</v>
      </c>
      <c r="II90" s="17">
        <v>0</v>
      </c>
      <c r="IJ90" s="17">
        <v>1</v>
      </c>
      <c r="IK90" s="17">
        <v>0</v>
      </c>
      <c r="IL90" s="17">
        <v>1</v>
      </c>
      <c r="IM90" s="17">
        <v>0</v>
      </c>
      <c r="IN90" s="17">
        <v>0</v>
      </c>
      <c r="IO90" s="17">
        <v>1</v>
      </c>
      <c r="IP90" s="8">
        <v>0</v>
      </c>
      <c r="IQ90" s="8">
        <v>1</v>
      </c>
      <c r="IR90" s="8">
        <v>1</v>
      </c>
      <c r="IS90" s="8">
        <v>0</v>
      </c>
      <c r="IT90" s="8">
        <v>0</v>
      </c>
      <c r="IU90" s="8">
        <v>0</v>
      </c>
      <c r="IV90" s="8">
        <v>0</v>
      </c>
      <c r="IW90" s="8">
        <v>0</v>
      </c>
      <c r="IX90" s="8">
        <v>0</v>
      </c>
      <c r="IY90" s="8">
        <v>0</v>
      </c>
      <c r="IZ90" s="8">
        <v>0</v>
      </c>
      <c r="JA90" s="32">
        <v>32.941176470588239</v>
      </c>
      <c r="JB90" s="8">
        <v>0</v>
      </c>
      <c r="JC90" s="8">
        <v>0</v>
      </c>
      <c r="JD90" s="8">
        <v>1</v>
      </c>
      <c r="JE90" s="8">
        <v>102</v>
      </c>
      <c r="JF90" s="8">
        <v>100</v>
      </c>
      <c r="JG90" s="8">
        <v>70</v>
      </c>
      <c r="JH90">
        <v>342</v>
      </c>
      <c r="JI90" s="32">
        <f>LOG(JH90+1)</f>
        <v>2.5352941200427703</v>
      </c>
      <c r="JJ90">
        <v>0</v>
      </c>
      <c r="JK90">
        <v>0</v>
      </c>
      <c r="JL90">
        <v>0</v>
      </c>
      <c r="JM90">
        <v>1</v>
      </c>
      <c r="JN90">
        <v>0</v>
      </c>
      <c r="JO90">
        <v>0</v>
      </c>
      <c r="JP90">
        <v>1</v>
      </c>
      <c r="JQ90">
        <f>(JH90)-(GU90)</f>
        <v>-147</v>
      </c>
      <c r="JR90">
        <v>0</v>
      </c>
      <c r="JS90" s="12">
        <f>(((JH90)-(GU90))/(GU90))*100</f>
        <v>-30.061349693251532</v>
      </c>
      <c r="JT90" s="12">
        <v>0</v>
      </c>
      <c r="JU90" s="12">
        <v>0</v>
      </c>
      <c r="JV90" s="12">
        <v>0</v>
      </c>
      <c r="JW90">
        <v>40</v>
      </c>
      <c r="JX90">
        <v>0</v>
      </c>
      <c r="JY90">
        <f>JW90-GK90</f>
        <v>-5</v>
      </c>
      <c r="JZ90">
        <v>0.66</v>
      </c>
      <c r="KA90">
        <v>0</v>
      </c>
      <c r="KB90">
        <v>93.7</v>
      </c>
      <c r="KC90">
        <v>0</v>
      </c>
      <c r="KD90" s="8"/>
      <c r="KE90" s="8"/>
      <c r="KF90" s="8"/>
      <c r="KG90" s="8"/>
      <c r="KH90" s="8"/>
      <c r="KI90" s="8"/>
      <c r="KJ90" s="8"/>
      <c r="KK90" s="8">
        <v>1</v>
      </c>
    </row>
    <row r="91" spans="1:297" ht="15" x14ac:dyDescent="0.2">
      <c r="A91" s="5">
        <v>90</v>
      </c>
      <c r="B91" s="6">
        <v>0</v>
      </c>
      <c r="C91" s="12">
        <v>36.986301369863014</v>
      </c>
      <c r="D91" s="8">
        <v>0</v>
      </c>
      <c r="E91" s="8">
        <v>1</v>
      </c>
      <c r="F91" s="8">
        <v>6</v>
      </c>
      <c r="G91" s="8">
        <v>1</v>
      </c>
      <c r="H91" s="8">
        <v>0</v>
      </c>
      <c r="I91" s="8">
        <v>0</v>
      </c>
      <c r="J91" s="8">
        <v>0</v>
      </c>
      <c r="K91" s="8">
        <v>1</v>
      </c>
      <c r="L91" s="8">
        <v>0</v>
      </c>
      <c r="M91" s="8">
        <v>1</v>
      </c>
      <c r="N91" s="8">
        <v>0</v>
      </c>
      <c r="O91" s="8">
        <v>1</v>
      </c>
      <c r="P91" s="8">
        <v>0</v>
      </c>
      <c r="Q91" s="8">
        <v>0</v>
      </c>
      <c r="R91" s="8">
        <v>0</v>
      </c>
      <c r="S91" s="8">
        <v>0</v>
      </c>
      <c r="T91" s="8">
        <v>0</v>
      </c>
      <c r="U91" s="8">
        <v>0</v>
      </c>
      <c r="V91" s="8">
        <v>0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28</v>
      </c>
      <c r="AD91" s="8">
        <v>0</v>
      </c>
      <c r="AE91" s="8"/>
      <c r="AF91" s="8">
        <v>1</v>
      </c>
      <c r="AG91" s="8">
        <v>1</v>
      </c>
      <c r="AH91" s="8">
        <v>0</v>
      </c>
      <c r="AI91" s="8">
        <v>0</v>
      </c>
      <c r="AJ91" s="8">
        <v>0</v>
      </c>
      <c r="AK91" s="8">
        <v>1</v>
      </c>
      <c r="AL91" s="8">
        <v>1</v>
      </c>
      <c r="AM91" s="8">
        <v>1</v>
      </c>
      <c r="AN91" s="8">
        <v>0</v>
      </c>
      <c r="AO91" s="8">
        <v>0</v>
      </c>
      <c r="AP91" s="8">
        <v>1</v>
      </c>
      <c r="AQ91" s="12">
        <v>55.153424657534245</v>
      </c>
      <c r="AR91" s="8">
        <v>3</v>
      </c>
      <c r="AS91" s="8">
        <v>0</v>
      </c>
      <c r="AT91" s="8">
        <v>0</v>
      </c>
      <c r="AU91" s="8">
        <v>0</v>
      </c>
      <c r="AV91" s="8">
        <v>0</v>
      </c>
      <c r="AW91" s="8">
        <v>0</v>
      </c>
      <c r="AX91" s="8">
        <v>0</v>
      </c>
      <c r="AY91" s="8">
        <v>0</v>
      </c>
      <c r="AZ91" s="8">
        <v>0</v>
      </c>
      <c r="BA91" s="8">
        <v>0</v>
      </c>
      <c r="BB91" s="8">
        <v>0</v>
      </c>
      <c r="BC91" s="8">
        <v>1</v>
      </c>
      <c r="BD91" s="8">
        <v>1</v>
      </c>
      <c r="BE91" s="8">
        <v>1</v>
      </c>
      <c r="BF91" s="8">
        <v>0</v>
      </c>
      <c r="BG91" s="8">
        <v>0</v>
      </c>
      <c r="BH91" s="8">
        <v>1</v>
      </c>
      <c r="BI91" s="8">
        <v>0</v>
      </c>
      <c r="BJ91" s="8">
        <v>1</v>
      </c>
      <c r="BK91" s="8">
        <v>2</v>
      </c>
      <c r="BL91" s="32">
        <v>26.742857142857144</v>
      </c>
      <c r="BM91" s="32"/>
      <c r="BN91" s="32"/>
      <c r="BO91" s="8">
        <v>105.2</v>
      </c>
      <c r="BP91" s="8">
        <v>150</v>
      </c>
      <c r="BQ91" s="8">
        <v>80</v>
      </c>
      <c r="BR91" s="9">
        <v>96</v>
      </c>
      <c r="BS91" s="9">
        <v>0</v>
      </c>
      <c r="BT91" s="8">
        <v>12.7</v>
      </c>
      <c r="BU91" s="8">
        <v>14</v>
      </c>
      <c r="BV91" s="8"/>
      <c r="BW91" s="8">
        <v>41.9</v>
      </c>
      <c r="BX91" s="8">
        <v>44.3</v>
      </c>
      <c r="BY91" s="8"/>
      <c r="BZ91" s="8"/>
      <c r="CA91" s="8">
        <v>8900</v>
      </c>
      <c r="CB91" s="8">
        <v>9600</v>
      </c>
      <c r="CC91" s="8"/>
      <c r="CD91" s="8">
        <v>163000</v>
      </c>
      <c r="CE91" s="8">
        <v>170000</v>
      </c>
      <c r="CF91" s="8"/>
      <c r="CG91" s="8">
        <v>1.63</v>
      </c>
      <c r="CH91" s="8">
        <v>2.6</v>
      </c>
      <c r="CI91" s="8"/>
      <c r="CJ91" s="8"/>
      <c r="CK91" s="8"/>
      <c r="CL91" s="34">
        <v>71.888393982687631</v>
      </c>
      <c r="CM91" s="10">
        <v>50.8</v>
      </c>
      <c r="CN91" s="39">
        <v>53</v>
      </c>
      <c r="CO91" s="34" t="s">
        <v>17</v>
      </c>
      <c r="CT91" s="7"/>
      <c r="CU91" s="7"/>
      <c r="CV91" s="47"/>
      <c r="CW91" s="47"/>
      <c r="CX91" s="48"/>
      <c r="CY91" s="53"/>
      <c r="CZ91" s="53"/>
      <c r="DA91" s="53"/>
      <c r="DB91" s="48"/>
      <c r="DC91" s="53"/>
      <c r="DD91" s="53"/>
      <c r="DE91" s="53"/>
      <c r="DF91" s="48"/>
      <c r="DG91" s="53"/>
      <c r="DH91" s="53"/>
      <c r="DI91" s="53"/>
      <c r="DN91" s="32"/>
      <c r="DP91" s="8">
        <v>10.9</v>
      </c>
      <c r="DQ91" s="8">
        <v>7.4</v>
      </c>
      <c r="DR91" s="8"/>
      <c r="DS91" s="8" t="s">
        <v>17</v>
      </c>
      <c r="DT91" s="8"/>
      <c r="DU91" s="8"/>
      <c r="DV91" s="8"/>
      <c r="DW91" s="8" t="s">
        <v>17</v>
      </c>
      <c r="DX91" s="8">
        <v>88</v>
      </c>
      <c r="DY91" s="8">
        <v>93</v>
      </c>
      <c r="DZ91" s="8"/>
      <c r="EA91" s="8"/>
      <c r="EB91" s="8"/>
      <c r="EC91" s="8">
        <v>223</v>
      </c>
      <c r="ED91" s="8">
        <v>480</v>
      </c>
      <c r="EE91" s="8"/>
      <c r="EF91" s="8">
        <v>66</v>
      </c>
      <c r="EG91" s="8">
        <v>49</v>
      </c>
      <c r="EH91" s="8"/>
      <c r="EI91" s="8">
        <v>124</v>
      </c>
      <c r="EJ91" s="8">
        <v>386</v>
      </c>
      <c r="EK91" s="8"/>
      <c r="EL91" s="46"/>
      <c r="EM91" s="9"/>
      <c r="EN91" s="8">
        <v>164</v>
      </c>
      <c r="EO91" s="8">
        <v>226</v>
      </c>
      <c r="EP91" s="8"/>
      <c r="EQ91" s="8">
        <v>34</v>
      </c>
      <c r="ER91" s="8"/>
      <c r="ES91" s="8"/>
      <c r="ET91" s="8">
        <v>86</v>
      </c>
      <c r="EU91" s="8"/>
      <c r="EV91" s="8"/>
      <c r="EW91" s="8">
        <v>7.31</v>
      </c>
      <c r="EX91" s="8"/>
      <c r="EY91" s="8">
        <v>26</v>
      </c>
      <c r="EZ91" s="8"/>
      <c r="FA91" s="8">
        <v>1.36</v>
      </c>
      <c r="FB91" s="8"/>
      <c r="FC91" s="8"/>
      <c r="FD91" s="8">
        <v>2.1</v>
      </c>
      <c r="FE91" s="29"/>
      <c r="FF91" s="29"/>
      <c r="FG91" s="29">
        <v>191</v>
      </c>
      <c r="FH91" s="30"/>
      <c r="FI91" s="29">
        <v>228</v>
      </c>
      <c r="FJ91" s="29">
        <v>1</v>
      </c>
      <c r="FK91" s="28"/>
      <c r="FL91" s="29"/>
      <c r="FM91" s="29"/>
      <c r="FN91" s="29">
        <v>19</v>
      </c>
      <c r="FO91" s="29">
        <v>28</v>
      </c>
      <c r="FP91" s="29">
        <f>FO91-FN91</f>
        <v>9</v>
      </c>
      <c r="FQ91" s="29">
        <f>((FO91-FN91)-1)*100</f>
        <v>800</v>
      </c>
      <c r="FR91" s="8">
        <v>0</v>
      </c>
      <c r="FS91" s="8">
        <v>0</v>
      </c>
      <c r="FT91" s="8"/>
      <c r="FU91" s="8">
        <v>3</v>
      </c>
      <c r="FV91" s="8">
        <v>10000</v>
      </c>
      <c r="FW91" s="8"/>
      <c r="FX91" s="8">
        <v>15</v>
      </c>
      <c r="FY91" s="8">
        <v>110000</v>
      </c>
      <c r="FZ91" s="8"/>
      <c r="GA91" s="8">
        <v>0</v>
      </c>
      <c r="GB91" s="8"/>
      <c r="GC91" s="8"/>
      <c r="GD91" s="8">
        <v>563</v>
      </c>
      <c r="GE91" s="8"/>
      <c r="GF91" s="29">
        <v>0.23</v>
      </c>
      <c r="GG91" s="41">
        <f t="shared" si="90"/>
        <v>8.9905111439397931E-2</v>
      </c>
      <c r="GH91" s="30"/>
      <c r="GI91" s="42"/>
      <c r="GJ91" s="42"/>
      <c r="GK91" s="8"/>
      <c r="GL91" s="8"/>
      <c r="GM91" s="8"/>
      <c r="GN91" s="8"/>
      <c r="GO91" s="8"/>
      <c r="GP91" s="8"/>
      <c r="GQ91" s="8"/>
      <c r="GR91" s="8"/>
      <c r="GS91" s="8"/>
      <c r="GT91" s="9"/>
      <c r="GU91" s="8">
        <v>2</v>
      </c>
      <c r="GV91" s="14">
        <f t="shared" si="87"/>
        <v>0.47712125471966244</v>
      </c>
      <c r="GW91" s="8">
        <v>0</v>
      </c>
      <c r="GX91" s="4">
        <v>1</v>
      </c>
      <c r="GY91" s="8">
        <v>0</v>
      </c>
      <c r="GZ91" s="8">
        <v>0</v>
      </c>
      <c r="HA91" s="8">
        <v>0</v>
      </c>
      <c r="HB91" s="8">
        <v>1</v>
      </c>
      <c r="HC91" s="8">
        <v>0</v>
      </c>
      <c r="HD91" s="8"/>
      <c r="HE91" s="8"/>
      <c r="HL91">
        <v>0</v>
      </c>
      <c r="HM91" s="8">
        <v>0</v>
      </c>
      <c r="HN91" s="8">
        <v>0</v>
      </c>
      <c r="HO91" s="8">
        <v>0</v>
      </c>
      <c r="HP91" s="8">
        <v>0</v>
      </c>
      <c r="HQ91" s="8">
        <v>27</v>
      </c>
      <c r="HR91" s="8">
        <v>1</v>
      </c>
      <c r="HS91" s="8">
        <v>0</v>
      </c>
      <c r="HT91" s="8">
        <v>0</v>
      </c>
      <c r="HU91" s="8">
        <v>0</v>
      </c>
      <c r="HV91" s="8">
        <v>3</v>
      </c>
      <c r="HW91" s="8">
        <v>1</v>
      </c>
      <c r="HX91" s="8">
        <v>1</v>
      </c>
      <c r="HY91">
        <v>0</v>
      </c>
      <c r="HZ91" s="8">
        <v>0</v>
      </c>
      <c r="IA91" s="8">
        <v>0</v>
      </c>
      <c r="IB91" s="8">
        <v>1</v>
      </c>
      <c r="IC91" s="8">
        <v>1</v>
      </c>
      <c r="ID91" s="8"/>
      <c r="IE91" s="8"/>
      <c r="IF91" s="8"/>
      <c r="IG91" s="8"/>
      <c r="IH91" s="8"/>
      <c r="II91" s="17"/>
      <c r="IJ91" s="17"/>
      <c r="IK91" s="17"/>
      <c r="IL91" s="17"/>
      <c r="IM91" s="17"/>
      <c r="IN91" s="17"/>
      <c r="IO91" s="17"/>
      <c r="IP91" s="8"/>
      <c r="IQ91" s="8"/>
      <c r="IR91" s="8"/>
      <c r="IS91" s="8"/>
      <c r="IT91" s="8"/>
      <c r="IU91" s="8"/>
      <c r="IV91" s="8"/>
      <c r="IW91" s="8"/>
      <c r="IX91" s="8"/>
      <c r="IY91" s="8"/>
      <c r="IZ91" s="8"/>
      <c r="JA91" s="36" t="s">
        <v>17</v>
      </c>
      <c r="JB91" s="8"/>
      <c r="JC91" s="8"/>
      <c r="JD91" s="8"/>
      <c r="JE91" s="8"/>
      <c r="JF91" s="8"/>
      <c r="JG91" s="8"/>
      <c r="JQ91" t="s">
        <v>17</v>
      </c>
      <c r="JR91" t="s">
        <v>17</v>
      </c>
      <c r="JT91" s="45" t="s">
        <v>17</v>
      </c>
      <c r="KD91" s="8"/>
      <c r="KE91" s="8"/>
      <c r="KF91" s="8"/>
      <c r="KG91" s="8"/>
      <c r="KH91" s="8"/>
      <c r="KI91" s="8"/>
      <c r="KJ91" s="8"/>
      <c r="KK91" s="8"/>
    </row>
    <row r="92" spans="1:297" ht="15" x14ac:dyDescent="0.2">
      <c r="A92" s="5">
        <v>91</v>
      </c>
      <c r="B92" s="6">
        <v>0</v>
      </c>
      <c r="C92" s="12">
        <v>40.06849315068493</v>
      </c>
      <c r="D92" s="8">
        <v>0</v>
      </c>
      <c r="E92" s="8">
        <v>2</v>
      </c>
      <c r="F92" s="8">
        <v>6</v>
      </c>
      <c r="G92" s="8">
        <v>1</v>
      </c>
      <c r="H92" s="8">
        <v>1</v>
      </c>
      <c r="I92" s="8">
        <v>0</v>
      </c>
      <c r="J92" s="8">
        <v>1</v>
      </c>
      <c r="K92" s="8">
        <v>1</v>
      </c>
      <c r="L92" s="8">
        <v>0</v>
      </c>
      <c r="M92" s="8">
        <v>1</v>
      </c>
      <c r="N92" s="8">
        <v>0</v>
      </c>
      <c r="O92" s="8">
        <v>0</v>
      </c>
      <c r="P92" s="8">
        <v>0</v>
      </c>
      <c r="Q92" s="8">
        <v>1</v>
      </c>
      <c r="R92" s="8">
        <v>0</v>
      </c>
      <c r="S92" s="8">
        <v>0</v>
      </c>
      <c r="T92" s="8">
        <v>0</v>
      </c>
      <c r="U92" s="8">
        <v>0</v>
      </c>
      <c r="V92" s="8">
        <v>0</v>
      </c>
      <c r="W92" s="8">
        <v>0</v>
      </c>
      <c r="X92" s="8">
        <v>0</v>
      </c>
      <c r="Y92" s="8">
        <v>0</v>
      </c>
      <c r="Z92" s="8">
        <v>0</v>
      </c>
      <c r="AA92" s="8">
        <v>0</v>
      </c>
      <c r="AB92" s="8">
        <v>0</v>
      </c>
      <c r="AC92" s="8">
        <v>84</v>
      </c>
      <c r="AD92" s="8">
        <v>0</v>
      </c>
      <c r="AE92" s="4" t="s">
        <v>17</v>
      </c>
      <c r="AF92" s="8">
        <v>1</v>
      </c>
      <c r="AG92" s="8">
        <v>1</v>
      </c>
      <c r="AH92" s="8">
        <v>0</v>
      </c>
      <c r="AI92" s="8">
        <v>1</v>
      </c>
      <c r="AJ92" s="8">
        <v>0</v>
      </c>
      <c r="AK92" s="8">
        <v>1</v>
      </c>
      <c r="AL92" s="8">
        <v>1</v>
      </c>
      <c r="AM92" s="8">
        <v>0</v>
      </c>
      <c r="AN92" s="8">
        <v>1</v>
      </c>
      <c r="AO92" s="8">
        <v>4</v>
      </c>
      <c r="AP92" s="8">
        <v>1</v>
      </c>
      <c r="AQ92" s="12">
        <v>47.131506849315066</v>
      </c>
      <c r="AR92" s="8">
        <v>3</v>
      </c>
      <c r="AS92" s="8">
        <v>0</v>
      </c>
      <c r="AT92" s="8">
        <v>0</v>
      </c>
      <c r="AU92" s="8">
        <v>0</v>
      </c>
      <c r="AV92" s="8">
        <v>0</v>
      </c>
      <c r="AW92" s="8">
        <v>0</v>
      </c>
      <c r="AX92" s="8">
        <v>0</v>
      </c>
      <c r="AY92" s="8">
        <v>0</v>
      </c>
      <c r="AZ92" s="8">
        <v>0</v>
      </c>
      <c r="BA92" s="8">
        <v>0</v>
      </c>
      <c r="BB92" s="8">
        <v>0</v>
      </c>
      <c r="BC92" s="8">
        <v>1</v>
      </c>
      <c r="BD92" s="8">
        <v>1</v>
      </c>
      <c r="BE92" s="8">
        <v>1</v>
      </c>
      <c r="BF92" s="8">
        <v>0</v>
      </c>
      <c r="BG92" s="8">
        <v>0</v>
      </c>
      <c r="BH92" s="8">
        <v>1</v>
      </c>
      <c r="BI92" s="8">
        <v>0</v>
      </c>
      <c r="BJ92" s="8">
        <v>1</v>
      </c>
      <c r="BK92" s="8">
        <v>2</v>
      </c>
      <c r="BL92" s="32">
        <v>18.591786001890693</v>
      </c>
      <c r="BM92" s="32">
        <f t="shared" ref="BM92:BM99" si="91">JA92-BL92</f>
        <v>0.94534505094359389</v>
      </c>
      <c r="BN92" s="32">
        <f t="shared" ref="BN92:BN99" si="92">((JA92-BL92)-1)*100</f>
        <v>-5.465494905640611</v>
      </c>
      <c r="BO92" s="8">
        <v>76.2</v>
      </c>
      <c r="BP92" s="8">
        <v>120</v>
      </c>
      <c r="BQ92" s="8">
        <v>80</v>
      </c>
      <c r="BR92" s="9">
        <v>84</v>
      </c>
      <c r="BS92" s="9">
        <v>0</v>
      </c>
      <c r="BT92" s="8">
        <v>12.3</v>
      </c>
      <c r="BU92" s="8">
        <v>12.1</v>
      </c>
      <c r="BV92" s="8">
        <v>13.5</v>
      </c>
      <c r="BW92" s="8">
        <v>36.799999999999997</v>
      </c>
      <c r="BX92" s="8">
        <v>36.4</v>
      </c>
      <c r="BY92" s="8">
        <v>38.299999999999997</v>
      </c>
      <c r="BZ92" s="8">
        <f t="shared" ref="BZ92:BZ99" si="93">BV92-BT92</f>
        <v>1.1999999999999993</v>
      </c>
      <c r="CA92" s="8">
        <v>5000</v>
      </c>
      <c r="CB92" s="8">
        <v>7900</v>
      </c>
      <c r="CC92" s="8">
        <v>6400</v>
      </c>
      <c r="CD92" s="8">
        <v>120000</v>
      </c>
      <c r="CE92" s="8">
        <v>174000</v>
      </c>
      <c r="CF92" s="8">
        <v>204000</v>
      </c>
      <c r="CG92" s="8">
        <v>0.93</v>
      </c>
      <c r="CH92" s="8">
        <v>1.2</v>
      </c>
      <c r="CI92" s="8">
        <v>1.32</v>
      </c>
      <c r="CJ92" s="8">
        <f t="shared" ref="CJ92:CJ99" si="94" xml:space="preserve"> (CI92)-(CG92)</f>
        <v>0.39</v>
      </c>
      <c r="CK92" s="8">
        <f t="shared" ref="CK92:CK99" si="95" xml:space="preserve"> ((CI92-CG92)-1)*100</f>
        <v>-61</v>
      </c>
      <c r="CL92" s="34">
        <v>79.246759463838558</v>
      </c>
      <c r="CM92" s="10">
        <v>95.6</v>
      </c>
      <c r="CN92" s="39">
        <v>102.3</v>
      </c>
      <c r="CO92" s="34">
        <v>55.83294416770444</v>
      </c>
      <c r="CP92">
        <v>63.8</v>
      </c>
      <c r="CQ92">
        <v>67</v>
      </c>
      <c r="CR92">
        <f t="shared" ref="CR92:CR99" si="96">CQ92-CN92</f>
        <v>-35.299999999999997</v>
      </c>
      <c r="CS92">
        <f t="shared" ref="CS92:CS99" si="97" xml:space="preserve"> ((CQ92-CN92)-1)*100</f>
        <v>-3629.9999999999995</v>
      </c>
      <c r="CT92" s="47">
        <v>1.5</v>
      </c>
      <c r="CU92" s="47">
        <v>1.62</v>
      </c>
      <c r="CV92" s="47">
        <f t="shared" ref="CV92:CV99" si="98">CU92-CT92</f>
        <v>0.12000000000000011</v>
      </c>
      <c r="CW92" s="47">
        <f t="shared" ref="CW92:CW99" si="99" xml:space="preserve"> ((CU92-CT92)-1)*100</f>
        <v>-87.999999999999986</v>
      </c>
      <c r="CX92" s="48">
        <v>49.2</v>
      </c>
      <c r="CY92" s="53">
        <v>0</v>
      </c>
      <c r="CZ92" s="50">
        <v>0</v>
      </c>
      <c r="DA92" s="53">
        <v>1</v>
      </c>
      <c r="DB92" s="48">
        <v>75</v>
      </c>
      <c r="DC92" s="50">
        <v>0</v>
      </c>
      <c r="DD92" s="50">
        <v>0</v>
      </c>
      <c r="DE92" s="50">
        <v>1</v>
      </c>
      <c r="DF92" s="48">
        <v>44.4</v>
      </c>
      <c r="DG92" s="50">
        <v>0</v>
      </c>
      <c r="DH92" s="50">
        <v>0</v>
      </c>
      <c r="DI92" s="50">
        <v>1</v>
      </c>
      <c r="DJ92">
        <v>57</v>
      </c>
      <c r="DK92">
        <v>0</v>
      </c>
      <c r="DL92" s="56">
        <v>0</v>
      </c>
      <c r="DM92">
        <v>1</v>
      </c>
      <c r="DN92" s="32">
        <f t="shared" ref="DN92:DN99" si="100">DJ92-DB92</f>
        <v>-18</v>
      </c>
      <c r="DO92">
        <f t="shared" ref="DO92:DO99" si="101">((DJ92-DB92)-1)*100</f>
        <v>-1900</v>
      </c>
      <c r="DP92" s="8">
        <v>11.2</v>
      </c>
      <c r="DQ92" s="8">
        <v>6.2</v>
      </c>
      <c r="DR92" s="8">
        <v>5.4</v>
      </c>
      <c r="DS92" s="8">
        <f>(DR92)-(DP92)</f>
        <v>-5.7999999999999989</v>
      </c>
      <c r="DT92" s="8"/>
      <c r="DU92" s="8"/>
      <c r="DV92" s="8"/>
      <c r="DW92" s="8" t="s">
        <v>17</v>
      </c>
      <c r="DX92" s="8">
        <v>210</v>
      </c>
      <c r="DY92" s="8">
        <v>165</v>
      </c>
      <c r="DZ92" s="8">
        <v>187</v>
      </c>
      <c r="EA92" s="8">
        <f t="shared" ref="EA92:EA99" si="102">DZ92-DX92</f>
        <v>-23</v>
      </c>
      <c r="EB92" s="8">
        <f t="shared" ref="EB92:EB99" si="103">((DZ92-DX92)-1)*100</f>
        <v>-2400</v>
      </c>
      <c r="EC92" s="8">
        <v>149</v>
      </c>
      <c r="ED92" s="8">
        <v>235</v>
      </c>
      <c r="EE92" s="8">
        <v>178</v>
      </c>
      <c r="EF92" s="8">
        <v>33</v>
      </c>
      <c r="EG92" s="8">
        <v>69</v>
      </c>
      <c r="EH92" s="8">
        <v>51</v>
      </c>
      <c r="EI92" s="8">
        <v>73</v>
      </c>
      <c r="EJ92" s="8">
        <v>114</v>
      </c>
      <c r="EK92" s="8">
        <v>96</v>
      </c>
      <c r="EL92" s="46">
        <f t="shared" ref="EL92:EL99" si="104">(EK92-EI92)/EI92*100</f>
        <v>31.506849315068493</v>
      </c>
      <c r="EM92" s="9">
        <v>1</v>
      </c>
      <c r="EN92" s="8">
        <v>215</v>
      </c>
      <c r="EO92" s="8">
        <v>258</v>
      </c>
      <c r="EP92" s="8">
        <v>162</v>
      </c>
      <c r="EQ92" s="8">
        <v>19</v>
      </c>
      <c r="ER92" s="8"/>
      <c r="ES92" s="8"/>
      <c r="ET92" s="8">
        <v>200</v>
      </c>
      <c r="EU92" s="8"/>
      <c r="EV92" s="8"/>
      <c r="EW92" s="8">
        <v>7.33</v>
      </c>
      <c r="EX92" s="8">
        <v>7.32</v>
      </c>
      <c r="EY92" s="8">
        <v>24</v>
      </c>
      <c r="EZ92" s="8">
        <v>31</v>
      </c>
      <c r="FA92" s="8">
        <v>1.34</v>
      </c>
      <c r="FB92" s="8">
        <v>1.4</v>
      </c>
      <c r="FC92" s="8">
        <f t="shared" ref="FC92:FC99" si="105">FB92-FA92</f>
        <v>5.9999999999999831E-2</v>
      </c>
      <c r="FD92" s="8">
        <v>1</v>
      </c>
      <c r="FE92" s="29">
        <v>1.7</v>
      </c>
      <c r="FF92" s="29">
        <f t="shared" ref="FF92:FF99" si="106">FE92-FD92</f>
        <v>0.7</v>
      </c>
      <c r="FG92" s="29">
        <v>390</v>
      </c>
      <c r="FH92" s="30">
        <v>541</v>
      </c>
      <c r="FI92" s="29">
        <v>461</v>
      </c>
      <c r="FJ92" s="29">
        <v>1</v>
      </c>
      <c r="FK92" s="28">
        <v>1352</v>
      </c>
      <c r="FL92" s="29">
        <v>1</v>
      </c>
      <c r="FM92" s="29">
        <f t="shared" ref="FM92:FM99" si="107">FK92-FI92</f>
        <v>891</v>
      </c>
      <c r="FN92" s="29">
        <v>17</v>
      </c>
      <c r="FO92" s="29">
        <v>20</v>
      </c>
      <c r="FP92" s="29">
        <f>FO92-FN92</f>
        <v>3</v>
      </c>
      <c r="FQ92" s="29">
        <f>((FO92-FN92)-1)*100</f>
        <v>200</v>
      </c>
      <c r="FR92" s="8">
        <v>0.18</v>
      </c>
      <c r="FS92" s="8">
        <v>0.55000000000000004</v>
      </c>
      <c r="FT92" s="8">
        <v>0.8</v>
      </c>
      <c r="FU92" s="8">
        <v>5</v>
      </c>
      <c r="FV92" s="8">
        <v>5</v>
      </c>
      <c r="FW92" s="8">
        <v>3</v>
      </c>
      <c r="FX92" s="8">
        <v>2</v>
      </c>
      <c r="FY92" s="8">
        <v>8</v>
      </c>
      <c r="FZ92" s="8">
        <v>5</v>
      </c>
      <c r="GA92" s="8">
        <v>1.22</v>
      </c>
      <c r="GB92" s="8">
        <v>2.14</v>
      </c>
      <c r="GC92" s="8">
        <f t="shared" ref="GC92:GC99" si="108">GB92-GA92</f>
        <v>0.92000000000000015</v>
      </c>
      <c r="GD92" s="8">
        <v>787</v>
      </c>
      <c r="GE92" s="8">
        <v>702</v>
      </c>
      <c r="GF92" s="29">
        <v>1.71</v>
      </c>
      <c r="GG92" s="41">
        <f t="shared" si="90"/>
        <v>0.43296929087440572</v>
      </c>
      <c r="GH92" s="30">
        <v>0.27</v>
      </c>
      <c r="GI92" s="42">
        <f t="shared" ref="GI92:GI99" si="109">LOG(GH92+1)</f>
        <v>0.10380372095595687</v>
      </c>
      <c r="GJ92" s="42">
        <f t="shared" ref="GJ92:GJ99" si="110">GH92-GF92</f>
        <v>-1.44</v>
      </c>
      <c r="GK92" s="8"/>
      <c r="GL92" s="8"/>
      <c r="GM92" s="8"/>
      <c r="GN92" s="8"/>
      <c r="GO92" s="8"/>
      <c r="GP92" s="8"/>
      <c r="GQ92" s="8"/>
      <c r="GR92" s="8"/>
      <c r="GS92" s="8"/>
      <c r="GT92" s="9"/>
      <c r="GU92" s="8">
        <v>1299</v>
      </c>
      <c r="GV92" s="14">
        <f t="shared" si="87"/>
        <v>3.1139433523068369</v>
      </c>
      <c r="GW92" s="8">
        <v>0</v>
      </c>
      <c r="GX92" s="4">
        <v>0</v>
      </c>
      <c r="GY92" s="8">
        <v>0</v>
      </c>
      <c r="GZ92" s="8">
        <v>0</v>
      </c>
      <c r="HA92" s="8">
        <v>1</v>
      </c>
      <c r="HB92" s="8">
        <v>0</v>
      </c>
      <c r="HC92" s="8">
        <v>1</v>
      </c>
      <c r="HD92" s="8">
        <v>379.84</v>
      </c>
      <c r="HE92" s="8">
        <v>240.89</v>
      </c>
      <c r="HF92" s="8">
        <v>385.47</v>
      </c>
      <c r="HG92" s="8">
        <v>248.26</v>
      </c>
      <c r="HH92">
        <f xml:space="preserve"> (HF92-HD92)</f>
        <v>5.6300000000000523</v>
      </c>
      <c r="HI92">
        <f>(HG92-HE92)</f>
        <v>7.3700000000000045</v>
      </c>
      <c r="HJ92" s="8">
        <v>1</v>
      </c>
      <c r="HK92" s="8">
        <v>1</v>
      </c>
      <c r="HL92">
        <v>1</v>
      </c>
      <c r="HM92" s="8">
        <v>1</v>
      </c>
      <c r="HN92" s="26">
        <v>0</v>
      </c>
      <c r="HO92" s="26">
        <v>1</v>
      </c>
      <c r="HP92" s="26">
        <v>146</v>
      </c>
      <c r="HQ92" s="26">
        <v>6</v>
      </c>
      <c r="HR92" s="26">
        <v>1</v>
      </c>
      <c r="HS92" s="27">
        <v>1</v>
      </c>
      <c r="HT92" s="8">
        <v>1</v>
      </c>
      <c r="HU92" s="8">
        <v>0</v>
      </c>
      <c r="HV92" s="8">
        <v>0</v>
      </c>
      <c r="HX92">
        <v>0</v>
      </c>
      <c r="HY92">
        <v>0</v>
      </c>
      <c r="HZ92">
        <v>0</v>
      </c>
      <c r="IA92">
        <v>0</v>
      </c>
      <c r="IB92" s="8">
        <v>0</v>
      </c>
      <c r="IC92" s="8">
        <v>0</v>
      </c>
      <c r="ID92" s="8">
        <v>1</v>
      </c>
      <c r="IE92" s="8">
        <v>2</v>
      </c>
      <c r="IF92" s="8">
        <v>1</v>
      </c>
      <c r="IG92" s="8">
        <v>1</v>
      </c>
      <c r="IH92" s="8">
        <v>0</v>
      </c>
      <c r="II92" s="17">
        <v>0</v>
      </c>
      <c r="IJ92" s="17">
        <v>0</v>
      </c>
      <c r="IK92" s="17">
        <v>0</v>
      </c>
      <c r="IL92" s="17">
        <v>0</v>
      </c>
      <c r="IM92" s="17">
        <v>0</v>
      </c>
      <c r="IN92" s="17">
        <v>0</v>
      </c>
      <c r="IO92" s="17">
        <v>1</v>
      </c>
      <c r="IP92" s="8">
        <v>0</v>
      </c>
      <c r="IQ92" s="8">
        <v>1</v>
      </c>
      <c r="IR92" s="8">
        <v>0</v>
      </c>
      <c r="IS92" s="8">
        <v>1</v>
      </c>
      <c r="IT92" s="8">
        <v>0</v>
      </c>
      <c r="IU92" s="8">
        <v>0</v>
      </c>
      <c r="IV92" s="8">
        <v>0</v>
      </c>
      <c r="IW92" s="8">
        <v>0</v>
      </c>
      <c r="IX92" s="8">
        <v>1</v>
      </c>
      <c r="IY92" s="8">
        <v>1</v>
      </c>
      <c r="IZ92" s="8">
        <v>0</v>
      </c>
      <c r="JA92" s="32">
        <v>19.537131052834287</v>
      </c>
      <c r="JB92" s="8">
        <v>0</v>
      </c>
      <c r="JC92" s="8">
        <v>0</v>
      </c>
      <c r="JD92" s="8">
        <v>0</v>
      </c>
      <c r="JE92" s="8">
        <v>80.7</v>
      </c>
      <c r="JF92" s="8">
        <v>160</v>
      </c>
      <c r="JG92" s="8">
        <v>90</v>
      </c>
      <c r="JH92">
        <v>1218</v>
      </c>
      <c r="JI92" s="32">
        <f>LOG(JH92+1)</f>
        <v>3.0860037056183818</v>
      </c>
      <c r="JJ92">
        <v>0</v>
      </c>
      <c r="JK92">
        <v>0</v>
      </c>
      <c r="JL92">
        <v>0</v>
      </c>
      <c r="JM92">
        <v>0</v>
      </c>
      <c r="JN92">
        <v>1</v>
      </c>
      <c r="JO92">
        <v>0</v>
      </c>
      <c r="JP92">
        <v>1</v>
      </c>
      <c r="JQ92">
        <f>(JH92)-(GU92)</f>
        <v>-81</v>
      </c>
      <c r="JR92">
        <v>0</v>
      </c>
      <c r="JS92" s="12">
        <f>(((JH92)-(GU92))/(GU92))*100</f>
        <v>-6.2355658198614323</v>
      </c>
      <c r="JT92" s="12">
        <v>0</v>
      </c>
      <c r="JU92" s="12">
        <v>0</v>
      </c>
      <c r="JV92" s="12">
        <v>0</v>
      </c>
      <c r="JW92">
        <v>35</v>
      </c>
      <c r="JX92">
        <v>0</v>
      </c>
      <c r="JZ92">
        <v>0.69</v>
      </c>
      <c r="KA92">
        <v>0</v>
      </c>
      <c r="KB92">
        <v>118.9</v>
      </c>
      <c r="KC92">
        <v>1</v>
      </c>
      <c r="KD92" s="8"/>
      <c r="KE92" s="8"/>
      <c r="KF92" s="8"/>
      <c r="KG92" s="8"/>
      <c r="KH92" s="8"/>
      <c r="KI92" s="8"/>
      <c r="KJ92" s="8"/>
      <c r="KK92" s="8">
        <v>1</v>
      </c>
    </row>
    <row r="93" spans="1:297" ht="15" x14ac:dyDescent="0.2">
      <c r="A93" s="5">
        <v>92</v>
      </c>
      <c r="B93" s="6">
        <v>2</v>
      </c>
      <c r="C93" s="12">
        <v>25.860273972602741</v>
      </c>
      <c r="D93" s="8">
        <v>0</v>
      </c>
      <c r="E93" s="8">
        <v>2</v>
      </c>
      <c r="F93" s="8">
        <v>6</v>
      </c>
      <c r="G93" s="8">
        <v>1</v>
      </c>
      <c r="H93" s="8">
        <v>1</v>
      </c>
      <c r="I93" s="8">
        <v>0</v>
      </c>
      <c r="J93" s="8">
        <v>0</v>
      </c>
      <c r="K93" s="8">
        <v>1</v>
      </c>
      <c r="L93" s="8">
        <v>0</v>
      </c>
      <c r="M93" s="8">
        <v>1</v>
      </c>
      <c r="N93" s="4">
        <v>0</v>
      </c>
      <c r="O93" s="8">
        <v>0</v>
      </c>
      <c r="P93" s="8">
        <v>0</v>
      </c>
      <c r="Q93" s="8">
        <v>0</v>
      </c>
      <c r="R93" s="8">
        <v>0</v>
      </c>
      <c r="S93" s="8">
        <v>0</v>
      </c>
      <c r="T93" s="8">
        <v>0</v>
      </c>
      <c r="U93" s="8">
        <v>0</v>
      </c>
      <c r="V93" s="8">
        <v>0</v>
      </c>
      <c r="W93" s="8">
        <v>0</v>
      </c>
      <c r="X93" s="8">
        <v>0</v>
      </c>
      <c r="Y93" s="8">
        <v>0</v>
      </c>
      <c r="Z93" s="8">
        <v>0</v>
      </c>
      <c r="AA93" s="8">
        <v>0</v>
      </c>
      <c r="AB93" s="8">
        <v>0</v>
      </c>
      <c r="AC93" s="8">
        <v>48</v>
      </c>
      <c r="AD93" s="8">
        <v>0</v>
      </c>
      <c r="AE93" s="8"/>
      <c r="AF93" s="8">
        <v>1</v>
      </c>
      <c r="AG93" s="8">
        <v>1</v>
      </c>
      <c r="AH93" s="8">
        <v>0</v>
      </c>
      <c r="AI93" s="8">
        <v>1</v>
      </c>
      <c r="AJ93" s="8">
        <v>0</v>
      </c>
      <c r="AK93" s="8">
        <v>1</v>
      </c>
      <c r="AL93" s="8">
        <v>1</v>
      </c>
      <c r="AM93" s="8">
        <v>1</v>
      </c>
      <c r="AN93" s="8">
        <v>1</v>
      </c>
      <c r="AO93" s="8">
        <v>1</v>
      </c>
      <c r="AP93" s="8">
        <v>1</v>
      </c>
      <c r="AQ93" s="12">
        <v>41.115068493150687</v>
      </c>
      <c r="AR93" s="8">
        <v>0</v>
      </c>
      <c r="AS93" s="8">
        <v>1</v>
      </c>
      <c r="AT93" s="8">
        <v>0</v>
      </c>
      <c r="AU93" s="8">
        <v>0</v>
      </c>
      <c r="AV93" s="8">
        <v>0</v>
      </c>
      <c r="AW93" s="8">
        <v>0</v>
      </c>
      <c r="AX93" s="8">
        <v>0</v>
      </c>
      <c r="AY93" s="8">
        <v>0</v>
      </c>
      <c r="AZ93" s="8">
        <v>0</v>
      </c>
      <c r="BA93" s="8">
        <v>0</v>
      </c>
      <c r="BB93" s="8">
        <v>0</v>
      </c>
      <c r="BC93" s="8">
        <v>1</v>
      </c>
      <c r="BD93" s="8">
        <v>1</v>
      </c>
      <c r="BE93" s="8">
        <v>0</v>
      </c>
      <c r="BF93" s="8">
        <v>1</v>
      </c>
      <c r="BG93" s="8">
        <v>1</v>
      </c>
      <c r="BH93" s="8">
        <v>1</v>
      </c>
      <c r="BI93" s="8">
        <v>1</v>
      </c>
      <c r="BJ93" s="8">
        <v>0</v>
      </c>
      <c r="BK93" s="8">
        <v>0</v>
      </c>
      <c r="BL93" s="32">
        <v>21.267102914931591</v>
      </c>
      <c r="BM93" s="32">
        <f t="shared" si="91"/>
        <v>-0.14872099940511774</v>
      </c>
      <c r="BN93" s="32">
        <f t="shared" si="92"/>
        <v>-114.87209994051177</v>
      </c>
      <c r="BO93" s="8">
        <v>79</v>
      </c>
      <c r="BP93" s="8">
        <v>120</v>
      </c>
      <c r="BQ93" s="8">
        <v>80</v>
      </c>
      <c r="BR93" s="9">
        <v>90</v>
      </c>
      <c r="BS93" s="9">
        <v>0</v>
      </c>
      <c r="BT93" s="8">
        <v>15</v>
      </c>
      <c r="BU93" s="8">
        <v>14.8</v>
      </c>
      <c r="BV93" s="8">
        <v>17.100000000000001</v>
      </c>
      <c r="BW93" s="8">
        <v>51.2</v>
      </c>
      <c r="BX93" s="8">
        <v>48</v>
      </c>
      <c r="BY93" s="8">
        <v>53.9</v>
      </c>
      <c r="BZ93" s="8">
        <f t="shared" si="93"/>
        <v>2.1000000000000014</v>
      </c>
      <c r="CA93" s="8">
        <v>8100</v>
      </c>
      <c r="CB93" s="8">
        <v>6200</v>
      </c>
      <c r="CC93" s="8">
        <v>5300</v>
      </c>
      <c r="CD93" s="8">
        <v>136000</v>
      </c>
      <c r="CE93" s="8">
        <v>116000</v>
      </c>
      <c r="CF93" s="8">
        <v>125000</v>
      </c>
      <c r="CG93" s="8">
        <v>0.99</v>
      </c>
      <c r="CH93" s="8">
        <v>1.37</v>
      </c>
      <c r="CI93" s="8">
        <v>1.25</v>
      </c>
      <c r="CJ93" s="8">
        <f t="shared" si="94"/>
        <v>0.26</v>
      </c>
      <c r="CK93" s="8">
        <f t="shared" si="95"/>
        <v>-74</v>
      </c>
      <c r="CL93" s="34">
        <v>91.593607305936075</v>
      </c>
      <c r="CM93" s="10">
        <v>97.1</v>
      </c>
      <c r="CN93" s="39">
        <v>104.7</v>
      </c>
      <c r="CO93" s="34">
        <v>72.542136986301372</v>
      </c>
      <c r="CP93">
        <v>74.2</v>
      </c>
      <c r="CQ93">
        <v>79</v>
      </c>
      <c r="CR93">
        <f t="shared" si="96"/>
        <v>-25.700000000000003</v>
      </c>
      <c r="CS93">
        <f t="shared" si="97"/>
        <v>-2670.0000000000005</v>
      </c>
      <c r="CT93" s="47">
        <v>2.12</v>
      </c>
      <c r="CU93" s="47">
        <v>2.46</v>
      </c>
      <c r="CV93" s="47">
        <f t="shared" si="98"/>
        <v>0.33999999999999986</v>
      </c>
      <c r="CW93" s="47">
        <f t="shared" si="99"/>
        <v>-66.000000000000014</v>
      </c>
      <c r="CX93" s="48">
        <v>32.799999999999997</v>
      </c>
      <c r="CY93" s="50">
        <v>1</v>
      </c>
      <c r="CZ93" s="50">
        <v>0</v>
      </c>
      <c r="DA93" s="50">
        <v>2</v>
      </c>
      <c r="DB93" s="48">
        <v>60</v>
      </c>
      <c r="DC93" s="50">
        <v>0</v>
      </c>
      <c r="DD93" s="50">
        <v>0</v>
      </c>
      <c r="DE93" s="50">
        <v>1</v>
      </c>
      <c r="DF93" s="48">
        <v>27</v>
      </c>
      <c r="DG93" s="50">
        <v>1</v>
      </c>
      <c r="DH93" s="50">
        <v>1</v>
      </c>
      <c r="DI93" s="50">
        <v>3</v>
      </c>
      <c r="DJ93">
        <v>47</v>
      </c>
      <c r="DK93">
        <v>1</v>
      </c>
      <c r="DL93" s="56">
        <v>0</v>
      </c>
      <c r="DM93">
        <v>2</v>
      </c>
      <c r="DN93" s="32">
        <f t="shared" si="100"/>
        <v>-13</v>
      </c>
      <c r="DO93">
        <f t="shared" si="101"/>
        <v>-1400</v>
      </c>
      <c r="DP93" s="8"/>
      <c r="DQ93" s="8"/>
      <c r="DR93" s="8"/>
      <c r="DS93" s="8" t="s">
        <v>17</v>
      </c>
      <c r="DT93" s="8">
        <v>121</v>
      </c>
      <c r="DU93" s="8">
        <v>73</v>
      </c>
      <c r="DV93" s="8">
        <v>98</v>
      </c>
      <c r="DW93" s="8">
        <f>(DV93)-(DT93)</f>
        <v>-23</v>
      </c>
      <c r="DX93" s="8">
        <v>91</v>
      </c>
      <c r="DY93" s="8">
        <v>87</v>
      </c>
      <c r="DZ93" s="8">
        <v>95</v>
      </c>
      <c r="EA93" s="8">
        <f t="shared" si="102"/>
        <v>4</v>
      </c>
      <c r="EB93" s="8">
        <f t="shared" si="103"/>
        <v>300</v>
      </c>
      <c r="EC93" s="8">
        <v>209</v>
      </c>
      <c r="ED93" s="8">
        <v>122</v>
      </c>
      <c r="EE93" s="8">
        <v>96</v>
      </c>
      <c r="EF93" s="8">
        <v>78</v>
      </c>
      <c r="EG93" s="8">
        <v>38</v>
      </c>
      <c r="EH93" s="8">
        <v>46</v>
      </c>
      <c r="EI93" s="8">
        <v>95</v>
      </c>
      <c r="EJ93" s="8">
        <v>53</v>
      </c>
      <c r="EK93" s="8">
        <v>33</v>
      </c>
      <c r="EL93" s="46">
        <f t="shared" si="104"/>
        <v>-65.26315789473685</v>
      </c>
      <c r="EM93" s="9">
        <v>1</v>
      </c>
      <c r="EN93" s="8">
        <v>178</v>
      </c>
      <c r="EO93" s="8">
        <v>157</v>
      </c>
      <c r="EP93" s="8">
        <v>84</v>
      </c>
      <c r="EQ93" s="8">
        <v>53</v>
      </c>
      <c r="ER93" s="8">
        <v>109</v>
      </c>
      <c r="ES93" s="8">
        <v>167</v>
      </c>
      <c r="ET93" s="8">
        <v>15</v>
      </c>
      <c r="EU93" s="8">
        <v>18</v>
      </c>
      <c r="EV93" s="8"/>
      <c r="EW93" s="8">
        <v>7.24</v>
      </c>
      <c r="EX93" s="8">
        <v>7.36</v>
      </c>
      <c r="EY93" s="8">
        <v>21.3</v>
      </c>
      <c r="EZ93" s="8">
        <v>25.5</v>
      </c>
      <c r="FA93" s="8">
        <v>1.4</v>
      </c>
      <c r="FB93" s="8">
        <v>1.35</v>
      </c>
      <c r="FC93" s="8">
        <f t="shared" si="105"/>
        <v>-4.9999999999999822E-2</v>
      </c>
      <c r="FD93" s="8">
        <v>2.2000000000000002</v>
      </c>
      <c r="FE93" s="29">
        <v>3.1</v>
      </c>
      <c r="FF93" s="29">
        <f t="shared" si="106"/>
        <v>0.89999999999999991</v>
      </c>
      <c r="FG93" s="29">
        <v>135</v>
      </c>
      <c r="FH93" s="30">
        <v>94</v>
      </c>
      <c r="FI93" s="29">
        <v>6</v>
      </c>
      <c r="FJ93" s="29">
        <v>0</v>
      </c>
      <c r="FK93" s="30">
        <v>28</v>
      </c>
      <c r="FL93" s="29">
        <v>0</v>
      </c>
      <c r="FM93" s="29">
        <f t="shared" si="107"/>
        <v>22</v>
      </c>
      <c r="FN93" s="29">
        <v>26</v>
      </c>
      <c r="FO93" s="29">
        <v>23</v>
      </c>
      <c r="FP93" s="29">
        <f>FO93-FN93</f>
        <v>-3</v>
      </c>
      <c r="FQ93" s="29">
        <f>((FO93-FN93)-1)*100</f>
        <v>-400</v>
      </c>
      <c r="FR93" s="8">
        <v>0</v>
      </c>
      <c r="FS93" s="8">
        <v>0</v>
      </c>
      <c r="FT93" s="8">
        <v>0</v>
      </c>
      <c r="FU93" s="8">
        <v>15</v>
      </c>
      <c r="FV93" s="8">
        <v>15</v>
      </c>
      <c r="FW93" s="8">
        <v>15</v>
      </c>
      <c r="FX93" s="8">
        <v>5</v>
      </c>
      <c r="FY93" s="8">
        <v>8</v>
      </c>
      <c r="FZ93" s="8">
        <v>20</v>
      </c>
      <c r="GA93" s="8">
        <v>0</v>
      </c>
      <c r="GB93" s="8">
        <v>0</v>
      </c>
      <c r="GC93" s="8">
        <f t="shared" si="108"/>
        <v>0</v>
      </c>
      <c r="GD93" s="8">
        <v>372</v>
      </c>
      <c r="GE93" s="8">
        <v>354</v>
      </c>
      <c r="GF93" s="29">
        <v>0.1</v>
      </c>
      <c r="GG93" s="41">
        <f t="shared" si="90"/>
        <v>4.1392685158225077E-2</v>
      </c>
      <c r="GH93" s="30">
        <v>0.55000000000000004</v>
      </c>
      <c r="GI93" s="42">
        <f t="shared" si="109"/>
        <v>0.1903316981702915</v>
      </c>
      <c r="GJ93" s="42">
        <f t="shared" si="110"/>
        <v>0.45000000000000007</v>
      </c>
      <c r="GK93" s="8"/>
      <c r="GL93" s="8"/>
      <c r="GM93" s="8"/>
      <c r="GN93" s="8"/>
      <c r="GO93" s="8"/>
      <c r="GP93" s="8"/>
      <c r="GQ93" s="8"/>
      <c r="GR93" s="8"/>
      <c r="GS93" s="8"/>
      <c r="GT93" s="9"/>
      <c r="GU93" s="8">
        <v>0</v>
      </c>
      <c r="GV93" s="14">
        <f t="shared" si="87"/>
        <v>0</v>
      </c>
      <c r="GW93" s="8">
        <v>1</v>
      </c>
      <c r="GX93" s="4">
        <v>0</v>
      </c>
      <c r="GY93" s="8">
        <v>0</v>
      </c>
      <c r="GZ93" s="8">
        <v>0</v>
      </c>
      <c r="HA93" s="8">
        <v>0</v>
      </c>
      <c r="HB93" s="8">
        <v>1</v>
      </c>
      <c r="HC93" s="8">
        <v>0</v>
      </c>
      <c r="HD93" s="8"/>
      <c r="HE93" s="8"/>
      <c r="HL93">
        <v>0</v>
      </c>
      <c r="HM93" s="26">
        <v>1</v>
      </c>
      <c r="HN93" s="26">
        <v>0</v>
      </c>
      <c r="HO93" s="26">
        <v>1</v>
      </c>
      <c r="HP93" s="26">
        <v>92</v>
      </c>
      <c r="HQ93" s="26">
        <v>0</v>
      </c>
      <c r="HR93" s="26">
        <v>1</v>
      </c>
      <c r="HS93" s="27">
        <v>1</v>
      </c>
      <c r="HT93" s="8">
        <v>1</v>
      </c>
      <c r="HU93" s="8">
        <v>0</v>
      </c>
      <c r="HV93" s="8">
        <v>0</v>
      </c>
      <c r="HX93">
        <v>0</v>
      </c>
      <c r="HY93">
        <v>0</v>
      </c>
      <c r="HZ93">
        <v>0</v>
      </c>
      <c r="IA93">
        <v>0</v>
      </c>
      <c r="IB93" s="8">
        <v>0</v>
      </c>
      <c r="IC93" s="8">
        <v>1</v>
      </c>
      <c r="ID93" s="8">
        <v>1</v>
      </c>
      <c r="IE93" s="8">
        <v>2</v>
      </c>
      <c r="IF93" s="8">
        <v>0</v>
      </c>
      <c r="IG93" s="8">
        <v>1</v>
      </c>
      <c r="IH93" s="8">
        <v>0</v>
      </c>
      <c r="II93" s="17">
        <v>1</v>
      </c>
      <c r="IJ93" s="17">
        <v>0</v>
      </c>
      <c r="IK93" s="17">
        <v>0</v>
      </c>
      <c r="IL93" s="17">
        <v>0</v>
      </c>
      <c r="IM93" s="17">
        <v>0</v>
      </c>
      <c r="IN93" s="17">
        <v>0</v>
      </c>
      <c r="IO93" s="17">
        <v>0</v>
      </c>
      <c r="IP93" s="8">
        <v>1</v>
      </c>
      <c r="IQ93" s="8">
        <v>1</v>
      </c>
      <c r="IR93" s="8">
        <v>1</v>
      </c>
      <c r="IS93" s="8">
        <v>0</v>
      </c>
      <c r="IT93" s="8">
        <v>0</v>
      </c>
      <c r="IU93" s="8">
        <v>1</v>
      </c>
      <c r="IV93" s="8">
        <v>0</v>
      </c>
      <c r="IW93" s="8">
        <v>0</v>
      </c>
      <c r="IX93" s="8">
        <v>0</v>
      </c>
      <c r="IY93" s="8">
        <v>0</v>
      </c>
      <c r="IZ93" s="8">
        <v>0</v>
      </c>
      <c r="JA93" s="32">
        <v>21.118381915526474</v>
      </c>
      <c r="JB93" s="8">
        <v>0</v>
      </c>
      <c r="JC93" s="8">
        <v>0</v>
      </c>
      <c r="JD93" s="8">
        <v>0</v>
      </c>
      <c r="JE93" s="8">
        <v>73.7</v>
      </c>
      <c r="JF93" s="8">
        <v>110</v>
      </c>
      <c r="JG93" s="8">
        <v>70</v>
      </c>
      <c r="JQ93" t="s">
        <v>17</v>
      </c>
      <c r="JR93" t="s">
        <v>17</v>
      </c>
      <c r="JT93" s="45" t="s">
        <v>17</v>
      </c>
      <c r="KD93" s="8"/>
      <c r="KE93" s="8"/>
      <c r="KF93" s="8"/>
      <c r="KG93" s="8"/>
      <c r="KH93" s="8"/>
      <c r="KI93" s="8"/>
      <c r="KJ93" s="8"/>
      <c r="KK93" s="8"/>
    </row>
    <row r="94" spans="1:297" ht="15" x14ac:dyDescent="0.2">
      <c r="A94" s="5">
        <v>93</v>
      </c>
      <c r="B94" s="6">
        <v>2</v>
      </c>
      <c r="C94" s="12">
        <v>49.915068493150685</v>
      </c>
      <c r="D94" s="8">
        <v>1</v>
      </c>
      <c r="E94" s="8">
        <v>2</v>
      </c>
      <c r="F94" s="8">
        <v>6</v>
      </c>
      <c r="G94" s="8">
        <v>1</v>
      </c>
      <c r="H94" s="8">
        <v>1</v>
      </c>
      <c r="I94" s="8">
        <v>0</v>
      </c>
      <c r="J94" s="8">
        <v>1</v>
      </c>
      <c r="K94" s="8">
        <v>1</v>
      </c>
      <c r="L94" s="8">
        <v>1</v>
      </c>
      <c r="M94" s="8">
        <v>1</v>
      </c>
      <c r="N94" s="8">
        <v>0</v>
      </c>
      <c r="O94" s="8">
        <v>0</v>
      </c>
      <c r="P94" s="8">
        <v>0</v>
      </c>
      <c r="Q94" s="8">
        <v>1</v>
      </c>
      <c r="R94" s="8">
        <v>0</v>
      </c>
      <c r="S94" s="8">
        <v>0</v>
      </c>
      <c r="T94" s="8">
        <v>0</v>
      </c>
      <c r="U94" s="8">
        <v>0</v>
      </c>
      <c r="V94" s="8">
        <v>0</v>
      </c>
      <c r="W94" s="8">
        <v>0</v>
      </c>
      <c r="X94" s="8">
        <v>0</v>
      </c>
      <c r="Y94" s="8">
        <v>0</v>
      </c>
      <c r="Z94" s="8">
        <v>0</v>
      </c>
      <c r="AA94" s="8">
        <v>0</v>
      </c>
      <c r="AB94" s="8">
        <v>0</v>
      </c>
      <c r="AC94" s="8">
        <v>14</v>
      </c>
      <c r="AD94" s="8">
        <v>0</v>
      </c>
      <c r="AE94" s="4" t="s">
        <v>17</v>
      </c>
      <c r="AF94" s="8">
        <v>1</v>
      </c>
      <c r="AG94" s="8">
        <v>1</v>
      </c>
      <c r="AH94" s="8">
        <v>0</v>
      </c>
      <c r="AI94" s="8">
        <v>1</v>
      </c>
      <c r="AJ94" s="8">
        <v>0</v>
      </c>
      <c r="AK94" s="8">
        <v>1</v>
      </c>
      <c r="AL94" s="8">
        <v>1</v>
      </c>
      <c r="AM94" s="8">
        <v>0</v>
      </c>
      <c r="AN94" s="8">
        <v>1</v>
      </c>
      <c r="AO94" s="8">
        <v>2</v>
      </c>
      <c r="AP94" s="8">
        <v>1</v>
      </c>
      <c r="AQ94" s="12">
        <v>34.095890410958901</v>
      </c>
      <c r="AR94" s="8">
        <v>3</v>
      </c>
      <c r="AS94" s="8">
        <v>0</v>
      </c>
      <c r="AT94" s="8">
        <v>1</v>
      </c>
      <c r="AU94" s="8">
        <v>0</v>
      </c>
      <c r="AV94" s="8">
        <v>0</v>
      </c>
      <c r="AW94" s="8">
        <v>0</v>
      </c>
      <c r="AX94" s="8">
        <v>1</v>
      </c>
      <c r="AY94" s="8">
        <v>0</v>
      </c>
      <c r="AZ94" s="8">
        <v>0</v>
      </c>
      <c r="BA94" s="8">
        <v>0</v>
      </c>
      <c r="BB94" s="8">
        <v>0</v>
      </c>
      <c r="BC94" s="8">
        <v>1</v>
      </c>
      <c r="BD94" s="8"/>
      <c r="BE94" s="8">
        <v>1</v>
      </c>
      <c r="BF94" s="8">
        <v>0</v>
      </c>
      <c r="BG94" s="8">
        <v>0</v>
      </c>
      <c r="BH94" s="8">
        <v>1</v>
      </c>
      <c r="BI94" s="8">
        <v>1</v>
      </c>
      <c r="BJ94" s="8">
        <v>0</v>
      </c>
      <c r="BK94" s="8">
        <v>2</v>
      </c>
      <c r="BL94" s="32">
        <v>19.521331945889695</v>
      </c>
      <c r="BM94" s="32">
        <f t="shared" si="91"/>
        <v>-1.16545265348595</v>
      </c>
      <c r="BN94" s="32">
        <f t="shared" si="92"/>
        <v>-216.545265348595</v>
      </c>
      <c r="BO94" s="8">
        <v>78.7</v>
      </c>
      <c r="BP94" s="8">
        <v>120</v>
      </c>
      <c r="BQ94" s="8">
        <v>60</v>
      </c>
      <c r="BR94" s="9">
        <v>63</v>
      </c>
      <c r="BS94" s="9">
        <v>0</v>
      </c>
      <c r="BT94" s="8">
        <v>12.1</v>
      </c>
      <c r="BU94" s="8">
        <v>9.1999999999999993</v>
      </c>
      <c r="BV94" s="8">
        <v>13.5</v>
      </c>
      <c r="BW94" s="8">
        <v>38.700000000000003</v>
      </c>
      <c r="BX94" s="8">
        <v>27.5</v>
      </c>
      <c r="BY94" s="8">
        <v>37.4</v>
      </c>
      <c r="BZ94" s="8">
        <f t="shared" si="93"/>
        <v>1.4000000000000004</v>
      </c>
      <c r="CA94" s="8">
        <v>7400</v>
      </c>
      <c r="CB94" s="8">
        <v>3300</v>
      </c>
      <c r="CC94" s="8">
        <v>4200</v>
      </c>
      <c r="CD94" s="8">
        <v>166000</v>
      </c>
      <c r="CE94" s="8">
        <v>84900</v>
      </c>
      <c r="CF94" s="8">
        <v>109000</v>
      </c>
      <c r="CG94" s="8">
        <v>1.18</v>
      </c>
      <c r="CH94" s="8">
        <v>1.21</v>
      </c>
      <c r="CI94" s="8">
        <v>1.04</v>
      </c>
      <c r="CJ94" s="8">
        <f t="shared" si="94"/>
        <v>-0.1399999999999999</v>
      </c>
      <c r="CK94" s="8">
        <f t="shared" si="95"/>
        <v>-113.99999999999999</v>
      </c>
      <c r="CL94" s="34">
        <v>42.269724511776694</v>
      </c>
      <c r="CM94">
        <v>51.5</v>
      </c>
      <c r="CN94" s="39">
        <v>53.9</v>
      </c>
      <c r="CO94" s="34">
        <v>47.959879734515866</v>
      </c>
      <c r="CP94">
        <v>59.6</v>
      </c>
      <c r="CQ94">
        <v>62.8</v>
      </c>
      <c r="CR94">
        <f t="shared" si="96"/>
        <v>8.8999999999999986</v>
      </c>
      <c r="CS94">
        <f t="shared" si="97"/>
        <v>789.99999999999989</v>
      </c>
      <c r="CT94" s="47">
        <v>3.35</v>
      </c>
      <c r="CU94" s="47">
        <v>3.11</v>
      </c>
      <c r="CV94" s="47">
        <f t="shared" si="98"/>
        <v>-0.24000000000000021</v>
      </c>
      <c r="CW94" s="47">
        <f t="shared" si="99"/>
        <v>-124.00000000000003</v>
      </c>
      <c r="CX94" s="48">
        <v>15.1</v>
      </c>
      <c r="CY94" s="50">
        <v>1</v>
      </c>
      <c r="CZ94" s="50">
        <v>1</v>
      </c>
      <c r="DA94" s="50">
        <v>3</v>
      </c>
      <c r="DB94" s="48">
        <v>29</v>
      </c>
      <c r="DC94" s="50">
        <v>1</v>
      </c>
      <c r="DD94" s="50">
        <v>1</v>
      </c>
      <c r="DE94" s="50">
        <v>3</v>
      </c>
      <c r="DF94" s="48">
        <v>16.7</v>
      </c>
      <c r="DG94" s="50">
        <v>1</v>
      </c>
      <c r="DH94" s="50">
        <v>1</v>
      </c>
      <c r="DI94" s="50">
        <v>3</v>
      </c>
      <c r="DJ94">
        <v>33</v>
      </c>
      <c r="DK94">
        <v>1</v>
      </c>
      <c r="DL94" s="56">
        <v>1</v>
      </c>
      <c r="DM94">
        <v>3</v>
      </c>
      <c r="DN94" s="32">
        <f t="shared" si="100"/>
        <v>4</v>
      </c>
      <c r="DO94">
        <f t="shared" si="101"/>
        <v>300</v>
      </c>
      <c r="DP94" s="8">
        <v>8.3000000000000007</v>
      </c>
      <c r="DQ94" s="8">
        <v>10</v>
      </c>
      <c r="DR94" s="8">
        <v>5.8</v>
      </c>
      <c r="DS94" s="8">
        <f>(DR94)-(DP94)</f>
        <v>-2.5000000000000009</v>
      </c>
      <c r="DT94" s="8"/>
      <c r="DU94" s="8"/>
      <c r="DV94" s="8"/>
      <c r="DW94" s="8" t="s">
        <v>17</v>
      </c>
      <c r="DX94" s="8">
        <v>93</v>
      </c>
      <c r="DY94" s="8">
        <v>120</v>
      </c>
      <c r="DZ94" s="8">
        <v>101</v>
      </c>
      <c r="EA94" s="8">
        <f t="shared" si="102"/>
        <v>8</v>
      </c>
      <c r="EB94" s="8">
        <f t="shared" si="103"/>
        <v>700</v>
      </c>
      <c r="EC94" s="8">
        <v>179</v>
      </c>
      <c r="ED94" s="8">
        <v>116</v>
      </c>
      <c r="EE94" s="8">
        <v>105</v>
      </c>
      <c r="EF94" s="8">
        <v>59</v>
      </c>
      <c r="EG94" s="8">
        <v>62</v>
      </c>
      <c r="EH94" s="8">
        <v>50</v>
      </c>
      <c r="EI94" s="8">
        <v>80</v>
      </c>
      <c r="EJ94" s="8">
        <v>35</v>
      </c>
      <c r="EK94" s="8">
        <v>35</v>
      </c>
      <c r="EL94" s="46">
        <f t="shared" si="104"/>
        <v>-56.25</v>
      </c>
      <c r="EM94" s="9">
        <v>1</v>
      </c>
      <c r="EN94" s="8">
        <v>199</v>
      </c>
      <c r="EO94" s="8">
        <v>96</v>
      </c>
      <c r="EP94" s="8">
        <v>101</v>
      </c>
      <c r="EQ94" s="8">
        <v>15</v>
      </c>
      <c r="ER94" s="8">
        <v>29</v>
      </c>
      <c r="ES94" s="8">
        <v>42</v>
      </c>
      <c r="ET94" s="8">
        <v>7</v>
      </c>
      <c r="EU94" s="8">
        <v>3</v>
      </c>
      <c r="EV94" s="8">
        <v>15</v>
      </c>
      <c r="EW94" s="8">
        <v>7.28</v>
      </c>
      <c r="EX94" s="8">
        <v>7.26</v>
      </c>
      <c r="EY94" s="8">
        <v>25</v>
      </c>
      <c r="EZ94" s="8">
        <v>28</v>
      </c>
      <c r="FA94" s="8">
        <v>1.42</v>
      </c>
      <c r="FB94" s="8">
        <v>1.34</v>
      </c>
      <c r="FC94" s="8">
        <f t="shared" si="105"/>
        <v>-7.9999999999999849E-2</v>
      </c>
      <c r="FD94" s="8">
        <v>4.7</v>
      </c>
      <c r="FE94" s="29">
        <v>3.6</v>
      </c>
      <c r="FF94" s="29">
        <f t="shared" si="106"/>
        <v>-1.1000000000000001</v>
      </c>
      <c r="FG94" s="29">
        <v>175</v>
      </c>
      <c r="FH94" s="28">
        <v>41</v>
      </c>
      <c r="FI94" s="29">
        <v>12</v>
      </c>
      <c r="FJ94" s="29">
        <v>0</v>
      </c>
      <c r="FK94" s="28">
        <v>83</v>
      </c>
      <c r="FL94" s="29">
        <v>1</v>
      </c>
      <c r="FM94" s="29">
        <f t="shared" si="107"/>
        <v>71</v>
      </c>
      <c r="FN94" s="29">
        <v>33</v>
      </c>
      <c r="FO94" s="29"/>
      <c r="FP94" s="29"/>
      <c r="FQ94" s="29"/>
      <c r="FR94" s="8">
        <v>0.63</v>
      </c>
      <c r="FS94" s="8">
        <v>0</v>
      </c>
      <c r="FT94" s="8">
        <v>0.27</v>
      </c>
      <c r="FU94" s="8">
        <v>8</v>
      </c>
      <c r="FV94" s="8">
        <v>3</v>
      </c>
      <c r="FW94" s="8">
        <v>3</v>
      </c>
      <c r="FX94" s="8">
        <v>20</v>
      </c>
      <c r="FY94" s="8">
        <v>8</v>
      </c>
      <c r="FZ94" s="8">
        <v>8</v>
      </c>
      <c r="GA94" s="8">
        <v>0.55000000000000004</v>
      </c>
      <c r="GB94" s="8">
        <v>0</v>
      </c>
      <c r="GC94" s="8">
        <f t="shared" si="108"/>
        <v>-0.55000000000000004</v>
      </c>
      <c r="GD94" s="8">
        <v>368</v>
      </c>
      <c r="GE94" s="8">
        <v>243</v>
      </c>
      <c r="GF94" s="29">
        <v>0.06</v>
      </c>
      <c r="GG94" s="41">
        <f t="shared" si="90"/>
        <v>2.5305865264770262E-2</v>
      </c>
      <c r="GH94" s="30">
        <v>0.02</v>
      </c>
      <c r="GI94" s="42">
        <f t="shared" si="109"/>
        <v>8.6001717619175692E-3</v>
      </c>
      <c r="GJ94" s="42">
        <f t="shared" si="110"/>
        <v>-3.9999999999999994E-2</v>
      </c>
      <c r="GK94" s="8">
        <v>43</v>
      </c>
      <c r="GL94" s="8">
        <v>1</v>
      </c>
      <c r="GM94" s="8">
        <v>0.6</v>
      </c>
      <c r="GN94" s="8">
        <v>0</v>
      </c>
      <c r="GO94" s="8">
        <f>JZ94-GM94</f>
        <v>0.13</v>
      </c>
      <c r="GP94" s="8">
        <f>((JZ94-GM94)-1)*100</f>
        <v>-87</v>
      </c>
      <c r="GQ94" s="8">
        <v>196</v>
      </c>
      <c r="GR94" s="8">
        <v>1</v>
      </c>
      <c r="GS94" s="8">
        <f>KB94-GQ94</f>
        <v>-19</v>
      </c>
      <c r="GT94" s="9">
        <f>(KB94-GQ94)/(GQ94)*100</f>
        <v>-9.6938775510204085</v>
      </c>
      <c r="GU94" s="8">
        <v>0</v>
      </c>
      <c r="GV94" s="14">
        <f t="shared" si="87"/>
        <v>0</v>
      </c>
      <c r="GW94" s="8">
        <v>1</v>
      </c>
      <c r="GX94" s="4">
        <v>0</v>
      </c>
      <c r="GY94" s="8">
        <v>0</v>
      </c>
      <c r="GZ94" s="8">
        <v>0</v>
      </c>
      <c r="HA94" s="8">
        <v>0</v>
      </c>
      <c r="HB94" s="8">
        <v>1</v>
      </c>
      <c r="HC94" s="8">
        <v>0</v>
      </c>
      <c r="HD94" s="8">
        <v>565.5</v>
      </c>
      <c r="HE94" s="8">
        <v>401.44</v>
      </c>
      <c r="HF94" s="8">
        <v>488.44</v>
      </c>
      <c r="HG94" s="8">
        <v>349.86</v>
      </c>
      <c r="HH94">
        <f t="shared" ref="HH94:HH99" si="111" xml:space="preserve"> (HF94-HD94)</f>
        <v>-77.06</v>
      </c>
      <c r="HI94" s="8">
        <f t="shared" ref="HI94:HI99" si="112">(HG94-HE94)</f>
        <v>-51.579999999999984</v>
      </c>
      <c r="HJ94" s="8">
        <v>0</v>
      </c>
      <c r="HK94" s="8">
        <v>0</v>
      </c>
      <c r="HL94">
        <v>1</v>
      </c>
      <c r="HM94" s="26">
        <v>0</v>
      </c>
      <c r="HN94" s="26">
        <v>1</v>
      </c>
      <c r="HO94" s="26">
        <v>1</v>
      </c>
      <c r="HP94" s="26">
        <v>0</v>
      </c>
      <c r="HQ94" s="26">
        <v>882</v>
      </c>
      <c r="HR94" s="26">
        <v>1</v>
      </c>
      <c r="HS94" s="26">
        <v>0</v>
      </c>
      <c r="HT94" s="8">
        <v>1</v>
      </c>
      <c r="HU94" s="8">
        <v>0</v>
      </c>
      <c r="HV94" s="8">
        <v>0</v>
      </c>
      <c r="HX94">
        <v>0</v>
      </c>
      <c r="HY94">
        <v>0</v>
      </c>
      <c r="HZ94">
        <v>0</v>
      </c>
      <c r="IA94">
        <v>0</v>
      </c>
      <c r="IB94" s="8">
        <v>0</v>
      </c>
      <c r="IC94" s="8">
        <v>0</v>
      </c>
      <c r="ID94" s="8">
        <v>1</v>
      </c>
      <c r="IE94" s="8">
        <v>2</v>
      </c>
      <c r="IF94" s="8">
        <v>1</v>
      </c>
      <c r="IG94" s="8">
        <v>0</v>
      </c>
      <c r="IH94" s="8">
        <v>0</v>
      </c>
      <c r="II94" s="17">
        <v>0</v>
      </c>
      <c r="IJ94" s="17">
        <v>0</v>
      </c>
      <c r="IK94" s="17">
        <v>0</v>
      </c>
      <c r="IL94" s="17">
        <v>0</v>
      </c>
      <c r="IM94" s="17">
        <v>1</v>
      </c>
      <c r="IN94" s="17">
        <v>0</v>
      </c>
      <c r="IO94" s="17">
        <v>1</v>
      </c>
      <c r="IP94" s="8">
        <v>0</v>
      </c>
      <c r="IQ94" s="8">
        <v>1</v>
      </c>
      <c r="IR94" s="8">
        <v>1</v>
      </c>
      <c r="IS94" s="8">
        <v>0</v>
      </c>
      <c r="IT94" s="8">
        <v>0</v>
      </c>
      <c r="IU94" s="8">
        <v>1</v>
      </c>
      <c r="IV94" s="8">
        <v>1</v>
      </c>
      <c r="IW94" s="8">
        <v>1</v>
      </c>
      <c r="IX94" s="8">
        <v>1</v>
      </c>
      <c r="IY94" s="8">
        <v>1</v>
      </c>
      <c r="IZ94" s="8">
        <v>0</v>
      </c>
      <c r="JA94" s="32">
        <v>18.355879292403745</v>
      </c>
      <c r="JB94" s="8">
        <v>0</v>
      </c>
      <c r="JC94" s="8">
        <v>0</v>
      </c>
      <c r="JD94" s="8">
        <v>0</v>
      </c>
      <c r="JE94" s="8">
        <v>71.5</v>
      </c>
      <c r="JF94" s="8">
        <v>140</v>
      </c>
      <c r="JG94" s="8">
        <v>80</v>
      </c>
      <c r="JH94">
        <v>3</v>
      </c>
      <c r="JI94" s="32">
        <f t="shared" ref="JI94:JI99" si="113">LOG(JH94+1)</f>
        <v>0.6020599913279624</v>
      </c>
      <c r="JJ94">
        <v>0</v>
      </c>
      <c r="JK94">
        <v>1</v>
      </c>
      <c r="JL94">
        <v>0</v>
      </c>
      <c r="JM94">
        <v>0</v>
      </c>
      <c r="JN94">
        <v>0</v>
      </c>
      <c r="JO94">
        <v>1</v>
      </c>
      <c r="JP94">
        <v>0</v>
      </c>
      <c r="JQ94">
        <f t="shared" ref="JQ94:JQ99" si="114">(JH94)-(GU94)</f>
        <v>3</v>
      </c>
      <c r="JR94">
        <v>1</v>
      </c>
      <c r="JS94" s="12">
        <v>0</v>
      </c>
      <c r="JT94" s="12">
        <v>0</v>
      </c>
      <c r="JU94" s="12">
        <v>0</v>
      </c>
      <c r="JV94" s="12">
        <v>0</v>
      </c>
      <c r="JW94">
        <v>48</v>
      </c>
      <c r="JX94">
        <v>1</v>
      </c>
      <c r="JY94">
        <f>JW94-GK94</f>
        <v>5</v>
      </c>
      <c r="JZ94">
        <v>0.73</v>
      </c>
      <c r="KA94">
        <v>0</v>
      </c>
      <c r="KB94">
        <v>177</v>
      </c>
      <c r="KC94">
        <v>1</v>
      </c>
      <c r="KD94" s="8"/>
      <c r="KE94" s="8"/>
      <c r="KF94" s="8"/>
      <c r="KG94" s="8"/>
      <c r="KH94" s="8"/>
      <c r="KI94" s="8"/>
      <c r="KJ94" s="8"/>
      <c r="KK94" s="8">
        <v>1</v>
      </c>
    </row>
    <row r="95" spans="1:297" ht="15" x14ac:dyDescent="0.2">
      <c r="A95" s="5">
        <v>94</v>
      </c>
      <c r="B95" s="6">
        <v>0</v>
      </c>
      <c r="C95" s="12">
        <v>41.926027397260277</v>
      </c>
      <c r="D95" s="8">
        <v>0</v>
      </c>
      <c r="E95" s="8">
        <v>1</v>
      </c>
      <c r="F95" s="8">
        <v>1</v>
      </c>
      <c r="G95" s="8">
        <v>1</v>
      </c>
      <c r="H95" s="8">
        <v>1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1</v>
      </c>
      <c r="P95" s="8">
        <v>0</v>
      </c>
      <c r="Q95" s="8">
        <v>0</v>
      </c>
      <c r="R95" s="8">
        <v>1</v>
      </c>
      <c r="S95" s="8">
        <v>0</v>
      </c>
      <c r="T95" s="8">
        <v>0</v>
      </c>
      <c r="U95" s="8">
        <v>0</v>
      </c>
      <c r="V95" s="8">
        <v>0</v>
      </c>
      <c r="W95" s="8">
        <v>0</v>
      </c>
      <c r="X95" s="8">
        <v>0</v>
      </c>
      <c r="Y95" s="8">
        <v>0</v>
      </c>
      <c r="Z95" s="8">
        <v>1</v>
      </c>
      <c r="AA95" s="8">
        <v>0</v>
      </c>
      <c r="AB95" s="8">
        <v>0</v>
      </c>
      <c r="AC95" s="8">
        <v>8</v>
      </c>
      <c r="AD95" s="8">
        <v>0</v>
      </c>
      <c r="AE95" s="8"/>
      <c r="AF95" s="8">
        <v>1</v>
      </c>
      <c r="AG95" s="8">
        <v>1</v>
      </c>
      <c r="AH95" s="8">
        <v>0</v>
      </c>
      <c r="AI95" s="8">
        <v>1</v>
      </c>
      <c r="AJ95" s="8">
        <v>0</v>
      </c>
      <c r="AK95" s="8">
        <v>0</v>
      </c>
      <c r="AL95" s="8">
        <v>0</v>
      </c>
      <c r="AM95" s="8">
        <v>1</v>
      </c>
      <c r="AN95" s="8">
        <v>1</v>
      </c>
      <c r="AO95" s="8">
        <v>4</v>
      </c>
      <c r="AP95" s="8">
        <v>1</v>
      </c>
      <c r="AQ95" s="12">
        <v>68.186301369863017</v>
      </c>
      <c r="AR95" s="8">
        <v>0</v>
      </c>
      <c r="AS95" s="8">
        <v>1</v>
      </c>
      <c r="AT95" s="8">
        <v>0</v>
      </c>
      <c r="AU95" s="8">
        <v>0</v>
      </c>
      <c r="AV95" s="8">
        <v>0</v>
      </c>
      <c r="AW95" s="8">
        <v>0</v>
      </c>
      <c r="AX95" s="8">
        <v>0</v>
      </c>
      <c r="AY95" s="8">
        <v>0</v>
      </c>
      <c r="AZ95" s="8">
        <v>0</v>
      </c>
      <c r="BA95" s="8">
        <v>0</v>
      </c>
      <c r="BB95" s="8">
        <v>0</v>
      </c>
      <c r="BC95" s="8">
        <v>1</v>
      </c>
      <c r="BD95" s="8">
        <v>1</v>
      </c>
      <c r="BE95" s="8">
        <v>0</v>
      </c>
      <c r="BF95" s="8">
        <v>1</v>
      </c>
      <c r="BG95" s="8">
        <v>1</v>
      </c>
      <c r="BH95" s="8">
        <v>1</v>
      </c>
      <c r="BI95" s="8">
        <v>1</v>
      </c>
      <c r="BJ95" s="8">
        <v>0</v>
      </c>
      <c r="BK95" s="8">
        <v>0</v>
      </c>
      <c r="BL95" s="32">
        <v>28.680111097693512</v>
      </c>
      <c r="BM95" s="32">
        <f t="shared" si="91"/>
        <v>2.5661152034778425</v>
      </c>
      <c r="BN95" s="32">
        <f t="shared" si="92"/>
        <v>156.61152034778425</v>
      </c>
      <c r="BO95" s="8">
        <v>102</v>
      </c>
      <c r="BP95" s="8">
        <v>150</v>
      </c>
      <c r="BQ95" s="8">
        <v>90</v>
      </c>
      <c r="BR95" s="9">
        <v>68</v>
      </c>
      <c r="BS95" s="9">
        <v>0</v>
      </c>
      <c r="BT95" s="8">
        <v>13.3</v>
      </c>
      <c r="BU95" s="8">
        <v>16.3</v>
      </c>
      <c r="BV95" s="8">
        <v>17</v>
      </c>
      <c r="BW95" s="8">
        <v>39.799999999999997</v>
      </c>
      <c r="BX95" s="8">
        <v>48.8</v>
      </c>
      <c r="BY95" s="8">
        <v>49.5</v>
      </c>
      <c r="BZ95" s="8">
        <f t="shared" si="93"/>
        <v>3.6999999999999993</v>
      </c>
      <c r="CA95" s="8">
        <v>2900</v>
      </c>
      <c r="CB95" s="8">
        <v>4600</v>
      </c>
      <c r="CC95" s="8">
        <v>4500</v>
      </c>
      <c r="CD95" s="8">
        <v>129000</v>
      </c>
      <c r="CE95" s="8">
        <v>129000</v>
      </c>
      <c r="CF95" s="8">
        <v>184000</v>
      </c>
      <c r="CG95" s="8">
        <v>0.95</v>
      </c>
      <c r="CH95" s="8">
        <v>1.1299999999999999</v>
      </c>
      <c r="CI95" s="8">
        <v>1.03</v>
      </c>
      <c r="CJ95" s="8">
        <f t="shared" si="94"/>
        <v>8.0000000000000071E-2</v>
      </c>
      <c r="CK95" s="8">
        <f t="shared" si="95"/>
        <v>-92</v>
      </c>
      <c r="CL95" s="34">
        <v>136.21385083713852</v>
      </c>
      <c r="CM95" s="10">
        <v>92.4</v>
      </c>
      <c r="CN95" s="39">
        <v>98.3</v>
      </c>
      <c r="CO95" s="34">
        <v>125.63413426726368</v>
      </c>
      <c r="CP95">
        <v>84.2</v>
      </c>
      <c r="CQ95">
        <v>89.2</v>
      </c>
      <c r="CR95">
        <f t="shared" si="96"/>
        <v>-9.0999999999999943</v>
      </c>
      <c r="CS95">
        <f t="shared" si="97"/>
        <v>-1009.9999999999994</v>
      </c>
      <c r="CT95" s="47">
        <v>1.82</v>
      </c>
      <c r="CU95" s="47">
        <v>1.73</v>
      </c>
      <c r="CV95" s="47">
        <f t="shared" si="98"/>
        <v>-9.000000000000008E-2</v>
      </c>
      <c r="CW95" s="47">
        <f t="shared" si="99"/>
        <v>-109.00000000000001</v>
      </c>
      <c r="CX95" s="48">
        <v>37.700000000000003</v>
      </c>
      <c r="CY95" s="50">
        <v>1</v>
      </c>
      <c r="CZ95" s="50">
        <v>0</v>
      </c>
      <c r="DA95" s="50">
        <v>2</v>
      </c>
      <c r="DB95" s="48">
        <v>64</v>
      </c>
      <c r="DC95" s="50">
        <v>0</v>
      </c>
      <c r="DD95" s="50">
        <v>0</v>
      </c>
      <c r="DE95" s="50">
        <v>1</v>
      </c>
      <c r="DF95" s="48">
        <v>40.4</v>
      </c>
      <c r="DG95" s="50">
        <v>0</v>
      </c>
      <c r="DH95" s="50">
        <v>0</v>
      </c>
      <c r="DI95" s="50">
        <v>1</v>
      </c>
      <c r="DJ95">
        <v>63</v>
      </c>
      <c r="DK95">
        <v>0</v>
      </c>
      <c r="DL95" s="56">
        <v>0</v>
      </c>
      <c r="DM95">
        <v>1</v>
      </c>
      <c r="DN95" s="32">
        <f t="shared" si="100"/>
        <v>-1</v>
      </c>
      <c r="DO95">
        <f t="shared" si="101"/>
        <v>-200</v>
      </c>
      <c r="DP95" s="8"/>
      <c r="DQ95" s="8"/>
      <c r="DR95" s="8"/>
      <c r="DS95" s="8" t="s">
        <v>17</v>
      </c>
      <c r="DT95" s="8">
        <v>174</v>
      </c>
      <c r="DU95" s="8">
        <v>224</v>
      </c>
      <c r="DV95" s="8">
        <v>132</v>
      </c>
      <c r="DW95" s="8">
        <f>(DV95)-(DT95)</f>
        <v>-42</v>
      </c>
      <c r="DX95" s="8">
        <v>92</v>
      </c>
      <c r="DY95" s="8">
        <v>90</v>
      </c>
      <c r="DZ95" s="8">
        <v>93</v>
      </c>
      <c r="EA95" s="8">
        <f t="shared" si="102"/>
        <v>1</v>
      </c>
      <c r="EB95" s="8">
        <f t="shared" si="103"/>
        <v>0</v>
      </c>
      <c r="EC95" s="8">
        <v>187</v>
      </c>
      <c r="ED95" s="8">
        <v>185</v>
      </c>
      <c r="EE95" s="8">
        <v>193</v>
      </c>
      <c r="EF95" s="8">
        <v>56</v>
      </c>
      <c r="EG95" s="8">
        <v>85</v>
      </c>
      <c r="EH95" s="8">
        <v>53</v>
      </c>
      <c r="EI95" s="8">
        <v>117</v>
      </c>
      <c r="EJ95" s="8">
        <v>109</v>
      </c>
      <c r="EK95" s="8">
        <v>124</v>
      </c>
      <c r="EL95" s="46">
        <f t="shared" si="104"/>
        <v>5.982905982905983</v>
      </c>
      <c r="EM95" s="9">
        <v>0</v>
      </c>
      <c r="EN95" s="8">
        <v>70</v>
      </c>
      <c r="EO95" s="8">
        <v>89</v>
      </c>
      <c r="EP95" s="8">
        <v>79</v>
      </c>
      <c r="EQ95" s="8">
        <v>32</v>
      </c>
      <c r="ER95" s="8"/>
      <c r="ES95" s="8"/>
      <c r="ET95" s="8">
        <v>30</v>
      </c>
      <c r="EU95" s="8"/>
      <c r="EV95" s="8"/>
      <c r="EW95" s="8">
        <v>7.4</v>
      </c>
      <c r="EX95" s="8">
        <v>7.34</v>
      </c>
      <c r="EY95" s="8">
        <v>30</v>
      </c>
      <c r="EZ95" s="8">
        <v>30.2</v>
      </c>
      <c r="FA95" s="8">
        <v>1.29</v>
      </c>
      <c r="FB95" s="8">
        <v>1.28</v>
      </c>
      <c r="FC95" s="8">
        <f t="shared" si="105"/>
        <v>-1.0000000000000009E-2</v>
      </c>
      <c r="FD95" s="8">
        <v>2.7</v>
      </c>
      <c r="FE95" s="29">
        <v>3.2</v>
      </c>
      <c r="FF95" s="29">
        <f t="shared" si="106"/>
        <v>0.5</v>
      </c>
      <c r="FG95" s="29">
        <v>113</v>
      </c>
      <c r="FH95" s="28">
        <v>81</v>
      </c>
      <c r="FI95" s="29">
        <v>28</v>
      </c>
      <c r="FJ95" s="29">
        <v>0</v>
      </c>
      <c r="FK95" s="28">
        <v>130</v>
      </c>
      <c r="FL95" s="29">
        <v>1</v>
      </c>
      <c r="FM95" s="29">
        <f t="shared" si="107"/>
        <v>102</v>
      </c>
      <c r="FN95" s="29">
        <v>38</v>
      </c>
      <c r="FO95" s="29">
        <v>33</v>
      </c>
      <c r="FP95" s="29">
        <f>FO95-FN95</f>
        <v>-5</v>
      </c>
      <c r="FQ95" s="29">
        <f>((FO95-FN95)-1)*100</f>
        <v>-600</v>
      </c>
      <c r="FR95" s="8">
        <v>0</v>
      </c>
      <c r="FS95" s="8">
        <v>0</v>
      </c>
      <c r="FT95" s="8">
        <v>0</v>
      </c>
      <c r="FU95" s="8">
        <v>80</v>
      </c>
      <c r="FV95" s="8">
        <v>2</v>
      </c>
      <c r="FW95" s="8">
        <v>45</v>
      </c>
      <c r="FX95" s="8">
        <v>25</v>
      </c>
      <c r="FY95" s="8">
        <v>3</v>
      </c>
      <c r="FZ95" s="8">
        <v>5</v>
      </c>
      <c r="GA95" s="8">
        <v>0</v>
      </c>
      <c r="GB95" s="8">
        <v>0</v>
      </c>
      <c r="GC95" s="8">
        <f t="shared" si="108"/>
        <v>0</v>
      </c>
      <c r="GD95" s="8">
        <v>181</v>
      </c>
      <c r="GE95" s="8">
        <v>1213</v>
      </c>
      <c r="GF95" s="29">
        <v>0.06</v>
      </c>
      <c r="GG95" s="41">
        <f t="shared" si="90"/>
        <v>2.5305865264770262E-2</v>
      </c>
      <c r="GH95" s="30">
        <v>0.6</v>
      </c>
      <c r="GI95" s="42">
        <f t="shared" si="109"/>
        <v>0.20411998265592479</v>
      </c>
      <c r="GJ95" s="42">
        <f t="shared" si="110"/>
        <v>0.54</v>
      </c>
      <c r="GK95" s="8"/>
      <c r="GL95" s="8"/>
      <c r="GM95" s="8"/>
      <c r="GN95" s="8"/>
      <c r="GO95" s="8"/>
      <c r="GP95" s="8"/>
      <c r="GQ95" s="8"/>
      <c r="GR95" s="8"/>
      <c r="GS95" s="8"/>
      <c r="GT95" s="9"/>
      <c r="GU95" s="8">
        <v>0</v>
      </c>
      <c r="GV95" s="14">
        <f t="shared" si="87"/>
        <v>0</v>
      </c>
      <c r="GW95" s="8">
        <v>1</v>
      </c>
      <c r="GX95" s="4">
        <v>0</v>
      </c>
      <c r="GY95" s="8">
        <v>0</v>
      </c>
      <c r="GZ95" s="8">
        <v>0</v>
      </c>
      <c r="HA95" s="8">
        <v>0</v>
      </c>
      <c r="HB95" s="8">
        <v>1</v>
      </c>
      <c r="HC95" s="8">
        <v>0</v>
      </c>
      <c r="HD95" s="8">
        <v>807.09</v>
      </c>
      <c r="HE95" s="8">
        <v>534.37</v>
      </c>
      <c r="HF95">
        <v>1053.55</v>
      </c>
      <c r="HG95">
        <v>702.85</v>
      </c>
      <c r="HH95">
        <f t="shared" si="111"/>
        <v>246.45999999999992</v>
      </c>
      <c r="HI95">
        <f t="shared" si="112"/>
        <v>168.48000000000002</v>
      </c>
      <c r="HJ95" s="8">
        <v>1</v>
      </c>
      <c r="HK95" s="8">
        <v>1</v>
      </c>
      <c r="HL95">
        <v>1</v>
      </c>
      <c r="HM95" s="26">
        <v>0</v>
      </c>
      <c r="HN95" s="26">
        <v>0</v>
      </c>
      <c r="HO95" s="26">
        <v>0</v>
      </c>
      <c r="HP95" s="26">
        <v>0</v>
      </c>
      <c r="HQ95" s="26">
        <v>33</v>
      </c>
      <c r="HR95" s="8">
        <v>1</v>
      </c>
      <c r="HS95" s="8">
        <v>0</v>
      </c>
      <c r="HT95" s="8">
        <v>0</v>
      </c>
      <c r="HU95" s="8">
        <v>0</v>
      </c>
      <c r="HV95" s="8">
        <v>7</v>
      </c>
      <c r="HW95" s="8">
        <v>1</v>
      </c>
      <c r="HX95" s="8">
        <v>1</v>
      </c>
      <c r="HY95">
        <v>0</v>
      </c>
      <c r="HZ95" s="8">
        <v>0</v>
      </c>
      <c r="IA95" s="8">
        <v>0</v>
      </c>
      <c r="IB95" s="8">
        <v>0</v>
      </c>
      <c r="IC95" s="8">
        <v>0</v>
      </c>
      <c r="ID95" s="8">
        <v>1</v>
      </c>
      <c r="IE95" s="8">
        <v>1</v>
      </c>
      <c r="IF95" s="8">
        <v>0</v>
      </c>
      <c r="IG95" s="8">
        <v>1</v>
      </c>
      <c r="IH95" s="8">
        <v>0</v>
      </c>
      <c r="II95" s="17">
        <v>0</v>
      </c>
      <c r="IJ95" s="17">
        <v>0</v>
      </c>
      <c r="IK95" s="17">
        <v>0</v>
      </c>
      <c r="IL95" s="17">
        <v>0</v>
      </c>
      <c r="IM95" s="17">
        <v>0</v>
      </c>
      <c r="IN95" s="17">
        <v>0</v>
      </c>
      <c r="IO95" s="17">
        <v>0</v>
      </c>
      <c r="IP95" s="8">
        <v>1</v>
      </c>
      <c r="IQ95" s="8">
        <v>1</v>
      </c>
      <c r="IR95" s="8">
        <v>1</v>
      </c>
      <c r="IS95" s="8">
        <v>0</v>
      </c>
      <c r="IT95" s="8">
        <v>0</v>
      </c>
      <c r="IU95" s="8">
        <v>0</v>
      </c>
      <c r="IV95" s="8">
        <v>0</v>
      </c>
      <c r="IW95" s="8">
        <v>0</v>
      </c>
      <c r="IX95" s="8">
        <v>0</v>
      </c>
      <c r="IY95" s="8">
        <v>0</v>
      </c>
      <c r="IZ95" s="8">
        <v>0</v>
      </c>
      <c r="JA95" s="32">
        <v>31.246226301171355</v>
      </c>
      <c r="JB95" s="8">
        <v>0</v>
      </c>
      <c r="JC95" s="8">
        <v>0</v>
      </c>
      <c r="JD95" s="8">
        <v>1</v>
      </c>
      <c r="JE95" s="8">
        <v>107.9</v>
      </c>
      <c r="JF95" s="8">
        <v>130</v>
      </c>
      <c r="JG95" s="8">
        <v>90</v>
      </c>
      <c r="JH95">
        <v>0</v>
      </c>
      <c r="JI95" s="32">
        <f t="shared" si="113"/>
        <v>0</v>
      </c>
      <c r="JJ95">
        <v>1</v>
      </c>
      <c r="JK95">
        <v>0</v>
      </c>
      <c r="JL95">
        <v>0</v>
      </c>
      <c r="JM95">
        <v>0</v>
      </c>
      <c r="JN95">
        <v>0</v>
      </c>
      <c r="JO95">
        <v>1</v>
      </c>
      <c r="JP95">
        <v>0</v>
      </c>
      <c r="JQ95">
        <f t="shared" si="114"/>
        <v>0</v>
      </c>
      <c r="JR95">
        <v>0</v>
      </c>
      <c r="JS95" s="12">
        <v>0</v>
      </c>
      <c r="JT95" s="12">
        <v>0</v>
      </c>
      <c r="JU95" s="12">
        <v>0</v>
      </c>
      <c r="JV95" s="12">
        <v>0</v>
      </c>
      <c r="KD95" s="8"/>
      <c r="KE95" s="8"/>
      <c r="KF95" s="8"/>
      <c r="KG95" s="8"/>
      <c r="KH95" s="8"/>
      <c r="KI95" s="8"/>
      <c r="KJ95" s="8"/>
      <c r="KK95" s="8"/>
    </row>
    <row r="96" spans="1:297" ht="15" x14ac:dyDescent="0.2">
      <c r="A96" s="5">
        <v>95</v>
      </c>
      <c r="B96" s="6">
        <v>2</v>
      </c>
      <c r="C96" s="12">
        <v>30.493150684931507</v>
      </c>
      <c r="D96" s="8">
        <v>1</v>
      </c>
      <c r="E96" s="8">
        <v>2</v>
      </c>
      <c r="F96" s="8">
        <v>3</v>
      </c>
      <c r="G96" s="8">
        <v>1</v>
      </c>
      <c r="H96" s="8">
        <v>1</v>
      </c>
      <c r="I96" s="8">
        <v>0</v>
      </c>
      <c r="J96" s="8">
        <v>0</v>
      </c>
      <c r="K96" s="8">
        <v>1</v>
      </c>
      <c r="L96" s="8">
        <v>0</v>
      </c>
      <c r="M96" s="8">
        <v>0</v>
      </c>
      <c r="N96" s="8">
        <v>0</v>
      </c>
      <c r="O96" s="8">
        <v>1</v>
      </c>
      <c r="P96" s="8">
        <v>0</v>
      </c>
      <c r="Q96" s="8">
        <v>0</v>
      </c>
      <c r="R96" s="8">
        <v>1</v>
      </c>
      <c r="S96" s="8">
        <v>0</v>
      </c>
      <c r="T96" s="8">
        <v>0</v>
      </c>
      <c r="U96" s="8">
        <v>0</v>
      </c>
      <c r="V96" s="8">
        <v>0</v>
      </c>
      <c r="W96" s="8">
        <v>0</v>
      </c>
      <c r="X96" s="8">
        <v>0</v>
      </c>
      <c r="Y96" s="8">
        <v>1</v>
      </c>
      <c r="Z96" s="8">
        <v>0</v>
      </c>
      <c r="AA96" s="8">
        <v>0</v>
      </c>
      <c r="AB96" s="8">
        <v>0</v>
      </c>
      <c r="AC96" s="8">
        <v>24</v>
      </c>
      <c r="AD96" s="8">
        <v>1</v>
      </c>
      <c r="AE96" s="8">
        <v>1</v>
      </c>
      <c r="AF96" s="8">
        <v>1</v>
      </c>
      <c r="AG96" s="8">
        <v>1</v>
      </c>
      <c r="AH96" s="8">
        <v>0</v>
      </c>
      <c r="AI96" s="8">
        <v>1</v>
      </c>
      <c r="AJ96" s="8">
        <v>0</v>
      </c>
      <c r="AK96" s="8">
        <v>0</v>
      </c>
      <c r="AL96" s="8">
        <v>0</v>
      </c>
      <c r="AM96" s="8">
        <v>0</v>
      </c>
      <c r="AN96" s="8">
        <v>1</v>
      </c>
      <c r="AO96" s="8">
        <v>3</v>
      </c>
      <c r="AP96" s="8">
        <v>1</v>
      </c>
      <c r="AQ96" s="12">
        <v>39.101369863013701</v>
      </c>
      <c r="AR96" s="8">
        <v>3</v>
      </c>
      <c r="AS96" s="8">
        <v>0</v>
      </c>
      <c r="AT96" s="8">
        <v>0</v>
      </c>
      <c r="AU96" s="8">
        <v>0</v>
      </c>
      <c r="AV96" s="8">
        <v>0</v>
      </c>
      <c r="AW96" s="8">
        <v>0</v>
      </c>
      <c r="AX96" s="8">
        <v>0</v>
      </c>
      <c r="AY96" s="8">
        <v>0</v>
      </c>
      <c r="AZ96" s="8">
        <v>0</v>
      </c>
      <c r="BA96" s="8">
        <v>0</v>
      </c>
      <c r="BB96" s="8">
        <v>0</v>
      </c>
      <c r="BC96" s="8">
        <v>1</v>
      </c>
      <c r="BD96" s="8">
        <v>1</v>
      </c>
      <c r="BE96" s="8">
        <v>1</v>
      </c>
      <c r="BF96" s="8">
        <v>0</v>
      </c>
      <c r="BG96" s="8">
        <v>0</v>
      </c>
      <c r="BH96" s="8">
        <v>1</v>
      </c>
      <c r="BI96" s="8">
        <v>0</v>
      </c>
      <c r="BJ96" s="8">
        <v>1</v>
      </c>
      <c r="BK96" s="8">
        <v>1</v>
      </c>
      <c r="BL96" s="32">
        <v>27.599743630828392</v>
      </c>
      <c r="BM96" s="32">
        <f t="shared" si="91"/>
        <v>5.0072103829514489</v>
      </c>
      <c r="BN96" s="32">
        <f t="shared" si="92"/>
        <v>400.72103829514492</v>
      </c>
      <c r="BO96" s="8">
        <v>91.5</v>
      </c>
      <c r="BP96" s="8">
        <v>170</v>
      </c>
      <c r="BQ96" s="8">
        <v>100</v>
      </c>
      <c r="BR96" s="9">
        <v>88</v>
      </c>
      <c r="BS96" s="9">
        <v>0</v>
      </c>
      <c r="BT96" s="8">
        <v>13.2</v>
      </c>
      <c r="BU96" s="8">
        <v>13.3</v>
      </c>
      <c r="BV96" s="8">
        <v>16.899999999999999</v>
      </c>
      <c r="BW96" s="8">
        <v>40.799999999999997</v>
      </c>
      <c r="BX96" s="8">
        <v>41.8</v>
      </c>
      <c r="BY96" s="8">
        <v>52.4</v>
      </c>
      <c r="BZ96" s="8">
        <f t="shared" si="93"/>
        <v>3.6999999999999993</v>
      </c>
      <c r="CA96" s="8">
        <v>13500</v>
      </c>
      <c r="CB96" s="8">
        <v>9800</v>
      </c>
      <c r="CC96" s="8">
        <v>14000</v>
      </c>
      <c r="CD96" s="8">
        <v>246000</v>
      </c>
      <c r="CE96" s="8">
        <v>153000</v>
      </c>
      <c r="CF96" s="8">
        <v>163000</v>
      </c>
      <c r="CG96" s="8">
        <v>1.39</v>
      </c>
      <c r="CH96" s="8">
        <v>1.1200000000000001</v>
      </c>
      <c r="CI96" s="8">
        <v>1.36</v>
      </c>
      <c r="CJ96" s="8">
        <f t="shared" si="94"/>
        <v>-2.9999999999999805E-2</v>
      </c>
      <c r="CK96" s="8">
        <f t="shared" si="95"/>
        <v>-102.99999999999999</v>
      </c>
      <c r="CL96" s="34">
        <v>64.081421164438325</v>
      </c>
      <c r="CM96">
        <v>47.3</v>
      </c>
      <c r="CN96" s="39">
        <v>50.9</v>
      </c>
      <c r="CO96" s="34">
        <v>65.494981925418571</v>
      </c>
      <c r="CP96">
        <v>48.5</v>
      </c>
      <c r="CQ96">
        <v>52.2</v>
      </c>
      <c r="CR96">
        <f t="shared" si="96"/>
        <v>1.3000000000000043</v>
      </c>
      <c r="CS96">
        <f t="shared" si="97"/>
        <v>30.000000000000426</v>
      </c>
      <c r="CT96" s="47">
        <v>2.67</v>
      </c>
      <c r="CU96" s="47">
        <v>2.17</v>
      </c>
      <c r="CV96" s="47">
        <f t="shared" si="98"/>
        <v>-0.5</v>
      </c>
      <c r="CW96" s="47">
        <f t="shared" si="99"/>
        <v>-150</v>
      </c>
      <c r="CX96" s="48">
        <v>22.2</v>
      </c>
      <c r="CY96" s="50">
        <v>1</v>
      </c>
      <c r="CZ96" s="50">
        <v>1</v>
      </c>
      <c r="DA96" s="50">
        <v>3</v>
      </c>
      <c r="DB96" s="48">
        <v>34</v>
      </c>
      <c r="DC96" s="50">
        <v>1</v>
      </c>
      <c r="DD96" s="50">
        <v>1</v>
      </c>
      <c r="DE96" s="50">
        <v>3</v>
      </c>
      <c r="DF96" s="48">
        <v>29.2</v>
      </c>
      <c r="DG96" s="50">
        <v>1</v>
      </c>
      <c r="DH96" s="50">
        <v>1</v>
      </c>
      <c r="DI96" s="50">
        <v>3</v>
      </c>
      <c r="DJ96">
        <v>40</v>
      </c>
      <c r="DK96">
        <v>1</v>
      </c>
      <c r="DL96" s="56">
        <v>1</v>
      </c>
      <c r="DM96">
        <v>2</v>
      </c>
      <c r="DN96" s="32">
        <f t="shared" si="100"/>
        <v>6</v>
      </c>
      <c r="DO96">
        <f t="shared" si="101"/>
        <v>500</v>
      </c>
      <c r="DP96" s="8">
        <v>12.8</v>
      </c>
      <c r="DQ96" s="8">
        <v>7</v>
      </c>
      <c r="DR96" s="8">
        <v>4.0999999999999996</v>
      </c>
      <c r="DS96" s="8">
        <f>(DR96)-(DP96)</f>
        <v>-8.7000000000000011</v>
      </c>
      <c r="DT96" s="8"/>
      <c r="DU96" s="8"/>
      <c r="DV96" s="8"/>
      <c r="DW96" s="8" t="s">
        <v>17</v>
      </c>
      <c r="DX96" s="8">
        <v>90</v>
      </c>
      <c r="DY96" s="8">
        <v>84</v>
      </c>
      <c r="DZ96" s="8">
        <v>68</v>
      </c>
      <c r="EA96" s="8">
        <f t="shared" si="102"/>
        <v>-22</v>
      </c>
      <c r="EB96" s="8">
        <f t="shared" si="103"/>
        <v>-2300</v>
      </c>
      <c r="EC96" s="8">
        <v>181</v>
      </c>
      <c r="ED96" s="8">
        <v>80</v>
      </c>
      <c r="EE96" s="8">
        <v>195</v>
      </c>
      <c r="EF96" s="8">
        <v>42</v>
      </c>
      <c r="EG96" s="8">
        <v>28</v>
      </c>
      <c r="EH96" s="8">
        <v>58</v>
      </c>
      <c r="EI96" s="8">
        <v>108</v>
      </c>
      <c r="EJ96" s="8">
        <v>70</v>
      </c>
      <c r="EK96" s="8">
        <v>71</v>
      </c>
      <c r="EL96" s="46">
        <f t="shared" si="104"/>
        <v>-34.25925925925926</v>
      </c>
      <c r="EM96" s="9">
        <v>1</v>
      </c>
      <c r="EN96" s="8">
        <v>153</v>
      </c>
      <c r="EO96" s="8">
        <v>227</v>
      </c>
      <c r="EP96" s="8">
        <v>330</v>
      </c>
      <c r="EQ96" s="8">
        <v>22</v>
      </c>
      <c r="ER96" s="8">
        <v>32</v>
      </c>
      <c r="ES96" s="8"/>
      <c r="ET96" s="8">
        <v>107</v>
      </c>
      <c r="EU96" s="8">
        <v>15</v>
      </c>
      <c r="EV96" s="8">
        <v>30</v>
      </c>
      <c r="EW96" s="8">
        <v>7.28</v>
      </c>
      <c r="EX96" s="8">
        <v>7.29</v>
      </c>
      <c r="EY96" s="8">
        <v>22.3</v>
      </c>
      <c r="EZ96" s="8">
        <v>28.1</v>
      </c>
      <c r="FA96" s="8">
        <v>1.65</v>
      </c>
      <c r="FB96" s="8">
        <v>1.48</v>
      </c>
      <c r="FC96" s="8">
        <f t="shared" si="105"/>
        <v>-0.16999999999999993</v>
      </c>
      <c r="FD96" s="8">
        <v>2.7</v>
      </c>
      <c r="FE96" s="29">
        <v>2.6</v>
      </c>
      <c r="FF96" s="29">
        <f t="shared" si="106"/>
        <v>-0.10000000000000009</v>
      </c>
      <c r="FG96" s="29">
        <v>195</v>
      </c>
      <c r="FH96" s="30">
        <v>104</v>
      </c>
      <c r="FI96" s="29">
        <v>197</v>
      </c>
      <c r="FJ96" s="29">
        <v>1</v>
      </c>
      <c r="FK96" s="28">
        <v>598</v>
      </c>
      <c r="FL96" s="29">
        <v>1</v>
      </c>
      <c r="FM96" s="29">
        <f t="shared" si="107"/>
        <v>401</v>
      </c>
      <c r="FN96" s="29">
        <v>14</v>
      </c>
      <c r="FO96" s="29">
        <v>21</v>
      </c>
      <c r="FP96" s="29">
        <f>FO96-FN96</f>
        <v>7</v>
      </c>
      <c r="FQ96" s="29">
        <f>((FO96-FN96)-1)*100</f>
        <v>600</v>
      </c>
      <c r="FR96" s="8">
        <v>0.76</v>
      </c>
      <c r="FS96" s="8">
        <v>3.7</v>
      </c>
      <c r="FT96" s="8">
        <v>4.5</v>
      </c>
      <c r="FU96" s="8">
        <v>15</v>
      </c>
      <c r="FV96" s="8">
        <v>8</v>
      </c>
      <c r="FW96" s="8">
        <v>20</v>
      </c>
      <c r="FX96" s="8">
        <v>60</v>
      </c>
      <c r="FY96" s="8">
        <v>15</v>
      </c>
      <c r="FZ96" s="8">
        <v>8</v>
      </c>
      <c r="GA96" s="8">
        <v>1.1299999999999999</v>
      </c>
      <c r="GB96" s="8">
        <v>8.58</v>
      </c>
      <c r="GC96" s="8">
        <f t="shared" si="108"/>
        <v>7.45</v>
      </c>
      <c r="GD96" s="8">
        <v>1114</v>
      </c>
      <c r="GE96" s="8">
        <v>866</v>
      </c>
      <c r="GF96" s="29">
        <v>0.1</v>
      </c>
      <c r="GG96" s="41">
        <f t="shared" si="90"/>
        <v>4.1392685158225077E-2</v>
      </c>
      <c r="GH96" s="30">
        <v>7.0000000000000007E-2</v>
      </c>
      <c r="GI96" s="42">
        <f t="shared" si="109"/>
        <v>2.9383777685209667E-2</v>
      </c>
      <c r="GJ96" s="42">
        <f t="shared" si="110"/>
        <v>-0.03</v>
      </c>
      <c r="GK96" s="8"/>
      <c r="GL96" s="8"/>
      <c r="GM96" s="8"/>
      <c r="GN96" s="8"/>
      <c r="GO96" s="8"/>
      <c r="GP96" s="8"/>
      <c r="GQ96" s="8"/>
      <c r="GR96" s="8"/>
      <c r="GS96" s="8"/>
      <c r="GT96" s="9"/>
      <c r="GU96" s="8">
        <v>0</v>
      </c>
      <c r="GV96" s="14">
        <f t="shared" si="87"/>
        <v>0</v>
      </c>
      <c r="GW96" s="8">
        <v>1</v>
      </c>
      <c r="GX96" s="4">
        <v>0</v>
      </c>
      <c r="GY96" s="8">
        <v>0</v>
      </c>
      <c r="GZ96" s="8">
        <v>0</v>
      </c>
      <c r="HA96" s="8">
        <v>0</v>
      </c>
      <c r="HB96" s="8">
        <v>1</v>
      </c>
      <c r="HC96" s="8">
        <v>0</v>
      </c>
      <c r="HD96" s="8">
        <v>540.67999999999995</v>
      </c>
      <c r="HE96" s="8">
        <v>349.64</v>
      </c>
      <c r="HF96" s="8">
        <v>665.11</v>
      </c>
      <c r="HG96" s="8">
        <v>427.49</v>
      </c>
      <c r="HH96">
        <f t="shared" si="111"/>
        <v>124.43000000000006</v>
      </c>
      <c r="HI96">
        <f t="shared" si="112"/>
        <v>77.850000000000023</v>
      </c>
      <c r="HJ96" s="8">
        <v>1</v>
      </c>
      <c r="HK96" s="8">
        <v>1</v>
      </c>
      <c r="HL96">
        <v>1</v>
      </c>
      <c r="HM96" s="26">
        <v>0</v>
      </c>
      <c r="HN96" s="26">
        <v>0</v>
      </c>
      <c r="HO96" s="26">
        <v>0</v>
      </c>
      <c r="HP96" s="26">
        <v>0</v>
      </c>
      <c r="HQ96" s="26">
        <v>0</v>
      </c>
      <c r="HR96" s="26">
        <v>1</v>
      </c>
      <c r="HS96" s="26">
        <v>0</v>
      </c>
      <c r="HT96" s="8">
        <v>0</v>
      </c>
      <c r="HU96" s="8">
        <v>0</v>
      </c>
      <c r="HV96" s="8">
        <v>1</v>
      </c>
      <c r="HW96" s="8">
        <v>1</v>
      </c>
      <c r="HX96" s="8">
        <v>1</v>
      </c>
      <c r="HY96">
        <v>0</v>
      </c>
      <c r="HZ96" s="8">
        <v>0</v>
      </c>
      <c r="IA96" s="8">
        <v>0</v>
      </c>
      <c r="IB96" s="8">
        <v>0</v>
      </c>
      <c r="IC96" s="8">
        <v>0</v>
      </c>
      <c r="ID96" s="8">
        <v>1</v>
      </c>
      <c r="IE96" s="8">
        <v>2</v>
      </c>
      <c r="IF96" s="8">
        <v>0</v>
      </c>
      <c r="IG96" s="8">
        <v>0</v>
      </c>
      <c r="IH96" s="8">
        <v>1</v>
      </c>
      <c r="II96" s="17">
        <v>0</v>
      </c>
      <c r="IJ96" s="17">
        <v>0</v>
      </c>
      <c r="IK96" s="17">
        <v>1</v>
      </c>
      <c r="IL96" s="17">
        <v>1</v>
      </c>
      <c r="IM96" s="17">
        <v>0</v>
      </c>
      <c r="IN96" s="17">
        <v>0</v>
      </c>
      <c r="IO96" s="17">
        <v>1</v>
      </c>
      <c r="IP96" s="8">
        <v>0</v>
      </c>
      <c r="IQ96" s="8">
        <v>1</v>
      </c>
      <c r="IR96" s="8">
        <v>0</v>
      </c>
      <c r="IS96" s="8">
        <v>1</v>
      </c>
      <c r="IT96" s="8">
        <v>0</v>
      </c>
      <c r="IU96" s="8">
        <v>0</v>
      </c>
      <c r="IV96" s="8">
        <v>0</v>
      </c>
      <c r="IW96" s="8">
        <v>1</v>
      </c>
      <c r="IX96" s="8">
        <v>0</v>
      </c>
      <c r="IY96" s="8">
        <v>0</v>
      </c>
      <c r="IZ96" s="8">
        <v>0</v>
      </c>
      <c r="JA96" s="32">
        <v>32.606954013779841</v>
      </c>
      <c r="JB96" s="8">
        <v>0</v>
      </c>
      <c r="JC96" s="8">
        <v>0</v>
      </c>
      <c r="JD96" s="8">
        <v>1</v>
      </c>
      <c r="JE96" s="8">
        <v>111.3</v>
      </c>
      <c r="JF96" s="8">
        <v>130</v>
      </c>
      <c r="JG96" s="8">
        <v>80</v>
      </c>
      <c r="JH96" s="8">
        <v>0</v>
      </c>
      <c r="JI96" s="32">
        <f t="shared" si="113"/>
        <v>0</v>
      </c>
      <c r="JJ96" s="8">
        <v>1</v>
      </c>
      <c r="JK96" s="8">
        <v>0</v>
      </c>
      <c r="JL96" s="8">
        <v>0</v>
      </c>
      <c r="JM96" s="8">
        <v>0</v>
      </c>
      <c r="JN96" s="8">
        <v>0</v>
      </c>
      <c r="JO96" s="8">
        <v>1</v>
      </c>
      <c r="JP96" s="8">
        <v>0</v>
      </c>
      <c r="JQ96">
        <f t="shared" si="114"/>
        <v>0</v>
      </c>
      <c r="JR96">
        <v>0</v>
      </c>
      <c r="JS96" s="12">
        <v>0</v>
      </c>
      <c r="JT96" s="12">
        <v>0</v>
      </c>
      <c r="JU96" s="12">
        <v>0</v>
      </c>
      <c r="JV96" s="12">
        <v>0</v>
      </c>
      <c r="KD96" s="8"/>
      <c r="KE96" s="8"/>
      <c r="KF96" s="8"/>
      <c r="KG96" s="8"/>
      <c r="KH96" s="8"/>
      <c r="KI96" s="8"/>
      <c r="KJ96" s="8"/>
      <c r="KK96" s="8"/>
    </row>
    <row r="97" spans="1:297" ht="15" x14ac:dyDescent="0.2">
      <c r="A97" s="5">
        <v>96</v>
      </c>
      <c r="B97" s="6">
        <v>2</v>
      </c>
      <c r="C97" s="12">
        <v>33.580821917808223</v>
      </c>
      <c r="D97" s="8">
        <v>0</v>
      </c>
      <c r="E97" s="8">
        <v>2</v>
      </c>
      <c r="F97" s="8">
        <v>6</v>
      </c>
      <c r="G97" s="8">
        <v>1</v>
      </c>
      <c r="H97" s="8">
        <v>1</v>
      </c>
      <c r="I97" s="8">
        <v>0</v>
      </c>
      <c r="J97" s="8">
        <v>0</v>
      </c>
      <c r="K97" s="8">
        <v>1</v>
      </c>
      <c r="L97" s="8">
        <v>0</v>
      </c>
      <c r="M97" s="8">
        <v>1</v>
      </c>
      <c r="N97" s="8">
        <v>0</v>
      </c>
      <c r="O97" s="8">
        <v>0</v>
      </c>
      <c r="P97" s="8">
        <v>0</v>
      </c>
      <c r="Q97" s="8">
        <v>0</v>
      </c>
      <c r="R97" s="8">
        <v>0</v>
      </c>
      <c r="S97" s="8">
        <v>0</v>
      </c>
      <c r="T97" s="8">
        <v>0</v>
      </c>
      <c r="U97" s="8">
        <v>0</v>
      </c>
      <c r="V97" s="8">
        <v>0</v>
      </c>
      <c r="W97" s="8">
        <v>0</v>
      </c>
      <c r="X97" s="8">
        <v>0</v>
      </c>
      <c r="Y97" s="8">
        <v>0</v>
      </c>
      <c r="Z97" s="8">
        <v>0</v>
      </c>
      <c r="AA97" s="8">
        <v>0</v>
      </c>
      <c r="AB97" s="8">
        <v>0</v>
      </c>
      <c r="AC97" s="8">
        <v>11</v>
      </c>
      <c r="AD97" s="8">
        <v>0</v>
      </c>
      <c r="AE97" s="8"/>
      <c r="AF97" s="8">
        <v>0</v>
      </c>
      <c r="AG97" s="8">
        <v>1</v>
      </c>
      <c r="AH97" s="8">
        <v>0</v>
      </c>
      <c r="AI97" s="8">
        <v>1</v>
      </c>
      <c r="AJ97" s="8">
        <v>0</v>
      </c>
      <c r="AK97" s="8">
        <v>0</v>
      </c>
      <c r="AL97" s="8">
        <v>0</v>
      </c>
      <c r="AM97" s="8">
        <v>0</v>
      </c>
      <c r="AN97" s="8">
        <v>1</v>
      </c>
      <c r="AO97" s="8">
        <v>3</v>
      </c>
      <c r="AP97" s="8">
        <v>1</v>
      </c>
      <c r="AQ97" s="12">
        <v>30.076712328767123</v>
      </c>
      <c r="AR97" s="8">
        <v>1</v>
      </c>
      <c r="AS97" s="8">
        <v>1</v>
      </c>
      <c r="AT97" s="8">
        <v>0</v>
      </c>
      <c r="AU97" s="8">
        <v>0</v>
      </c>
      <c r="AV97" s="8">
        <v>0</v>
      </c>
      <c r="AW97" s="8">
        <v>0</v>
      </c>
      <c r="AX97" s="8">
        <v>0</v>
      </c>
      <c r="AY97" s="8">
        <v>0</v>
      </c>
      <c r="AZ97" s="8">
        <v>0</v>
      </c>
      <c r="BA97" s="8">
        <v>0</v>
      </c>
      <c r="BB97" s="8">
        <v>0</v>
      </c>
      <c r="BC97" s="8">
        <v>1</v>
      </c>
      <c r="BD97" s="8">
        <v>1</v>
      </c>
      <c r="BE97" s="8">
        <v>1</v>
      </c>
      <c r="BF97" s="8">
        <v>0</v>
      </c>
      <c r="BG97" s="8">
        <v>0</v>
      </c>
      <c r="BH97" s="8">
        <v>1</v>
      </c>
      <c r="BI97" s="8">
        <v>1</v>
      </c>
      <c r="BJ97" s="8">
        <v>0</v>
      </c>
      <c r="BK97" s="8">
        <v>0</v>
      </c>
      <c r="BL97" s="32">
        <v>24.250050044324968</v>
      </c>
      <c r="BM97" s="32">
        <f t="shared" si="91"/>
        <v>3.117046526923847</v>
      </c>
      <c r="BN97" s="32">
        <f t="shared" si="92"/>
        <v>211.70465269238468</v>
      </c>
      <c r="BO97" s="8">
        <v>95.3</v>
      </c>
      <c r="BP97" s="8">
        <v>140</v>
      </c>
      <c r="BQ97" s="8">
        <v>80</v>
      </c>
      <c r="BR97" s="9">
        <v>88</v>
      </c>
      <c r="BS97" s="9">
        <v>0</v>
      </c>
      <c r="BT97" s="8">
        <v>12.2</v>
      </c>
      <c r="BU97" s="8">
        <v>13.6</v>
      </c>
      <c r="BV97" s="8">
        <v>14.4</v>
      </c>
      <c r="BW97" s="8">
        <v>37.6</v>
      </c>
      <c r="BX97" s="8">
        <v>40.5</v>
      </c>
      <c r="BY97" s="8">
        <v>39.6</v>
      </c>
      <c r="BZ97" s="8">
        <f t="shared" si="93"/>
        <v>2.2000000000000011</v>
      </c>
      <c r="CA97" s="8">
        <v>7700</v>
      </c>
      <c r="CB97" s="8">
        <v>6900</v>
      </c>
      <c r="CC97" s="8">
        <v>5800</v>
      </c>
      <c r="CD97" s="8">
        <v>226000</v>
      </c>
      <c r="CE97" s="8">
        <v>164000</v>
      </c>
      <c r="CF97" s="8">
        <v>174000</v>
      </c>
      <c r="CG97" s="8">
        <v>1.65</v>
      </c>
      <c r="CH97" s="8">
        <v>1.25</v>
      </c>
      <c r="CI97" s="8">
        <v>1.38</v>
      </c>
      <c r="CJ97" s="8">
        <f t="shared" si="94"/>
        <v>-0.27</v>
      </c>
      <c r="CK97" s="8">
        <f t="shared" si="95"/>
        <v>-127</v>
      </c>
      <c r="CL97" s="34">
        <v>75.962510954291773</v>
      </c>
      <c r="CM97" s="10">
        <v>51</v>
      </c>
      <c r="CN97" s="39">
        <v>53.4</v>
      </c>
      <c r="CO97" s="34">
        <v>90.824741358392345</v>
      </c>
      <c r="CP97">
        <v>62.7</v>
      </c>
      <c r="CQ97">
        <v>66.2</v>
      </c>
      <c r="CR97">
        <f t="shared" si="96"/>
        <v>12.800000000000004</v>
      </c>
      <c r="CS97">
        <f t="shared" si="97"/>
        <v>1180.0000000000005</v>
      </c>
      <c r="CT97" s="47">
        <v>1.28</v>
      </c>
      <c r="CU97" s="47">
        <v>1.47</v>
      </c>
      <c r="CV97" s="47">
        <f t="shared" si="98"/>
        <v>0.18999999999999995</v>
      </c>
      <c r="CW97" s="47">
        <f t="shared" si="99"/>
        <v>-81</v>
      </c>
      <c r="CX97" s="48">
        <v>62.2</v>
      </c>
      <c r="CY97" s="53">
        <v>0</v>
      </c>
      <c r="CZ97" s="50">
        <v>0</v>
      </c>
      <c r="DA97" s="53">
        <v>1</v>
      </c>
      <c r="DB97" s="48">
        <v>61</v>
      </c>
      <c r="DC97" s="50">
        <v>0</v>
      </c>
      <c r="DD97" s="50">
        <v>0</v>
      </c>
      <c r="DE97" s="50">
        <v>1</v>
      </c>
      <c r="DF97" s="48">
        <v>51.7</v>
      </c>
      <c r="DG97" s="50">
        <v>0</v>
      </c>
      <c r="DH97" s="50">
        <v>0</v>
      </c>
      <c r="DI97" s="50">
        <v>1</v>
      </c>
      <c r="DJ97">
        <v>61</v>
      </c>
      <c r="DK97">
        <v>0</v>
      </c>
      <c r="DL97" s="56">
        <v>0</v>
      </c>
      <c r="DM97">
        <v>1</v>
      </c>
      <c r="DN97" s="32">
        <f t="shared" si="100"/>
        <v>0</v>
      </c>
      <c r="DO97">
        <f t="shared" si="101"/>
        <v>-100</v>
      </c>
      <c r="DP97" s="8">
        <v>7.5</v>
      </c>
      <c r="DQ97" s="8">
        <v>7.4</v>
      </c>
      <c r="DR97" s="8">
        <v>6.4</v>
      </c>
      <c r="DS97" s="8">
        <f>(DR97)-(DP97)</f>
        <v>-1.0999999999999996</v>
      </c>
      <c r="DT97" s="8"/>
      <c r="DU97" s="8"/>
      <c r="DV97" s="8"/>
      <c r="DW97" s="8" t="s">
        <v>17</v>
      </c>
      <c r="DX97" s="8">
        <v>94</v>
      </c>
      <c r="DY97" s="8">
        <v>94</v>
      </c>
      <c r="DZ97" s="8">
        <v>92</v>
      </c>
      <c r="EA97" s="8">
        <f t="shared" si="102"/>
        <v>-2</v>
      </c>
      <c r="EB97" s="8">
        <f t="shared" si="103"/>
        <v>-300</v>
      </c>
      <c r="EC97" s="8">
        <v>183</v>
      </c>
      <c r="ED97" s="8">
        <v>178</v>
      </c>
      <c r="EE97" s="8">
        <v>155</v>
      </c>
      <c r="EF97" s="8">
        <v>47</v>
      </c>
      <c r="EG97" s="8">
        <v>38</v>
      </c>
      <c r="EH97" s="8">
        <v>36</v>
      </c>
      <c r="EI97" s="8">
        <v>104</v>
      </c>
      <c r="EJ97" s="8">
        <v>110</v>
      </c>
      <c r="EK97" s="8">
        <v>81</v>
      </c>
      <c r="EL97" s="46">
        <f t="shared" si="104"/>
        <v>-22.115384615384613</v>
      </c>
      <c r="EM97" s="9">
        <v>1</v>
      </c>
      <c r="EN97" s="8">
        <v>161</v>
      </c>
      <c r="EO97" s="8">
        <v>109</v>
      </c>
      <c r="EP97" s="8">
        <v>190</v>
      </c>
      <c r="EQ97" s="8">
        <v>41</v>
      </c>
      <c r="ER97" s="8">
        <v>68</v>
      </c>
      <c r="ES97" s="8">
        <v>75</v>
      </c>
      <c r="ET97" s="8">
        <v>32</v>
      </c>
      <c r="EU97" s="8">
        <v>18</v>
      </c>
      <c r="EV97" s="8">
        <v>22</v>
      </c>
      <c r="EW97" s="8">
        <v>7.34</v>
      </c>
      <c r="EX97" s="8">
        <v>7.33</v>
      </c>
      <c r="EY97" s="8">
        <v>32</v>
      </c>
      <c r="EZ97" s="8">
        <v>28</v>
      </c>
      <c r="FA97" s="8">
        <v>1.47</v>
      </c>
      <c r="FB97" s="8">
        <v>1.44</v>
      </c>
      <c r="FC97" s="8">
        <f t="shared" si="105"/>
        <v>-3.0000000000000027E-2</v>
      </c>
      <c r="FD97" s="8">
        <v>2.2000000000000002</v>
      </c>
      <c r="FE97" s="29">
        <v>2.4</v>
      </c>
      <c r="FF97" s="29">
        <f t="shared" si="106"/>
        <v>0.19999999999999973</v>
      </c>
      <c r="FG97" s="29">
        <v>305</v>
      </c>
      <c r="FH97" s="28">
        <v>108</v>
      </c>
      <c r="FI97" s="29">
        <v>94</v>
      </c>
      <c r="FJ97" s="29">
        <v>1</v>
      </c>
      <c r="FK97" s="28">
        <v>173</v>
      </c>
      <c r="FL97" s="29">
        <v>1</v>
      </c>
      <c r="FM97" s="29">
        <f t="shared" si="107"/>
        <v>79</v>
      </c>
      <c r="FN97" s="29"/>
      <c r="FO97" s="29">
        <v>40</v>
      </c>
      <c r="FP97" s="29"/>
      <c r="FQ97" s="29"/>
      <c r="FR97" s="8">
        <v>0</v>
      </c>
      <c r="FS97" s="8">
        <v>0</v>
      </c>
      <c r="FT97" s="8">
        <v>0</v>
      </c>
      <c r="FU97" s="8">
        <v>10</v>
      </c>
      <c r="FV97" s="8">
        <v>3</v>
      </c>
      <c r="FW97" s="8">
        <v>8</v>
      </c>
      <c r="FX97" s="8">
        <v>3</v>
      </c>
      <c r="FY97" s="8">
        <v>5</v>
      </c>
      <c r="FZ97" s="8">
        <v>3</v>
      </c>
      <c r="GA97" s="8">
        <v>0</v>
      </c>
      <c r="GB97" s="8">
        <v>0</v>
      </c>
      <c r="GC97" s="8">
        <f t="shared" si="108"/>
        <v>0</v>
      </c>
      <c r="GD97" s="8">
        <v>870</v>
      </c>
      <c r="GE97" s="8">
        <v>1218</v>
      </c>
      <c r="GF97" s="29">
        <v>0.04</v>
      </c>
      <c r="GG97" s="41">
        <f t="shared" si="90"/>
        <v>1.703333929878037E-2</v>
      </c>
      <c r="GH97" s="30">
        <v>0.11</v>
      </c>
      <c r="GI97" s="42">
        <f t="shared" si="109"/>
        <v>4.5322978786657475E-2</v>
      </c>
      <c r="GJ97" s="42">
        <f t="shared" si="110"/>
        <v>7.0000000000000007E-2</v>
      </c>
      <c r="GK97" s="8">
        <v>35</v>
      </c>
      <c r="GL97" s="8">
        <v>0</v>
      </c>
      <c r="GM97" s="8">
        <v>0.76</v>
      </c>
      <c r="GN97" s="8">
        <v>0</v>
      </c>
      <c r="GO97" s="8">
        <f>JZ97-GM97</f>
        <v>1.0000000000000009E-2</v>
      </c>
      <c r="GP97" s="8">
        <f>((JZ97-GM97)-1)*100</f>
        <v>-99</v>
      </c>
      <c r="GQ97" s="8">
        <v>73.099999999999994</v>
      </c>
      <c r="GR97" s="8">
        <v>0</v>
      </c>
      <c r="GS97" s="8">
        <f>KB97-GQ97</f>
        <v>-4.6999999999999886</v>
      </c>
      <c r="GT97" s="9">
        <f>(KB97-GQ97)/(GQ97)*100</f>
        <v>-6.4295485636114762</v>
      </c>
      <c r="GU97" s="8">
        <v>0</v>
      </c>
      <c r="GV97" s="14">
        <f t="shared" si="87"/>
        <v>0</v>
      </c>
      <c r="GW97" s="8">
        <v>1</v>
      </c>
      <c r="GX97" s="4">
        <v>0</v>
      </c>
      <c r="GY97" s="8">
        <v>0</v>
      </c>
      <c r="GZ97" s="8">
        <v>0</v>
      </c>
      <c r="HA97" s="8">
        <v>0</v>
      </c>
      <c r="HB97" s="8">
        <v>1</v>
      </c>
      <c r="HC97" s="8">
        <v>0</v>
      </c>
      <c r="HD97" s="8">
        <v>494.59</v>
      </c>
      <c r="HE97" s="8">
        <v>300.73</v>
      </c>
      <c r="HF97" s="8">
        <v>478.4</v>
      </c>
      <c r="HG97" s="8">
        <v>315.55</v>
      </c>
      <c r="HH97">
        <f t="shared" si="111"/>
        <v>-16.189999999999998</v>
      </c>
      <c r="HI97">
        <f t="shared" si="112"/>
        <v>14.819999999999993</v>
      </c>
      <c r="HJ97" s="8">
        <v>0</v>
      </c>
      <c r="HK97" s="8">
        <v>1</v>
      </c>
      <c r="HL97">
        <v>1</v>
      </c>
      <c r="HM97" s="26">
        <v>1</v>
      </c>
      <c r="HN97" s="26">
        <v>0</v>
      </c>
      <c r="HO97" s="26">
        <v>1</v>
      </c>
      <c r="HP97" s="26">
        <v>18</v>
      </c>
      <c r="HQ97" s="26">
        <v>0</v>
      </c>
      <c r="HR97" s="26">
        <v>1</v>
      </c>
      <c r="HS97" s="27">
        <v>1</v>
      </c>
      <c r="HT97" s="8">
        <v>1</v>
      </c>
      <c r="HU97" s="8">
        <v>0</v>
      </c>
      <c r="HV97" s="8">
        <v>3</v>
      </c>
      <c r="HW97" s="8">
        <v>1</v>
      </c>
      <c r="HX97" s="8">
        <v>1</v>
      </c>
      <c r="HY97">
        <v>0</v>
      </c>
      <c r="HZ97" s="8">
        <v>0</v>
      </c>
      <c r="IA97" s="8">
        <v>0</v>
      </c>
      <c r="IB97" s="8">
        <v>0</v>
      </c>
      <c r="IC97" s="8">
        <v>0</v>
      </c>
      <c r="ID97" s="8">
        <v>1</v>
      </c>
      <c r="IE97" s="8">
        <v>2</v>
      </c>
      <c r="IF97" s="8">
        <v>1</v>
      </c>
      <c r="IG97" s="8">
        <v>0</v>
      </c>
      <c r="IH97" s="8">
        <v>1</v>
      </c>
      <c r="II97" s="17">
        <v>0</v>
      </c>
      <c r="IJ97" s="17">
        <v>0</v>
      </c>
      <c r="IK97" s="17">
        <v>0</v>
      </c>
      <c r="IL97" s="17">
        <v>0</v>
      </c>
      <c r="IM97" s="17">
        <v>0</v>
      </c>
      <c r="IN97" s="17">
        <v>0</v>
      </c>
      <c r="IO97" s="17">
        <v>1</v>
      </c>
      <c r="IP97" s="8">
        <v>0</v>
      </c>
      <c r="IQ97" s="8">
        <v>1</v>
      </c>
      <c r="IR97" s="8">
        <v>1</v>
      </c>
      <c r="IS97" s="8">
        <v>0</v>
      </c>
      <c r="IT97" s="8">
        <v>0</v>
      </c>
      <c r="IU97" s="8">
        <v>0</v>
      </c>
      <c r="IV97" s="8">
        <v>0</v>
      </c>
      <c r="IW97" s="8">
        <v>0</v>
      </c>
      <c r="IX97" s="8">
        <v>0</v>
      </c>
      <c r="IY97" s="8">
        <v>0</v>
      </c>
      <c r="IZ97" s="8">
        <v>0</v>
      </c>
      <c r="JA97" s="32">
        <v>27.367096571248815</v>
      </c>
      <c r="JB97" s="8">
        <v>0</v>
      </c>
      <c r="JC97" s="8">
        <v>1</v>
      </c>
      <c r="JD97" s="8">
        <v>0</v>
      </c>
      <c r="JE97" s="8">
        <v>106.3</v>
      </c>
      <c r="JF97" s="8">
        <v>140</v>
      </c>
      <c r="JG97" s="8">
        <v>90</v>
      </c>
      <c r="JH97">
        <v>0</v>
      </c>
      <c r="JI97" s="32">
        <f t="shared" si="113"/>
        <v>0</v>
      </c>
      <c r="JJ97">
        <v>1</v>
      </c>
      <c r="JK97">
        <v>0</v>
      </c>
      <c r="JL97">
        <v>0</v>
      </c>
      <c r="JM97">
        <v>0</v>
      </c>
      <c r="JN97">
        <v>0</v>
      </c>
      <c r="JO97">
        <v>1</v>
      </c>
      <c r="JP97">
        <v>0</v>
      </c>
      <c r="JQ97">
        <f t="shared" si="114"/>
        <v>0</v>
      </c>
      <c r="JR97">
        <v>0</v>
      </c>
      <c r="JS97" s="12">
        <v>0</v>
      </c>
      <c r="JT97" s="12">
        <v>0</v>
      </c>
      <c r="JU97" s="12">
        <v>0</v>
      </c>
      <c r="JV97" s="12">
        <v>0</v>
      </c>
      <c r="JW97">
        <v>40</v>
      </c>
      <c r="JX97">
        <v>0</v>
      </c>
      <c r="JY97">
        <f>JW97-GK97</f>
        <v>5</v>
      </c>
      <c r="JZ97">
        <v>0.77</v>
      </c>
      <c r="KA97">
        <v>0</v>
      </c>
      <c r="KB97">
        <v>68.400000000000006</v>
      </c>
      <c r="KC97">
        <v>0</v>
      </c>
      <c r="KD97" s="8"/>
      <c r="KE97" s="8"/>
      <c r="KF97" s="8"/>
      <c r="KG97" s="8"/>
      <c r="KH97" s="8"/>
      <c r="KI97" s="8"/>
      <c r="KJ97" s="8"/>
      <c r="KK97" s="8">
        <v>0</v>
      </c>
    </row>
    <row r="98" spans="1:297" ht="15" x14ac:dyDescent="0.2">
      <c r="A98" s="5">
        <v>97</v>
      </c>
      <c r="B98" s="6">
        <v>0</v>
      </c>
      <c r="C98" s="12">
        <v>30.734246575342464</v>
      </c>
      <c r="D98" s="8">
        <v>0</v>
      </c>
      <c r="E98" s="8">
        <v>1</v>
      </c>
      <c r="F98" s="8">
        <v>3</v>
      </c>
      <c r="G98" s="8">
        <v>1</v>
      </c>
      <c r="H98" s="8">
        <v>1</v>
      </c>
      <c r="I98" s="8">
        <v>0</v>
      </c>
      <c r="J98" s="8">
        <v>0</v>
      </c>
      <c r="K98" s="8">
        <v>1</v>
      </c>
      <c r="L98" s="8">
        <v>0</v>
      </c>
      <c r="M98" s="8">
        <v>1</v>
      </c>
      <c r="N98" s="8">
        <v>0</v>
      </c>
      <c r="O98" s="8">
        <v>1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  <c r="V98" s="8">
        <v>0</v>
      </c>
      <c r="W98" s="8">
        <v>0</v>
      </c>
      <c r="X98" s="8">
        <v>0</v>
      </c>
      <c r="Y98" s="8">
        <v>0</v>
      </c>
      <c r="Z98" s="8">
        <v>0</v>
      </c>
      <c r="AA98" s="8">
        <v>0</v>
      </c>
      <c r="AB98" s="8">
        <v>1</v>
      </c>
      <c r="AC98" s="8">
        <v>16</v>
      </c>
      <c r="AD98" s="8">
        <v>0</v>
      </c>
      <c r="AE98" s="8"/>
      <c r="AF98" s="8">
        <v>1</v>
      </c>
      <c r="AG98" s="8">
        <v>1</v>
      </c>
      <c r="AH98" s="8">
        <v>0</v>
      </c>
      <c r="AI98" s="8">
        <v>0</v>
      </c>
      <c r="AJ98" s="8">
        <v>0</v>
      </c>
      <c r="AK98" s="8">
        <v>1</v>
      </c>
      <c r="AL98" s="8">
        <v>0</v>
      </c>
      <c r="AM98" s="8">
        <v>0</v>
      </c>
      <c r="AN98" s="8">
        <v>1</v>
      </c>
      <c r="AO98" s="8">
        <v>3</v>
      </c>
      <c r="AP98" s="8">
        <v>0</v>
      </c>
      <c r="AQ98" s="12">
        <v>42.109589041095887</v>
      </c>
      <c r="AR98" s="8">
        <v>1</v>
      </c>
      <c r="AS98" s="8">
        <v>1</v>
      </c>
      <c r="AT98" s="8">
        <v>0</v>
      </c>
      <c r="AU98" s="8">
        <v>0</v>
      </c>
      <c r="AV98" s="8">
        <v>0</v>
      </c>
      <c r="AW98" s="8">
        <v>0</v>
      </c>
      <c r="AX98" s="8">
        <v>0</v>
      </c>
      <c r="AY98" s="8">
        <v>0</v>
      </c>
      <c r="AZ98" s="8">
        <v>0</v>
      </c>
      <c r="BA98" s="8">
        <v>0</v>
      </c>
      <c r="BB98" s="8">
        <v>0</v>
      </c>
      <c r="BC98" s="8">
        <v>0</v>
      </c>
      <c r="BD98" s="8">
        <v>1</v>
      </c>
      <c r="BE98" s="8">
        <v>1</v>
      </c>
      <c r="BF98" s="8">
        <v>0</v>
      </c>
      <c r="BG98" s="8">
        <v>0</v>
      </c>
      <c r="BH98" s="8">
        <v>1</v>
      </c>
      <c r="BI98" s="8">
        <v>1</v>
      </c>
      <c r="BJ98" s="8">
        <v>0</v>
      </c>
      <c r="BK98" s="8">
        <v>0</v>
      </c>
      <c r="BL98" s="32">
        <v>25.992438563327031</v>
      </c>
      <c r="BM98" s="32">
        <f t="shared" si="91"/>
        <v>0.26583175803402881</v>
      </c>
      <c r="BN98" s="32">
        <f t="shared" si="92"/>
        <v>-73.416824196597119</v>
      </c>
      <c r="BO98" s="8">
        <v>96</v>
      </c>
      <c r="BP98" s="8">
        <v>160</v>
      </c>
      <c r="BQ98" s="8">
        <v>100</v>
      </c>
      <c r="BR98" s="9">
        <v>72</v>
      </c>
      <c r="BS98" s="9">
        <v>1</v>
      </c>
      <c r="BT98" s="8">
        <v>9.5</v>
      </c>
      <c r="BU98" s="8">
        <v>13.1</v>
      </c>
      <c r="BV98" s="8">
        <v>13.8</v>
      </c>
      <c r="BW98" s="8">
        <v>30.1</v>
      </c>
      <c r="BX98" s="8">
        <v>39.9</v>
      </c>
      <c r="BY98" s="8">
        <v>38</v>
      </c>
      <c r="BZ98" s="8">
        <f t="shared" si="93"/>
        <v>4.3000000000000007</v>
      </c>
      <c r="CA98" s="8">
        <v>8000</v>
      </c>
      <c r="CB98" s="8">
        <v>8200</v>
      </c>
      <c r="CC98" s="8">
        <v>6300</v>
      </c>
      <c r="CD98" s="8">
        <v>298000</v>
      </c>
      <c r="CE98" s="8">
        <v>208000</v>
      </c>
      <c r="CF98" s="8">
        <v>204000</v>
      </c>
      <c r="CG98" s="8">
        <v>1.42</v>
      </c>
      <c r="CH98" s="8">
        <v>1.54</v>
      </c>
      <c r="CI98" s="8">
        <v>1.58</v>
      </c>
      <c r="CJ98" s="8">
        <f t="shared" si="94"/>
        <v>0.16000000000000014</v>
      </c>
      <c r="CK98" s="8">
        <f t="shared" si="95"/>
        <v>-83.999999999999986</v>
      </c>
      <c r="CL98" s="34">
        <v>94.047205608077689</v>
      </c>
      <c r="CM98" s="10">
        <v>61.8</v>
      </c>
      <c r="CN98" s="39">
        <v>65.3</v>
      </c>
      <c r="CO98" s="34">
        <v>84.523437951563494</v>
      </c>
      <c r="CP98">
        <v>54.6</v>
      </c>
      <c r="CQ98">
        <v>57.4</v>
      </c>
      <c r="CR98">
        <f t="shared" si="96"/>
        <v>-7.8999999999999986</v>
      </c>
      <c r="CS98">
        <f t="shared" si="97"/>
        <v>-889.99999999999989</v>
      </c>
      <c r="CT98" s="47">
        <v>2.02</v>
      </c>
      <c r="CU98" s="47">
        <v>2.16</v>
      </c>
      <c r="CV98" s="47">
        <f t="shared" si="98"/>
        <v>0.14000000000000012</v>
      </c>
      <c r="CW98" s="47">
        <f t="shared" si="99"/>
        <v>-85.999999999999986</v>
      </c>
      <c r="CX98" s="48">
        <v>34.299999999999997</v>
      </c>
      <c r="CY98" s="50">
        <v>1</v>
      </c>
      <c r="CZ98" s="50">
        <v>0</v>
      </c>
      <c r="DA98" s="50">
        <v>2</v>
      </c>
      <c r="DB98" s="48">
        <v>49</v>
      </c>
      <c r="DC98" s="50">
        <v>1</v>
      </c>
      <c r="DD98" s="50">
        <v>0</v>
      </c>
      <c r="DE98" s="50">
        <v>2</v>
      </c>
      <c r="DF98" s="48">
        <v>31.4</v>
      </c>
      <c r="DG98" s="50">
        <v>1</v>
      </c>
      <c r="DH98" s="50">
        <v>0</v>
      </c>
      <c r="DI98" s="50">
        <v>2</v>
      </c>
      <c r="DJ98">
        <v>44</v>
      </c>
      <c r="DK98">
        <v>1</v>
      </c>
      <c r="DL98" s="56">
        <v>0</v>
      </c>
      <c r="DM98">
        <v>2</v>
      </c>
      <c r="DN98" s="32">
        <f t="shared" si="100"/>
        <v>-5</v>
      </c>
      <c r="DO98">
        <f t="shared" si="101"/>
        <v>-600</v>
      </c>
      <c r="DP98" s="8">
        <v>7.5</v>
      </c>
      <c r="DQ98" s="8">
        <v>7.1</v>
      </c>
      <c r="DR98" s="8">
        <v>3.8</v>
      </c>
      <c r="DS98" s="8">
        <f>(DR98)-(DP98)</f>
        <v>-3.7</v>
      </c>
      <c r="DT98" s="8"/>
      <c r="DU98" s="8"/>
      <c r="DV98" s="8"/>
      <c r="DW98" s="8" t="s">
        <v>17</v>
      </c>
      <c r="DX98" s="8">
        <v>86</v>
      </c>
      <c r="DY98" s="8">
        <v>90</v>
      </c>
      <c r="DZ98" s="8">
        <v>89</v>
      </c>
      <c r="EA98" s="8">
        <f t="shared" si="102"/>
        <v>3</v>
      </c>
      <c r="EB98" s="8">
        <f t="shared" si="103"/>
        <v>200</v>
      </c>
      <c r="EC98" s="8">
        <v>83</v>
      </c>
      <c r="ED98" s="8">
        <v>109</v>
      </c>
      <c r="EE98" s="8">
        <v>101</v>
      </c>
      <c r="EF98" s="8">
        <v>34</v>
      </c>
      <c r="EG98" s="8">
        <v>42</v>
      </c>
      <c r="EH98" s="8">
        <v>36</v>
      </c>
      <c r="EI98" s="8">
        <v>30</v>
      </c>
      <c r="EJ98" s="8">
        <v>39</v>
      </c>
      <c r="EK98" s="8">
        <v>30</v>
      </c>
      <c r="EL98" s="46">
        <f t="shared" si="104"/>
        <v>0</v>
      </c>
      <c r="EM98" s="9">
        <v>1</v>
      </c>
      <c r="EN98" s="8">
        <v>97</v>
      </c>
      <c r="EO98" s="8">
        <v>139</v>
      </c>
      <c r="EP98" s="8">
        <v>175</v>
      </c>
      <c r="EQ98" s="8">
        <v>19</v>
      </c>
      <c r="ER98" s="8">
        <v>131</v>
      </c>
      <c r="ES98" s="8"/>
      <c r="ET98" s="8">
        <v>36</v>
      </c>
      <c r="EU98" s="8">
        <v>37</v>
      </c>
      <c r="EV98" s="8"/>
      <c r="EW98" s="8">
        <v>7.28</v>
      </c>
      <c r="EX98" s="8">
        <v>7.36</v>
      </c>
      <c r="EY98" s="8">
        <v>17.100000000000001</v>
      </c>
      <c r="EZ98" s="8">
        <v>24.8</v>
      </c>
      <c r="FA98" s="8">
        <v>1.39</v>
      </c>
      <c r="FB98" s="8">
        <v>1.38</v>
      </c>
      <c r="FC98" s="8">
        <f t="shared" si="105"/>
        <v>-1.0000000000000009E-2</v>
      </c>
      <c r="FD98" s="8">
        <v>1.4</v>
      </c>
      <c r="FE98" s="29">
        <v>2.9</v>
      </c>
      <c r="FF98" s="29">
        <f t="shared" si="106"/>
        <v>1.5</v>
      </c>
      <c r="FG98" s="29">
        <v>147</v>
      </c>
      <c r="FH98" s="28">
        <v>124</v>
      </c>
      <c r="FI98" s="29">
        <v>189</v>
      </c>
      <c r="FJ98" s="29">
        <v>1</v>
      </c>
      <c r="FK98" s="28">
        <v>228</v>
      </c>
      <c r="FL98" s="29">
        <v>1</v>
      </c>
      <c r="FM98" s="29">
        <f t="shared" si="107"/>
        <v>39</v>
      </c>
      <c r="FN98" s="29"/>
      <c r="FO98" s="29"/>
      <c r="FP98" s="29"/>
      <c r="FQ98" s="29"/>
      <c r="FR98" s="8">
        <v>0.4</v>
      </c>
      <c r="FS98" s="8">
        <v>0</v>
      </c>
      <c r="FT98" s="8">
        <v>0</v>
      </c>
      <c r="FU98" s="8">
        <v>8</v>
      </c>
      <c r="FV98" s="8">
        <v>65</v>
      </c>
      <c r="FW98" s="8">
        <v>20</v>
      </c>
      <c r="FX98" s="8">
        <v>30</v>
      </c>
      <c r="FY98" s="8">
        <v>5</v>
      </c>
      <c r="FZ98" s="8">
        <v>3</v>
      </c>
      <c r="GA98" s="8">
        <v>0.5</v>
      </c>
      <c r="GB98" s="8">
        <v>0</v>
      </c>
      <c r="GC98" s="8">
        <f t="shared" si="108"/>
        <v>-0.5</v>
      </c>
      <c r="GD98" s="8">
        <v>686</v>
      </c>
      <c r="GE98" s="8">
        <v>859</v>
      </c>
      <c r="GF98" s="29">
        <v>0.61</v>
      </c>
      <c r="GG98" s="41">
        <f t="shared" si="90"/>
        <v>0.20682587603184968</v>
      </c>
      <c r="GH98" s="30">
        <v>0.36</v>
      </c>
      <c r="GI98" s="42">
        <f t="shared" si="109"/>
        <v>0.13353890837021748</v>
      </c>
      <c r="GJ98" s="42">
        <f t="shared" si="110"/>
        <v>-0.25</v>
      </c>
      <c r="GK98" s="8"/>
      <c r="GL98" s="8"/>
      <c r="GM98" s="8"/>
      <c r="GN98" s="8"/>
      <c r="GO98" s="8"/>
      <c r="GP98" s="8"/>
      <c r="GQ98" s="8"/>
      <c r="GR98" s="8"/>
      <c r="GS98" s="8"/>
      <c r="GT98" s="9"/>
      <c r="GU98" s="8">
        <v>0</v>
      </c>
      <c r="GV98" s="14">
        <f t="shared" si="87"/>
        <v>0</v>
      </c>
      <c r="GW98" s="8">
        <v>1</v>
      </c>
      <c r="GX98" s="4">
        <v>0</v>
      </c>
      <c r="GY98" s="8">
        <v>0</v>
      </c>
      <c r="GZ98" s="8">
        <v>0</v>
      </c>
      <c r="HA98" s="8">
        <v>0</v>
      </c>
      <c r="HB98" s="8">
        <v>1</v>
      </c>
      <c r="HC98" s="8">
        <v>0</v>
      </c>
      <c r="HD98" s="8">
        <v>653.77</v>
      </c>
      <c r="HE98" s="8">
        <v>405.39</v>
      </c>
      <c r="HF98" s="8">
        <v>621.29</v>
      </c>
      <c r="HG98" s="8">
        <v>363.52</v>
      </c>
      <c r="HH98">
        <f t="shared" si="111"/>
        <v>-32.480000000000018</v>
      </c>
      <c r="HI98">
        <f t="shared" si="112"/>
        <v>-41.870000000000005</v>
      </c>
      <c r="HJ98">
        <v>0</v>
      </c>
      <c r="HK98">
        <v>0</v>
      </c>
      <c r="HL98">
        <v>1</v>
      </c>
      <c r="HM98" s="26"/>
      <c r="HN98" s="26"/>
      <c r="HO98" s="26"/>
      <c r="HP98" s="26"/>
      <c r="HQ98" s="26"/>
      <c r="HR98" s="26"/>
      <c r="HS98" s="27"/>
      <c r="HT98" s="8">
        <v>0</v>
      </c>
      <c r="HU98" s="8">
        <v>0</v>
      </c>
      <c r="HV98" s="8">
        <v>0</v>
      </c>
      <c r="HX98">
        <v>0</v>
      </c>
      <c r="HY98">
        <v>0</v>
      </c>
      <c r="HZ98" s="8">
        <v>0</v>
      </c>
      <c r="IA98" s="8">
        <v>0</v>
      </c>
      <c r="IB98" s="8">
        <v>0</v>
      </c>
      <c r="IC98" s="8">
        <v>0</v>
      </c>
      <c r="ID98" s="8">
        <v>1</v>
      </c>
      <c r="IE98" s="8">
        <v>2</v>
      </c>
      <c r="IF98" s="8">
        <v>1</v>
      </c>
      <c r="IG98" s="8">
        <v>0</v>
      </c>
      <c r="IH98" s="8">
        <v>1</v>
      </c>
      <c r="II98" s="17">
        <v>0</v>
      </c>
      <c r="IJ98" s="17">
        <v>0</v>
      </c>
      <c r="IK98" s="17">
        <v>0</v>
      </c>
      <c r="IL98" s="17">
        <v>0</v>
      </c>
      <c r="IM98" s="17">
        <v>0</v>
      </c>
      <c r="IN98" s="17">
        <v>0</v>
      </c>
      <c r="IO98" s="17">
        <v>1</v>
      </c>
      <c r="IP98" s="8">
        <v>0</v>
      </c>
      <c r="IQ98" s="8">
        <v>1</v>
      </c>
      <c r="IR98" s="8">
        <v>1</v>
      </c>
      <c r="IS98" s="8">
        <v>0</v>
      </c>
      <c r="IT98" s="8">
        <v>0</v>
      </c>
      <c r="IU98" s="8">
        <v>1</v>
      </c>
      <c r="IV98" s="8">
        <v>0</v>
      </c>
      <c r="IW98" s="8">
        <v>0</v>
      </c>
      <c r="IX98" s="8">
        <v>0</v>
      </c>
      <c r="IY98" s="8">
        <v>0</v>
      </c>
      <c r="IZ98" s="8">
        <v>0</v>
      </c>
      <c r="JA98" s="32">
        <v>26.25827032136106</v>
      </c>
      <c r="JB98" s="8">
        <v>0</v>
      </c>
      <c r="JC98" s="8">
        <v>1</v>
      </c>
      <c r="JD98" s="8">
        <v>0</v>
      </c>
      <c r="JE98" s="8">
        <v>99.4</v>
      </c>
      <c r="JF98" s="8">
        <v>120</v>
      </c>
      <c r="JG98" s="8">
        <v>90</v>
      </c>
      <c r="JH98" s="8">
        <v>0</v>
      </c>
      <c r="JI98" s="32">
        <f t="shared" si="113"/>
        <v>0</v>
      </c>
      <c r="JJ98" s="8">
        <v>1</v>
      </c>
      <c r="JK98" s="8">
        <v>0</v>
      </c>
      <c r="JL98" s="8">
        <v>0</v>
      </c>
      <c r="JM98" s="8">
        <v>0</v>
      </c>
      <c r="JN98" s="8">
        <v>0</v>
      </c>
      <c r="JO98" s="8">
        <v>1</v>
      </c>
      <c r="JP98" s="8">
        <v>0</v>
      </c>
      <c r="JQ98">
        <f t="shared" si="114"/>
        <v>0</v>
      </c>
      <c r="JR98">
        <v>0</v>
      </c>
      <c r="JS98" s="12">
        <v>0</v>
      </c>
      <c r="JT98" s="12">
        <v>0</v>
      </c>
      <c r="JU98" s="12">
        <v>0</v>
      </c>
      <c r="JV98" s="12">
        <v>0</v>
      </c>
      <c r="KD98" s="8"/>
      <c r="KE98" s="8"/>
      <c r="KF98" s="8"/>
      <c r="KG98" s="8"/>
      <c r="KH98" s="8"/>
      <c r="KI98" s="8"/>
      <c r="KJ98" s="8"/>
      <c r="KK98" s="8"/>
    </row>
    <row r="99" spans="1:297" ht="15" x14ac:dyDescent="0.2">
      <c r="A99" s="5">
        <v>98</v>
      </c>
      <c r="B99" s="6">
        <v>0</v>
      </c>
      <c r="C99" s="12">
        <v>32.723287671232875</v>
      </c>
      <c r="D99" s="8">
        <v>0</v>
      </c>
      <c r="E99" s="8">
        <v>2</v>
      </c>
      <c r="F99" s="8">
        <v>0</v>
      </c>
      <c r="G99" s="8">
        <v>1</v>
      </c>
      <c r="H99" s="8">
        <v>1</v>
      </c>
      <c r="I99" s="8">
        <v>0</v>
      </c>
      <c r="J99" s="8">
        <v>0</v>
      </c>
      <c r="K99" s="8">
        <v>1</v>
      </c>
      <c r="L99" s="8">
        <v>0</v>
      </c>
      <c r="M99" s="8">
        <v>0</v>
      </c>
      <c r="N99" s="8">
        <v>0</v>
      </c>
      <c r="O99" s="8">
        <v>1</v>
      </c>
      <c r="P99" s="8">
        <v>0</v>
      </c>
      <c r="Q99" s="8">
        <v>0</v>
      </c>
      <c r="R99" s="8">
        <v>0</v>
      </c>
      <c r="S99" s="8">
        <v>0</v>
      </c>
      <c r="T99" s="8">
        <v>0</v>
      </c>
      <c r="U99" s="8">
        <v>0</v>
      </c>
      <c r="V99" s="8">
        <v>0</v>
      </c>
      <c r="W99" s="8">
        <v>0</v>
      </c>
      <c r="X99" s="8">
        <v>0</v>
      </c>
      <c r="Y99" s="8">
        <v>0</v>
      </c>
      <c r="Z99" s="8">
        <v>0</v>
      </c>
      <c r="AA99" s="8">
        <v>0</v>
      </c>
      <c r="AB99" s="8">
        <v>0</v>
      </c>
      <c r="AC99" s="8">
        <v>12</v>
      </c>
      <c r="AD99" s="8">
        <v>0</v>
      </c>
      <c r="AE99" s="8"/>
      <c r="AF99" s="8">
        <v>1</v>
      </c>
      <c r="AG99" s="8">
        <v>1</v>
      </c>
      <c r="AH99" s="8">
        <v>0</v>
      </c>
      <c r="AI99" s="8">
        <v>1</v>
      </c>
      <c r="AJ99" s="8">
        <v>0</v>
      </c>
      <c r="AK99" s="8">
        <v>0</v>
      </c>
      <c r="AL99" s="8">
        <v>0</v>
      </c>
      <c r="AM99" s="8">
        <v>1</v>
      </c>
      <c r="AN99" s="8">
        <v>1</v>
      </c>
      <c r="AO99" s="8">
        <v>2</v>
      </c>
      <c r="AP99" s="8">
        <v>1</v>
      </c>
      <c r="AQ99" s="12">
        <v>37.095890410958901</v>
      </c>
      <c r="AR99" s="8">
        <v>3</v>
      </c>
      <c r="AS99" s="8">
        <v>0</v>
      </c>
      <c r="AT99" s="8">
        <v>1</v>
      </c>
      <c r="AU99" s="8">
        <v>1</v>
      </c>
      <c r="AV99" s="8">
        <v>1</v>
      </c>
      <c r="AW99" s="8">
        <v>0</v>
      </c>
      <c r="AX99" s="8">
        <v>0</v>
      </c>
      <c r="AY99" s="8">
        <v>1</v>
      </c>
      <c r="AZ99" s="8">
        <v>1</v>
      </c>
      <c r="BA99" s="8">
        <v>0</v>
      </c>
      <c r="BB99" s="8">
        <v>0</v>
      </c>
      <c r="BC99" s="8">
        <v>1</v>
      </c>
      <c r="BD99" s="8">
        <v>1</v>
      </c>
      <c r="BE99" s="8">
        <v>1</v>
      </c>
      <c r="BF99" s="8">
        <v>0</v>
      </c>
      <c r="BG99" s="8">
        <v>0</v>
      </c>
      <c r="BH99" s="8">
        <v>1</v>
      </c>
      <c r="BI99" s="8">
        <v>1</v>
      </c>
      <c r="BJ99" s="8">
        <v>0</v>
      </c>
      <c r="BK99" s="8">
        <v>2</v>
      </c>
      <c r="BL99" s="32">
        <v>26.481632653061222</v>
      </c>
      <c r="BM99" s="32">
        <f t="shared" si="91"/>
        <v>2.7102040816326571</v>
      </c>
      <c r="BN99" s="32">
        <f t="shared" si="92"/>
        <v>171.0204081632657</v>
      </c>
      <c r="BO99" s="8">
        <v>91</v>
      </c>
      <c r="BP99" s="8">
        <v>140</v>
      </c>
      <c r="BQ99" s="8">
        <v>80</v>
      </c>
      <c r="BR99" s="9">
        <v>68</v>
      </c>
      <c r="BS99" s="9">
        <v>0</v>
      </c>
      <c r="BT99" s="8">
        <v>11.2</v>
      </c>
      <c r="BU99" s="8">
        <v>12.2</v>
      </c>
      <c r="BV99" s="8">
        <v>15.1</v>
      </c>
      <c r="BW99" s="8">
        <v>36</v>
      </c>
      <c r="BX99" s="8">
        <v>40.1</v>
      </c>
      <c r="BY99" s="8">
        <v>46.6</v>
      </c>
      <c r="BZ99" s="8">
        <f t="shared" si="93"/>
        <v>3.9000000000000004</v>
      </c>
      <c r="CA99" s="8">
        <v>13900</v>
      </c>
      <c r="CB99" s="8">
        <v>6700</v>
      </c>
      <c r="CC99" s="8">
        <v>6000</v>
      </c>
      <c r="CD99" s="8">
        <v>273000</v>
      </c>
      <c r="CE99" s="8">
        <v>215000</v>
      </c>
      <c r="CF99" s="8">
        <v>255000</v>
      </c>
      <c r="CG99" s="8">
        <v>1.46</v>
      </c>
      <c r="CH99" s="8">
        <v>1.49</v>
      </c>
      <c r="CI99" s="8">
        <v>1.68</v>
      </c>
      <c r="CJ99" s="8">
        <f t="shared" si="94"/>
        <v>0.21999999999999997</v>
      </c>
      <c r="CK99" s="8">
        <f t="shared" si="95"/>
        <v>-78</v>
      </c>
      <c r="CL99" s="34">
        <v>82.763901920310246</v>
      </c>
      <c r="CM99" s="10">
        <v>59.1</v>
      </c>
      <c r="CN99" s="39">
        <v>62.3</v>
      </c>
      <c r="CO99" s="34">
        <v>71.925771906936291</v>
      </c>
      <c r="CP99">
        <v>50.3</v>
      </c>
      <c r="CQ99">
        <v>53.6</v>
      </c>
      <c r="CR99">
        <f t="shared" si="96"/>
        <v>-8.6999999999999957</v>
      </c>
      <c r="CS99">
        <f t="shared" si="97"/>
        <v>-969.99999999999955</v>
      </c>
      <c r="CT99" s="47">
        <v>1.22</v>
      </c>
      <c r="CU99" s="47">
        <v>2.14</v>
      </c>
      <c r="CV99" s="47">
        <f t="shared" si="98"/>
        <v>0.92000000000000015</v>
      </c>
      <c r="CW99" s="47">
        <f t="shared" si="99"/>
        <v>-7.9999999999999849</v>
      </c>
      <c r="CX99" s="48">
        <v>66.5</v>
      </c>
      <c r="CY99" s="53">
        <v>0</v>
      </c>
      <c r="CZ99" s="50">
        <v>0</v>
      </c>
      <c r="DA99" s="53">
        <v>1</v>
      </c>
      <c r="DB99" s="48">
        <v>69</v>
      </c>
      <c r="DC99" s="50">
        <v>0</v>
      </c>
      <c r="DD99" s="50">
        <v>0</v>
      </c>
      <c r="DE99" s="50">
        <v>1</v>
      </c>
      <c r="DF99" s="48">
        <v>31.5</v>
      </c>
      <c r="DG99" s="50">
        <v>1</v>
      </c>
      <c r="DH99" s="50">
        <v>0</v>
      </c>
      <c r="DI99" s="50">
        <v>2</v>
      </c>
      <c r="DJ99">
        <v>42</v>
      </c>
      <c r="DK99">
        <v>1</v>
      </c>
      <c r="DL99" s="56">
        <v>0</v>
      </c>
      <c r="DM99">
        <v>2</v>
      </c>
      <c r="DN99" s="32">
        <f t="shared" si="100"/>
        <v>-27</v>
      </c>
      <c r="DO99">
        <f t="shared" si="101"/>
        <v>-2800</v>
      </c>
      <c r="DP99" s="8">
        <v>11.5</v>
      </c>
      <c r="DQ99" s="8">
        <v>5.9</v>
      </c>
      <c r="DR99" s="8">
        <v>7.3</v>
      </c>
      <c r="DS99" s="8">
        <f>(DR99)-(DP99)</f>
        <v>-4.2</v>
      </c>
      <c r="DT99" s="8"/>
      <c r="DU99" s="8"/>
      <c r="DV99" s="8"/>
      <c r="DW99" s="8" t="s">
        <v>17</v>
      </c>
      <c r="DX99" s="8">
        <v>91</v>
      </c>
      <c r="DY99" s="8">
        <v>89</v>
      </c>
      <c r="DZ99" s="8">
        <v>88</v>
      </c>
      <c r="EA99" s="8">
        <f t="shared" si="102"/>
        <v>-3</v>
      </c>
      <c r="EB99" s="8">
        <f t="shared" si="103"/>
        <v>-400</v>
      </c>
      <c r="EC99" s="8">
        <v>187</v>
      </c>
      <c r="ED99" s="8">
        <v>168</v>
      </c>
      <c r="EE99" s="8">
        <v>180</v>
      </c>
      <c r="EF99" s="8">
        <v>47</v>
      </c>
      <c r="EG99" s="8">
        <v>29</v>
      </c>
      <c r="EH99" s="8">
        <v>29</v>
      </c>
      <c r="EI99" s="8">
        <v>82</v>
      </c>
      <c r="EJ99" s="8">
        <v>60</v>
      </c>
      <c r="EK99" s="8">
        <v>80</v>
      </c>
      <c r="EL99" s="46">
        <f t="shared" si="104"/>
        <v>-2.4390243902439024</v>
      </c>
      <c r="EM99" s="9">
        <v>1</v>
      </c>
      <c r="EN99" s="8">
        <v>292</v>
      </c>
      <c r="EO99" s="8">
        <v>396</v>
      </c>
      <c r="EP99" s="8">
        <v>354</v>
      </c>
      <c r="EQ99" s="8">
        <v>70</v>
      </c>
      <c r="ER99" s="8"/>
      <c r="ES99" s="8"/>
      <c r="ET99" s="8">
        <v>15</v>
      </c>
      <c r="EU99" s="8"/>
      <c r="EV99" s="8"/>
      <c r="EW99" s="8">
        <v>7.29</v>
      </c>
      <c r="EX99" s="8">
        <v>7.32</v>
      </c>
      <c r="EY99" s="8">
        <v>22.6</v>
      </c>
      <c r="EZ99" s="8">
        <v>30.9</v>
      </c>
      <c r="FA99" s="8">
        <v>1.39</v>
      </c>
      <c r="FB99" s="8">
        <v>1.45</v>
      </c>
      <c r="FC99" s="8">
        <f t="shared" si="105"/>
        <v>6.0000000000000053E-2</v>
      </c>
      <c r="FD99" s="8">
        <v>2.2000000000000002</v>
      </c>
      <c r="FE99" s="29">
        <v>4</v>
      </c>
      <c r="FF99" s="29">
        <f t="shared" si="106"/>
        <v>1.7999999999999998</v>
      </c>
      <c r="FG99" s="29">
        <v>76</v>
      </c>
      <c r="FH99" s="28">
        <v>81</v>
      </c>
      <c r="FI99" s="29">
        <v>134</v>
      </c>
      <c r="FJ99" s="29">
        <v>1</v>
      </c>
      <c r="FK99" s="28">
        <v>60</v>
      </c>
      <c r="FL99" s="29">
        <v>0</v>
      </c>
      <c r="FM99" s="29">
        <f t="shared" si="107"/>
        <v>-74</v>
      </c>
      <c r="FN99" s="29">
        <v>25</v>
      </c>
      <c r="FO99" s="29">
        <v>26</v>
      </c>
      <c r="FP99" s="29">
        <f>FO99-FN99</f>
        <v>1</v>
      </c>
      <c r="FQ99" s="29">
        <f>((FO99-FN99)-1)*100</f>
        <v>0</v>
      </c>
      <c r="FR99" s="8">
        <v>0.2</v>
      </c>
      <c r="FS99" s="8">
        <v>0</v>
      </c>
      <c r="FT99" s="8">
        <v>0</v>
      </c>
      <c r="FU99" s="8">
        <v>3</v>
      </c>
      <c r="FV99" s="8">
        <v>8</v>
      </c>
      <c r="FW99" s="8">
        <v>5</v>
      </c>
      <c r="FX99" s="8">
        <v>15</v>
      </c>
      <c r="FY99" s="8">
        <v>10</v>
      </c>
      <c r="FZ99" s="8">
        <v>3</v>
      </c>
      <c r="GA99" s="8">
        <v>0</v>
      </c>
      <c r="GB99" s="8">
        <v>0</v>
      </c>
      <c r="GC99" s="8">
        <f t="shared" si="108"/>
        <v>0</v>
      </c>
      <c r="GD99" s="8">
        <v>649.6</v>
      </c>
      <c r="GE99" s="8">
        <v>669</v>
      </c>
      <c r="GF99" s="29">
        <v>0.03</v>
      </c>
      <c r="GG99" s="41">
        <f t="shared" si="90"/>
        <v>1.2837224705172217E-2</v>
      </c>
      <c r="GH99" s="30">
        <v>0.23</v>
      </c>
      <c r="GI99" s="42">
        <f t="shared" si="109"/>
        <v>8.9905111439397931E-2</v>
      </c>
      <c r="GJ99" s="42">
        <f t="shared" si="110"/>
        <v>0.2</v>
      </c>
      <c r="GK99" s="8">
        <v>36</v>
      </c>
      <c r="GL99" s="8">
        <v>0</v>
      </c>
      <c r="GM99" s="8">
        <v>0.6</v>
      </c>
      <c r="GN99" s="8">
        <v>0</v>
      </c>
      <c r="GO99" s="8">
        <f>JZ99-GM99</f>
        <v>0.16000000000000003</v>
      </c>
      <c r="GP99" s="8">
        <f>((JZ99-GM99)-1)*100</f>
        <v>-84</v>
      </c>
      <c r="GQ99" s="8">
        <v>168</v>
      </c>
      <c r="GR99" s="8">
        <v>1</v>
      </c>
      <c r="GS99" s="8">
        <f>KB99-GQ99</f>
        <v>-47</v>
      </c>
      <c r="GT99" s="9">
        <f>(KB99-GQ99)/(GQ99)*100</f>
        <v>-27.976190476190478</v>
      </c>
      <c r="GU99" s="8">
        <v>0</v>
      </c>
      <c r="GV99" s="14">
        <f t="shared" si="87"/>
        <v>0</v>
      </c>
      <c r="GW99" s="8">
        <v>1</v>
      </c>
      <c r="GX99" s="4">
        <v>0</v>
      </c>
      <c r="GY99" s="8">
        <v>0</v>
      </c>
      <c r="GZ99" s="8">
        <v>0</v>
      </c>
      <c r="HA99" s="8">
        <v>0</v>
      </c>
      <c r="HB99" s="8">
        <v>1</v>
      </c>
      <c r="HC99" s="8">
        <v>0</v>
      </c>
      <c r="HD99" s="8">
        <v>662.91</v>
      </c>
      <c r="HE99" s="8">
        <v>397.62</v>
      </c>
      <c r="HF99" s="8">
        <v>676.23</v>
      </c>
      <c r="HG99" s="8">
        <v>387.01</v>
      </c>
      <c r="HH99">
        <f t="shared" si="111"/>
        <v>13.32000000000005</v>
      </c>
      <c r="HI99">
        <f t="shared" si="112"/>
        <v>-10.610000000000014</v>
      </c>
      <c r="HJ99" s="8">
        <v>1</v>
      </c>
      <c r="HK99" s="8">
        <v>0</v>
      </c>
      <c r="HL99">
        <v>1</v>
      </c>
      <c r="HM99" s="26">
        <v>0</v>
      </c>
      <c r="HN99" s="26">
        <v>0</v>
      </c>
      <c r="HO99" s="26">
        <v>0</v>
      </c>
      <c r="HP99" s="26">
        <v>0</v>
      </c>
      <c r="HQ99" s="26">
        <v>0</v>
      </c>
      <c r="HR99" s="26">
        <v>1</v>
      </c>
      <c r="HS99" s="26">
        <v>0</v>
      </c>
      <c r="HT99" s="8">
        <v>1</v>
      </c>
      <c r="HU99" s="8">
        <v>0</v>
      </c>
      <c r="HV99" s="8">
        <v>0</v>
      </c>
      <c r="HX99">
        <v>0</v>
      </c>
      <c r="HY99">
        <v>0</v>
      </c>
      <c r="HZ99" s="8">
        <v>0</v>
      </c>
      <c r="IA99" s="8">
        <v>0</v>
      </c>
      <c r="IB99" s="8">
        <v>0</v>
      </c>
      <c r="IC99" s="8">
        <v>0</v>
      </c>
      <c r="ID99" s="8">
        <v>1</v>
      </c>
      <c r="IE99" s="8">
        <v>3</v>
      </c>
      <c r="IF99" s="8">
        <v>1</v>
      </c>
      <c r="IG99" s="8">
        <v>1</v>
      </c>
      <c r="IH99" s="8">
        <v>0</v>
      </c>
      <c r="II99" s="17">
        <v>0</v>
      </c>
      <c r="IJ99" s="17">
        <v>0</v>
      </c>
      <c r="IK99" s="17">
        <v>0</v>
      </c>
      <c r="IL99" s="17">
        <v>0</v>
      </c>
      <c r="IM99" s="17">
        <v>0</v>
      </c>
      <c r="IN99" s="17">
        <v>1</v>
      </c>
      <c r="IO99" s="17">
        <v>1</v>
      </c>
      <c r="IP99" s="8">
        <v>0</v>
      </c>
      <c r="IQ99" s="8">
        <v>1</v>
      </c>
      <c r="IR99" s="8">
        <v>0</v>
      </c>
      <c r="IS99" s="8">
        <v>1</v>
      </c>
      <c r="IT99" s="8">
        <v>0</v>
      </c>
      <c r="IU99" s="8">
        <v>0</v>
      </c>
      <c r="IV99" s="8">
        <v>0</v>
      </c>
      <c r="IW99" s="8">
        <v>0</v>
      </c>
      <c r="IX99" s="8">
        <v>0</v>
      </c>
      <c r="IY99" s="8">
        <v>0</v>
      </c>
      <c r="IZ99" s="8">
        <v>0</v>
      </c>
      <c r="JA99" s="32">
        <v>29.191836734693879</v>
      </c>
      <c r="JB99" s="8">
        <v>0</v>
      </c>
      <c r="JC99" s="8">
        <v>1</v>
      </c>
      <c r="JD99" s="8">
        <v>0</v>
      </c>
      <c r="JE99" s="8">
        <v>98.1</v>
      </c>
      <c r="JF99" s="8">
        <v>130</v>
      </c>
      <c r="JG99" s="8">
        <v>70</v>
      </c>
      <c r="JH99" s="8">
        <v>0</v>
      </c>
      <c r="JI99" s="32">
        <f t="shared" si="113"/>
        <v>0</v>
      </c>
      <c r="JJ99" s="8">
        <v>1</v>
      </c>
      <c r="JK99" s="8">
        <v>0</v>
      </c>
      <c r="JL99" s="8">
        <v>0</v>
      </c>
      <c r="JM99" s="8">
        <v>0</v>
      </c>
      <c r="JN99" s="8">
        <v>0</v>
      </c>
      <c r="JO99" s="8">
        <v>1</v>
      </c>
      <c r="JP99" s="8">
        <v>0</v>
      </c>
      <c r="JQ99">
        <f t="shared" si="114"/>
        <v>0</v>
      </c>
      <c r="JR99">
        <v>0</v>
      </c>
      <c r="JS99" s="12">
        <v>0</v>
      </c>
      <c r="JT99" s="12">
        <v>0</v>
      </c>
      <c r="JU99" s="12">
        <v>0</v>
      </c>
      <c r="JV99" s="12">
        <v>0</v>
      </c>
      <c r="JW99">
        <v>44</v>
      </c>
      <c r="JX99">
        <v>1</v>
      </c>
      <c r="JY99">
        <f>JW99-GK99</f>
        <v>8</v>
      </c>
      <c r="JZ99">
        <v>0.76</v>
      </c>
      <c r="KA99">
        <v>0</v>
      </c>
      <c r="KB99">
        <v>121</v>
      </c>
      <c r="KC99">
        <v>1</v>
      </c>
      <c r="KD99" s="8"/>
      <c r="KE99" s="8"/>
      <c r="KF99" s="8"/>
      <c r="KG99" s="8"/>
      <c r="KH99" s="8"/>
      <c r="KI99" s="8"/>
      <c r="KJ99" s="8"/>
      <c r="KK99" s="8">
        <v>0</v>
      </c>
    </row>
    <row r="100" spans="1:297" ht="15" x14ac:dyDescent="0.2">
      <c r="A100" s="5">
        <v>99</v>
      </c>
      <c r="B100" s="6">
        <v>0</v>
      </c>
      <c r="C100" s="12">
        <v>47.295890410958904</v>
      </c>
      <c r="D100" s="8">
        <v>0</v>
      </c>
      <c r="E100" s="8">
        <v>2</v>
      </c>
      <c r="F100" s="8">
        <v>0</v>
      </c>
      <c r="G100" s="8">
        <v>1</v>
      </c>
      <c r="H100" s="8">
        <v>1</v>
      </c>
      <c r="I100" s="8">
        <v>0</v>
      </c>
      <c r="J100" s="8">
        <v>0</v>
      </c>
      <c r="K100" s="8">
        <v>1</v>
      </c>
      <c r="L100" s="8">
        <v>0</v>
      </c>
      <c r="M100" s="8">
        <v>1</v>
      </c>
      <c r="N100" s="8">
        <v>0</v>
      </c>
      <c r="O100" s="8">
        <v>0</v>
      </c>
      <c r="P100" s="8">
        <v>0</v>
      </c>
      <c r="Q100" s="8">
        <v>0</v>
      </c>
      <c r="R100" s="8">
        <v>0</v>
      </c>
      <c r="S100" s="8">
        <v>0</v>
      </c>
      <c r="T100" s="8">
        <v>0</v>
      </c>
      <c r="U100" s="8">
        <v>0</v>
      </c>
      <c r="V100" s="8">
        <v>0</v>
      </c>
      <c r="W100" s="8">
        <v>0</v>
      </c>
      <c r="X100" s="8">
        <v>0</v>
      </c>
      <c r="Y100" s="8">
        <v>0</v>
      </c>
      <c r="Z100" s="8">
        <v>0</v>
      </c>
      <c r="AA100" s="8">
        <v>0</v>
      </c>
      <c r="AB100" s="8">
        <v>0</v>
      </c>
      <c r="AC100" s="8">
        <v>14</v>
      </c>
      <c r="AD100" s="8">
        <v>0</v>
      </c>
      <c r="AE100" s="8"/>
      <c r="AF100" s="8">
        <v>1</v>
      </c>
      <c r="AG100" s="8">
        <v>1</v>
      </c>
      <c r="AH100" s="8">
        <v>0</v>
      </c>
      <c r="AI100" s="8">
        <v>0</v>
      </c>
      <c r="AJ100" s="8">
        <v>0</v>
      </c>
      <c r="AK100" s="8">
        <v>1</v>
      </c>
      <c r="AL100" s="8">
        <v>0</v>
      </c>
      <c r="AM100" s="8">
        <v>1</v>
      </c>
      <c r="AN100" s="8">
        <v>1</v>
      </c>
      <c r="AO100" s="8">
        <v>2</v>
      </c>
      <c r="AP100" s="8">
        <v>1</v>
      </c>
      <c r="AQ100" s="12">
        <v>74.2</v>
      </c>
      <c r="AR100" s="8">
        <v>3</v>
      </c>
      <c r="AS100" s="8">
        <v>0</v>
      </c>
      <c r="AT100" s="8">
        <v>1</v>
      </c>
      <c r="AU100" s="8">
        <v>1</v>
      </c>
      <c r="AV100" s="8">
        <v>0</v>
      </c>
      <c r="AW100" s="8">
        <v>0</v>
      </c>
      <c r="AX100" s="8">
        <v>0</v>
      </c>
      <c r="AY100" s="8">
        <v>0</v>
      </c>
      <c r="AZ100" s="8">
        <v>0</v>
      </c>
      <c r="BA100" s="8">
        <v>0</v>
      </c>
      <c r="BB100" s="8">
        <v>0</v>
      </c>
      <c r="BC100" s="8">
        <v>1</v>
      </c>
      <c r="BD100" s="8">
        <v>1</v>
      </c>
      <c r="BE100" s="8">
        <v>1</v>
      </c>
      <c r="BF100" s="8">
        <v>0</v>
      </c>
      <c r="BG100" s="8">
        <v>0</v>
      </c>
      <c r="BH100" s="8">
        <v>1</v>
      </c>
      <c r="BI100" s="8">
        <v>0</v>
      </c>
      <c r="BJ100" s="8">
        <v>1</v>
      </c>
      <c r="BK100" s="8">
        <v>2</v>
      </c>
      <c r="BL100" s="32">
        <v>21.227746622003089</v>
      </c>
      <c r="BM100" s="32"/>
      <c r="BN100" s="32"/>
      <c r="BO100" s="8">
        <v>89.1</v>
      </c>
      <c r="BP100" s="8">
        <v>160</v>
      </c>
      <c r="BQ100" s="8">
        <v>90</v>
      </c>
      <c r="BR100" s="9">
        <v>75</v>
      </c>
      <c r="BS100" s="9">
        <v>1</v>
      </c>
      <c r="BT100" s="8">
        <v>10.9</v>
      </c>
      <c r="BU100" s="8"/>
      <c r="BV100" s="8"/>
      <c r="BW100" s="8">
        <v>33.4</v>
      </c>
      <c r="BX100" s="8"/>
      <c r="BY100" s="8"/>
      <c r="BZ100" s="8"/>
      <c r="CA100" s="8">
        <v>8400</v>
      </c>
      <c r="CB100" s="8"/>
      <c r="CC100" s="8"/>
      <c r="CD100" s="8">
        <v>277000</v>
      </c>
      <c r="CE100" s="8"/>
      <c r="CF100" s="8"/>
      <c r="CG100" s="8">
        <v>3.3</v>
      </c>
      <c r="CH100" s="8"/>
      <c r="CI100" s="8"/>
      <c r="CJ100" s="8"/>
      <c r="CK100" s="8"/>
      <c r="CL100" s="34">
        <v>22.005520963055208</v>
      </c>
      <c r="CM100" s="10">
        <v>21.5</v>
      </c>
      <c r="CN100" s="39">
        <v>21.1</v>
      </c>
      <c r="CO100" s="34" t="s">
        <v>17</v>
      </c>
      <c r="CT100" s="47"/>
      <c r="CU100" s="7"/>
      <c r="CV100" s="47"/>
      <c r="CW100" s="47"/>
      <c r="CX100" s="48"/>
      <c r="CY100" s="53"/>
      <c r="CZ100" s="53"/>
      <c r="DA100" s="53"/>
      <c r="DB100" s="48"/>
      <c r="DC100" s="53"/>
      <c r="DD100" s="53"/>
      <c r="DE100" s="53"/>
      <c r="DF100" s="48"/>
      <c r="DG100" s="53"/>
      <c r="DH100" s="53"/>
      <c r="DI100" s="53"/>
      <c r="DN100" s="32"/>
      <c r="DP100" s="8">
        <v>11.7</v>
      </c>
      <c r="DQ100" s="8"/>
      <c r="DR100" s="8"/>
      <c r="DS100" s="8" t="s">
        <v>17</v>
      </c>
      <c r="DT100" s="8"/>
      <c r="DU100" s="8"/>
      <c r="DV100" s="8"/>
      <c r="DW100" s="8" t="s">
        <v>17</v>
      </c>
      <c r="DX100" s="8">
        <v>100</v>
      </c>
      <c r="DY100" s="8"/>
      <c r="DZ100" s="8"/>
      <c r="EA100" s="8"/>
      <c r="EB100" s="8"/>
      <c r="EC100" s="8">
        <v>140</v>
      </c>
      <c r="ED100" s="8"/>
      <c r="EE100" s="8"/>
      <c r="EF100" s="8">
        <v>29</v>
      </c>
      <c r="EG100" s="8"/>
      <c r="EH100" s="8"/>
      <c r="EI100" s="8">
        <v>76</v>
      </c>
      <c r="EJ100" s="8"/>
      <c r="EK100" s="8"/>
      <c r="EL100" s="46"/>
      <c r="EM100" s="9"/>
      <c r="EN100" s="8">
        <v>174</v>
      </c>
      <c r="EO100" s="8"/>
      <c r="EP100" s="8"/>
      <c r="EQ100" s="8">
        <v>57</v>
      </c>
      <c r="ER100" s="8"/>
      <c r="ES100" s="8"/>
      <c r="ET100" s="8">
        <v>25</v>
      </c>
      <c r="EU100" s="8"/>
      <c r="EV100" s="8"/>
      <c r="EW100" s="8">
        <v>7.25</v>
      </c>
      <c r="EX100" s="8"/>
      <c r="EY100" s="8">
        <v>17.2</v>
      </c>
      <c r="EZ100" s="8"/>
      <c r="FA100" s="8">
        <v>1.33</v>
      </c>
      <c r="FB100" s="8"/>
      <c r="FC100" s="8"/>
      <c r="FD100" s="8">
        <v>3.9</v>
      </c>
      <c r="FE100" s="29"/>
      <c r="FF100" s="29"/>
      <c r="FG100" s="29">
        <v>115</v>
      </c>
      <c r="FH100" s="28"/>
      <c r="FI100" s="29">
        <v>313</v>
      </c>
      <c r="FJ100" s="29">
        <v>1</v>
      </c>
      <c r="FK100" s="28"/>
      <c r="FL100" s="29"/>
      <c r="FM100" s="29"/>
      <c r="FN100" s="29">
        <v>23</v>
      </c>
      <c r="FO100" s="29">
        <v>29</v>
      </c>
      <c r="FP100" s="29">
        <f>FO100-FN100</f>
        <v>6</v>
      </c>
      <c r="FQ100" s="29">
        <f>((FO100-FN100)-1)*100</f>
        <v>500</v>
      </c>
      <c r="FR100" s="8">
        <v>0.15</v>
      </c>
      <c r="FS100" s="8"/>
      <c r="FT100" s="8"/>
      <c r="FU100" s="8">
        <v>8</v>
      </c>
      <c r="FV100" s="8"/>
      <c r="FW100" s="8"/>
      <c r="FX100" s="8">
        <v>30</v>
      </c>
      <c r="FY100" s="8"/>
      <c r="FZ100" s="8"/>
      <c r="GA100" s="8">
        <v>0.5</v>
      </c>
      <c r="GB100" s="8"/>
      <c r="GC100" s="8"/>
      <c r="GD100" s="8">
        <v>549</v>
      </c>
      <c r="GE100" s="8"/>
      <c r="GF100" s="29">
        <v>0.14000000000000001</v>
      </c>
      <c r="GG100" s="41">
        <f t="shared" si="90"/>
        <v>5.6904851336472641E-2</v>
      </c>
      <c r="GH100" s="30"/>
      <c r="GI100" s="42"/>
      <c r="GJ100" s="42"/>
      <c r="GK100" s="8">
        <v>41</v>
      </c>
      <c r="GL100" s="8">
        <v>1</v>
      </c>
      <c r="GM100" s="8">
        <v>0.57999999999999996</v>
      </c>
      <c r="GN100" s="8">
        <v>0</v>
      </c>
      <c r="GO100" s="8"/>
      <c r="GP100" s="8"/>
      <c r="GQ100" s="8">
        <v>183</v>
      </c>
      <c r="GR100" s="8">
        <v>1</v>
      </c>
      <c r="GS100" s="8"/>
      <c r="GT100" s="9"/>
      <c r="GU100" s="8">
        <v>12</v>
      </c>
      <c r="GV100" s="14">
        <f t="shared" si="87"/>
        <v>1.1139433523068367</v>
      </c>
      <c r="GW100" s="8">
        <v>0</v>
      </c>
      <c r="GX100" s="4">
        <v>0</v>
      </c>
      <c r="GY100" s="8">
        <v>1</v>
      </c>
      <c r="GZ100" s="8">
        <v>0</v>
      </c>
      <c r="HA100" s="8">
        <v>0</v>
      </c>
      <c r="HB100" s="8">
        <v>0</v>
      </c>
      <c r="HC100" s="8">
        <v>1</v>
      </c>
      <c r="HD100" s="8"/>
      <c r="HE100" s="8"/>
      <c r="HL100">
        <v>0</v>
      </c>
      <c r="HM100" s="26"/>
      <c r="HN100" s="26"/>
      <c r="HO100" s="26"/>
      <c r="HP100" s="26"/>
      <c r="HQ100" s="26"/>
      <c r="HR100" s="26"/>
      <c r="HS100" s="26"/>
      <c r="HT100" s="8">
        <v>1</v>
      </c>
      <c r="HU100" s="8">
        <v>2</v>
      </c>
      <c r="HV100" s="8">
        <v>3</v>
      </c>
      <c r="HW100" s="8">
        <v>1</v>
      </c>
      <c r="HX100" s="8">
        <v>1</v>
      </c>
      <c r="HY100">
        <v>1</v>
      </c>
      <c r="HZ100" s="8">
        <v>1</v>
      </c>
      <c r="IA100" s="8">
        <v>1</v>
      </c>
      <c r="IB100" s="8">
        <v>0</v>
      </c>
      <c r="IC100" s="8">
        <v>1</v>
      </c>
      <c r="ID100" s="8"/>
      <c r="IE100" s="8"/>
      <c r="IF100" s="8"/>
      <c r="IG100" s="8"/>
      <c r="IH100" s="8"/>
      <c r="II100" s="17"/>
      <c r="IJ100" s="17"/>
      <c r="IK100" s="17"/>
      <c r="IL100" s="17"/>
      <c r="IM100" s="17"/>
      <c r="IN100" s="17"/>
      <c r="IO100" s="17"/>
      <c r="IP100" s="8"/>
      <c r="IQ100" s="8"/>
      <c r="IR100" s="8"/>
      <c r="IS100" s="8"/>
      <c r="IT100" s="8"/>
      <c r="IU100" s="8"/>
      <c r="IV100" s="8"/>
      <c r="IW100" s="8"/>
      <c r="IX100" s="8"/>
      <c r="IY100" s="8"/>
      <c r="IZ100" s="8"/>
      <c r="JA100" s="36" t="s">
        <v>17</v>
      </c>
      <c r="JB100" s="8"/>
      <c r="JC100" s="8"/>
      <c r="JD100" s="8"/>
      <c r="JE100" s="8"/>
      <c r="JF100" s="8"/>
      <c r="JG100" s="8"/>
      <c r="JQ100" t="s">
        <v>17</v>
      </c>
      <c r="JR100" t="s">
        <v>17</v>
      </c>
      <c r="JT100" s="45" t="s">
        <v>17</v>
      </c>
      <c r="KD100" s="8"/>
      <c r="KE100" s="8"/>
      <c r="KF100" s="8"/>
      <c r="KG100" s="8"/>
      <c r="KH100" s="8"/>
      <c r="KI100" s="8"/>
      <c r="KJ100" s="8"/>
      <c r="KK100" s="8"/>
    </row>
    <row r="101" spans="1:297" ht="15" x14ac:dyDescent="0.2">
      <c r="A101" s="5">
        <v>100</v>
      </c>
      <c r="B101" s="6">
        <v>0</v>
      </c>
      <c r="C101" s="12">
        <v>40.652054794520545</v>
      </c>
      <c r="D101" s="8">
        <v>1</v>
      </c>
      <c r="E101" s="8">
        <v>1</v>
      </c>
      <c r="F101" s="8">
        <v>0</v>
      </c>
      <c r="G101" s="8">
        <v>1</v>
      </c>
      <c r="H101" s="8">
        <v>1</v>
      </c>
      <c r="I101" s="8">
        <v>0</v>
      </c>
      <c r="J101" s="8">
        <v>0</v>
      </c>
      <c r="K101" s="8">
        <v>1</v>
      </c>
      <c r="L101" s="8">
        <v>0</v>
      </c>
      <c r="M101" s="8">
        <v>1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0</v>
      </c>
      <c r="W101" s="8">
        <v>0</v>
      </c>
      <c r="X101" s="8">
        <v>0</v>
      </c>
      <c r="Y101" s="8">
        <v>0</v>
      </c>
      <c r="Z101" s="8">
        <v>0</v>
      </c>
      <c r="AA101" s="8">
        <v>0</v>
      </c>
      <c r="AB101" s="8">
        <v>0</v>
      </c>
      <c r="AC101" s="8">
        <v>84</v>
      </c>
      <c r="AD101" s="8">
        <v>0</v>
      </c>
      <c r="AE101" s="8"/>
      <c r="AF101" s="8">
        <v>1</v>
      </c>
      <c r="AG101" s="8">
        <v>0</v>
      </c>
      <c r="AH101" s="8">
        <v>0</v>
      </c>
      <c r="AI101" s="8">
        <v>0</v>
      </c>
      <c r="AJ101" s="8">
        <v>0</v>
      </c>
      <c r="AK101" s="8">
        <v>0</v>
      </c>
      <c r="AL101" s="8">
        <v>1</v>
      </c>
      <c r="AM101" s="8">
        <v>0</v>
      </c>
      <c r="AN101" s="8">
        <v>0</v>
      </c>
      <c r="AO101" s="8">
        <v>0</v>
      </c>
      <c r="AP101" s="8">
        <v>1</v>
      </c>
      <c r="AQ101" s="12">
        <v>36.093150684931508</v>
      </c>
      <c r="AR101" s="8">
        <v>1</v>
      </c>
      <c r="AS101" s="8">
        <v>1</v>
      </c>
      <c r="AT101" s="8">
        <v>0</v>
      </c>
      <c r="AU101" s="8">
        <v>0</v>
      </c>
      <c r="AV101" s="8">
        <v>0</v>
      </c>
      <c r="AW101" s="8">
        <v>0</v>
      </c>
      <c r="AX101" s="8">
        <v>0</v>
      </c>
      <c r="AY101" s="8">
        <v>0</v>
      </c>
      <c r="AZ101" s="8">
        <v>0</v>
      </c>
      <c r="BA101" s="8">
        <v>0</v>
      </c>
      <c r="BB101" s="8">
        <v>0</v>
      </c>
      <c r="BC101" s="8">
        <v>1</v>
      </c>
      <c r="BD101" s="8">
        <v>1</v>
      </c>
      <c r="BE101" s="8">
        <v>1</v>
      </c>
      <c r="BF101" s="8">
        <v>0</v>
      </c>
      <c r="BG101" s="8">
        <v>0</v>
      </c>
      <c r="BH101" s="8">
        <v>1</v>
      </c>
      <c r="BI101" s="8">
        <v>1</v>
      </c>
      <c r="BJ101" s="8">
        <v>0</v>
      </c>
      <c r="BK101" s="8">
        <v>0</v>
      </c>
      <c r="BL101" s="32">
        <v>21.200000000000003</v>
      </c>
      <c r="BM101" s="32">
        <f t="shared" ref="BM101:BM121" si="115">JA101-BL101</f>
        <v>3.9111111111111079</v>
      </c>
      <c r="BN101" s="32">
        <f t="shared" ref="BN101:BN121" si="116">((JA101-BL101)-1)*100</f>
        <v>291.1111111111108</v>
      </c>
      <c r="BO101" s="8">
        <v>77</v>
      </c>
      <c r="BP101" s="8">
        <v>150</v>
      </c>
      <c r="BQ101" s="8">
        <v>90</v>
      </c>
      <c r="BR101" s="9">
        <v>64</v>
      </c>
      <c r="BS101" s="9">
        <v>0</v>
      </c>
      <c r="BT101" s="8">
        <v>13.3</v>
      </c>
      <c r="BU101" s="8">
        <v>16.7</v>
      </c>
      <c r="BV101" s="8">
        <v>17.5</v>
      </c>
      <c r="BW101" s="8">
        <v>42.3</v>
      </c>
      <c r="BX101" s="8">
        <v>52</v>
      </c>
      <c r="BY101" s="8">
        <v>50.7</v>
      </c>
      <c r="BZ101" s="8">
        <f t="shared" ref="BZ101:BZ121" si="117">BV101-BT101</f>
        <v>4.1999999999999993</v>
      </c>
      <c r="CA101" s="8">
        <v>13100</v>
      </c>
      <c r="CB101" s="8">
        <v>13900</v>
      </c>
      <c r="CC101" s="8">
        <v>8800</v>
      </c>
      <c r="CD101" s="8">
        <v>252000</v>
      </c>
      <c r="CE101" s="8">
        <v>195000</v>
      </c>
      <c r="CF101" s="8">
        <v>412000</v>
      </c>
      <c r="CG101" s="8">
        <v>1.41</v>
      </c>
      <c r="CH101" s="8">
        <v>1.56</v>
      </c>
      <c r="CI101" s="8">
        <v>1.41</v>
      </c>
      <c r="CJ101" s="8">
        <f t="shared" ref="CJ101:CJ121" si="118" xml:space="preserve"> (CI101)-(CG101)</f>
        <v>0</v>
      </c>
      <c r="CK101" s="8">
        <f t="shared" ref="CK101:CK121" si="119" xml:space="preserve"> ((CI101-CG101)-1)*100</f>
        <v>-100</v>
      </c>
      <c r="CL101" s="34">
        <v>39.677525988535898</v>
      </c>
      <c r="CM101">
        <v>43.7</v>
      </c>
      <c r="CN101" s="39">
        <v>46.3</v>
      </c>
      <c r="CO101" s="34">
        <v>39.677525988535898</v>
      </c>
      <c r="CP101">
        <v>43.7</v>
      </c>
      <c r="CQ101">
        <v>46.3</v>
      </c>
      <c r="CR101">
        <f t="shared" ref="CR101:CR121" si="120">CQ101-CN101</f>
        <v>0</v>
      </c>
      <c r="CS101">
        <f t="shared" ref="CS101:CS121" si="121" xml:space="preserve"> ((CQ101-CN101)-1)*100</f>
        <v>-100</v>
      </c>
      <c r="CT101" s="47">
        <v>1.78</v>
      </c>
      <c r="CU101" s="47">
        <v>2.15</v>
      </c>
      <c r="CV101" s="47">
        <f>CU101-CT101</f>
        <v>0.36999999999999988</v>
      </c>
      <c r="CW101" s="47">
        <f xml:space="preserve"> ((CU101-CT101)-1)*100</f>
        <v>-63.000000000000014</v>
      </c>
      <c r="CX101" s="48">
        <v>36.4</v>
      </c>
      <c r="CY101" s="50">
        <v>1</v>
      </c>
      <c r="CZ101" s="50">
        <v>0</v>
      </c>
      <c r="DA101" s="50">
        <v>2</v>
      </c>
      <c r="DB101" s="48">
        <v>42</v>
      </c>
      <c r="DC101" s="50">
        <v>1</v>
      </c>
      <c r="DD101" s="50">
        <v>0</v>
      </c>
      <c r="DE101" s="50">
        <v>2</v>
      </c>
      <c r="DF101" s="48">
        <v>28.3</v>
      </c>
      <c r="DG101" s="50">
        <v>1</v>
      </c>
      <c r="DH101" s="50">
        <v>1</v>
      </c>
      <c r="DI101" s="50">
        <v>3</v>
      </c>
      <c r="DJ101">
        <v>37</v>
      </c>
      <c r="DK101">
        <v>1</v>
      </c>
      <c r="DL101" s="56">
        <v>1</v>
      </c>
      <c r="DM101">
        <v>3</v>
      </c>
      <c r="DN101" s="32">
        <f>DJ101-DB101</f>
        <v>-5</v>
      </c>
      <c r="DO101">
        <f>((DJ101-DB101)-1)*100</f>
        <v>-600</v>
      </c>
      <c r="DP101" s="8">
        <v>9.5</v>
      </c>
      <c r="DQ101" s="8">
        <v>9.1999999999999993</v>
      </c>
      <c r="DR101" s="8">
        <v>9</v>
      </c>
      <c r="DS101" s="8">
        <f t="shared" ref="DS101:DS107" si="122">(DR101)-(DP101)</f>
        <v>-0.5</v>
      </c>
      <c r="DT101" s="8"/>
      <c r="DU101" s="8"/>
      <c r="DV101" s="8"/>
      <c r="DW101" s="8" t="s">
        <v>17</v>
      </c>
      <c r="DX101" s="8">
        <v>82</v>
      </c>
      <c r="DY101" s="8">
        <v>85</v>
      </c>
      <c r="DZ101" s="8">
        <v>88</v>
      </c>
      <c r="EA101" s="8">
        <f t="shared" ref="EA101:EA121" si="123">DZ101-DX101</f>
        <v>6</v>
      </c>
      <c r="EB101" s="8">
        <f t="shared" ref="EB101:EB121" si="124">((DZ101-DX101)-1)*100</f>
        <v>500</v>
      </c>
      <c r="EC101" s="8">
        <v>212</v>
      </c>
      <c r="ED101" s="8">
        <v>183</v>
      </c>
      <c r="EE101" s="8">
        <v>135</v>
      </c>
      <c r="EF101" s="8">
        <v>66</v>
      </c>
      <c r="EG101" s="8">
        <v>53</v>
      </c>
      <c r="EH101" s="8">
        <v>37</v>
      </c>
      <c r="EI101" s="8">
        <v>115</v>
      </c>
      <c r="EJ101" s="8">
        <v>101</v>
      </c>
      <c r="EK101" s="8">
        <v>92</v>
      </c>
      <c r="EL101" s="46">
        <f t="shared" ref="EL101:EL106" si="125">(EK101-EI101)/EI101*100</f>
        <v>-20</v>
      </c>
      <c r="EM101" s="9">
        <v>1</v>
      </c>
      <c r="EN101" s="8">
        <v>156</v>
      </c>
      <c r="EO101" s="8">
        <v>147</v>
      </c>
      <c r="EP101" s="8">
        <v>128</v>
      </c>
      <c r="EQ101" s="8">
        <v>28</v>
      </c>
      <c r="ER101" s="8"/>
      <c r="ES101" s="8"/>
      <c r="ET101" s="8">
        <v>10</v>
      </c>
      <c r="EU101" s="8"/>
      <c r="EV101" s="8"/>
      <c r="EW101" s="8">
        <v>7.36</v>
      </c>
      <c r="EX101" s="8">
        <v>7.29</v>
      </c>
      <c r="EY101" s="8">
        <v>29</v>
      </c>
      <c r="EZ101" s="8">
        <v>25.8</v>
      </c>
      <c r="FA101" s="8">
        <v>1.28</v>
      </c>
      <c r="FB101" s="8">
        <v>1.35</v>
      </c>
      <c r="FC101" s="8">
        <f t="shared" ref="FC101:FC121" si="126">FB101-FA101</f>
        <v>7.0000000000000062E-2</v>
      </c>
      <c r="FD101" s="8">
        <v>2.4</v>
      </c>
      <c r="FE101" s="29">
        <v>2.9</v>
      </c>
      <c r="FF101" s="29">
        <f t="shared" ref="FF101:FF121" si="127">FE101-FD101</f>
        <v>0.5</v>
      </c>
      <c r="FG101" s="29">
        <v>115</v>
      </c>
      <c r="FH101" s="28">
        <v>106</v>
      </c>
      <c r="FI101" s="29">
        <v>44</v>
      </c>
      <c r="FJ101" s="29">
        <v>0</v>
      </c>
      <c r="FK101" s="28">
        <v>88</v>
      </c>
      <c r="FL101" s="29">
        <v>1</v>
      </c>
      <c r="FM101" s="29">
        <f>FK101-FI101</f>
        <v>44</v>
      </c>
      <c r="FN101" s="29"/>
      <c r="FO101" s="29"/>
      <c r="FP101" s="29"/>
      <c r="FQ101" s="29"/>
      <c r="FR101" s="8">
        <v>0.45</v>
      </c>
      <c r="FS101" s="8">
        <v>0.97</v>
      </c>
      <c r="FT101" s="8">
        <v>1.5</v>
      </c>
      <c r="FU101" s="8">
        <v>3</v>
      </c>
      <c r="FV101" s="8">
        <v>20</v>
      </c>
      <c r="FW101" s="8">
        <v>8</v>
      </c>
      <c r="FX101" s="8">
        <v>15</v>
      </c>
      <c r="FY101" s="8">
        <v>8</v>
      </c>
      <c r="FZ101" s="8">
        <v>10</v>
      </c>
      <c r="GA101" s="8">
        <v>0.4</v>
      </c>
      <c r="GB101" s="8">
        <v>0.77</v>
      </c>
      <c r="GC101" s="8">
        <f t="shared" ref="GC101:GC111" si="128">GB101-GA101</f>
        <v>0.37</v>
      </c>
      <c r="GD101" s="8">
        <v>60.8</v>
      </c>
      <c r="GE101" s="8">
        <v>518</v>
      </c>
      <c r="GF101" s="29">
        <v>0.11</v>
      </c>
      <c r="GG101" s="41">
        <f t="shared" si="90"/>
        <v>4.5322978786657475E-2</v>
      </c>
      <c r="GH101" s="30">
        <v>0.36</v>
      </c>
      <c r="GI101" s="42">
        <f>LOG(GH101+1)</f>
        <v>0.13353890837021748</v>
      </c>
      <c r="GJ101" s="42">
        <f>GH101-GF101</f>
        <v>0.25</v>
      </c>
      <c r="GK101" s="8">
        <v>38</v>
      </c>
      <c r="GL101" s="8">
        <v>0</v>
      </c>
      <c r="GM101" s="8">
        <v>0.7</v>
      </c>
      <c r="GN101" s="8">
        <v>0</v>
      </c>
      <c r="GO101" s="8">
        <f>JZ101-GM101</f>
        <v>0</v>
      </c>
      <c r="GP101" s="8">
        <f>((JZ101-GM101)-1)*100</f>
        <v>-100</v>
      </c>
      <c r="GQ101" s="8">
        <v>113.6</v>
      </c>
      <c r="GR101" s="8">
        <v>1</v>
      </c>
      <c r="GS101" s="8">
        <f>KB101-GQ101</f>
        <v>-39.299999999999997</v>
      </c>
      <c r="GT101" s="9">
        <f>(KB101-GQ101)/(GQ101)*100</f>
        <v>-34.595070422535215</v>
      </c>
      <c r="GU101" s="8">
        <v>871</v>
      </c>
      <c r="GV101" s="14">
        <f t="shared" si="87"/>
        <v>2.9405164849325671</v>
      </c>
      <c r="GW101" s="8">
        <v>0</v>
      </c>
      <c r="GX101" s="4">
        <v>0</v>
      </c>
      <c r="GY101" s="8">
        <v>0</v>
      </c>
      <c r="GZ101" s="8">
        <v>0</v>
      </c>
      <c r="HA101" s="8">
        <v>1</v>
      </c>
      <c r="HB101" s="8">
        <v>0</v>
      </c>
      <c r="HC101" s="8">
        <v>1</v>
      </c>
      <c r="HD101" s="8">
        <v>448.45</v>
      </c>
      <c r="HE101" s="8">
        <v>317.64999999999998</v>
      </c>
      <c r="HF101" s="8">
        <v>482.78</v>
      </c>
      <c r="HG101" s="8">
        <v>326.95999999999998</v>
      </c>
      <c r="HH101">
        <f t="shared" ref="HH101:HH108" si="129" xml:space="preserve"> (HF101-HD101)</f>
        <v>34.329999999999984</v>
      </c>
      <c r="HI101">
        <f t="shared" ref="HI101:HI108" si="130">(HG101-HE101)</f>
        <v>9.3100000000000023</v>
      </c>
      <c r="HJ101" s="8">
        <v>1</v>
      </c>
      <c r="HK101" s="8">
        <v>1</v>
      </c>
      <c r="HL101">
        <v>1</v>
      </c>
      <c r="HM101" s="26">
        <v>0</v>
      </c>
      <c r="HN101" s="26">
        <v>0</v>
      </c>
      <c r="HO101" s="26">
        <v>0</v>
      </c>
      <c r="HP101" s="26">
        <v>0</v>
      </c>
      <c r="HQ101" s="26">
        <v>0</v>
      </c>
      <c r="HR101" s="26">
        <v>1</v>
      </c>
      <c r="HS101" s="26">
        <v>0</v>
      </c>
      <c r="HT101" s="8">
        <v>1</v>
      </c>
      <c r="HU101" s="8">
        <v>0</v>
      </c>
      <c r="HV101" s="8">
        <v>0</v>
      </c>
      <c r="HX101">
        <v>0</v>
      </c>
      <c r="HY101">
        <v>0</v>
      </c>
      <c r="HZ101" s="8">
        <v>0</v>
      </c>
      <c r="IA101" s="8">
        <v>0</v>
      </c>
      <c r="IB101" s="8">
        <v>0</v>
      </c>
      <c r="IC101" s="8">
        <v>0</v>
      </c>
      <c r="ID101" s="8">
        <v>1</v>
      </c>
      <c r="IE101" s="8">
        <v>2</v>
      </c>
      <c r="IF101" s="8">
        <v>1</v>
      </c>
      <c r="IG101" s="8">
        <v>1</v>
      </c>
      <c r="IH101" s="8">
        <v>0</v>
      </c>
      <c r="II101" s="17">
        <v>0</v>
      </c>
      <c r="IJ101" s="17">
        <v>0</v>
      </c>
      <c r="IK101" s="17">
        <v>0</v>
      </c>
      <c r="IL101" s="17">
        <v>0</v>
      </c>
      <c r="IM101" s="17">
        <v>0</v>
      </c>
      <c r="IN101" s="17">
        <v>0</v>
      </c>
      <c r="IO101" s="17">
        <v>1</v>
      </c>
      <c r="IP101" s="8">
        <v>0</v>
      </c>
      <c r="IQ101" s="8">
        <v>1</v>
      </c>
      <c r="IR101" s="8">
        <v>1</v>
      </c>
      <c r="IS101" s="8">
        <v>0</v>
      </c>
      <c r="IT101" s="8">
        <v>0</v>
      </c>
      <c r="IU101" s="8">
        <v>0</v>
      </c>
      <c r="IV101" s="8">
        <v>0</v>
      </c>
      <c r="IW101" s="8">
        <v>0</v>
      </c>
      <c r="IX101" s="8">
        <v>0</v>
      </c>
      <c r="IY101" s="8">
        <v>0</v>
      </c>
      <c r="IZ101" s="8">
        <v>0</v>
      </c>
      <c r="JA101" s="32">
        <v>25.111111111111111</v>
      </c>
      <c r="JB101" s="8">
        <v>0</v>
      </c>
      <c r="JC101" s="8">
        <v>1</v>
      </c>
      <c r="JD101" s="8">
        <v>0</v>
      </c>
      <c r="JE101" s="8">
        <v>78.900000000000006</v>
      </c>
      <c r="JF101" s="8">
        <v>110</v>
      </c>
      <c r="JG101" s="8">
        <v>80</v>
      </c>
      <c r="JH101">
        <v>1518</v>
      </c>
      <c r="JI101" s="32">
        <f t="shared" ref="JI101:JI108" si="131">LOG(JH101+1)</f>
        <v>3.1815577738627865</v>
      </c>
      <c r="JJ101">
        <v>0</v>
      </c>
      <c r="JK101">
        <v>0</v>
      </c>
      <c r="JL101">
        <v>0</v>
      </c>
      <c r="JM101">
        <v>0</v>
      </c>
      <c r="JN101">
        <v>1</v>
      </c>
      <c r="JO101">
        <v>0</v>
      </c>
      <c r="JP101">
        <v>1</v>
      </c>
      <c r="JQ101">
        <f t="shared" ref="JQ101:JQ108" si="132">(JH101)-(GU101)</f>
        <v>647</v>
      </c>
      <c r="JR101">
        <v>1</v>
      </c>
      <c r="JS101" s="12">
        <f>(((JH101)-(GU101))/(GU101))*100</f>
        <v>74.282433983926524</v>
      </c>
      <c r="JT101" s="12">
        <v>1</v>
      </c>
      <c r="JU101" s="12">
        <v>1</v>
      </c>
      <c r="JV101" s="12">
        <v>1</v>
      </c>
      <c r="JW101">
        <v>38</v>
      </c>
      <c r="JX101">
        <v>0</v>
      </c>
      <c r="JY101">
        <f>JW101-GK101</f>
        <v>0</v>
      </c>
      <c r="JZ101">
        <v>0.7</v>
      </c>
      <c r="KA101">
        <v>0</v>
      </c>
      <c r="KB101">
        <v>74.3</v>
      </c>
      <c r="KC101">
        <v>0</v>
      </c>
      <c r="KD101" s="8"/>
      <c r="KE101" s="8"/>
      <c r="KF101" s="8"/>
      <c r="KG101" s="8"/>
      <c r="KH101" s="8"/>
      <c r="KI101" s="8"/>
      <c r="KJ101" s="8"/>
      <c r="KK101" s="8">
        <v>1</v>
      </c>
    </row>
    <row r="102" spans="1:297" ht="15" x14ac:dyDescent="0.2">
      <c r="A102" s="5">
        <v>101</v>
      </c>
      <c r="B102" s="6">
        <v>2</v>
      </c>
      <c r="C102" s="12">
        <v>45.301369863013697</v>
      </c>
      <c r="D102" s="8">
        <v>1</v>
      </c>
      <c r="E102" s="8">
        <v>2</v>
      </c>
      <c r="F102" s="8">
        <v>6</v>
      </c>
      <c r="G102" s="8">
        <v>1</v>
      </c>
      <c r="H102" s="8">
        <v>1</v>
      </c>
      <c r="I102" s="8">
        <v>0</v>
      </c>
      <c r="J102" s="8">
        <v>0</v>
      </c>
      <c r="K102" s="8">
        <v>1</v>
      </c>
      <c r="L102" s="8">
        <v>0</v>
      </c>
      <c r="M102" s="8">
        <v>1</v>
      </c>
      <c r="N102" s="8">
        <v>0</v>
      </c>
      <c r="O102" s="8">
        <v>0</v>
      </c>
      <c r="P102" s="8">
        <v>0</v>
      </c>
      <c r="Q102" s="8">
        <v>0</v>
      </c>
      <c r="R102" s="8">
        <v>1</v>
      </c>
      <c r="S102" s="8">
        <v>0</v>
      </c>
      <c r="T102" s="8">
        <v>0</v>
      </c>
      <c r="U102" s="8">
        <v>0</v>
      </c>
      <c r="V102" s="8">
        <v>0</v>
      </c>
      <c r="W102" s="8">
        <v>0</v>
      </c>
      <c r="X102" s="8">
        <v>0</v>
      </c>
      <c r="Y102" s="8">
        <v>1</v>
      </c>
      <c r="Z102" s="8">
        <v>0</v>
      </c>
      <c r="AA102" s="8">
        <v>0</v>
      </c>
      <c r="AB102" s="8">
        <v>0</v>
      </c>
      <c r="AC102" s="8">
        <v>8</v>
      </c>
      <c r="AD102" s="8">
        <v>0</v>
      </c>
      <c r="AE102" s="8"/>
      <c r="AF102" s="8">
        <v>1</v>
      </c>
      <c r="AG102" s="8">
        <v>1</v>
      </c>
      <c r="AH102" s="8">
        <v>0</v>
      </c>
      <c r="AI102" s="8">
        <v>0</v>
      </c>
      <c r="AJ102" s="8">
        <v>0</v>
      </c>
      <c r="AK102" s="8">
        <v>0</v>
      </c>
      <c r="AL102" s="8">
        <v>0</v>
      </c>
      <c r="AM102" s="8">
        <v>0</v>
      </c>
      <c r="AN102" s="8">
        <v>1</v>
      </c>
      <c r="AO102" s="8">
        <v>2</v>
      </c>
      <c r="AP102" s="8">
        <v>1</v>
      </c>
      <c r="AQ102" s="12">
        <v>42.112328767123287</v>
      </c>
      <c r="AR102" s="8">
        <v>1</v>
      </c>
      <c r="AS102" s="8">
        <v>1</v>
      </c>
      <c r="AT102" s="8">
        <v>1</v>
      </c>
      <c r="AU102" s="8">
        <v>0</v>
      </c>
      <c r="AV102" s="8">
        <v>0</v>
      </c>
      <c r="AW102" s="8">
        <v>0</v>
      </c>
      <c r="AX102" s="8">
        <v>1</v>
      </c>
      <c r="AY102" s="8">
        <v>0</v>
      </c>
      <c r="AZ102" s="8">
        <v>0</v>
      </c>
      <c r="BA102" s="8">
        <v>0</v>
      </c>
      <c r="BB102" s="8">
        <v>0</v>
      </c>
      <c r="BC102" s="8">
        <v>1</v>
      </c>
      <c r="BD102" s="8">
        <v>1</v>
      </c>
      <c r="BE102" s="8">
        <v>1</v>
      </c>
      <c r="BF102" s="8">
        <v>0</v>
      </c>
      <c r="BG102" s="8">
        <v>0</v>
      </c>
      <c r="BH102" s="8">
        <v>1</v>
      </c>
      <c r="BI102" s="8">
        <v>1</v>
      </c>
      <c r="BJ102" s="8">
        <v>0</v>
      </c>
      <c r="BK102" s="8">
        <v>0</v>
      </c>
      <c r="BL102" s="32">
        <v>21.96829144881093</v>
      </c>
      <c r="BM102" s="32">
        <f t="shared" si="115"/>
        <v>4.2165626581210987</v>
      </c>
      <c r="BN102" s="32">
        <f t="shared" si="116"/>
        <v>321.65626581210984</v>
      </c>
      <c r="BO102" s="8">
        <v>82</v>
      </c>
      <c r="BP102" s="8">
        <v>120</v>
      </c>
      <c r="BQ102" s="8">
        <v>90</v>
      </c>
      <c r="BR102" s="9">
        <v>74</v>
      </c>
      <c r="BS102" s="9">
        <v>0</v>
      </c>
      <c r="BT102" s="8">
        <v>11.3</v>
      </c>
      <c r="BU102" s="8"/>
      <c r="BV102" s="8">
        <v>14</v>
      </c>
      <c r="BW102" s="8">
        <v>35</v>
      </c>
      <c r="BX102" s="8"/>
      <c r="BY102" s="8">
        <v>39.5</v>
      </c>
      <c r="BZ102" s="8">
        <f t="shared" si="117"/>
        <v>2.6999999999999993</v>
      </c>
      <c r="CA102" s="8">
        <v>14800</v>
      </c>
      <c r="CB102" s="8"/>
      <c r="CC102" s="8">
        <v>9800</v>
      </c>
      <c r="CD102" s="8">
        <v>222000</v>
      </c>
      <c r="CE102" s="8"/>
      <c r="CF102" s="8">
        <v>262000</v>
      </c>
      <c r="CG102" s="8">
        <v>1.1200000000000001</v>
      </c>
      <c r="CH102" s="8"/>
      <c r="CI102" s="8">
        <v>1.05</v>
      </c>
      <c r="CJ102" s="8">
        <f t="shared" si="118"/>
        <v>-7.0000000000000062E-2</v>
      </c>
      <c r="CK102" s="8">
        <f t="shared" si="119"/>
        <v>-107</v>
      </c>
      <c r="CL102" s="34">
        <v>52.005565917862576</v>
      </c>
      <c r="CM102">
        <v>55.9</v>
      </c>
      <c r="CN102" s="39">
        <v>59.5</v>
      </c>
      <c r="CO102" s="34">
        <v>55.472603645720078</v>
      </c>
      <c r="CP102">
        <v>60.2</v>
      </c>
      <c r="CQ102">
        <v>64.3</v>
      </c>
      <c r="CR102">
        <f t="shared" si="120"/>
        <v>4.7999999999999972</v>
      </c>
      <c r="CS102">
        <f t="shared" si="121"/>
        <v>379.99999999999972</v>
      </c>
      <c r="CT102" s="47">
        <v>2.0299999999999998</v>
      </c>
      <c r="CU102" s="47">
        <v>1.76</v>
      </c>
      <c r="CV102" s="47">
        <f>CU102-CT102</f>
        <v>-0.2699999999999998</v>
      </c>
      <c r="CW102" s="47">
        <f xml:space="preserve"> ((CU102-CT102)-1)*100</f>
        <v>-126.99999999999999</v>
      </c>
      <c r="CX102" s="48">
        <v>30.1</v>
      </c>
      <c r="CY102" s="50">
        <v>1</v>
      </c>
      <c r="CZ102" s="50">
        <v>0</v>
      </c>
      <c r="DA102" s="50">
        <v>2</v>
      </c>
      <c r="DB102" s="48">
        <v>44</v>
      </c>
      <c r="DC102" s="50">
        <v>1</v>
      </c>
      <c r="DD102" s="50">
        <v>0</v>
      </c>
      <c r="DE102" s="50">
        <v>2</v>
      </c>
      <c r="DF102" s="48">
        <v>36.299999999999997</v>
      </c>
      <c r="DG102" s="50">
        <v>1</v>
      </c>
      <c r="DH102" s="50">
        <v>0</v>
      </c>
      <c r="DI102" s="50">
        <v>2</v>
      </c>
      <c r="DJ102">
        <v>50</v>
      </c>
      <c r="DK102">
        <v>0</v>
      </c>
      <c r="DL102" s="56">
        <v>0</v>
      </c>
      <c r="DM102">
        <v>1</v>
      </c>
      <c r="DN102" s="32">
        <f>DJ102-DB102</f>
        <v>6</v>
      </c>
      <c r="DO102">
        <f>((DJ102-DB102)-1)*100</f>
        <v>500</v>
      </c>
      <c r="DP102" s="8">
        <v>9.6</v>
      </c>
      <c r="DQ102" s="8"/>
      <c r="DR102" s="8">
        <v>5.4</v>
      </c>
      <c r="DS102" s="8">
        <f t="shared" si="122"/>
        <v>-4.1999999999999993</v>
      </c>
      <c r="DT102" s="8"/>
      <c r="DU102" s="8"/>
      <c r="DV102" s="8"/>
      <c r="DW102" s="8" t="s">
        <v>17</v>
      </c>
      <c r="DX102" s="8">
        <v>91</v>
      </c>
      <c r="DY102" s="8"/>
      <c r="DZ102" s="8">
        <v>92</v>
      </c>
      <c r="EA102" s="8">
        <f t="shared" si="123"/>
        <v>1</v>
      </c>
      <c r="EB102" s="8">
        <f t="shared" si="124"/>
        <v>0</v>
      </c>
      <c r="EC102" s="8">
        <v>153</v>
      </c>
      <c r="ED102" s="8"/>
      <c r="EE102" s="8">
        <v>112</v>
      </c>
      <c r="EF102" s="8">
        <v>44</v>
      </c>
      <c r="EG102" s="8"/>
      <c r="EH102" s="8">
        <v>40</v>
      </c>
      <c r="EI102" s="8">
        <v>84</v>
      </c>
      <c r="EJ102" s="8"/>
      <c r="EK102" s="8">
        <v>44</v>
      </c>
      <c r="EL102" s="46">
        <f t="shared" si="125"/>
        <v>-47.619047619047613</v>
      </c>
      <c r="EM102" s="9">
        <v>1</v>
      </c>
      <c r="EN102" s="8">
        <v>123</v>
      </c>
      <c r="EO102" s="8"/>
      <c r="EP102" s="8">
        <v>140</v>
      </c>
      <c r="EQ102" s="8">
        <v>7</v>
      </c>
      <c r="ER102" s="8"/>
      <c r="ES102" s="8">
        <v>29</v>
      </c>
      <c r="ET102" s="8">
        <v>9</v>
      </c>
      <c r="EU102" s="8"/>
      <c r="EV102" s="8">
        <v>9</v>
      </c>
      <c r="EW102" s="8">
        <v>7.26</v>
      </c>
      <c r="EX102" s="8">
        <v>7.26</v>
      </c>
      <c r="EY102" s="8">
        <v>24</v>
      </c>
      <c r="EZ102" s="8">
        <v>26.3</v>
      </c>
      <c r="FA102" s="8">
        <v>1.36</v>
      </c>
      <c r="FB102" s="8">
        <v>1.37</v>
      </c>
      <c r="FC102" s="8">
        <f t="shared" si="126"/>
        <v>1.0000000000000009E-2</v>
      </c>
      <c r="FD102" s="8">
        <v>3.7</v>
      </c>
      <c r="FE102" s="29">
        <v>5.0999999999999996</v>
      </c>
      <c r="FF102" s="29">
        <f t="shared" si="127"/>
        <v>1.3999999999999995</v>
      </c>
      <c r="FG102" s="29">
        <v>81</v>
      </c>
      <c r="FH102" s="28">
        <v>48</v>
      </c>
      <c r="FI102" s="29">
        <v>40</v>
      </c>
      <c r="FJ102" s="29">
        <v>0</v>
      </c>
      <c r="FK102" s="28">
        <v>53</v>
      </c>
      <c r="FL102" s="29">
        <v>0</v>
      </c>
      <c r="FM102" s="29">
        <f>FK102-FI102</f>
        <v>13</v>
      </c>
      <c r="FN102" s="29">
        <v>12</v>
      </c>
      <c r="FO102" s="29">
        <v>21</v>
      </c>
      <c r="FP102" s="29">
        <f>FO102-FN102</f>
        <v>9</v>
      </c>
      <c r="FQ102" s="29">
        <f>((FO102-FN102)-1)*100</f>
        <v>800</v>
      </c>
      <c r="FR102" s="8">
        <v>0</v>
      </c>
      <c r="FS102" s="8"/>
      <c r="FT102" s="8">
        <v>0</v>
      </c>
      <c r="FU102" s="8">
        <v>10</v>
      </c>
      <c r="FV102" s="8"/>
      <c r="FW102" s="8">
        <v>5</v>
      </c>
      <c r="FX102" s="8">
        <v>15</v>
      </c>
      <c r="FY102" s="8"/>
      <c r="FZ102" s="8">
        <v>3</v>
      </c>
      <c r="GA102" s="8">
        <v>0</v>
      </c>
      <c r="GB102" s="8">
        <v>0</v>
      </c>
      <c r="GC102" s="8">
        <f t="shared" si="128"/>
        <v>0</v>
      </c>
      <c r="GD102" s="8">
        <v>480</v>
      </c>
      <c r="GE102" s="8">
        <v>272</v>
      </c>
      <c r="GF102" s="29">
        <v>0.33</v>
      </c>
      <c r="GG102" s="41">
        <f t="shared" si="90"/>
        <v>0.12385164096708581</v>
      </c>
      <c r="GH102" s="30">
        <v>0.19</v>
      </c>
      <c r="GI102" s="42">
        <f>LOG(GH102+1)</f>
        <v>7.554696139253074E-2</v>
      </c>
      <c r="GJ102" s="42">
        <f>GH102-GF102</f>
        <v>-0.14000000000000001</v>
      </c>
      <c r="GK102" s="8"/>
      <c r="GL102" s="8"/>
      <c r="GM102" s="8"/>
      <c r="GN102" s="8"/>
      <c r="GO102" s="8"/>
      <c r="GP102" s="8"/>
      <c r="GQ102" s="8"/>
      <c r="GR102" s="8"/>
      <c r="GS102" s="8"/>
      <c r="GT102" s="9"/>
      <c r="GU102" s="8">
        <v>0</v>
      </c>
      <c r="GV102" s="14">
        <f t="shared" si="87"/>
        <v>0</v>
      </c>
      <c r="GW102" s="8">
        <v>1</v>
      </c>
      <c r="GX102" s="4">
        <v>0</v>
      </c>
      <c r="GY102" s="8">
        <v>0</v>
      </c>
      <c r="GZ102" s="8">
        <v>0</v>
      </c>
      <c r="HA102" s="8">
        <v>0</v>
      </c>
      <c r="HB102" s="8">
        <v>1</v>
      </c>
      <c r="HC102" s="8">
        <v>0</v>
      </c>
      <c r="HD102" s="8">
        <v>457</v>
      </c>
      <c r="HE102" s="8">
        <v>309.70999999999998</v>
      </c>
      <c r="HF102" s="8">
        <v>455.86</v>
      </c>
      <c r="HG102" s="8">
        <v>318.61</v>
      </c>
      <c r="HH102">
        <f t="shared" si="129"/>
        <v>-1.1399999999999864</v>
      </c>
      <c r="HI102" s="8">
        <f t="shared" si="130"/>
        <v>8.9000000000000341</v>
      </c>
      <c r="HJ102" s="8">
        <v>0</v>
      </c>
      <c r="HK102" s="8">
        <v>1</v>
      </c>
      <c r="HL102">
        <v>1</v>
      </c>
      <c r="HM102" s="8">
        <v>0</v>
      </c>
      <c r="HN102" s="8">
        <v>0</v>
      </c>
      <c r="HO102" s="8">
        <v>0</v>
      </c>
      <c r="HP102" s="8">
        <v>0</v>
      </c>
      <c r="HQ102" s="8">
        <v>6</v>
      </c>
      <c r="HR102" s="8">
        <v>1</v>
      </c>
      <c r="HS102" s="8">
        <v>0</v>
      </c>
      <c r="HT102" s="8">
        <v>0</v>
      </c>
      <c r="HU102" s="8">
        <v>0</v>
      </c>
      <c r="HV102" s="8">
        <v>3</v>
      </c>
      <c r="HW102" s="8">
        <v>1</v>
      </c>
      <c r="HX102" s="8">
        <v>1</v>
      </c>
      <c r="HY102">
        <v>0</v>
      </c>
      <c r="HZ102" s="8">
        <v>0</v>
      </c>
      <c r="IA102" s="8">
        <v>0</v>
      </c>
      <c r="IB102" s="8">
        <v>0</v>
      </c>
      <c r="IC102" s="8">
        <v>0</v>
      </c>
      <c r="ID102" s="8">
        <v>1</v>
      </c>
      <c r="IE102" s="8">
        <v>1</v>
      </c>
      <c r="IF102" s="8">
        <v>1</v>
      </c>
      <c r="IG102" s="8">
        <v>0</v>
      </c>
      <c r="IH102" s="8">
        <v>0</v>
      </c>
      <c r="II102" s="17">
        <v>0</v>
      </c>
      <c r="IJ102" s="17">
        <v>0</v>
      </c>
      <c r="IK102" s="17">
        <v>0</v>
      </c>
      <c r="IL102" s="17">
        <v>0</v>
      </c>
      <c r="IM102" s="17">
        <v>0</v>
      </c>
      <c r="IN102" s="17">
        <v>0</v>
      </c>
      <c r="IO102" s="17">
        <v>1</v>
      </c>
      <c r="IP102" s="8">
        <v>0</v>
      </c>
      <c r="IQ102" s="8">
        <v>1</v>
      </c>
      <c r="IR102" s="8">
        <v>1</v>
      </c>
      <c r="IS102" s="8">
        <v>0</v>
      </c>
      <c r="IT102" s="8">
        <v>0</v>
      </c>
      <c r="IU102" s="8">
        <v>0</v>
      </c>
      <c r="IV102" s="8">
        <v>0</v>
      </c>
      <c r="IW102" s="8">
        <v>0</v>
      </c>
      <c r="IX102" s="8">
        <v>0</v>
      </c>
      <c r="IY102" s="8">
        <v>0</v>
      </c>
      <c r="IZ102" s="8">
        <v>0</v>
      </c>
      <c r="JA102" s="32">
        <v>26.184854106932029</v>
      </c>
      <c r="JB102" s="8">
        <v>0</v>
      </c>
      <c r="JC102" s="8">
        <v>1</v>
      </c>
      <c r="JD102" s="8">
        <v>0</v>
      </c>
      <c r="JE102" s="8">
        <v>90.6</v>
      </c>
      <c r="JF102" s="8">
        <v>110</v>
      </c>
      <c r="JG102" s="8">
        <v>70</v>
      </c>
      <c r="JH102" s="8">
        <v>0</v>
      </c>
      <c r="JI102" s="32">
        <f t="shared" si="131"/>
        <v>0</v>
      </c>
      <c r="JJ102" s="8">
        <v>1</v>
      </c>
      <c r="JK102" s="8">
        <v>0</v>
      </c>
      <c r="JL102" s="8">
        <v>0</v>
      </c>
      <c r="JM102" s="8">
        <v>0</v>
      </c>
      <c r="JN102" s="8">
        <v>0</v>
      </c>
      <c r="JO102" s="8">
        <v>1</v>
      </c>
      <c r="JP102" s="8">
        <v>0</v>
      </c>
      <c r="JQ102">
        <f t="shared" si="132"/>
        <v>0</v>
      </c>
      <c r="JR102">
        <v>0</v>
      </c>
      <c r="JS102" s="12">
        <v>0</v>
      </c>
      <c r="JT102" s="12">
        <v>0</v>
      </c>
      <c r="JU102" s="12">
        <v>0</v>
      </c>
      <c r="JV102" s="12">
        <v>0</v>
      </c>
      <c r="JW102">
        <v>30</v>
      </c>
      <c r="JX102">
        <v>0</v>
      </c>
      <c r="JZ102">
        <v>0.77</v>
      </c>
      <c r="KA102">
        <v>0</v>
      </c>
      <c r="KB102">
        <v>86.9</v>
      </c>
      <c r="KC102">
        <v>0</v>
      </c>
      <c r="KD102" s="8"/>
      <c r="KE102" s="8"/>
      <c r="KF102" s="8"/>
      <c r="KG102" s="8"/>
      <c r="KH102" s="8"/>
      <c r="KI102" s="8"/>
      <c r="KJ102" s="8"/>
      <c r="KK102" s="8">
        <v>0</v>
      </c>
    </row>
    <row r="103" spans="1:297" ht="15" x14ac:dyDescent="0.2">
      <c r="A103" s="5">
        <v>102</v>
      </c>
      <c r="B103" s="6">
        <v>2</v>
      </c>
      <c r="C103" s="12">
        <v>54.983561643835614</v>
      </c>
      <c r="D103" s="8">
        <v>1</v>
      </c>
      <c r="E103" s="8">
        <v>2</v>
      </c>
      <c r="F103" s="8">
        <v>7</v>
      </c>
      <c r="G103" s="8">
        <v>1</v>
      </c>
      <c r="H103" s="8">
        <v>1</v>
      </c>
      <c r="I103" s="8">
        <v>0</v>
      </c>
      <c r="J103" s="8">
        <v>0</v>
      </c>
      <c r="K103" s="8">
        <v>1</v>
      </c>
      <c r="L103" s="8">
        <v>1</v>
      </c>
      <c r="M103" s="8">
        <v>1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0</v>
      </c>
      <c r="V103" s="8">
        <v>0</v>
      </c>
      <c r="W103" s="8">
        <v>0</v>
      </c>
      <c r="X103" s="8">
        <v>0</v>
      </c>
      <c r="Y103" s="8">
        <v>0</v>
      </c>
      <c r="Z103" s="8">
        <v>0</v>
      </c>
      <c r="AA103" s="8">
        <v>0</v>
      </c>
      <c r="AB103" s="8">
        <v>0</v>
      </c>
      <c r="AC103" s="8">
        <v>66</v>
      </c>
      <c r="AD103" s="8">
        <v>0</v>
      </c>
      <c r="AE103" s="4" t="s">
        <v>17</v>
      </c>
      <c r="AF103" s="8">
        <v>1</v>
      </c>
      <c r="AG103" s="8">
        <v>0</v>
      </c>
      <c r="AH103" s="8">
        <v>0</v>
      </c>
      <c r="AI103" s="8">
        <v>1</v>
      </c>
      <c r="AJ103" s="8">
        <v>0</v>
      </c>
      <c r="AK103" s="8">
        <v>0</v>
      </c>
      <c r="AL103" s="8">
        <v>0</v>
      </c>
      <c r="AM103" s="8">
        <v>1</v>
      </c>
      <c r="AN103" s="8">
        <v>1</v>
      </c>
      <c r="AO103" s="8">
        <v>5</v>
      </c>
      <c r="AP103" s="8">
        <v>1</v>
      </c>
      <c r="AQ103" s="12">
        <v>34.095890410958901</v>
      </c>
      <c r="AR103" s="8">
        <v>3</v>
      </c>
      <c r="AS103" s="8">
        <v>0</v>
      </c>
      <c r="AT103" s="8">
        <v>1</v>
      </c>
      <c r="AU103" s="8">
        <v>1</v>
      </c>
      <c r="AV103" s="8">
        <v>0</v>
      </c>
      <c r="AW103" s="8">
        <v>0</v>
      </c>
      <c r="AX103" s="8">
        <v>0</v>
      </c>
      <c r="AY103" s="8">
        <v>0</v>
      </c>
      <c r="AZ103" s="8">
        <v>0</v>
      </c>
      <c r="BA103" s="8">
        <v>0</v>
      </c>
      <c r="BB103" s="8">
        <v>0</v>
      </c>
      <c r="BC103" s="8">
        <v>1</v>
      </c>
      <c r="BD103" s="8">
        <v>1</v>
      </c>
      <c r="BE103" s="8">
        <v>1</v>
      </c>
      <c r="BF103" s="8">
        <v>0</v>
      </c>
      <c r="BG103" s="8">
        <v>0</v>
      </c>
      <c r="BH103" s="8">
        <v>1</v>
      </c>
      <c r="BI103" s="8">
        <v>1</v>
      </c>
      <c r="BJ103" s="8">
        <v>0</v>
      </c>
      <c r="BK103" s="8">
        <v>2</v>
      </c>
      <c r="BL103" s="32">
        <v>20.085300535608013</v>
      </c>
      <c r="BM103" s="32">
        <f t="shared" si="115"/>
        <v>3.6203134298750257</v>
      </c>
      <c r="BN103" s="32">
        <f t="shared" si="116"/>
        <v>262.03134298750257</v>
      </c>
      <c r="BO103" s="8">
        <v>76</v>
      </c>
      <c r="BP103" s="8">
        <v>110</v>
      </c>
      <c r="BQ103" s="8">
        <v>80</v>
      </c>
      <c r="BR103" s="9">
        <v>90</v>
      </c>
      <c r="BS103" s="9">
        <v>0</v>
      </c>
      <c r="BT103" s="8">
        <v>11</v>
      </c>
      <c r="BU103" s="8">
        <v>12.7</v>
      </c>
      <c r="BV103" s="8">
        <v>14.7</v>
      </c>
      <c r="BW103" s="8">
        <v>34.9</v>
      </c>
      <c r="BX103" s="8">
        <v>39.700000000000003</v>
      </c>
      <c r="BY103" s="8">
        <v>42.9</v>
      </c>
      <c r="BZ103" s="8">
        <f t="shared" si="117"/>
        <v>3.6999999999999993</v>
      </c>
      <c r="CA103" s="8">
        <v>9000</v>
      </c>
      <c r="CB103" s="8">
        <v>4300</v>
      </c>
      <c r="CC103" s="8">
        <v>3800</v>
      </c>
      <c r="CD103" s="8">
        <v>214000</v>
      </c>
      <c r="CE103" s="8">
        <v>151000</v>
      </c>
      <c r="CF103" s="8">
        <v>180000</v>
      </c>
      <c r="CG103" s="8">
        <v>1.1100000000000001</v>
      </c>
      <c r="CH103" s="8">
        <v>0.81</v>
      </c>
      <c r="CI103" s="8">
        <v>0.75</v>
      </c>
      <c r="CJ103" s="8">
        <f t="shared" si="118"/>
        <v>-0.3600000000000001</v>
      </c>
      <c r="CK103" s="8">
        <f t="shared" si="119"/>
        <v>-136</v>
      </c>
      <c r="CL103" s="34">
        <v>36.620256386523515</v>
      </c>
      <c r="CM103">
        <v>54.2</v>
      </c>
      <c r="CN103" s="39">
        <v>56</v>
      </c>
      <c r="CO103" s="34">
        <v>54.197979452054796</v>
      </c>
      <c r="CP103">
        <v>85.3</v>
      </c>
      <c r="CQ103">
        <v>90</v>
      </c>
      <c r="CR103">
        <f t="shared" si="120"/>
        <v>34</v>
      </c>
      <c r="CS103">
        <f t="shared" si="121"/>
        <v>3300</v>
      </c>
      <c r="CT103" s="7"/>
      <c r="CU103" s="7"/>
      <c r="CV103" s="47"/>
      <c r="CW103" s="47"/>
      <c r="CX103" s="48"/>
      <c r="CY103" s="53"/>
      <c r="CZ103" s="53"/>
      <c r="DA103" s="53"/>
      <c r="DB103" s="48"/>
      <c r="DC103" s="53"/>
      <c r="DD103" s="53"/>
      <c r="DE103" s="53"/>
      <c r="DF103" s="48"/>
      <c r="DG103" s="53"/>
      <c r="DH103" s="53"/>
      <c r="DI103" s="53"/>
      <c r="DN103" s="32"/>
      <c r="DP103" s="8">
        <v>12.2</v>
      </c>
      <c r="DQ103" s="8">
        <v>8</v>
      </c>
      <c r="DR103" s="8">
        <v>5.0999999999999996</v>
      </c>
      <c r="DS103" s="8">
        <f t="shared" si="122"/>
        <v>-7.1</v>
      </c>
      <c r="DT103" s="8"/>
      <c r="DU103" s="8"/>
      <c r="DV103" s="8"/>
      <c r="DW103" s="8" t="s">
        <v>17</v>
      </c>
      <c r="DX103" s="8">
        <v>95</v>
      </c>
      <c r="DY103" s="8">
        <v>105</v>
      </c>
      <c r="DZ103" s="8">
        <v>95</v>
      </c>
      <c r="EA103" s="8">
        <f t="shared" si="123"/>
        <v>0</v>
      </c>
      <c r="EB103" s="8">
        <f t="shared" si="124"/>
        <v>-100</v>
      </c>
      <c r="EC103" s="8">
        <v>239</v>
      </c>
      <c r="ED103" s="8">
        <v>180</v>
      </c>
      <c r="EE103" s="8">
        <v>162</v>
      </c>
      <c r="EF103" s="8">
        <v>82</v>
      </c>
      <c r="EG103" s="8">
        <v>55</v>
      </c>
      <c r="EH103" s="8">
        <v>57</v>
      </c>
      <c r="EI103" s="8">
        <v>122</v>
      </c>
      <c r="EJ103" s="8">
        <v>103</v>
      </c>
      <c r="EK103" s="8">
        <v>89</v>
      </c>
      <c r="EL103" s="46">
        <f t="shared" si="125"/>
        <v>-27.049180327868854</v>
      </c>
      <c r="EM103" s="9">
        <v>1</v>
      </c>
      <c r="EN103" s="8">
        <v>175</v>
      </c>
      <c r="EO103" s="8">
        <v>110</v>
      </c>
      <c r="EP103" s="8">
        <v>80</v>
      </c>
      <c r="EQ103" s="8">
        <v>97</v>
      </c>
      <c r="ER103" s="8">
        <v>231</v>
      </c>
      <c r="ES103" s="8">
        <v>108</v>
      </c>
      <c r="ET103" s="8">
        <v>17</v>
      </c>
      <c r="EU103" s="8">
        <v>35</v>
      </c>
      <c r="EV103" s="8">
        <v>15</v>
      </c>
      <c r="EW103" s="8">
        <v>7.22</v>
      </c>
      <c r="EX103" s="8">
        <v>7.34</v>
      </c>
      <c r="EY103" s="8">
        <v>22.3</v>
      </c>
      <c r="EZ103" s="8">
        <v>26.6</v>
      </c>
      <c r="FA103" s="8">
        <v>1.32</v>
      </c>
      <c r="FB103" s="8">
        <v>1.38</v>
      </c>
      <c r="FC103" s="8">
        <f t="shared" si="126"/>
        <v>5.9999999999999831E-2</v>
      </c>
      <c r="FD103" s="8">
        <v>4</v>
      </c>
      <c r="FE103" s="29">
        <v>3.4</v>
      </c>
      <c r="FF103" s="29">
        <f t="shared" si="127"/>
        <v>-0.60000000000000009</v>
      </c>
      <c r="FG103" s="29">
        <v>286</v>
      </c>
      <c r="FH103" s="28">
        <v>138</v>
      </c>
      <c r="FI103" s="29">
        <v>129</v>
      </c>
      <c r="FJ103" s="29">
        <v>1</v>
      </c>
      <c r="FK103" s="28">
        <v>92</v>
      </c>
      <c r="FL103" s="29">
        <v>1</v>
      </c>
      <c r="FM103" s="29">
        <f>FK103-FI103</f>
        <v>-37</v>
      </c>
      <c r="FN103" s="29">
        <v>10</v>
      </c>
      <c r="FO103" s="29"/>
      <c r="FP103" s="29"/>
      <c r="FQ103" s="29"/>
      <c r="FR103" s="8">
        <v>0</v>
      </c>
      <c r="FS103" s="8">
        <v>0</v>
      </c>
      <c r="FT103" s="8">
        <v>0</v>
      </c>
      <c r="FU103" s="8">
        <v>8</v>
      </c>
      <c r="FV103" s="8">
        <v>35</v>
      </c>
      <c r="FW103" s="8">
        <v>15</v>
      </c>
      <c r="FX103" s="8">
        <v>30</v>
      </c>
      <c r="FY103" s="8">
        <v>5</v>
      </c>
      <c r="FZ103" s="8">
        <v>10</v>
      </c>
      <c r="GA103" s="8">
        <v>0</v>
      </c>
      <c r="GB103" s="8">
        <v>0.3</v>
      </c>
      <c r="GC103" s="8">
        <f t="shared" si="128"/>
        <v>0.3</v>
      </c>
      <c r="GD103" s="8">
        <v>809</v>
      </c>
      <c r="GE103" s="8">
        <v>525</v>
      </c>
      <c r="GF103" s="29">
        <v>0.04</v>
      </c>
      <c r="GG103" s="41">
        <f t="shared" si="90"/>
        <v>1.703333929878037E-2</v>
      </c>
      <c r="GH103" s="30"/>
      <c r="GI103" s="42"/>
      <c r="GJ103" s="42"/>
      <c r="GK103" s="8">
        <v>37</v>
      </c>
      <c r="GL103" s="8">
        <v>0</v>
      </c>
      <c r="GM103" s="8">
        <v>0.7</v>
      </c>
      <c r="GN103" s="8">
        <v>0</v>
      </c>
      <c r="GO103" s="8">
        <f>JZ103-GM103</f>
        <v>-4.9999999999999933E-2</v>
      </c>
      <c r="GP103" s="8">
        <f>((JZ103-GM103)-1)*100</f>
        <v>-104.99999999999999</v>
      </c>
      <c r="GQ103" s="8">
        <v>184</v>
      </c>
      <c r="GR103" s="8">
        <v>1</v>
      </c>
      <c r="GS103" s="8">
        <f>KB103-GQ103</f>
        <v>-35</v>
      </c>
      <c r="GT103" s="9">
        <f>(KB103-GQ103)/(GQ103)*100</f>
        <v>-19.021739130434785</v>
      </c>
      <c r="GU103" s="8">
        <v>0</v>
      </c>
      <c r="GV103" s="14">
        <f t="shared" si="87"/>
        <v>0</v>
      </c>
      <c r="GW103" s="8">
        <v>1</v>
      </c>
      <c r="GX103" s="4">
        <v>0</v>
      </c>
      <c r="GY103" s="8">
        <v>0</v>
      </c>
      <c r="GZ103" s="8">
        <v>0</v>
      </c>
      <c r="HA103" s="8">
        <v>0</v>
      </c>
      <c r="HB103" s="8">
        <v>1</v>
      </c>
      <c r="HC103" s="8">
        <v>0</v>
      </c>
      <c r="HD103" s="8">
        <v>365.43</v>
      </c>
      <c r="HE103" s="8">
        <v>230.7</v>
      </c>
      <c r="HF103" s="8">
        <v>410.37</v>
      </c>
      <c r="HG103" s="8">
        <v>259.18</v>
      </c>
      <c r="HH103">
        <f t="shared" si="129"/>
        <v>44.94</v>
      </c>
      <c r="HI103" s="8">
        <f t="shared" si="130"/>
        <v>28.480000000000018</v>
      </c>
      <c r="HJ103" s="8">
        <v>1</v>
      </c>
      <c r="HK103" s="8">
        <v>1</v>
      </c>
      <c r="HL103">
        <v>1</v>
      </c>
      <c r="HM103" s="8"/>
      <c r="HN103" s="8"/>
      <c r="HO103" s="8"/>
      <c r="HP103" s="8"/>
      <c r="HQ103" s="8"/>
      <c r="HR103" s="8"/>
      <c r="HS103" s="8"/>
      <c r="HT103" s="8">
        <v>1</v>
      </c>
      <c r="HU103" s="8">
        <v>0</v>
      </c>
      <c r="HV103" s="8">
        <v>0</v>
      </c>
      <c r="HX103">
        <v>0</v>
      </c>
      <c r="HY103">
        <v>0</v>
      </c>
      <c r="HZ103" s="8">
        <v>0</v>
      </c>
      <c r="IA103" s="8">
        <v>0</v>
      </c>
      <c r="IB103" s="8">
        <v>0</v>
      </c>
      <c r="IC103" s="8">
        <v>0</v>
      </c>
      <c r="ID103" s="8">
        <v>0</v>
      </c>
      <c r="IE103" s="8">
        <v>0</v>
      </c>
      <c r="IF103" s="8">
        <v>0</v>
      </c>
      <c r="IG103" s="8">
        <v>0</v>
      </c>
      <c r="IH103" s="8">
        <v>0</v>
      </c>
      <c r="II103" s="17">
        <v>0</v>
      </c>
      <c r="IJ103" s="17">
        <v>0</v>
      </c>
      <c r="IK103" s="17">
        <v>0</v>
      </c>
      <c r="IL103" s="17">
        <v>0</v>
      </c>
      <c r="IM103" s="17">
        <v>0</v>
      </c>
      <c r="IN103" s="17">
        <v>0</v>
      </c>
      <c r="IO103" s="17">
        <v>1</v>
      </c>
      <c r="IP103" s="8">
        <v>0</v>
      </c>
      <c r="IQ103" s="8">
        <v>1</v>
      </c>
      <c r="IR103" s="8">
        <v>1</v>
      </c>
      <c r="IS103" s="8">
        <v>0</v>
      </c>
      <c r="IT103" s="8">
        <v>0</v>
      </c>
      <c r="IU103" s="8">
        <v>0</v>
      </c>
      <c r="IV103" s="8">
        <v>0</v>
      </c>
      <c r="IW103" s="8">
        <v>0</v>
      </c>
      <c r="IX103" s="8">
        <v>1</v>
      </c>
      <c r="IY103" s="8">
        <v>1</v>
      </c>
      <c r="IZ103" s="8">
        <v>0</v>
      </c>
      <c r="JA103" s="32">
        <v>23.705613965483039</v>
      </c>
      <c r="JB103" s="8">
        <v>0</v>
      </c>
      <c r="JC103" s="8">
        <v>0</v>
      </c>
      <c r="JD103" s="8">
        <v>0</v>
      </c>
      <c r="JE103" s="8">
        <v>75.5</v>
      </c>
      <c r="JF103" s="8">
        <v>120</v>
      </c>
      <c r="JG103" s="8">
        <v>80</v>
      </c>
      <c r="JH103">
        <v>3</v>
      </c>
      <c r="JI103" s="32">
        <f t="shared" si="131"/>
        <v>0.6020599913279624</v>
      </c>
      <c r="JJ103">
        <v>0</v>
      </c>
      <c r="JK103">
        <v>1</v>
      </c>
      <c r="JL103">
        <v>0</v>
      </c>
      <c r="JM103">
        <v>0</v>
      </c>
      <c r="JN103">
        <v>0</v>
      </c>
      <c r="JO103">
        <v>1</v>
      </c>
      <c r="JP103">
        <v>0</v>
      </c>
      <c r="JQ103">
        <f t="shared" si="132"/>
        <v>3</v>
      </c>
      <c r="JR103">
        <v>1</v>
      </c>
      <c r="JS103" s="12">
        <v>0</v>
      </c>
      <c r="JT103" s="12">
        <v>0</v>
      </c>
      <c r="JU103" s="12">
        <v>0</v>
      </c>
      <c r="JV103" s="12">
        <v>0</v>
      </c>
      <c r="JW103">
        <v>31</v>
      </c>
      <c r="JX103">
        <v>0</v>
      </c>
      <c r="JY103">
        <f>JW103-GK103</f>
        <v>-6</v>
      </c>
      <c r="JZ103">
        <v>0.65</v>
      </c>
      <c r="KA103">
        <v>0</v>
      </c>
      <c r="KB103">
        <v>149</v>
      </c>
      <c r="KC103">
        <v>1</v>
      </c>
      <c r="KD103" s="8"/>
      <c r="KE103" s="8"/>
      <c r="KF103" s="8"/>
      <c r="KG103" s="8"/>
      <c r="KH103" s="8"/>
      <c r="KI103" s="8"/>
      <c r="KJ103" s="8"/>
      <c r="KK103" s="8">
        <v>1</v>
      </c>
    </row>
    <row r="104" spans="1:297" ht="15" x14ac:dyDescent="0.2">
      <c r="A104" s="5">
        <v>103</v>
      </c>
      <c r="B104" s="6">
        <v>2</v>
      </c>
      <c r="C104" s="12">
        <v>55.838356164383562</v>
      </c>
      <c r="D104" s="8">
        <v>1</v>
      </c>
      <c r="E104" s="8">
        <v>1</v>
      </c>
      <c r="F104" s="8">
        <v>1</v>
      </c>
      <c r="G104" s="8">
        <v>1</v>
      </c>
      <c r="H104" s="8">
        <v>1</v>
      </c>
      <c r="I104" s="8">
        <v>1</v>
      </c>
      <c r="J104" s="8">
        <v>0</v>
      </c>
      <c r="K104" s="8">
        <v>0</v>
      </c>
      <c r="L104" s="8">
        <v>0</v>
      </c>
      <c r="M104" s="8">
        <v>1</v>
      </c>
      <c r="N104" s="8">
        <v>0</v>
      </c>
      <c r="O104" s="8">
        <v>1</v>
      </c>
      <c r="P104" s="8">
        <v>0</v>
      </c>
      <c r="Q104" s="8">
        <v>0</v>
      </c>
      <c r="R104" s="8">
        <v>0</v>
      </c>
      <c r="S104" s="8">
        <v>0</v>
      </c>
      <c r="T104" s="8">
        <v>0</v>
      </c>
      <c r="U104" s="8">
        <v>0</v>
      </c>
      <c r="V104" s="8">
        <v>0</v>
      </c>
      <c r="W104" s="8">
        <v>0</v>
      </c>
      <c r="X104" s="8">
        <v>0</v>
      </c>
      <c r="Y104" s="8">
        <v>0</v>
      </c>
      <c r="Z104" s="8">
        <v>0</v>
      </c>
      <c r="AA104" s="8">
        <v>0</v>
      </c>
      <c r="AB104" s="8">
        <v>0</v>
      </c>
      <c r="AC104" s="8">
        <v>24</v>
      </c>
      <c r="AD104" s="8">
        <v>0</v>
      </c>
      <c r="AE104" s="8"/>
      <c r="AF104" s="8">
        <v>1</v>
      </c>
      <c r="AG104" s="8">
        <v>1</v>
      </c>
      <c r="AH104" s="8">
        <v>0</v>
      </c>
      <c r="AI104" s="8">
        <v>0</v>
      </c>
      <c r="AJ104" s="8">
        <v>0</v>
      </c>
      <c r="AK104" s="8">
        <v>1</v>
      </c>
      <c r="AL104" s="8">
        <v>0</v>
      </c>
      <c r="AM104" s="8">
        <v>0</v>
      </c>
      <c r="AN104" s="8">
        <v>1</v>
      </c>
      <c r="AO104" s="8">
        <v>5</v>
      </c>
      <c r="AP104" s="8">
        <v>1</v>
      </c>
      <c r="AQ104" s="12">
        <v>46.128767123287673</v>
      </c>
      <c r="AR104" s="8">
        <v>3</v>
      </c>
      <c r="AS104" s="8">
        <v>0</v>
      </c>
      <c r="AT104" s="8">
        <v>0</v>
      </c>
      <c r="AU104" s="8">
        <v>0</v>
      </c>
      <c r="AV104" s="8">
        <v>0</v>
      </c>
      <c r="AW104" s="8">
        <v>0</v>
      </c>
      <c r="AX104" s="8">
        <v>0</v>
      </c>
      <c r="AY104" s="8">
        <v>0</v>
      </c>
      <c r="AZ104" s="8">
        <v>0</v>
      </c>
      <c r="BA104" s="8">
        <v>0</v>
      </c>
      <c r="BB104" s="8">
        <v>0</v>
      </c>
      <c r="BC104" s="8">
        <v>1</v>
      </c>
      <c r="BD104" s="8">
        <v>1</v>
      </c>
      <c r="BE104" s="8">
        <v>1</v>
      </c>
      <c r="BF104" s="8">
        <v>0</v>
      </c>
      <c r="BG104" s="8">
        <v>0</v>
      </c>
      <c r="BH104" s="8">
        <v>1</v>
      </c>
      <c r="BI104" s="8">
        <v>0</v>
      </c>
      <c r="BJ104" s="8">
        <v>1</v>
      </c>
      <c r="BK104" s="8">
        <v>1</v>
      </c>
      <c r="BL104" s="32">
        <v>27.311288088642659</v>
      </c>
      <c r="BM104" s="32">
        <f t="shared" si="115"/>
        <v>-0.34626038781163615</v>
      </c>
      <c r="BN104" s="32">
        <f t="shared" si="116"/>
        <v>-134.62603878116363</v>
      </c>
      <c r="BO104" s="8">
        <v>98.5</v>
      </c>
      <c r="BP104" s="8">
        <v>150</v>
      </c>
      <c r="BQ104" s="8">
        <v>90</v>
      </c>
      <c r="BR104" s="9">
        <v>100</v>
      </c>
      <c r="BS104" s="9">
        <v>0</v>
      </c>
      <c r="BT104" s="8">
        <v>11</v>
      </c>
      <c r="BU104" s="8">
        <v>12.3</v>
      </c>
      <c r="BV104" s="8">
        <v>12.5</v>
      </c>
      <c r="BW104" s="8">
        <v>33.4</v>
      </c>
      <c r="BX104" s="8">
        <v>39.700000000000003</v>
      </c>
      <c r="BY104" s="8">
        <v>38</v>
      </c>
      <c r="BZ104" s="8">
        <f t="shared" si="117"/>
        <v>1.5</v>
      </c>
      <c r="CA104" s="8">
        <v>3900</v>
      </c>
      <c r="CB104" s="8">
        <v>3900</v>
      </c>
      <c r="CC104" s="8">
        <v>4600</v>
      </c>
      <c r="CD104" s="8">
        <v>157000</v>
      </c>
      <c r="CE104" s="8">
        <v>173000</v>
      </c>
      <c r="CF104" s="8">
        <v>196000</v>
      </c>
      <c r="CG104" s="8">
        <v>0.94</v>
      </c>
      <c r="CH104" s="8">
        <v>0.93</v>
      </c>
      <c r="CI104" s="8">
        <v>0.93</v>
      </c>
      <c r="CJ104" s="8">
        <f t="shared" si="118"/>
        <v>-9.9999999999998979E-3</v>
      </c>
      <c r="CK104" s="8">
        <f t="shared" si="119"/>
        <v>-100.99999999999997</v>
      </c>
      <c r="CL104" s="34">
        <v>66.696361807377187</v>
      </c>
      <c r="CM104">
        <v>65.5</v>
      </c>
      <c r="CN104" s="39">
        <v>68</v>
      </c>
      <c r="CO104" s="34">
        <v>67.413526988101665</v>
      </c>
      <c r="CP104">
        <v>66.3</v>
      </c>
      <c r="CQ104">
        <v>68.900000000000006</v>
      </c>
      <c r="CR104">
        <f t="shared" si="120"/>
        <v>0.90000000000000568</v>
      </c>
      <c r="CS104">
        <f t="shared" si="121"/>
        <v>-9.9999999999994316</v>
      </c>
      <c r="CT104" s="47">
        <v>2.71</v>
      </c>
      <c r="CU104" s="47">
        <v>2.04</v>
      </c>
      <c r="CV104" s="47">
        <f>CU104-CT104</f>
        <v>-0.66999999999999993</v>
      </c>
      <c r="CW104" s="47">
        <f xml:space="preserve"> ((CU104-CT104)-1)*100</f>
        <v>-167</v>
      </c>
      <c r="CX104" s="48">
        <v>19.600000000000001</v>
      </c>
      <c r="CY104" s="50">
        <v>1</v>
      </c>
      <c r="CZ104" s="50">
        <v>1</v>
      </c>
      <c r="DA104" s="50">
        <v>3</v>
      </c>
      <c r="DB104" s="48">
        <v>37</v>
      </c>
      <c r="DC104" s="50">
        <v>1</v>
      </c>
      <c r="DD104" s="50">
        <v>1</v>
      </c>
      <c r="DE104" s="50">
        <v>3</v>
      </c>
      <c r="DF104" s="48">
        <v>28.6</v>
      </c>
      <c r="DG104" s="50">
        <v>1</v>
      </c>
      <c r="DH104" s="50">
        <v>1</v>
      </c>
      <c r="DI104" s="50">
        <v>3</v>
      </c>
      <c r="DJ104">
        <v>47</v>
      </c>
      <c r="DK104">
        <v>1</v>
      </c>
      <c r="DL104" s="56">
        <v>0</v>
      </c>
      <c r="DM104">
        <v>2</v>
      </c>
      <c r="DN104" s="32">
        <f>DJ104-DB104</f>
        <v>10</v>
      </c>
      <c r="DO104">
        <f>((DJ104-DB104)-1)*100</f>
        <v>900</v>
      </c>
      <c r="DP104" s="8">
        <v>7.8</v>
      </c>
      <c r="DQ104" s="8">
        <v>5.0999999999999996</v>
      </c>
      <c r="DR104" s="8">
        <v>10.3</v>
      </c>
      <c r="DS104" s="8">
        <f t="shared" si="122"/>
        <v>2.5000000000000009</v>
      </c>
      <c r="DT104" s="8"/>
      <c r="DU104" s="8"/>
      <c r="DV104" s="8"/>
      <c r="DW104" s="8" t="s">
        <v>17</v>
      </c>
      <c r="DX104" s="8">
        <v>162</v>
      </c>
      <c r="DY104" s="8">
        <v>114</v>
      </c>
      <c r="DZ104" s="8">
        <v>108</v>
      </c>
      <c r="EA104" s="8">
        <f t="shared" si="123"/>
        <v>-54</v>
      </c>
      <c r="EB104" s="8">
        <f t="shared" si="124"/>
        <v>-5500</v>
      </c>
      <c r="EC104" s="8">
        <v>212</v>
      </c>
      <c r="ED104" s="8">
        <v>212</v>
      </c>
      <c r="EE104" s="8">
        <v>167</v>
      </c>
      <c r="EF104" s="8">
        <v>57</v>
      </c>
      <c r="EG104" s="8">
        <v>64</v>
      </c>
      <c r="EH104" s="8">
        <v>50</v>
      </c>
      <c r="EI104" s="8">
        <v>107</v>
      </c>
      <c r="EJ104" s="8">
        <v>112</v>
      </c>
      <c r="EK104" s="8">
        <v>90</v>
      </c>
      <c r="EL104" s="46">
        <f t="shared" si="125"/>
        <v>-15.887850467289718</v>
      </c>
      <c r="EM104" s="9">
        <v>1</v>
      </c>
      <c r="EN104" s="8">
        <v>239</v>
      </c>
      <c r="EO104" s="8">
        <v>182</v>
      </c>
      <c r="EP104" s="8">
        <v>135</v>
      </c>
      <c r="EQ104" s="8">
        <v>24</v>
      </c>
      <c r="ER104" s="8">
        <v>61</v>
      </c>
      <c r="ES104" s="8">
        <v>51</v>
      </c>
      <c r="ET104" s="8">
        <v>28</v>
      </c>
      <c r="EU104" s="8">
        <v>35</v>
      </c>
      <c r="EV104" s="8">
        <v>17</v>
      </c>
      <c r="EW104" s="8">
        <v>7.4</v>
      </c>
      <c r="EX104" s="8">
        <v>7.34</v>
      </c>
      <c r="EY104" s="8">
        <v>25</v>
      </c>
      <c r="EZ104" s="8">
        <v>26.5</v>
      </c>
      <c r="FA104" s="8">
        <v>1.29</v>
      </c>
      <c r="FB104" s="8">
        <v>1.33</v>
      </c>
      <c r="FC104" s="8">
        <f t="shared" si="126"/>
        <v>4.0000000000000036E-2</v>
      </c>
      <c r="FD104" s="8">
        <v>2.2999999999999998</v>
      </c>
      <c r="FE104" s="29">
        <v>3.2</v>
      </c>
      <c r="FF104" s="29">
        <f t="shared" si="127"/>
        <v>0.90000000000000036</v>
      </c>
      <c r="FG104" s="29">
        <v>90</v>
      </c>
      <c r="FH104" s="28">
        <v>59</v>
      </c>
      <c r="FI104" s="29">
        <v>49</v>
      </c>
      <c r="FJ104" s="29">
        <v>0</v>
      </c>
      <c r="FK104" s="28">
        <v>68</v>
      </c>
      <c r="FL104" s="29">
        <v>0</v>
      </c>
      <c r="FM104" s="29">
        <f>FK104-FI104</f>
        <v>19</v>
      </c>
      <c r="FN104" s="29"/>
      <c r="FO104" s="29"/>
      <c r="FP104" s="29"/>
      <c r="FQ104" s="29"/>
      <c r="FR104" s="8">
        <v>0.45</v>
      </c>
      <c r="FS104" s="8">
        <v>0.27</v>
      </c>
      <c r="FT104" s="8">
        <v>0</v>
      </c>
      <c r="FU104" s="8">
        <v>10</v>
      </c>
      <c r="FV104" s="8">
        <v>15</v>
      </c>
      <c r="FW104" s="8">
        <v>8</v>
      </c>
      <c r="FX104" s="8">
        <v>5</v>
      </c>
      <c r="FY104" s="8">
        <v>10</v>
      </c>
      <c r="FZ104" s="8">
        <v>5</v>
      </c>
      <c r="GA104" s="8">
        <v>0.46</v>
      </c>
      <c r="GB104" s="8">
        <v>0</v>
      </c>
      <c r="GC104" s="8">
        <f t="shared" si="128"/>
        <v>-0.46</v>
      </c>
      <c r="GD104" s="8">
        <v>256</v>
      </c>
      <c r="GE104" s="8">
        <v>92</v>
      </c>
      <c r="GF104" s="29">
        <v>2.72</v>
      </c>
      <c r="GG104" s="41">
        <f t="shared" si="90"/>
        <v>0.57054293988189753</v>
      </c>
      <c r="GH104" s="30">
        <v>0.6</v>
      </c>
      <c r="GI104" s="42">
        <f>LOG(GH104+1)</f>
        <v>0.20411998265592479</v>
      </c>
      <c r="GJ104" s="42">
        <f>GH104-GF104</f>
        <v>-2.12</v>
      </c>
      <c r="GK104" s="8">
        <v>32</v>
      </c>
      <c r="GL104" s="8">
        <v>0</v>
      </c>
      <c r="GM104" s="8">
        <v>0.67</v>
      </c>
      <c r="GN104" s="8">
        <v>0</v>
      </c>
      <c r="GO104" s="8"/>
      <c r="GP104" s="8"/>
      <c r="GQ104" s="8">
        <v>118</v>
      </c>
      <c r="GR104" s="8">
        <v>1</v>
      </c>
      <c r="GS104" s="8"/>
      <c r="GT104" s="9"/>
      <c r="GU104" s="8">
        <v>17</v>
      </c>
      <c r="GV104" s="14">
        <f t="shared" ref="GV104:GV121" si="133">LOG(GU104+1)</f>
        <v>1.255272505103306</v>
      </c>
      <c r="GW104" s="8">
        <v>0</v>
      </c>
      <c r="GX104" s="4">
        <v>0</v>
      </c>
      <c r="GY104" s="8">
        <v>1</v>
      </c>
      <c r="GZ104" s="8">
        <v>0</v>
      </c>
      <c r="HA104" s="8">
        <v>0</v>
      </c>
      <c r="HB104" s="8">
        <v>0</v>
      </c>
      <c r="HC104" s="8">
        <v>1</v>
      </c>
      <c r="HD104" s="8">
        <v>574.64</v>
      </c>
      <c r="HE104" s="8">
        <v>392.63</v>
      </c>
      <c r="HF104" s="8">
        <v>534.64</v>
      </c>
      <c r="HG104" s="8">
        <v>378.14</v>
      </c>
      <c r="HH104">
        <f t="shared" si="129"/>
        <v>-40</v>
      </c>
      <c r="HI104">
        <f t="shared" si="130"/>
        <v>-14.490000000000009</v>
      </c>
      <c r="HJ104" s="8">
        <v>0</v>
      </c>
      <c r="HK104" s="8">
        <v>0</v>
      </c>
      <c r="HL104">
        <v>1</v>
      </c>
      <c r="HM104" s="8"/>
      <c r="HN104" s="8"/>
      <c r="HO104" s="8"/>
      <c r="HP104" s="8"/>
      <c r="HQ104" s="8"/>
      <c r="HR104" s="8"/>
      <c r="HS104" s="8"/>
      <c r="HT104" s="8">
        <v>1</v>
      </c>
      <c r="HU104" s="8">
        <v>0</v>
      </c>
      <c r="HV104" s="8">
        <v>0</v>
      </c>
      <c r="HX104">
        <v>0</v>
      </c>
      <c r="HY104">
        <v>0</v>
      </c>
      <c r="HZ104" s="8">
        <v>0</v>
      </c>
      <c r="IA104" s="8">
        <v>0</v>
      </c>
      <c r="IB104" s="8">
        <v>0</v>
      </c>
      <c r="IC104" s="8">
        <v>0</v>
      </c>
      <c r="ID104" s="8">
        <v>1</v>
      </c>
      <c r="IE104" s="8">
        <v>2</v>
      </c>
      <c r="IF104" s="8">
        <v>1</v>
      </c>
      <c r="IG104" s="8">
        <v>1</v>
      </c>
      <c r="IH104" s="8">
        <v>0</v>
      </c>
      <c r="II104" s="17">
        <v>0</v>
      </c>
      <c r="IJ104" s="17">
        <v>0</v>
      </c>
      <c r="IK104" s="17">
        <v>0</v>
      </c>
      <c r="IL104" s="17">
        <v>0</v>
      </c>
      <c r="IM104" s="17">
        <v>0</v>
      </c>
      <c r="IN104" s="17">
        <v>0</v>
      </c>
      <c r="IO104" s="17">
        <v>1</v>
      </c>
      <c r="IP104" s="8">
        <v>0</v>
      </c>
      <c r="IQ104" s="8">
        <v>1</v>
      </c>
      <c r="IR104" s="8">
        <v>0</v>
      </c>
      <c r="IS104" s="8">
        <v>1</v>
      </c>
      <c r="IT104" s="8">
        <v>0</v>
      </c>
      <c r="IU104" s="8">
        <v>1</v>
      </c>
      <c r="IV104" s="8">
        <v>0</v>
      </c>
      <c r="IW104" s="8">
        <v>0</v>
      </c>
      <c r="IX104" s="8">
        <v>0</v>
      </c>
      <c r="IY104" s="8">
        <v>1</v>
      </c>
      <c r="IZ104" s="8">
        <v>0</v>
      </c>
      <c r="JA104" s="32">
        <v>26.965027700831023</v>
      </c>
      <c r="JB104" s="8">
        <v>0</v>
      </c>
      <c r="JC104" s="8">
        <v>1</v>
      </c>
      <c r="JD104" s="8">
        <v>0</v>
      </c>
      <c r="JE104" s="8">
        <v>92.8</v>
      </c>
      <c r="JF104" s="8">
        <v>130</v>
      </c>
      <c r="JG104" s="8">
        <v>80</v>
      </c>
      <c r="JH104" s="8">
        <v>58</v>
      </c>
      <c r="JI104" s="32">
        <f t="shared" si="131"/>
        <v>1.7708520116421442</v>
      </c>
      <c r="JJ104" s="8">
        <v>0</v>
      </c>
      <c r="JK104" s="8">
        <v>0</v>
      </c>
      <c r="JL104" s="8">
        <v>1</v>
      </c>
      <c r="JM104" s="8">
        <v>0</v>
      </c>
      <c r="JN104" s="8">
        <v>0</v>
      </c>
      <c r="JO104" s="8">
        <v>0</v>
      </c>
      <c r="JP104" s="8">
        <v>1</v>
      </c>
      <c r="JQ104">
        <f t="shared" si="132"/>
        <v>41</v>
      </c>
      <c r="JR104">
        <v>1</v>
      </c>
      <c r="JS104" s="12">
        <f>(((JH104)-(GU104))/(GU104))*100</f>
        <v>241.17647058823528</v>
      </c>
      <c r="JT104" s="12">
        <v>1</v>
      </c>
      <c r="JU104" s="12">
        <v>1</v>
      </c>
      <c r="JV104" s="12">
        <v>1</v>
      </c>
      <c r="KD104" s="8"/>
      <c r="KE104" s="8"/>
      <c r="KF104" s="8"/>
      <c r="KG104" s="8"/>
      <c r="KH104" s="8"/>
      <c r="KI104" s="8"/>
      <c r="KJ104" s="8"/>
      <c r="KK104" s="8">
        <v>1</v>
      </c>
    </row>
    <row r="105" spans="1:297" ht="15" x14ac:dyDescent="0.2">
      <c r="A105" s="5">
        <v>104</v>
      </c>
      <c r="B105" s="6">
        <v>0</v>
      </c>
      <c r="C105" s="12">
        <v>39.284931506849318</v>
      </c>
      <c r="D105" s="8">
        <v>1</v>
      </c>
      <c r="E105" s="8">
        <v>3</v>
      </c>
      <c r="F105" s="8">
        <v>6</v>
      </c>
      <c r="G105" s="8">
        <v>1</v>
      </c>
      <c r="H105" s="8">
        <v>1</v>
      </c>
      <c r="I105" s="8">
        <v>0</v>
      </c>
      <c r="J105" s="8">
        <v>0</v>
      </c>
      <c r="K105" s="8">
        <v>1</v>
      </c>
      <c r="L105" s="8">
        <v>0</v>
      </c>
      <c r="M105" s="8">
        <v>1</v>
      </c>
      <c r="N105" s="8">
        <v>0</v>
      </c>
      <c r="O105" s="8">
        <v>0</v>
      </c>
      <c r="P105" s="8">
        <v>1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  <c r="V105" s="8">
        <v>0</v>
      </c>
      <c r="W105" s="8">
        <v>0</v>
      </c>
      <c r="X105" s="8">
        <v>0</v>
      </c>
      <c r="Y105" s="8">
        <v>0</v>
      </c>
      <c r="Z105" s="8">
        <v>0</v>
      </c>
      <c r="AA105" s="8">
        <v>0</v>
      </c>
      <c r="AB105" s="8">
        <v>0</v>
      </c>
      <c r="AC105" s="8">
        <v>30</v>
      </c>
      <c r="AD105" s="8">
        <v>0</v>
      </c>
      <c r="AE105" s="8"/>
      <c r="AF105" s="8">
        <v>0</v>
      </c>
      <c r="AG105" s="8">
        <v>1</v>
      </c>
      <c r="AH105" s="8">
        <v>0</v>
      </c>
      <c r="AI105" s="8">
        <v>0</v>
      </c>
      <c r="AJ105" s="8">
        <v>0</v>
      </c>
      <c r="AK105" s="8">
        <v>1</v>
      </c>
      <c r="AL105" s="8">
        <v>1</v>
      </c>
      <c r="AM105" s="8">
        <v>1</v>
      </c>
      <c r="AN105" s="8">
        <v>1</v>
      </c>
      <c r="AO105" s="8">
        <v>2</v>
      </c>
      <c r="AP105" s="8">
        <v>1</v>
      </c>
      <c r="AQ105" s="12">
        <v>29.082191780821919</v>
      </c>
      <c r="AR105" s="8">
        <v>3</v>
      </c>
      <c r="AS105" s="8">
        <v>0</v>
      </c>
      <c r="AT105" s="8">
        <v>0</v>
      </c>
      <c r="AU105" s="8">
        <v>0</v>
      </c>
      <c r="AV105" s="8">
        <v>0</v>
      </c>
      <c r="AW105" s="8">
        <v>0</v>
      </c>
      <c r="AX105" s="8">
        <v>0</v>
      </c>
      <c r="AY105" s="8">
        <v>0</v>
      </c>
      <c r="AZ105" s="8">
        <v>0</v>
      </c>
      <c r="BA105" s="8">
        <v>0</v>
      </c>
      <c r="BB105" s="8">
        <v>0</v>
      </c>
      <c r="BC105" s="8">
        <v>1</v>
      </c>
      <c r="BD105" s="8">
        <v>1</v>
      </c>
      <c r="BE105" s="8">
        <v>1</v>
      </c>
      <c r="BF105" s="8">
        <v>0</v>
      </c>
      <c r="BG105" s="8">
        <v>0</v>
      </c>
      <c r="BH105" s="8">
        <v>1</v>
      </c>
      <c r="BI105" s="8">
        <v>0</v>
      </c>
      <c r="BJ105" s="8">
        <v>1</v>
      </c>
      <c r="BK105" s="8">
        <v>1</v>
      </c>
      <c r="BL105" s="32">
        <v>17.937809745186613</v>
      </c>
      <c r="BM105" s="32">
        <f t="shared" si="115"/>
        <v>2.4121749046094472</v>
      </c>
      <c r="BN105" s="32">
        <f t="shared" si="116"/>
        <v>141.2174904609447</v>
      </c>
      <c r="BO105" s="8">
        <v>75.3</v>
      </c>
      <c r="BP105" s="8">
        <v>140</v>
      </c>
      <c r="BQ105" s="8">
        <v>90</v>
      </c>
      <c r="BR105" s="9">
        <v>75</v>
      </c>
      <c r="BS105" s="9">
        <v>0</v>
      </c>
      <c r="BT105" s="8">
        <v>12.2</v>
      </c>
      <c r="BU105" s="8">
        <v>11.5</v>
      </c>
      <c r="BV105" s="8">
        <v>11</v>
      </c>
      <c r="BW105" s="8">
        <v>36</v>
      </c>
      <c r="BX105" s="8">
        <v>35.200000000000003</v>
      </c>
      <c r="BY105" s="8">
        <v>32.799999999999997</v>
      </c>
      <c r="BZ105" s="8">
        <f t="shared" si="117"/>
        <v>-1.1999999999999993</v>
      </c>
      <c r="CA105" s="8">
        <v>5900</v>
      </c>
      <c r="CB105" s="8">
        <v>4500</v>
      </c>
      <c r="CC105" s="8">
        <v>3200</v>
      </c>
      <c r="CD105" s="8">
        <v>283000</v>
      </c>
      <c r="CE105" s="8">
        <v>221000</v>
      </c>
      <c r="CF105" s="8">
        <v>278000</v>
      </c>
      <c r="CG105" s="8">
        <v>1.73</v>
      </c>
      <c r="CH105" s="8">
        <v>1.56</v>
      </c>
      <c r="CI105" s="8">
        <v>1.76</v>
      </c>
      <c r="CJ105" s="8">
        <f t="shared" si="118"/>
        <v>3.0000000000000027E-2</v>
      </c>
      <c r="CK105" s="8">
        <f t="shared" si="119"/>
        <v>-97</v>
      </c>
      <c r="CL105" s="34">
        <v>28.109821420715981</v>
      </c>
      <c r="CM105">
        <v>42.3</v>
      </c>
      <c r="CN105" s="39">
        <v>42.3</v>
      </c>
      <c r="CO105" s="34">
        <v>27.630676737408322</v>
      </c>
      <c r="CP105">
        <v>41.3</v>
      </c>
      <c r="CQ105">
        <v>41.4</v>
      </c>
      <c r="CR105">
        <f t="shared" si="120"/>
        <v>-0.89999999999999858</v>
      </c>
      <c r="CS105">
        <f t="shared" si="121"/>
        <v>-189.99999999999986</v>
      </c>
      <c r="CT105" s="47">
        <v>2.76</v>
      </c>
      <c r="CU105" s="7"/>
      <c r="CV105" s="47"/>
      <c r="CW105" s="47"/>
      <c r="CX105" s="24">
        <v>20.5</v>
      </c>
      <c r="CY105" s="50">
        <v>1</v>
      </c>
      <c r="CZ105" s="50">
        <v>1</v>
      </c>
      <c r="DA105" s="50">
        <v>3</v>
      </c>
      <c r="DB105" s="24">
        <v>28</v>
      </c>
      <c r="DC105" s="50">
        <v>1</v>
      </c>
      <c r="DD105" s="50">
        <v>1</v>
      </c>
      <c r="DE105" s="50">
        <v>3</v>
      </c>
      <c r="DF105" s="24"/>
      <c r="DG105" s="51"/>
      <c r="DH105" s="51"/>
      <c r="DI105" s="51"/>
      <c r="DN105" s="32"/>
      <c r="DP105" s="8">
        <v>6.2</v>
      </c>
      <c r="DQ105" s="8">
        <v>7.2</v>
      </c>
      <c r="DR105" s="8">
        <v>6.4</v>
      </c>
      <c r="DS105" s="8">
        <f t="shared" si="122"/>
        <v>0.20000000000000018</v>
      </c>
      <c r="DT105" s="8"/>
      <c r="DU105" s="8"/>
      <c r="DV105" s="8"/>
      <c r="DW105" s="8" t="s">
        <v>17</v>
      </c>
      <c r="DX105" s="8">
        <v>96</v>
      </c>
      <c r="DY105" s="8">
        <v>89</v>
      </c>
      <c r="DZ105" s="8">
        <v>87</v>
      </c>
      <c r="EA105" s="8">
        <f t="shared" si="123"/>
        <v>-9</v>
      </c>
      <c r="EB105" s="8">
        <f t="shared" si="124"/>
        <v>-1000</v>
      </c>
      <c r="EC105" s="8">
        <v>225</v>
      </c>
      <c r="ED105" s="8">
        <v>172</v>
      </c>
      <c r="EE105" s="8">
        <v>158</v>
      </c>
      <c r="EF105" s="8">
        <v>106</v>
      </c>
      <c r="EG105" s="8">
        <v>71</v>
      </c>
      <c r="EH105" s="8">
        <v>71</v>
      </c>
      <c r="EI105" s="8">
        <v>85</v>
      </c>
      <c r="EJ105" s="8">
        <v>64</v>
      </c>
      <c r="EK105" s="8">
        <v>60</v>
      </c>
      <c r="EL105" s="46">
        <f t="shared" si="125"/>
        <v>-29.411764705882355</v>
      </c>
      <c r="EM105" s="9">
        <v>1</v>
      </c>
      <c r="EN105" s="8">
        <v>169</v>
      </c>
      <c r="EO105" s="8">
        <v>184</v>
      </c>
      <c r="EP105" s="8">
        <v>135</v>
      </c>
      <c r="EQ105" s="8">
        <v>31</v>
      </c>
      <c r="ER105" s="8"/>
      <c r="ES105" s="8"/>
      <c r="ET105" s="8">
        <v>30</v>
      </c>
      <c r="EU105" s="8">
        <v>11</v>
      </c>
      <c r="EV105" s="8"/>
      <c r="EW105" s="8">
        <v>7.41</v>
      </c>
      <c r="EX105" s="8">
        <v>7.3</v>
      </c>
      <c r="EY105" s="8">
        <v>26</v>
      </c>
      <c r="EZ105" s="8">
        <v>24.8</v>
      </c>
      <c r="FA105" s="8">
        <v>1.33</v>
      </c>
      <c r="FB105" s="8">
        <v>1.36</v>
      </c>
      <c r="FC105" s="8">
        <f t="shared" si="126"/>
        <v>3.0000000000000027E-2</v>
      </c>
      <c r="FD105" s="8">
        <v>2.6</v>
      </c>
      <c r="FE105" s="29">
        <v>3.4</v>
      </c>
      <c r="FF105" s="29">
        <f t="shared" si="127"/>
        <v>0.79999999999999982</v>
      </c>
      <c r="FG105" s="29">
        <v>92</v>
      </c>
      <c r="FH105" s="28">
        <v>49</v>
      </c>
      <c r="FI105" s="29">
        <v>141</v>
      </c>
      <c r="FJ105" s="29">
        <v>1</v>
      </c>
      <c r="FK105" s="28">
        <v>187</v>
      </c>
      <c r="FL105" s="29">
        <v>1</v>
      </c>
      <c r="FM105" s="29">
        <f>FK105-FI105</f>
        <v>46</v>
      </c>
      <c r="FN105" s="29">
        <v>12</v>
      </c>
      <c r="FO105" s="29">
        <v>19</v>
      </c>
      <c r="FP105" s="29">
        <f>FO105-FN105</f>
        <v>7</v>
      </c>
      <c r="FQ105" s="29">
        <f>((FO105-FN105)-1)*100</f>
        <v>600</v>
      </c>
      <c r="FR105" s="8">
        <v>4.5999999999999996</v>
      </c>
      <c r="FS105" s="8">
        <v>1.7</v>
      </c>
      <c r="FT105" s="8">
        <v>1</v>
      </c>
      <c r="FU105" s="8">
        <v>20</v>
      </c>
      <c r="FV105" s="8">
        <v>15</v>
      </c>
      <c r="FW105" s="8">
        <v>2</v>
      </c>
      <c r="FX105" s="8">
        <v>5</v>
      </c>
      <c r="FY105" s="8">
        <v>8</v>
      </c>
      <c r="FZ105" s="8">
        <v>10</v>
      </c>
      <c r="GA105" s="8">
        <v>4.3</v>
      </c>
      <c r="GB105" s="8">
        <v>1.07</v>
      </c>
      <c r="GC105" s="8">
        <f t="shared" si="128"/>
        <v>-3.2299999999999995</v>
      </c>
      <c r="GD105" s="8">
        <v>421</v>
      </c>
      <c r="GE105" s="8">
        <v>329</v>
      </c>
      <c r="GF105" s="29">
        <v>0.08</v>
      </c>
      <c r="GG105" s="41">
        <f t="shared" si="90"/>
        <v>3.342375548694973E-2</v>
      </c>
      <c r="GH105" s="30"/>
      <c r="GI105" s="42"/>
      <c r="GJ105" s="42"/>
      <c r="GK105" s="8">
        <v>35</v>
      </c>
      <c r="GL105" s="8">
        <v>0</v>
      </c>
      <c r="GM105" s="8">
        <v>0.7</v>
      </c>
      <c r="GN105" s="8">
        <v>0</v>
      </c>
      <c r="GO105" s="8">
        <f>JZ105-GM105</f>
        <v>5.0000000000000044E-2</v>
      </c>
      <c r="GP105" s="8">
        <f>((JZ105-GM105)-1)*100</f>
        <v>-95</v>
      </c>
      <c r="GQ105" s="8">
        <v>148.5</v>
      </c>
      <c r="GR105" s="8">
        <v>1</v>
      </c>
      <c r="GS105" s="8">
        <f>KB105-GQ105</f>
        <v>24.199999999999989</v>
      </c>
      <c r="GT105" s="9">
        <f>(KB105-GQ105)/(GQ105)*100</f>
        <v>16.296296296296291</v>
      </c>
      <c r="GU105" s="8">
        <v>0</v>
      </c>
      <c r="GV105" s="14">
        <f t="shared" si="133"/>
        <v>0</v>
      </c>
      <c r="GW105" s="8">
        <v>1</v>
      </c>
      <c r="GX105" s="4">
        <v>0</v>
      </c>
      <c r="GY105" s="8">
        <v>0</v>
      </c>
      <c r="GZ105" s="8">
        <v>0</v>
      </c>
      <c r="HA105" s="8">
        <v>0</v>
      </c>
      <c r="HB105" s="8">
        <v>1</v>
      </c>
      <c r="HC105" s="8">
        <v>0</v>
      </c>
      <c r="HD105" s="8">
        <v>255.1</v>
      </c>
      <c r="HE105" s="8">
        <v>152.01</v>
      </c>
      <c r="HF105" s="8">
        <v>276.66000000000003</v>
      </c>
      <c r="HG105" s="8">
        <v>110.46</v>
      </c>
      <c r="HH105">
        <f t="shared" si="129"/>
        <v>21.560000000000031</v>
      </c>
      <c r="HI105">
        <f t="shared" si="130"/>
        <v>-41.55</v>
      </c>
      <c r="HJ105" s="8">
        <v>1</v>
      </c>
      <c r="HK105" s="8">
        <v>0</v>
      </c>
      <c r="HL105">
        <v>1</v>
      </c>
      <c r="HM105" s="8">
        <v>0</v>
      </c>
      <c r="HN105" s="8">
        <v>0</v>
      </c>
      <c r="HO105" s="8">
        <v>0</v>
      </c>
      <c r="HP105" s="8">
        <v>0</v>
      </c>
      <c r="HQ105" s="8">
        <v>25</v>
      </c>
      <c r="HR105" s="8">
        <v>1</v>
      </c>
      <c r="HS105" s="8">
        <v>0</v>
      </c>
      <c r="HT105" s="8">
        <v>1</v>
      </c>
      <c r="HU105" s="8">
        <v>0</v>
      </c>
      <c r="HV105" s="8">
        <v>0</v>
      </c>
      <c r="HX105">
        <v>0</v>
      </c>
      <c r="HY105">
        <v>0</v>
      </c>
      <c r="HZ105" s="8">
        <v>0</v>
      </c>
      <c r="IA105" s="8">
        <v>0</v>
      </c>
      <c r="IB105" s="8">
        <v>0</v>
      </c>
      <c r="IC105" s="8">
        <v>0</v>
      </c>
      <c r="ID105" s="8">
        <v>1</v>
      </c>
      <c r="IE105" s="8">
        <v>1</v>
      </c>
      <c r="IF105" s="8">
        <v>0</v>
      </c>
      <c r="IG105" s="8">
        <v>0</v>
      </c>
      <c r="IH105" s="8">
        <v>0</v>
      </c>
      <c r="II105" s="17">
        <v>0</v>
      </c>
      <c r="IJ105" s="17">
        <v>1</v>
      </c>
      <c r="IK105" s="17">
        <v>0</v>
      </c>
      <c r="IL105" s="17">
        <v>1</v>
      </c>
      <c r="IM105" s="17">
        <v>0</v>
      </c>
      <c r="IN105" s="17">
        <v>0</v>
      </c>
      <c r="IO105" s="17">
        <v>1</v>
      </c>
      <c r="IP105" s="8">
        <v>0</v>
      </c>
      <c r="IQ105" s="8">
        <v>1</v>
      </c>
      <c r="IR105" s="8">
        <v>1</v>
      </c>
      <c r="IS105" s="8">
        <v>0</v>
      </c>
      <c r="IT105" s="8">
        <v>0</v>
      </c>
      <c r="IU105" s="8">
        <v>0</v>
      </c>
      <c r="IV105" s="8">
        <v>0</v>
      </c>
      <c r="IW105" s="8">
        <v>0</v>
      </c>
      <c r="IX105" s="8">
        <v>0</v>
      </c>
      <c r="IY105" s="8">
        <v>0</v>
      </c>
      <c r="IZ105" s="8">
        <v>0</v>
      </c>
      <c r="JA105" s="32">
        <v>20.34998464979606</v>
      </c>
      <c r="JB105" s="8">
        <v>1</v>
      </c>
      <c r="JC105" s="8">
        <v>0</v>
      </c>
      <c r="JD105" s="8">
        <v>0</v>
      </c>
      <c r="JE105" s="8">
        <v>75.5</v>
      </c>
      <c r="JF105" s="8">
        <v>150</v>
      </c>
      <c r="JG105" s="8">
        <v>90</v>
      </c>
      <c r="JH105" s="8">
        <v>0</v>
      </c>
      <c r="JI105" s="32">
        <f t="shared" si="131"/>
        <v>0</v>
      </c>
      <c r="JJ105" s="8">
        <v>1</v>
      </c>
      <c r="JK105" s="8">
        <v>0</v>
      </c>
      <c r="JL105" s="8">
        <v>0</v>
      </c>
      <c r="JM105" s="8">
        <v>0</v>
      </c>
      <c r="JN105" s="8">
        <v>0</v>
      </c>
      <c r="JO105" s="8">
        <v>1</v>
      </c>
      <c r="JP105" s="8">
        <v>0</v>
      </c>
      <c r="JQ105">
        <f t="shared" si="132"/>
        <v>0</v>
      </c>
      <c r="JR105">
        <v>0</v>
      </c>
      <c r="JS105" s="12">
        <v>0</v>
      </c>
      <c r="JT105" s="12">
        <v>0</v>
      </c>
      <c r="JU105" s="12">
        <v>0</v>
      </c>
      <c r="JV105" s="12">
        <v>0</v>
      </c>
      <c r="JW105">
        <v>38</v>
      </c>
      <c r="JX105">
        <v>0</v>
      </c>
      <c r="JY105">
        <f>JW105-GK105</f>
        <v>3</v>
      </c>
      <c r="JZ105">
        <v>0.75</v>
      </c>
      <c r="KA105">
        <v>0</v>
      </c>
      <c r="KB105">
        <v>172.7</v>
      </c>
      <c r="KC105">
        <v>1</v>
      </c>
      <c r="KD105" s="8"/>
      <c r="KE105" s="8"/>
      <c r="KF105" s="8"/>
      <c r="KG105" s="8"/>
      <c r="KH105" s="8"/>
      <c r="KI105" s="8"/>
      <c r="KJ105" s="8"/>
      <c r="KK105" s="8">
        <v>1</v>
      </c>
    </row>
    <row r="106" spans="1:297" ht="15" x14ac:dyDescent="0.2">
      <c r="A106" s="5">
        <v>105</v>
      </c>
      <c r="B106" s="6">
        <v>0</v>
      </c>
      <c r="C106" s="12">
        <v>47.638356164383559</v>
      </c>
      <c r="D106" s="8">
        <v>0</v>
      </c>
      <c r="E106" s="8">
        <v>1</v>
      </c>
      <c r="F106" s="8">
        <v>6</v>
      </c>
      <c r="G106" s="8">
        <v>1</v>
      </c>
      <c r="H106" s="8">
        <v>1</v>
      </c>
      <c r="I106" s="8">
        <v>0</v>
      </c>
      <c r="J106" s="8">
        <v>0</v>
      </c>
      <c r="K106" s="8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  <c r="V106" s="8">
        <v>0</v>
      </c>
      <c r="W106" s="8">
        <v>0</v>
      </c>
      <c r="X106" s="8">
        <v>0</v>
      </c>
      <c r="Y106" s="8">
        <v>0</v>
      </c>
      <c r="Z106" s="8">
        <v>0</v>
      </c>
      <c r="AA106" s="8">
        <v>0</v>
      </c>
      <c r="AB106" s="8">
        <v>0</v>
      </c>
      <c r="AC106" s="8">
        <v>26</v>
      </c>
      <c r="AD106" s="8">
        <v>0</v>
      </c>
      <c r="AE106" s="8"/>
      <c r="AF106" s="8">
        <v>1</v>
      </c>
      <c r="AG106" s="8">
        <v>0</v>
      </c>
      <c r="AH106" s="8">
        <v>0</v>
      </c>
      <c r="AI106" s="8">
        <v>1</v>
      </c>
      <c r="AJ106" s="8">
        <v>0</v>
      </c>
      <c r="AK106" s="8">
        <v>0</v>
      </c>
      <c r="AL106" s="8">
        <v>0</v>
      </c>
      <c r="AM106" s="8">
        <v>0</v>
      </c>
      <c r="AN106" s="8">
        <v>1</v>
      </c>
      <c r="AO106" s="8">
        <v>2</v>
      </c>
      <c r="AP106" s="8">
        <v>0</v>
      </c>
      <c r="AQ106" s="12">
        <v>34.095890410958901</v>
      </c>
      <c r="AR106" s="8">
        <v>3</v>
      </c>
      <c r="AS106" s="8">
        <v>0</v>
      </c>
      <c r="AT106" s="8">
        <v>0</v>
      </c>
      <c r="AU106" s="8">
        <v>0</v>
      </c>
      <c r="AV106" s="8">
        <v>0</v>
      </c>
      <c r="AW106" s="8">
        <v>0</v>
      </c>
      <c r="AX106" s="8">
        <v>0</v>
      </c>
      <c r="AY106" s="8">
        <v>0</v>
      </c>
      <c r="AZ106" s="8">
        <v>0</v>
      </c>
      <c r="BA106" s="8">
        <v>0</v>
      </c>
      <c r="BB106" s="8">
        <v>0</v>
      </c>
      <c r="BC106" s="8">
        <v>1</v>
      </c>
      <c r="BD106" s="8">
        <v>1</v>
      </c>
      <c r="BE106" s="8">
        <v>1</v>
      </c>
      <c r="BF106" s="8">
        <v>0</v>
      </c>
      <c r="BG106" s="8">
        <v>0</v>
      </c>
      <c r="BH106" s="8">
        <v>1</v>
      </c>
      <c r="BI106" s="8">
        <v>0</v>
      </c>
      <c r="BJ106" s="8">
        <v>1</v>
      </c>
      <c r="BK106" s="8">
        <v>2</v>
      </c>
      <c r="BL106" s="32">
        <v>22.883991346673881</v>
      </c>
      <c r="BM106" s="32">
        <f t="shared" si="115"/>
        <v>1.2506760411033007</v>
      </c>
      <c r="BN106" s="32">
        <f t="shared" si="116"/>
        <v>25.067604110330066</v>
      </c>
      <c r="BO106" s="8">
        <v>87</v>
      </c>
      <c r="BP106" s="8">
        <v>130</v>
      </c>
      <c r="BQ106" s="8">
        <v>80</v>
      </c>
      <c r="BR106" s="9">
        <v>72</v>
      </c>
      <c r="BS106" s="9">
        <v>0</v>
      </c>
      <c r="BT106" s="8">
        <v>12.3</v>
      </c>
      <c r="BU106" s="8">
        <v>15.1</v>
      </c>
      <c r="BV106" s="8">
        <v>15.9</v>
      </c>
      <c r="BW106" s="8">
        <v>37.6</v>
      </c>
      <c r="BX106" s="8">
        <v>45.6</v>
      </c>
      <c r="BY106" s="8">
        <v>47.2</v>
      </c>
      <c r="BZ106" s="8">
        <f t="shared" si="117"/>
        <v>3.5999999999999996</v>
      </c>
      <c r="CA106" s="8">
        <v>9400</v>
      </c>
      <c r="CB106" s="8">
        <v>7600</v>
      </c>
      <c r="CC106" s="8">
        <v>4400</v>
      </c>
      <c r="CD106" s="8">
        <v>217000</v>
      </c>
      <c r="CE106" s="8">
        <v>217000</v>
      </c>
      <c r="CF106" s="8">
        <v>193000</v>
      </c>
      <c r="CG106" s="8">
        <v>1.58</v>
      </c>
      <c r="CH106" s="8">
        <v>1.37</v>
      </c>
      <c r="CI106" s="8">
        <v>1.37</v>
      </c>
      <c r="CJ106" s="8">
        <f t="shared" si="118"/>
        <v>-0.20999999999999996</v>
      </c>
      <c r="CK106" s="8">
        <f t="shared" si="119"/>
        <v>-121</v>
      </c>
      <c r="CL106" s="34">
        <v>54.965570390921528</v>
      </c>
      <c r="CM106" s="10">
        <v>50</v>
      </c>
      <c r="CN106" s="39">
        <v>51</v>
      </c>
      <c r="CO106" s="34">
        <v>63.390949793909492</v>
      </c>
      <c r="CP106">
        <v>59</v>
      </c>
      <c r="CQ106">
        <v>60.6</v>
      </c>
      <c r="CR106">
        <f t="shared" si="120"/>
        <v>9.6000000000000014</v>
      </c>
      <c r="CS106">
        <f t="shared" si="121"/>
        <v>860.00000000000011</v>
      </c>
      <c r="CT106" s="7"/>
      <c r="CU106" s="7"/>
      <c r="CV106" s="47"/>
      <c r="CW106" s="47"/>
      <c r="CX106" s="24"/>
      <c r="CY106" s="51"/>
      <c r="CZ106" s="51"/>
      <c r="DA106" s="51"/>
      <c r="DB106" s="24"/>
      <c r="DC106" s="51"/>
      <c r="DD106" s="51"/>
      <c r="DE106" s="51"/>
      <c r="DF106" s="24"/>
      <c r="DG106" s="51"/>
      <c r="DH106" s="51"/>
      <c r="DI106" s="51"/>
      <c r="DN106" s="32"/>
      <c r="DP106" s="8">
        <v>18.899999999999999</v>
      </c>
      <c r="DQ106" s="8">
        <v>7.2</v>
      </c>
      <c r="DR106" s="8">
        <v>9.1999999999999993</v>
      </c>
      <c r="DS106" s="8">
        <f t="shared" si="122"/>
        <v>-9.6999999999999993</v>
      </c>
      <c r="DT106" s="8"/>
      <c r="DU106" s="8"/>
      <c r="DV106" s="8"/>
      <c r="DW106" s="8" t="s">
        <v>17</v>
      </c>
      <c r="DX106" s="8">
        <v>76</v>
      </c>
      <c r="DY106" s="8">
        <v>87</v>
      </c>
      <c r="DZ106" s="8">
        <v>94</v>
      </c>
      <c r="EA106" s="8">
        <f t="shared" si="123"/>
        <v>18</v>
      </c>
      <c r="EB106" s="8">
        <f t="shared" si="124"/>
        <v>1700</v>
      </c>
      <c r="EC106" s="8">
        <v>241</v>
      </c>
      <c r="ED106" s="8">
        <v>226</v>
      </c>
      <c r="EE106" s="8">
        <v>190</v>
      </c>
      <c r="EF106" s="8">
        <v>72</v>
      </c>
      <c r="EG106" s="8">
        <v>71</v>
      </c>
      <c r="EH106" s="8">
        <v>62</v>
      </c>
      <c r="EI106" s="8">
        <v>126</v>
      </c>
      <c r="EJ106" s="8">
        <v>130</v>
      </c>
      <c r="EK106" s="8">
        <v>104</v>
      </c>
      <c r="EL106" s="46">
        <f t="shared" si="125"/>
        <v>-17.460317460317459</v>
      </c>
      <c r="EM106" s="9">
        <v>0</v>
      </c>
      <c r="EN106" s="8">
        <v>214</v>
      </c>
      <c r="EO106" s="8">
        <v>123</v>
      </c>
      <c r="EP106" s="8">
        <v>118</v>
      </c>
      <c r="EQ106" s="8">
        <v>18</v>
      </c>
      <c r="ER106" s="8"/>
      <c r="ES106" s="8"/>
      <c r="ET106" s="8">
        <v>123</v>
      </c>
      <c r="EU106" s="8"/>
      <c r="EV106" s="8"/>
      <c r="EW106" s="8">
        <v>7.31</v>
      </c>
      <c r="EX106" s="8">
        <v>7.32</v>
      </c>
      <c r="EY106" s="8">
        <v>27</v>
      </c>
      <c r="EZ106" s="8">
        <v>22.8</v>
      </c>
      <c r="FA106" s="8">
        <v>1.42</v>
      </c>
      <c r="FB106" s="8">
        <v>1.4</v>
      </c>
      <c r="FC106" s="8">
        <f t="shared" si="126"/>
        <v>-2.0000000000000018E-2</v>
      </c>
      <c r="FD106" s="8">
        <v>2.7</v>
      </c>
      <c r="FE106" s="29">
        <v>3.2</v>
      </c>
      <c r="FF106" s="29">
        <f t="shared" si="127"/>
        <v>0.5</v>
      </c>
      <c r="FG106" s="29"/>
      <c r="FH106" s="28">
        <v>92</v>
      </c>
      <c r="FI106" s="29"/>
      <c r="FJ106" s="29"/>
      <c r="FK106" s="28">
        <v>110</v>
      </c>
      <c r="FL106" s="29">
        <v>1</v>
      </c>
      <c r="FM106" s="29"/>
      <c r="FN106" s="29">
        <v>20</v>
      </c>
      <c r="FO106" s="29">
        <v>30</v>
      </c>
      <c r="FP106" s="29">
        <f>FO106-FN106</f>
        <v>10</v>
      </c>
      <c r="FQ106" s="29">
        <f>((FO106-FN106)-1)*100</f>
        <v>900</v>
      </c>
      <c r="FR106" s="8">
        <v>0</v>
      </c>
      <c r="FS106" s="8">
        <v>0</v>
      </c>
      <c r="FT106" s="8">
        <v>0</v>
      </c>
      <c r="FU106" s="8">
        <v>5</v>
      </c>
      <c r="FV106" s="8">
        <v>35</v>
      </c>
      <c r="FW106" s="8">
        <v>20</v>
      </c>
      <c r="FX106" s="8">
        <v>3</v>
      </c>
      <c r="FY106" s="8">
        <v>5</v>
      </c>
      <c r="FZ106" s="8">
        <v>3</v>
      </c>
      <c r="GA106" s="8">
        <v>0</v>
      </c>
      <c r="GB106" s="8">
        <v>0</v>
      </c>
      <c r="GC106" s="8">
        <f t="shared" si="128"/>
        <v>0</v>
      </c>
      <c r="GD106" s="8">
        <v>677</v>
      </c>
      <c r="GE106" s="8">
        <v>756</v>
      </c>
      <c r="GF106" s="29"/>
      <c r="GG106" s="41" t="s">
        <v>17</v>
      </c>
      <c r="GH106" s="30"/>
      <c r="GI106" s="42"/>
      <c r="GJ106" s="42"/>
      <c r="GK106" s="8">
        <v>30</v>
      </c>
      <c r="GL106" s="8">
        <v>0</v>
      </c>
      <c r="GM106" s="8">
        <v>0.72</v>
      </c>
      <c r="GN106" s="8">
        <v>0</v>
      </c>
      <c r="GO106" s="8">
        <f>JZ106-GM106</f>
        <v>6.0000000000000053E-2</v>
      </c>
      <c r="GP106" s="8">
        <f>((JZ106-GM106)-1)*100</f>
        <v>-94</v>
      </c>
      <c r="GQ106" s="8">
        <v>105</v>
      </c>
      <c r="GR106" s="8">
        <v>0</v>
      </c>
      <c r="GS106" s="8">
        <f>KB106-GQ106</f>
        <v>-28.299999999999997</v>
      </c>
      <c r="GT106" s="9">
        <f>(KB106-GQ106)/(GQ106)*100</f>
        <v>-26.952380952380949</v>
      </c>
      <c r="GU106" s="8">
        <v>0</v>
      </c>
      <c r="GV106" s="14">
        <f t="shared" si="133"/>
        <v>0</v>
      </c>
      <c r="GW106" s="8">
        <v>1</v>
      </c>
      <c r="GX106" s="4">
        <v>0</v>
      </c>
      <c r="GY106" s="8">
        <v>0</v>
      </c>
      <c r="GZ106" s="8">
        <v>0</v>
      </c>
      <c r="HA106" s="8">
        <v>0</v>
      </c>
      <c r="HB106" s="8">
        <v>1</v>
      </c>
      <c r="HC106" s="8">
        <v>0</v>
      </c>
      <c r="HD106" s="8">
        <v>539.16</v>
      </c>
      <c r="HE106" s="8">
        <v>357.02</v>
      </c>
      <c r="HF106" s="8">
        <v>526.47</v>
      </c>
      <c r="HG106" s="8">
        <v>362.63</v>
      </c>
      <c r="HH106">
        <f t="shared" si="129"/>
        <v>-12.689999999999941</v>
      </c>
      <c r="HI106">
        <f t="shared" si="130"/>
        <v>5.6100000000000136</v>
      </c>
      <c r="HJ106">
        <v>0</v>
      </c>
      <c r="HK106" s="8">
        <v>1</v>
      </c>
      <c r="HL106">
        <v>1</v>
      </c>
      <c r="HM106" s="8">
        <v>0</v>
      </c>
      <c r="HN106" s="8">
        <v>0</v>
      </c>
      <c r="HO106" s="8">
        <v>0</v>
      </c>
      <c r="HP106" s="8">
        <v>0</v>
      </c>
      <c r="HQ106" s="8">
        <v>19</v>
      </c>
      <c r="HR106" s="8">
        <v>1</v>
      </c>
      <c r="HS106" s="8">
        <v>0</v>
      </c>
      <c r="HT106" s="8">
        <v>0</v>
      </c>
      <c r="HU106" s="8">
        <v>4</v>
      </c>
      <c r="HV106" s="8">
        <v>0</v>
      </c>
      <c r="HX106">
        <v>0</v>
      </c>
      <c r="HY106">
        <v>1</v>
      </c>
      <c r="HZ106" s="8">
        <v>0</v>
      </c>
      <c r="IA106" s="8">
        <v>0</v>
      </c>
      <c r="IB106" s="8">
        <v>0</v>
      </c>
      <c r="IC106" s="8">
        <v>0</v>
      </c>
      <c r="ID106" s="8">
        <v>0</v>
      </c>
      <c r="IE106" s="8">
        <v>0</v>
      </c>
      <c r="IF106" s="8">
        <v>0</v>
      </c>
      <c r="IG106" s="8">
        <v>0</v>
      </c>
      <c r="IH106" s="8">
        <v>0</v>
      </c>
      <c r="II106" s="17">
        <v>0</v>
      </c>
      <c r="IJ106" s="17">
        <v>0</v>
      </c>
      <c r="IK106" s="17">
        <v>0</v>
      </c>
      <c r="IL106" s="17">
        <v>0</v>
      </c>
      <c r="IM106" s="17">
        <v>0</v>
      </c>
      <c r="IN106" s="17">
        <v>0</v>
      </c>
      <c r="IO106" s="17">
        <v>1</v>
      </c>
      <c r="IP106" s="8">
        <v>0</v>
      </c>
      <c r="IQ106" s="8">
        <v>1</v>
      </c>
      <c r="IR106" s="8">
        <v>0</v>
      </c>
      <c r="IS106" s="8">
        <v>1</v>
      </c>
      <c r="IT106" s="8">
        <v>0</v>
      </c>
      <c r="IU106" s="8">
        <v>0</v>
      </c>
      <c r="IV106" s="8">
        <v>0</v>
      </c>
      <c r="IW106" s="8">
        <v>0</v>
      </c>
      <c r="IX106" s="8">
        <v>0</v>
      </c>
      <c r="IY106" s="8">
        <v>0</v>
      </c>
      <c r="IZ106" s="8">
        <v>0</v>
      </c>
      <c r="JA106" s="32">
        <v>24.134667387777181</v>
      </c>
      <c r="JB106" s="8">
        <v>0</v>
      </c>
      <c r="JC106" s="8">
        <v>0</v>
      </c>
      <c r="JD106" s="8">
        <v>0</v>
      </c>
      <c r="JE106" s="8">
        <v>96</v>
      </c>
      <c r="JF106" s="8">
        <v>120</v>
      </c>
      <c r="JG106" s="8">
        <v>80</v>
      </c>
      <c r="JH106" s="8">
        <v>0</v>
      </c>
      <c r="JI106" s="32">
        <f t="shared" si="131"/>
        <v>0</v>
      </c>
      <c r="JJ106" s="8">
        <v>1</v>
      </c>
      <c r="JK106" s="8">
        <v>0</v>
      </c>
      <c r="JL106" s="8">
        <v>0</v>
      </c>
      <c r="JM106" s="8">
        <v>0</v>
      </c>
      <c r="JN106" s="8">
        <v>0</v>
      </c>
      <c r="JO106" s="8">
        <v>1</v>
      </c>
      <c r="JP106" s="8">
        <v>0</v>
      </c>
      <c r="JQ106">
        <f t="shared" si="132"/>
        <v>0</v>
      </c>
      <c r="JR106">
        <v>0</v>
      </c>
      <c r="JS106" s="12">
        <v>0</v>
      </c>
      <c r="JT106" s="12">
        <v>0</v>
      </c>
      <c r="JU106" s="12">
        <v>0</v>
      </c>
      <c r="JV106" s="12">
        <v>0</v>
      </c>
      <c r="JW106" s="8">
        <v>36</v>
      </c>
      <c r="JX106" s="8">
        <v>0</v>
      </c>
      <c r="JY106">
        <f>JW106-GK106</f>
        <v>6</v>
      </c>
      <c r="JZ106" s="8">
        <v>0.78</v>
      </c>
      <c r="KA106" s="8">
        <v>0</v>
      </c>
      <c r="KB106" s="8">
        <v>76.7</v>
      </c>
      <c r="KC106" s="8">
        <v>0</v>
      </c>
      <c r="KD106" s="8"/>
      <c r="KE106" s="8"/>
      <c r="KF106" s="8"/>
      <c r="KG106" s="8"/>
      <c r="KH106" s="8"/>
      <c r="KI106" s="8"/>
      <c r="KJ106" s="8"/>
      <c r="KK106" s="8">
        <v>0</v>
      </c>
    </row>
    <row r="107" spans="1:297" ht="15" x14ac:dyDescent="0.2">
      <c r="A107" s="5">
        <v>106</v>
      </c>
      <c r="B107" s="6">
        <v>2</v>
      </c>
      <c r="C107" s="12">
        <v>47.920547945205477</v>
      </c>
      <c r="D107" s="8">
        <v>1</v>
      </c>
      <c r="E107" s="8">
        <v>2</v>
      </c>
      <c r="F107" s="8">
        <v>7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  <c r="L107" s="8">
        <v>0</v>
      </c>
      <c r="M107" s="8">
        <v>0</v>
      </c>
      <c r="N107" s="8">
        <v>0</v>
      </c>
      <c r="O107" s="8">
        <v>1</v>
      </c>
      <c r="P107" s="8">
        <v>0</v>
      </c>
      <c r="Q107" s="8">
        <v>0</v>
      </c>
      <c r="R107" s="8">
        <v>0</v>
      </c>
      <c r="S107" s="8">
        <v>0</v>
      </c>
      <c r="T107" s="8">
        <v>0</v>
      </c>
      <c r="U107" s="8">
        <v>0</v>
      </c>
      <c r="V107" s="8">
        <v>0</v>
      </c>
      <c r="W107" s="8">
        <v>0</v>
      </c>
      <c r="X107" s="8">
        <v>0</v>
      </c>
      <c r="Y107" s="8">
        <v>0</v>
      </c>
      <c r="Z107" s="8">
        <v>0</v>
      </c>
      <c r="AA107" s="8">
        <v>0</v>
      </c>
      <c r="AB107" s="8">
        <v>0</v>
      </c>
      <c r="AC107" s="8">
        <v>66</v>
      </c>
      <c r="AD107" s="8">
        <v>0</v>
      </c>
      <c r="AE107" s="8"/>
      <c r="AF107" s="8">
        <v>1</v>
      </c>
      <c r="AG107" s="8">
        <v>0</v>
      </c>
      <c r="AH107" s="8">
        <v>0</v>
      </c>
      <c r="AI107" s="8">
        <v>1</v>
      </c>
      <c r="AJ107" s="8">
        <v>0</v>
      </c>
      <c r="AK107" s="8">
        <v>0</v>
      </c>
      <c r="AL107" s="8">
        <v>0</v>
      </c>
      <c r="AM107" s="8">
        <v>0</v>
      </c>
      <c r="AN107" s="8">
        <v>0</v>
      </c>
      <c r="AO107" s="8">
        <v>0</v>
      </c>
      <c r="AP107" s="8">
        <v>1</v>
      </c>
      <c r="AQ107" s="12">
        <v>39.109589041095887</v>
      </c>
      <c r="AR107" s="8">
        <v>3</v>
      </c>
      <c r="AS107" s="8">
        <v>0</v>
      </c>
      <c r="AT107" s="8">
        <v>1</v>
      </c>
      <c r="AU107" s="8">
        <v>1</v>
      </c>
      <c r="AV107" s="8">
        <v>0</v>
      </c>
      <c r="AW107" s="8">
        <v>0</v>
      </c>
      <c r="AX107" s="8">
        <v>0</v>
      </c>
      <c r="AY107" s="8">
        <v>0</v>
      </c>
      <c r="AZ107" s="8">
        <v>0</v>
      </c>
      <c r="BA107" s="8">
        <v>0</v>
      </c>
      <c r="BB107" s="8">
        <v>0</v>
      </c>
      <c r="BC107" s="8">
        <v>1</v>
      </c>
      <c r="BD107" s="8">
        <v>1</v>
      </c>
      <c r="BE107" s="8">
        <v>1</v>
      </c>
      <c r="BF107" s="8">
        <v>0</v>
      </c>
      <c r="BG107" s="8">
        <v>0</v>
      </c>
      <c r="BH107" s="8">
        <v>1</v>
      </c>
      <c r="BI107" s="8">
        <v>1</v>
      </c>
      <c r="BJ107" s="8">
        <v>0</v>
      </c>
      <c r="BK107" s="8">
        <v>2</v>
      </c>
      <c r="BL107" s="32">
        <v>28.147870144492405</v>
      </c>
      <c r="BM107" s="32">
        <f t="shared" si="115"/>
        <v>3.4246575342465739</v>
      </c>
      <c r="BN107" s="32">
        <f t="shared" si="116"/>
        <v>242.46575342465741</v>
      </c>
      <c r="BO107" s="8">
        <v>92.1</v>
      </c>
      <c r="BP107" s="8">
        <v>140</v>
      </c>
      <c r="BQ107" s="8">
        <v>90</v>
      </c>
      <c r="BR107" s="9">
        <v>90</v>
      </c>
      <c r="BS107" s="9">
        <v>0</v>
      </c>
      <c r="BT107" s="8">
        <v>11.4</v>
      </c>
      <c r="BU107" s="8">
        <v>14.3</v>
      </c>
      <c r="BV107" s="8">
        <v>14.9</v>
      </c>
      <c r="BW107" s="8">
        <v>33.6</v>
      </c>
      <c r="BX107" s="8">
        <v>42.9</v>
      </c>
      <c r="BY107" s="8">
        <v>43.4</v>
      </c>
      <c r="BZ107" s="8">
        <f t="shared" si="117"/>
        <v>3.5</v>
      </c>
      <c r="CA107" s="8">
        <v>5000</v>
      </c>
      <c r="CB107" s="8">
        <v>3600</v>
      </c>
      <c r="CC107" s="8">
        <v>4800</v>
      </c>
      <c r="CD107" s="8">
        <v>187000</v>
      </c>
      <c r="CE107" s="8">
        <v>106000</v>
      </c>
      <c r="CF107" s="8">
        <v>133000</v>
      </c>
      <c r="CG107" s="8">
        <v>0.91</v>
      </c>
      <c r="CH107" s="8">
        <v>0.94</v>
      </c>
      <c r="CI107" s="8">
        <v>0.89</v>
      </c>
      <c r="CJ107" s="8">
        <f t="shared" si="118"/>
        <v>-2.0000000000000018E-2</v>
      </c>
      <c r="CK107" s="8">
        <f t="shared" si="119"/>
        <v>-102</v>
      </c>
      <c r="CL107" s="34">
        <v>71.673566159867548</v>
      </c>
      <c r="CM107">
        <v>70.099999999999994</v>
      </c>
      <c r="CN107" s="39">
        <v>74.8</v>
      </c>
      <c r="CO107" s="34">
        <v>73.284208096044338</v>
      </c>
      <c r="CP107">
        <v>71.900000000000006</v>
      </c>
      <c r="CQ107">
        <v>76.900000000000006</v>
      </c>
      <c r="CR107">
        <f t="shared" si="120"/>
        <v>2.1000000000000085</v>
      </c>
      <c r="CS107">
        <f t="shared" si="121"/>
        <v>110.00000000000085</v>
      </c>
      <c r="CT107" s="47">
        <v>1.53</v>
      </c>
      <c r="CU107" s="47">
        <v>2.25</v>
      </c>
      <c r="CV107" s="47">
        <f>CU107-CT107</f>
        <v>0.72</v>
      </c>
      <c r="CW107" s="47">
        <f xml:space="preserve"> ((CU107-CT107)-1)*100</f>
        <v>-28.000000000000004</v>
      </c>
      <c r="CX107" s="48">
        <v>43.2</v>
      </c>
      <c r="CY107" s="53">
        <v>0</v>
      </c>
      <c r="CZ107" s="50">
        <v>0</v>
      </c>
      <c r="DA107" s="53">
        <v>1</v>
      </c>
      <c r="DB107" s="48">
        <v>59</v>
      </c>
      <c r="DC107" s="50">
        <v>0</v>
      </c>
      <c r="DD107" s="50">
        <v>0</v>
      </c>
      <c r="DE107" s="50">
        <v>1</v>
      </c>
      <c r="DF107" s="48">
        <v>25.9</v>
      </c>
      <c r="DG107" s="50">
        <v>1</v>
      </c>
      <c r="DH107" s="50">
        <v>1</v>
      </c>
      <c r="DI107" s="50">
        <v>3</v>
      </c>
      <c r="DJ107">
        <v>46</v>
      </c>
      <c r="DK107">
        <v>1</v>
      </c>
      <c r="DL107" s="56">
        <v>0</v>
      </c>
      <c r="DM107">
        <v>2</v>
      </c>
      <c r="DN107" s="32">
        <f>DJ107-DB107</f>
        <v>-13</v>
      </c>
      <c r="DO107">
        <f>((DJ107-DB107)-1)*100</f>
        <v>-1400</v>
      </c>
      <c r="DP107" s="8">
        <v>5.9</v>
      </c>
      <c r="DQ107" s="8">
        <v>7.7</v>
      </c>
      <c r="DR107" s="8">
        <v>8.6</v>
      </c>
      <c r="DS107" s="8">
        <f t="shared" si="122"/>
        <v>2.6999999999999993</v>
      </c>
      <c r="DT107" s="8"/>
      <c r="DU107" s="8"/>
      <c r="DV107" s="8"/>
      <c r="DW107" s="8" t="s">
        <v>17</v>
      </c>
      <c r="DX107" s="8">
        <v>104</v>
      </c>
      <c r="DY107" s="8">
        <v>93</v>
      </c>
      <c r="DZ107" s="8">
        <v>95</v>
      </c>
      <c r="EA107" s="8">
        <f t="shared" si="123"/>
        <v>-9</v>
      </c>
      <c r="EB107" s="8">
        <f t="shared" si="124"/>
        <v>-1000</v>
      </c>
      <c r="EC107" s="8">
        <v>260</v>
      </c>
      <c r="ED107" s="8">
        <v>146</v>
      </c>
      <c r="EE107" s="8">
        <v>145</v>
      </c>
      <c r="EF107" s="8">
        <v>43</v>
      </c>
      <c r="EG107" s="8">
        <v>43</v>
      </c>
      <c r="EH107" s="8">
        <v>42</v>
      </c>
      <c r="EI107" s="8"/>
      <c r="EJ107" s="8">
        <v>73</v>
      </c>
      <c r="EK107" s="8">
        <v>63</v>
      </c>
      <c r="EL107" s="46"/>
      <c r="EM107" s="9">
        <v>1</v>
      </c>
      <c r="EN107" s="8">
        <v>529</v>
      </c>
      <c r="EO107" s="8">
        <v>148</v>
      </c>
      <c r="EP107" s="8">
        <v>199</v>
      </c>
      <c r="EQ107" s="8">
        <v>21</v>
      </c>
      <c r="ER107" s="8" t="s">
        <v>17</v>
      </c>
      <c r="ES107" s="8">
        <v>88</v>
      </c>
      <c r="ET107" s="8">
        <v>22</v>
      </c>
      <c r="EU107" s="8" t="s">
        <v>17</v>
      </c>
      <c r="EV107" s="8">
        <v>123</v>
      </c>
      <c r="EW107" s="8">
        <v>7.3</v>
      </c>
      <c r="EX107" s="8">
        <v>7.35</v>
      </c>
      <c r="EY107" s="8">
        <v>27</v>
      </c>
      <c r="EZ107" s="8">
        <v>24</v>
      </c>
      <c r="FA107" s="8">
        <v>1.38</v>
      </c>
      <c r="FB107" s="8">
        <v>1.27</v>
      </c>
      <c r="FC107" s="8">
        <f t="shared" si="126"/>
        <v>-0.10999999999999988</v>
      </c>
      <c r="FD107" s="8">
        <v>4.0999999999999996</v>
      </c>
      <c r="FE107" s="29">
        <v>3.5</v>
      </c>
      <c r="FF107" s="29">
        <f t="shared" si="127"/>
        <v>-0.59999999999999964</v>
      </c>
      <c r="FG107" s="29">
        <v>67</v>
      </c>
      <c r="FH107" s="30">
        <v>57</v>
      </c>
      <c r="FI107" s="29">
        <v>27</v>
      </c>
      <c r="FJ107" s="29">
        <v>0</v>
      </c>
      <c r="FK107" s="30">
        <v>48</v>
      </c>
      <c r="FL107" s="29">
        <v>0</v>
      </c>
      <c r="FM107" s="29">
        <f t="shared" ref="FM107:FM121" si="134">FK107-FI107</f>
        <v>21</v>
      </c>
      <c r="FN107" s="29">
        <v>24</v>
      </c>
      <c r="FO107" s="29">
        <v>35</v>
      </c>
      <c r="FP107" s="29">
        <f>FO107-FN107</f>
        <v>11</v>
      </c>
      <c r="FQ107" s="29">
        <f>((FO107-FN107)-1)*100</f>
        <v>1000</v>
      </c>
      <c r="FR107" s="8">
        <v>0</v>
      </c>
      <c r="FS107" s="8">
        <v>0</v>
      </c>
      <c r="FT107" s="8">
        <v>0</v>
      </c>
      <c r="FU107" s="8">
        <v>3</v>
      </c>
      <c r="FV107" s="8">
        <v>5</v>
      </c>
      <c r="FW107" s="8">
        <v>5</v>
      </c>
      <c r="FX107" s="8">
        <v>3</v>
      </c>
      <c r="FY107" s="8">
        <v>5</v>
      </c>
      <c r="FZ107" s="8">
        <v>8</v>
      </c>
      <c r="GA107" s="8">
        <v>0</v>
      </c>
      <c r="GB107" s="8">
        <v>0</v>
      </c>
      <c r="GC107" s="8">
        <f t="shared" si="128"/>
        <v>0</v>
      </c>
      <c r="GD107" s="8">
        <v>517</v>
      </c>
      <c r="GE107" s="8">
        <v>480</v>
      </c>
      <c r="GF107" s="29">
        <v>0.02</v>
      </c>
      <c r="GG107" s="41">
        <f t="shared" ref="GG107:GG121" si="135">LOG(GF107+1)</f>
        <v>8.6001717619175692E-3</v>
      </c>
      <c r="GH107" s="30">
        <v>0.23</v>
      </c>
      <c r="GI107" s="42">
        <f>LOG(GH107+1)</f>
        <v>8.9905111439397931E-2</v>
      </c>
      <c r="GJ107" s="42">
        <f>GH107-GF107</f>
        <v>0.21000000000000002</v>
      </c>
      <c r="GK107" s="8">
        <v>40</v>
      </c>
      <c r="GL107" s="8">
        <v>0</v>
      </c>
      <c r="GM107" s="8">
        <v>0.6</v>
      </c>
      <c r="GN107" s="8">
        <v>0</v>
      </c>
      <c r="GO107" s="8"/>
      <c r="GP107" s="8"/>
      <c r="GQ107" s="8">
        <v>126</v>
      </c>
      <c r="GR107" s="8">
        <v>1</v>
      </c>
      <c r="GS107" s="8"/>
      <c r="GT107" s="9"/>
      <c r="GU107" s="8">
        <v>9</v>
      </c>
      <c r="GV107" s="14">
        <f t="shared" si="133"/>
        <v>1</v>
      </c>
      <c r="GW107" s="8">
        <v>0</v>
      </c>
      <c r="GX107" s="4">
        <v>1</v>
      </c>
      <c r="GY107" s="8">
        <v>0</v>
      </c>
      <c r="GZ107" s="8">
        <v>0</v>
      </c>
      <c r="HA107" s="8">
        <v>0</v>
      </c>
      <c r="HB107" s="8">
        <v>1</v>
      </c>
      <c r="HC107" s="8">
        <v>0</v>
      </c>
      <c r="HD107" s="8">
        <v>402.99</v>
      </c>
      <c r="HE107" s="8">
        <v>269.47000000000003</v>
      </c>
      <c r="HF107" s="8">
        <v>386.1</v>
      </c>
      <c r="HG107" s="8">
        <v>256.74</v>
      </c>
      <c r="HH107">
        <f t="shared" si="129"/>
        <v>-16.889999999999986</v>
      </c>
      <c r="HI107">
        <f t="shared" si="130"/>
        <v>-12.730000000000018</v>
      </c>
      <c r="HJ107" s="8">
        <v>0</v>
      </c>
      <c r="HK107" s="8">
        <v>0</v>
      </c>
      <c r="HL107">
        <v>1</v>
      </c>
      <c r="HM107" s="8">
        <v>0</v>
      </c>
      <c r="HN107" s="8">
        <v>0</v>
      </c>
      <c r="HO107" s="8">
        <v>0</v>
      </c>
      <c r="HP107" s="8">
        <v>0</v>
      </c>
      <c r="HQ107" s="8">
        <v>31</v>
      </c>
      <c r="HR107" s="8">
        <v>1</v>
      </c>
      <c r="HS107" s="8">
        <v>0</v>
      </c>
      <c r="HT107" s="8">
        <v>1</v>
      </c>
      <c r="HU107" s="8">
        <v>0</v>
      </c>
      <c r="HV107" s="8">
        <v>0</v>
      </c>
      <c r="HX107">
        <v>0</v>
      </c>
      <c r="HY107">
        <v>0</v>
      </c>
      <c r="HZ107" s="8">
        <v>0</v>
      </c>
      <c r="IA107" s="8">
        <v>0</v>
      </c>
      <c r="IB107" s="8">
        <v>0</v>
      </c>
      <c r="IC107" s="8">
        <v>0</v>
      </c>
      <c r="ID107" s="8">
        <v>0</v>
      </c>
      <c r="IE107" s="8">
        <v>0</v>
      </c>
      <c r="IF107" s="8">
        <v>0</v>
      </c>
      <c r="IG107" s="8">
        <v>0</v>
      </c>
      <c r="IH107" s="8">
        <v>0</v>
      </c>
      <c r="II107" s="17">
        <v>0</v>
      </c>
      <c r="IJ107" s="17">
        <v>0</v>
      </c>
      <c r="IK107" s="17">
        <v>0</v>
      </c>
      <c r="IL107" s="17">
        <v>0</v>
      </c>
      <c r="IM107" s="17">
        <v>0</v>
      </c>
      <c r="IN107" s="17">
        <v>0</v>
      </c>
      <c r="IO107" s="17">
        <v>1</v>
      </c>
      <c r="IP107" s="8">
        <v>0</v>
      </c>
      <c r="IQ107" s="8">
        <v>1</v>
      </c>
      <c r="IR107" s="8">
        <v>1</v>
      </c>
      <c r="IS107" s="8">
        <v>0</v>
      </c>
      <c r="IT107" s="8">
        <v>0</v>
      </c>
      <c r="IU107" s="8">
        <v>0</v>
      </c>
      <c r="IV107" s="8">
        <v>0</v>
      </c>
      <c r="IW107" s="8">
        <v>0</v>
      </c>
      <c r="IX107" s="8">
        <v>0</v>
      </c>
      <c r="IY107" s="8">
        <v>0</v>
      </c>
      <c r="IZ107" s="8">
        <v>0</v>
      </c>
      <c r="JA107" s="32">
        <v>31.572527678738979</v>
      </c>
      <c r="JB107" s="8">
        <v>0</v>
      </c>
      <c r="JC107" s="8">
        <v>0</v>
      </c>
      <c r="JD107" s="8">
        <v>1</v>
      </c>
      <c r="JE107" s="8">
        <v>89.6</v>
      </c>
      <c r="JF107" s="8">
        <v>130</v>
      </c>
      <c r="JG107" s="8">
        <v>80</v>
      </c>
      <c r="JH107" s="8">
        <v>25</v>
      </c>
      <c r="JI107" s="32">
        <f t="shared" si="131"/>
        <v>1.414973347970818</v>
      </c>
      <c r="JJ107" s="8">
        <v>0</v>
      </c>
      <c r="JK107" s="8">
        <v>0</v>
      </c>
      <c r="JL107" s="8">
        <v>1</v>
      </c>
      <c r="JM107" s="8">
        <v>0</v>
      </c>
      <c r="JN107" s="8">
        <v>0</v>
      </c>
      <c r="JO107" s="8">
        <v>0</v>
      </c>
      <c r="JP107" s="8">
        <v>1</v>
      </c>
      <c r="JQ107">
        <f t="shared" si="132"/>
        <v>16</v>
      </c>
      <c r="JR107">
        <v>1</v>
      </c>
      <c r="JS107" s="12">
        <f>(((JH107)-(GU107))/(GU107))*100</f>
        <v>177.77777777777777</v>
      </c>
      <c r="JT107" s="12">
        <v>1</v>
      </c>
      <c r="JU107" s="12">
        <v>1</v>
      </c>
      <c r="JV107" s="12">
        <v>1</v>
      </c>
      <c r="KD107" s="8"/>
      <c r="KE107" s="8"/>
      <c r="KF107" s="8"/>
      <c r="KG107" s="8"/>
      <c r="KH107" s="8"/>
      <c r="KI107" s="8"/>
      <c r="KJ107" s="8"/>
      <c r="KK107" s="8">
        <v>1</v>
      </c>
    </row>
    <row r="108" spans="1:297" ht="15" x14ac:dyDescent="0.2">
      <c r="A108" s="5">
        <v>107</v>
      </c>
      <c r="B108" s="6">
        <v>0</v>
      </c>
      <c r="C108" s="12">
        <v>41.263013698630139</v>
      </c>
      <c r="D108" s="8">
        <v>0</v>
      </c>
      <c r="E108" s="8">
        <v>3</v>
      </c>
      <c r="F108" s="8">
        <v>3</v>
      </c>
      <c r="G108" s="8">
        <v>0</v>
      </c>
      <c r="H108" s="8">
        <v>1</v>
      </c>
      <c r="I108" s="8">
        <v>0</v>
      </c>
      <c r="J108" s="8">
        <v>0</v>
      </c>
      <c r="K108" s="8">
        <v>0</v>
      </c>
      <c r="L108" s="8">
        <v>1</v>
      </c>
      <c r="M108" s="8">
        <v>1</v>
      </c>
      <c r="N108" s="8">
        <v>0</v>
      </c>
      <c r="O108" s="8">
        <v>0</v>
      </c>
      <c r="P108" s="8">
        <v>0</v>
      </c>
      <c r="Q108" s="8">
        <v>0</v>
      </c>
      <c r="R108" s="8">
        <v>1</v>
      </c>
      <c r="S108" s="8">
        <v>0</v>
      </c>
      <c r="T108" s="8">
        <v>0</v>
      </c>
      <c r="U108" s="8">
        <v>0</v>
      </c>
      <c r="V108" s="8">
        <v>0</v>
      </c>
      <c r="W108" s="8">
        <v>0</v>
      </c>
      <c r="X108" s="8">
        <v>0</v>
      </c>
      <c r="Y108" s="8">
        <v>0</v>
      </c>
      <c r="Z108" s="8">
        <v>1</v>
      </c>
      <c r="AA108" s="8">
        <v>0</v>
      </c>
      <c r="AB108" s="8">
        <v>0</v>
      </c>
      <c r="AC108" s="8">
        <v>10</v>
      </c>
      <c r="AD108" s="8">
        <v>0</v>
      </c>
      <c r="AE108" s="8"/>
      <c r="AF108" s="8">
        <v>1</v>
      </c>
      <c r="AG108" s="8">
        <v>0</v>
      </c>
      <c r="AH108" s="8">
        <v>0</v>
      </c>
      <c r="AI108" s="8">
        <v>1</v>
      </c>
      <c r="AJ108" s="8">
        <v>0</v>
      </c>
      <c r="AK108" s="8">
        <v>1</v>
      </c>
      <c r="AL108" s="8">
        <v>1</v>
      </c>
      <c r="AM108" s="8">
        <v>1</v>
      </c>
      <c r="AN108" s="8">
        <v>1</v>
      </c>
      <c r="AO108" s="8">
        <v>2</v>
      </c>
      <c r="AP108" s="8">
        <v>1</v>
      </c>
      <c r="AQ108" s="12">
        <v>55.153424657534245</v>
      </c>
      <c r="AR108" s="8">
        <v>0</v>
      </c>
      <c r="AS108" s="8">
        <v>1</v>
      </c>
      <c r="AT108" s="8">
        <v>0</v>
      </c>
      <c r="AU108" s="8">
        <v>0</v>
      </c>
      <c r="AV108" s="8">
        <v>0</v>
      </c>
      <c r="AW108" s="8">
        <v>0</v>
      </c>
      <c r="AX108" s="8">
        <v>0</v>
      </c>
      <c r="AY108" s="8">
        <v>0</v>
      </c>
      <c r="AZ108" s="8">
        <v>0</v>
      </c>
      <c r="BA108" s="8">
        <v>0</v>
      </c>
      <c r="BB108" s="8">
        <v>0</v>
      </c>
      <c r="BC108" s="8">
        <v>1</v>
      </c>
      <c r="BD108" s="8">
        <v>1</v>
      </c>
      <c r="BE108" s="8">
        <v>0</v>
      </c>
      <c r="BF108" s="8">
        <v>1</v>
      </c>
      <c r="BG108" s="8">
        <v>1</v>
      </c>
      <c r="BH108" s="8">
        <v>1</v>
      </c>
      <c r="BI108" s="8">
        <v>1</v>
      </c>
      <c r="BJ108" s="8">
        <v>0</v>
      </c>
      <c r="BK108" s="8">
        <v>0</v>
      </c>
      <c r="BL108" s="32">
        <v>19.326616228620605</v>
      </c>
      <c r="BM108" s="32">
        <f t="shared" si="115"/>
        <v>0.75298504786833576</v>
      </c>
      <c r="BN108" s="32">
        <f t="shared" si="116"/>
        <v>-24.701495213166424</v>
      </c>
      <c r="BO108" s="8">
        <v>75.2</v>
      </c>
      <c r="BP108" s="8">
        <v>130</v>
      </c>
      <c r="BQ108" s="8">
        <v>90</v>
      </c>
      <c r="BR108" s="9">
        <v>96</v>
      </c>
      <c r="BS108" s="9">
        <v>0</v>
      </c>
      <c r="BT108" s="8">
        <v>15</v>
      </c>
      <c r="BU108" s="8">
        <v>14.8</v>
      </c>
      <c r="BV108" s="8">
        <v>15.5</v>
      </c>
      <c r="BW108" s="8">
        <v>45.4</v>
      </c>
      <c r="BX108" s="8">
        <v>45</v>
      </c>
      <c r="BY108" s="8">
        <v>45</v>
      </c>
      <c r="BZ108" s="8">
        <f t="shared" si="117"/>
        <v>0.5</v>
      </c>
      <c r="CA108" s="8">
        <v>6800</v>
      </c>
      <c r="CB108" s="8">
        <v>5700</v>
      </c>
      <c r="CC108" s="8">
        <v>6200</v>
      </c>
      <c r="CD108" s="8">
        <v>243000</v>
      </c>
      <c r="CE108" s="8">
        <v>241000</v>
      </c>
      <c r="CF108" s="8">
        <v>239000</v>
      </c>
      <c r="CG108" s="8">
        <v>1.21</v>
      </c>
      <c r="CH108" s="8">
        <v>1.28</v>
      </c>
      <c r="CI108" s="8">
        <v>1.1200000000000001</v>
      </c>
      <c r="CJ108" s="8">
        <f t="shared" si="118"/>
        <v>-8.9999999999999858E-2</v>
      </c>
      <c r="CK108" s="8">
        <f t="shared" si="119"/>
        <v>-108.99999999999999</v>
      </c>
      <c r="CL108" s="34">
        <v>61.087276878372755</v>
      </c>
      <c r="CM108" s="10">
        <v>85</v>
      </c>
      <c r="CN108" s="39">
        <v>85.4</v>
      </c>
      <c r="CO108" s="34">
        <v>65.996075913241981</v>
      </c>
      <c r="CP108">
        <v>92.9</v>
      </c>
      <c r="CQ108">
        <v>93.8</v>
      </c>
      <c r="CR108">
        <f t="shared" si="120"/>
        <v>8.3999999999999915</v>
      </c>
      <c r="CS108">
        <f t="shared" si="121"/>
        <v>739.99999999999909</v>
      </c>
      <c r="CT108" s="47">
        <v>1.38</v>
      </c>
      <c r="CU108" s="47">
        <v>1.5</v>
      </c>
      <c r="CV108" s="47">
        <f>CU108-CT108</f>
        <v>0.12000000000000011</v>
      </c>
      <c r="CW108" s="47">
        <f xml:space="preserve"> ((CU108-CT108)-1)*100</f>
        <v>-87.999999999999986</v>
      </c>
      <c r="CX108" s="48">
        <v>54.7</v>
      </c>
      <c r="CY108" s="53">
        <v>0</v>
      </c>
      <c r="CZ108" s="50">
        <v>0</v>
      </c>
      <c r="DA108" s="53">
        <v>1</v>
      </c>
      <c r="DB108" s="48">
        <v>67</v>
      </c>
      <c r="DC108" s="50">
        <v>0</v>
      </c>
      <c r="DD108" s="50">
        <v>0</v>
      </c>
      <c r="DE108" s="50">
        <v>1</v>
      </c>
      <c r="DF108" s="48">
        <v>49</v>
      </c>
      <c r="DG108" s="50">
        <v>0</v>
      </c>
      <c r="DH108" s="50">
        <v>0</v>
      </c>
      <c r="DI108" s="50">
        <v>1</v>
      </c>
      <c r="DJ108">
        <v>66</v>
      </c>
      <c r="DK108">
        <v>0</v>
      </c>
      <c r="DL108" s="56">
        <v>0</v>
      </c>
      <c r="DM108">
        <v>1</v>
      </c>
      <c r="DN108" s="32">
        <f>DJ108-DB108</f>
        <v>-1</v>
      </c>
      <c r="DO108">
        <f>((DJ108-DB108)-1)*100</f>
        <v>-200</v>
      </c>
      <c r="DP108" s="8"/>
      <c r="DQ108" s="8"/>
      <c r="DR108" s="8"/>
      <c r="DS108" s="8" t="s">
        <v>17</v>
      </c>
      <c r="DT108" s="8">
        <v>162</v>
      </c>
      <c r="DU108" s="8">
        <v>181</v>
      </c>
      <c r="DV108" s="8">
        <v>73</v>
      </c>
      <c r="DW108" s="8">
        <f>(DV108)-(DT108)</f>
        <v>-89</v>
      </c>
      <c r="DX108" s="8">
        <v>104</v>
      </c>
      <c r="DY108" s="8">
        <v>93</v>
      </c>
      <c r="DZ108" s="8">
        <v>89</v>
      </c>
      <c r="EA108" s="8">
        <f t="shared" si="123"/>
        <v>-15</v>
      </c>
      <c r="EB108" s="8">
        <f t="shared" si="124"/>
        <v>-1600</v>
      </c>
      <c r="EC108" s="8">
        <v>240</v>
      </c>
      <c r="ED108" s="8">
        <v>196</v>
      </c>
      <c r="EE108" s="8">
        <v>233</v>
      </c>
      <c r="EF108" s="8">
        <v>80</v>
      </c>
      <c r="EG108" s="8">
        <v>67</v>
      </c>
      <c r="EH108" s="8">
        <v>89</v>
      </c>
      <c r="EI108" s="8">
        <v>147</v>
      </c>
      <c r="EJ108" s="8">
        <v>113</v>
      </c>
      <c r="EK108" s="8">
        <v>120</v>
      </c>
      <c r="EL108" s="46">
        <f t="shared" ref="EL108:EL121" si="136">(EK108-EI108)/EI108*100</f>
        <v>-18.367346938775512</v>
      </c>
      <c r="EM108" s="9">
        <v>0</v>
      </c>
      <c r="EN108" s="8">
        <v>66</v>
      </c>
      <c r="EO108" s="8">
        <v>78</v>
      </c>
      <c r="EP108" s="8">
        <v>122</v>
      </c>
      <c r="EQ108" s="8">
        <v>73</v>
      </c>
      <c r="ER108" s="8"/>
      <c r="ES108" s="8"/>
      <c r="ET108" s="8">
        <v>16</v>
      </c>
      <c r="EU108" s="8"/>
      <c r="EV108" s="8"/>
      <c r="EW108" s="8">
        <v>7.27</v>
      </c>
      <c r="EX108" s="8">
        <v>7.26</v>
      </c>
      <c r="EY108" s="8">
        <v>26.9</v>
      </c>
      <c r="EZ108" s="8">
        <v>32.4</v>
      </c>
      <c r="FA108" s="8">
        <v>1.46</v>
      </c>
      <c r="FB108" s="8">
        <v>1.4</v>
      </c>
      <c r="FC108" s="8">
        <f t="shared" si="126"/>
        <v>-6.0000000000000053E-2</v>
      </c>
      <c r="FD108" s="8">
        <v>3.5</v>
      </c>
      <c r="FE108" s="29">
        <v>4.4000000000000004</v>
      </c>
      <c r="FF108" s="29">
        <f t="shared" si="127"/>
        <v>0.90000000000000036</v>
      </c>
      <c r="FG108" s="29">
        <v>76</v>
      </c>
      <c r="FH108" s="28">
        <v>103</v>
      </c>
      <c r="FI108" s="29">
        <v>36</v>
      </c>
      <c r="FJ108" s="29">
        <v>0</v>
      </c>
      <c r="FK108" s="28">
        <v>72</v>
      </c>
      <c r="FL108" s="29">
        <v>1</v>
      </c>
      <c r="FM108" s="29">
        <f t="shared" si="134"/>
        <v>36</v>
      </c>
      <c r="FN108" s="29"/>
      <c r="FO108" s="29"/>
      <c r="FP108" s="29"/>
      <c r="FQ108" s="29"/>
      <c r="FR108" s="8">
        <v>0</v>
      </c>
      <c r="FS108" s="8">
        <v>0</v>
      </c>
      <c r="FT108" s="8">
        <v>0</v>
      </c>
      <c r="FU108" s="8">
        <v>2</v>
      </c>
      <c r="FV108" s="8">
        <v>3</v>
      </c>
      <c r="FW108" s="8">
        <v>3</v>
      </c>
      <c r="FX108" s="8">
        <v>5</v>
      </c>
      <c r="FY108" s="8">
        <v>5</v>
      </c>
      <c r="FZ108" s="8">
        <v>3</v>
      </c>
      <c r="GA108" s="8">
        <v>0</v>
      </c>
      <c r="GB108" s="8">
        <v>0</v>
      </c>
      <c r="GC108" s="8">
        <f t="shared" si="128"/>
        <v>0</v>
      </c>
      <c r="GD108" s="8">
        <v>521</v>
      </c>
      <c r="GE108" s="8">
        <v>546</v>
      </c>
      <c r="GF108" s="29">
        <v>0.13</v>
      </c>
      <c r="GG108" s="41">
        <f t="shared" si="135"/>
        <v>5.3078443483419682E-2</v>
      </c>
      <c r="GH108" s="30">
        <v>0.1</v>
      </c>
      <c r="GI108" s="42">
        <f>LOG(GH108+1)</f>
        <v>4.1392685158225077E-2</v>
      </c>
      <c r="GJ108" s="42">
        <f>GH108-GF108</f>
        <v>-0.03</v>
      </c>
      <c r="GK108" s="8">
        <v>32</v>
      </c>
      <c r="GL108" s="8">
        <v>0</v>
      </c>
      <c r="GM108" s="8">
        <v>0.69</v>
      </c>
      <c r="GN108" s="8">
        <v>0</v>
      </c>
      <c r="GO108" s="8">
        <f>JZ108-GM108</f>
        <v>-1.9999999999999907E-2</v>
      </c>
      <c r="GP108" s="8">
        <f>((JZ108-GM108)-1)*100</f>
        <v>-102</v>
      </c>
      <c r="GQ108" s="8">
        <v>103.1</v>
      </c>
      <c r="GR108" s="8">
        <v>0</v>
      </c>
      <c r="GS108" s="8">
        <f>KB108-GQ108</f>
        <v>-41.099999999999994</v>
      </c>
      <c r="GT108" s="9">
        <f>(KB108-GQ108)/(GQ108)*100</f>
        <v>-39.864209505334628</v>
      </c>
      <c r="GU108" s="8">
        <v>0</v>
      </c>
      <c r="GV108" s="14">
        <f t="shared" si="133"/>
        <v>0</v>
      </c>
      <c r="GW108" s="8">
        <v>1</v>
      </c>
      <c r="GX108" s="4">
        <v>0</v>
      </c>
      <c r="GY108" s="8">
        <v>0</v>
      </c>
      <c r="GZ108" s="8">
        <v>0</v>
      </c>
      <c r="HA108" s="8">
        <v>0</v>
      </c>
      <c r="HB108" s="8">
        <v>1</v>
      </c>
      <c r="HC108" s="8">
        <v>0</v>
      </c>
      <c r="HD108" s="8">
        <v>409.24</v>
      </c>
      <c r="HE108" s="8">
        <v>259.35000000000002</v>
      </c>
      <c r="HF108" s="8">
        <v>399.27</v>
      </c>
      <c r="HG108" s="8">
        <v>239.71</v>
      </c>
      <c r="HH108">
        <f t="shared" si="129"/>
        <v>-9.9700000000000273</v>
      </c>
      <c r="HI108">
        <f t="shared" si="130"/>
        <v>-19.640000000000015</v>
      </c>
      <c r="HJ108">
        <v>0</v>
      </c>
      <c r="HK108">
        <v>0</v>
      </c>
      <c r="HL108">
        <v>1</v>
      </c>
      <c r="HM108">
        <v>0</v>
      </c>
      <c r="HN108">
        <v>0</v>
      </c>
      <c r="HO108">
        <v>0</v>
      </c>
      <c r="HP108">
        <v>0</v>
      </c>
      <c r="HQ108">
        <v>0</v>
      </c>
      <c r="HR108" s="8">
        <v>1</v>
      </c>
      <c r="HS108" s="8">
        <v>0</v>
      </c>
      <c r="HT108" s="8">
        <v>0</v>
      </c>
      <c r="HU108" s="8">
        <v>0</v>
      </c>
      <c r="HV108" s="8">
        <v>0</v>
      </c>
      <c r="HX108">
        <v>0</v>
      </c>
      <c r="HY108">
        <v>0</v>
      </c>
      <c r="HZ108" s="8">
        <v>0</v>
      </c>
      <c r="IA108" s="8">
        <v>0</v>
      </c>
      <c r="IB108" s="8">
        <v>0</v>
      </c>
      <c r="IC108" s="8">
        <v>0</v>
      </c>
      <c r="ID108" s="8">
        <v>0</v>
      </c>
      <c r="IE108" s="8">
        <v>0</v>
      </c>
      <c r="IF108" s="8">
        <v>0</v>
      </c>
      <c r="IG108" s="8">
        <v>0</v>
      </c>
      <c r="IH108" s="8">
        <v>0</v>
      </c>
      <c r="II108" s="17">
        <v>0</v>
      </c>
      <c r="IJ108" s="17">
        <v>0</v>
      </c>
      <c r="IK108" s="17">
        <v>0</v>
      </c>
      <c r="IL108" s="17">
        <v>0</v>
      </c>
      <c r="IM108" s="17">
        <v>0</v>
      </c>
      <c r="IN108" s="17">
        <v>0</v>
      </c>
      <c r="IO108" s="17">
        <v>0</v>
      </c>
      <c r="IP108" s="8">
        <v>1</v>
      </c>
      <c r="IQ108" s="8">
        <v>1</v>
      </c>
      <c r="IR108" s="8">
        <v>1</v>
      </c>
      <c r="IS108" s="8">
        <v>0</v>
      </c>
      <c r="IT108" s="8">
        <v>0</v>
      </c>
      <c r="IU108" s="8">
        <v>0</v>
      </c>
      <c r="IV108" s="8">
        <v>0</v>
      </c>
      <c r="IW108" s="8">
        <v>0</v>
      </c>
      <c r="IX108" s="8">
        <v>0</v>
      </c>
      <c r="IY108" s="8">
        <v>0</v>
      </c>
      <c r="IZ108" s="8">
        <v>0</v>
      </c>
      <c r="JA108" s="32">
        <v>20.07960127648894</v>
      </c>
      <c r="JB108" s="8">
        <v>0</v>
      </c>
      <c r="JC108" s="8">
        <v>0</v>
      </c>
      <c r="JD108" s="8">
        <v>0</v>
      </c>
      <c r="JE108" s="8">
        <v>72</v>
      </c>
      <c r="JF108" s="8">
        <v>120</v>
      </c>
      <c r="JG108" s="8">
        <v>80</v>
      </c>
      <c r="JH108" s="8">
        <v>0</v>
      </c>
      <c r="JI108" s="32">
        <f t="shared" si="131"/>
        <v>0</v>
      </c>
      <c r="JJ108" s="8">
        <v>1</v>
      </c>
      <c r="JK108" s="8">
        <v>0</v>
      </c>
      <c r="JL108" s="8">
        <v>0</v>
      </c>
      <c r="JM108" s="8">
        <v>0</v>
      </c>
      <c r="JN108" s="8">
        <v>0</v>
      </c>
      <c r="JO108" s="8">
        <v>1</v>
      </c>
      <c r="JP108" s="8">
        <v>0</v>
      </c>
      <c r="JQ108">
        <f t="shared" si="132"/>
        <v>0</v>
      </c>
      <c r="JR108">
        <v>0</v>
      </c>
      <c r="JS108" s="12">
        <v>0</v>
      </c>
      <c r="JT108" s="12">
        <v>0</v>
      </c>
      <c r="JU108" s="12">
        <v>0</v>
      </c>
      <c r="JV108" s="12">
        <v>0</v>
      </c>
      <c r="JW108" s="8">
        <v>33</v>
      </c>
      <c r="JX108" s="8">
        <v>0</v>
      </c>
      <c r="JY108">
        <f>JW108-GK108</f>
        <v>1</v>
      </c>
      <c r="JZ108" s="8">
        <v>0.67</v>
      </c>
      <c r="KA108" s="8">
        <v>0</v>
      </c>
      <c r="KB108" s="8">
        <v>62</v>
      </c>
      <c r="KC108" s="8">
        <v>0</v>
      </c>
      <c r="KD108" s="8"/>
      <c r="KE108" s="8"/>
      <c r="KF108" s="8"/>
      <c r="KG108" s="8"/>
      <c r="KH108" s="8"/>
      <c r="KI108" s="8"/>
      <c r="KJ108" s="8"/>
      <c r="KK108" s="8">
        <v>0</v>
      </c>
    </row>
    <row r="109" spans="1:297" ht="15" x14ac:dyDescent="0.2">
      <c r="A109" s="5">
        <v>108</v>
      </c>
      <c r="B109" s="6">
        <v>2</v>
      </c>
      <c r="C109" s="12">
        <v>28.493150684931507</v>
      </c>
      <c r="D109" s="8">
        <v>1</v>
      </c>
      <c r="E109" s="8">
        <v>1</v>
      </c>
      <c r="F109" s="8">
        <v>3</v>
      </c>
      <c r="G109" s="8">
        <v>1</v>
      </c>
      <c r="H109" s="8">
        <v>1</v>
      </c>
      <c r="I109" s="8">
        <v>0</v>
      </c>
      <c r="J109" s="8">
        <v>0</v>
      </c>
      <c r="K109" s="8">
        <v>1</v>
      </c>
      <c r="L109" s="8">
        <v>0</v>
      </c>
      <c r="M109" s="8">
        <v>0</v>
      </c>
      <c r="N109" s="4">
        <v>0</v>
      </c>
      <c r="O109" s="8">
        <v>1</v>
      </c>
      <c r="P109" s="8">
        <v>0</v>
      </c>
      <c r="Q109" s="8">
        <v>1</v>
      </c>
      <c r="R109" s="8">
        <v>0</v>
      </c>
      <c r="S109" s="8">
        <v>0</v>
      </c>
      <c r="T109" s="8">
        <v>0</v>
      </c>
      <c r="U109" s="8">
        <v>0</v>
      </c>
      <c r="V109" s="8">
        <v>0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11</v>
      </c>
      <c r="AD109" s="8">
        <v>0</v>
      </c>
      <c r="AE109" s="8"/>
      <c r="AF109" s="8">
        <v>1</v>
      </c>
      <c r="AG109" s="8">
        <v>1</v>
      </c>
      <c r="AH109" s="8">
        <v>1</v>
      </c>
      <c r="AI109" s="8">
        <v>0</v>
      </c>
      <c r="AJ109" s="8">
        <v>0</v>
      </c>
      <c r="AK109" s="8">
        <v>0</v>
      </c>
      <c r="AL109" s="8">
        <v>0</v>
      </c>
      <c r="AM109" s="8">
        <v>1</v>
      </c>
      <c r="AN109" s="8">
        <v>1</v>
      </c>
      <c r="AO109" s="8">
        <v>2</v>
      </c>
      <c r="AP109" s="8">
        <v>0</v>
      </c>
      <c r="AQ109" s="12">
        <v>46.128767123287673</v>
      </c>
      <c r="AR109" s="8">
        <v>1</v>
      </c>
      <c r="AS109" s="8">
        <v>1</v>
      </c>
      <c r="AT109" s="8">
        <v>0</v>
      </c>
      <c r="AU109" s="8">
        <v>0</v>
      </c>
      <c r="AV109" s="8">
        <v>0</v>
      </c>
      <c r="AW109" s="8">
        <v>0</v>
      </c>
      <c r="AX109" s="8">
        <v>0</v>
      </c>
      <c r="AY109" s="8">
        <v>0</v>
      </c>
      <c r="AZ109" s="8">
        <v>0</v>
      </c>
      <c r="BA109" s="8">
        <v>0</v>
      </c>
      <c r="BB109" s="8">
        <v>0</v>
      </c>
      <c r="BC109" s="8">
        <v>1</v>
      </c>
      <c r="BD109" s="8">
        <v>1</v>
      </c>
      <c r="BE109" s="8">
        <v>1</v>
      </c>
      <c r="BF109" s="8">
        <v>0</v>
      </c>
      <c r="BG109" s="8">
        <v>0</v>
      </c>
      <c r="BH109" s="8">
        <v>1</v>
      </c>
      <c r="BI109" s="8">
        <v>1</v>
      </c>
      <c r="BJ109" s="8">
        <v>0</v>
      </c>
      <c r="BK109" s="8">
        <v>0</v>
      </c>
      <c r="BL109" s="32">
        <v>29.001762538054798</v>
      </c>
      <c r="BM109" s="32">
        <f t="shared" si="115"/>
        <v>6.6095177054959109</v>
      </c>
      <c r="BN109" s="32">
        <f t="shared" si="116"/>
        <v>560.95177054959106</v>
      </c>
      <c r="BO109" s="8">
        <v>96</v>
      </c>
      <c r="BP109" s="8">
        <v>150</v>
      </c>
      <c r="BQ109" s="8">
        <v>90</v>
      </c>
      <c r="BR109" s="9">
        <v>100</v>
      </c>
      <c r="BS109" s="9">
        <v>0</v>
      </c>
      <c r="BT109" s="8">
        <v>16.3</v>
      </c>
      <c r="BU109" s="8">
        <v>14</v>
      </c>
      <c r="BV109" s="8">
        <v>15.3</v>
      </c>
      <c r="BW109" s="8">
        <v>48.7</v>
      </c>
      <c r="BX109" s="8">
        <v>42.6</v>
      </c>
      <c r="BY109" s="8">
        <v>45.3</v>
      </c>
      <c r="BZ109" s="8">
        <f t="shared" si="117"/>
        <v>-1</v>
      </c>
      <c r="CA109" s="8">
        <v>9100</v>
      </c>
      <c r="CB109" s="8">
        <v>8000</v>
      </c>
      <c r="CC109" s="8">
        <v>7500</v>
      </c>
      <c r="CD109" s="8">
        <v>260000</v>
      </c>
      <c r="CE109" s="8">
        <v>256000</v>
      </c>
      <c r="CF109" s="8">
        <v>248000</v>
      </c>
      <c r="CG109" s="8">
        <v>1.2</v>
      </c>
      <c r="CH109" s="8">
        <v>1.17</v>
      </c>
      <c r="CI109" s="8">
        <v>1.28</v>
      </c>
      <c r="CJ109" s="8">
        <f t="shared" si="118"/>
        <v>8.0000000000000071E-2</v>
      </c>
      <c r="CK109" s="8">
        <f t="shared" si="119"/>
        <v>-92</v>
      </c>
      <c r="CL109" s="34">
        <v>79.422818366311532</v>
      </c>
      <c r="CM109">
        <v>56.8</v>
      </c>
      <c r="CN109" s="39">
        <v>61.6</v>
      </c>
      <c r="CO109" s="34">
        <v>74.458892218417063</v>
      </c>
      <c r="CP109">
        <v>52.8</v>
      </c>
      <c r="CQ109">
        <v>57</v>
      </c>
      <c r="CR109">
        <f t="shared" si="120"/>
        <v>-4.6000000000000014</v>
      </c>
      <c r="CS109">
        <f t="shared" si="121"/>
        <v>-560.00000000000011</v>
      </c>
      <c r="CT109" s="47">
        <v>2.65</v>
      </c>
      <c r="CU109" s="47">
        <v>1.89</v>
      </c>
      <c r="CV109" s="47">
        <f>CU109-CT109</f>
        <v>-0.76</v>
      </c>
      <c r="CW109" s="47">
        <f xml:space="preserve"> ((CU109-CT109)-1)*100</f>
        <v>-176</v>
      </c>
      <c r="CX109" s="48">
        <v>22.6</v>
      </c>
      <c r="CY109" s="50">
        <v>1</v>
      </c>
      <c r="CZ109" s="50">
        <v>1</v>
      </c>
      <c r="DA109" s="50">
        <v>3</v>
      </c>
      <c r="DB109" s="48">
        <v>38</v>
      </c>
      <c r="DC109" s="50">
        <v>1</v>
      </c>
      <c r="DD109" s="50">
        <v>1</v>
      </c>
      <c r="DE109" s="50">
        <v>3</v>
      </c>
      <c r="DF109" s="48">
        <v>35.4</v>
      </c>
      <c r="DG109" s="50">
        <v>1</v>
      </c>
      <c r="DH109" s="50">
        <v>0</v>
      </c>
      <c r="DI109" s="50">
        <v>2</v>
      </c>
      <c r="DJ109">
        <v>44</v>
      </c>
      <c r="DK109">
        <v>1</v>
      </c>
      <c r="DL109" s="56">
        <v>0</v>
      </c>
      <c r="DM109">
        <v>2</v>
      </c>
      <c r="DN109" s="32">
        <f>DJ109-DB109</f>
        <v>6</v>
      </c>
      <c r="DO109">
        <f>((DJ109-DB109)-1)*100</f>
        <v>500</v>
      </c>
      <c r="DP109" s="8">
        <v>9.6999999999999993</v>
      </c>
      <c r="DQ109" s="8">
        <v>3.9</v>
      </c>
      <c r="DR109" s="8">
        <v>7.1</v>
      </c>
      <c r="DS109" s="8">
        <f>(DR109)-(DP109)</f>
        <v>-2.5999999999999996</v>
      </c>
      <c r="DT109" s="8"/>
      <c r="DU109" s="8"/>
      <c r="DV109" s="8"/>
      <c r="DW109" s="8" t="s">
        <v>17</v>
      </c>
      <c r="DX109" s="8">
        <v>74</v>
      </c>
      <c r="DY109" s="8">
        <v>85</v>
      </c>
      <c r="DZ109" s="8">
        <v>90</v>
      </c>
      <c r="EA109" s="8">
        <f t="shared" si="123"/>
        <v>16</v>
      </c>
      <c r="EB109" s="8">
        <f t="shared" si="124"/>
        <v>1500</v>
      </c>
      <c r="EC109" s="8">
        <v>260</v>
      </c>
      <c r="ED109" s="8">
        <v>192</v>
      </c>
      <c r="EE109" s="8">
        <v>198</v>
      </c>
      <c r="EF109" s="8">
        <v>49</v>
      </c>
      <c r="EG109" s="8">
        <v>35</v>
      </c>
      <c r="EH109" s="8">
        <v>40</v>
      </c>
      <c r="EI109" s="8">
        <v>167</v>
      </c>
      <c r="EJ109" s="8">
        <v>129</v>
      </c>
      <c r="EK109" s="8">
        <v>139</v>
      </c>
      <c r="EL109" s="46">
        <f t="shared" si="136"/>
        <v>-16.766467065868262</v>
      </c>
      <c r="EM109" s="9">
        <v>0</v>
      </c>
      <c r="EN109" s="8">
        <v>219</v>
      </c>
      <c r="EO109" s="8">
        <v>141</v>
      </c>
      <c r="EP109" s="8">
        <v>96</v>
      </c>
      <c r="EQ109" s="8">
        <v>16</v>
      </c>
      <c r="ER109" s="8">
        <v>44</v>
      </c>
      <c r="ES109" s="8">
        <v>58</v>
      </c>
      <c r="ET109" s="8">
        <v>20</v>
      </c>
      <c r="EU109" s="8">
        <v>18</v>
      </c>
      <c r="EV109" s="8">
        <v>14</v>
      </c>
      <c r="EW109" s="8">
        <v>7.35</v>
      </c>
      <c r="EX109" s="8">
        <v>7.32</v>
      </c>
      <c r="EY109" s="8">
        <v>26.4</v>
      </c>
      <c r="EZ109" s="8">
        <v>25.7</v>
      </c>
      <c r="FA109" s="8">
        <v>1.43</v>
      </c>
      <c r="FB109" s="8">
        <v>1.35</v>
      </c>
      <c r="FC109" s="8">
        <f t="shared" si="126"/>
        <v>-7.9999999999999849E-2</v>
      </c>
      <c r="FD109" s="8">
        <v>2.4</v>
      </c>
      <c r="FE109" s="29">
        <v>3.3</v>
      </c>
      <c r="FF109" s="29">
        <f t="shared" si="127"/>
        <v>0.89999999999999991</v>
      </c>
      <c r="FG109" s="29">
        <v>79</v>
      </c>
      <c r="FH109" s="28">
        <v>76</v>
      </c>
      <c r="FI109" s="29">
        <v>11</v>
      </c>
      <c r="FJ109" s="29">
        <v>0</v>
      </c>
      <c r="FK109" s="28">
        <v>51</v>
      </c>
      <c r="FL109" s="29">
        <v>0</v>
      </c>
      <c r="FM109" s="29">
        <f t="shared" si="134"/>
        <v>40</v>
      </c>
      <c r="FN109" s="29">
        <v>25</v>
      </c>
      <c r="FO109" s="29">
        <v>32</v>
      </c>
      <c r="FP109" s="29">
        <f>FO109-FN109</f>
        <v>7</v>
      </c>
      <c r="FQ109" s="29">
        <f>((FO109-FN109)-1)*100</f>
        <v>600</v>
      </c>
      <c r="FR109" s="8">
        <v>0</v>
      </c>
      <c r="FS109" s="8">
        <v>0</v>
      </c>
      <c r="FT109" s="8">
        <v>0</v>
      </c>
      <c r="FU109" s="8">
        <v>5</v>
      </c>
      <c r="FV109" s="8">
        <v>8</v>
      </c>
      <c r="FW109" s="8">
        <v>10</v>
      </c>
      <c r="FX109" s="8">
        <v>5</v>
      </c>
      <c r="FY109" s="8">
        <v>15</v>
      </c>
      <c r="FZ109" s="8">
        <v>15</v>
      </c>
      <c r="GA109" s="8">
        <v>0</v>
      </c>
      <c r="GB109" s="8">
        <v>0</v>
      </c>
      <c r="GC109" s="8">
        <f t="shared" si="128"/>
        <v>0</v>
      </c>
      <c r="GD109" s="8">
        <v>724</v>
      </c>
      <c r="GE109" s="8">
        <v>575</v>
      </c>
      <c r="GF109" s="29">
        <v>0.75</v>
      </c>
      <c r="GG109" s="41">
        <f t="shared" si="135"/>
        <v>0.24303804868629444</v>
      </c>
      <c r="GH109" s="30">
        <v>1.05</v>
      </c>
      <c r="GI109" s="42">
        <f>LOG(GH109+1)</f>
        <v>0.31175386105575426</v>
      </c>
      <c r="GJ109" s="42">
        <f>GH109-GF109</f>
        <v>0.30000000000000004</v>
      </c>
      <c r="GK109" s="8"/>
      <c r="GL109" s="8"/>
      <c r="GM109" s="8"/>
      <c r="GN109" s="8"/>
      <c r="GO109" s="8"/>
      <c r="GP109" s="8"/>
      <c r="GQ109" s="8"/>
      <c r="GR109" s="8"/>
      <c r="GS109" s="8"/>
      <c r="GT109" s="9"/>
      <c r="GU109" s="8">
        <v>0</v>
      </c>
      <c r="GV109" s="14">
        <f t="shared" si="133"/>
        <v>0</v>
      </c>
      <c r="GW109" s="8">
        <v>1</v>
      </c>
      <c r="GX109" s="4">
        <v>0</v>
      </c>
      <c r="GY109" s="8">
        <v>0</v>
      </c>
      <c r="GZ109" s="8">
        <v>0</v>
      </c>
      <c r="HA109" s="8">
        <v>0</v>
      </c>
      <c r="HB109" s="8">
        <v>1</v>
      </c>
      <c r="HC109" s="8">
        <v>0</v>
      </c>
      <c r="HD109" s="8"/>
      <c r="HE109" s="8"/>
      <c r="HL109">
        <v>0</v>
      </c>
      <c r="HM109">
        <v>0</v>
      </c>
      <c r="HN109">
        <v>0</v>
      </c>
      <c r="HO109">
        <v>0</v>
      </c>
      <c r="HP109">
        <v>0</v>
      </c>
      <c r="HQ109">
        <v>2</v>
      </c>
      <c r="HR109" s="8">
        <v>1</v>
      </c>
      <c r="HS109" s="8">
        <v>0</v>
      </c>
      <c r="HT109" s="8">
        <v>0</v>
      </c>
      <c r="HU109" s="8">
        <v>0</v>
      </c>
      <c r="HV109" s="8">
        <v>0</v>
      </c>
      <c r="HX109">
        <v>0</v>
      </c>
      <c r="HY109">
        <v>0</v>
      </c>
      <c r="HZ109" s="8">
        <v>0</v>
      </c>
      <c r="IA109" s="8">
        <v>0</v>
      </c>
      <c r="IB109" s="8">
        <v>0</v>
      </c>
      <c r="IC109" s="8">
        <v>1</v>
      </c>
      <c r="ID109" s="8">
        <v>1</v>
      </c>
      <c r="IE109" s="8">
        <v>1</v>
      </c>
      <c r="IF109" s="8">
        <v>1</v>
      </c>
      <c r="IG109" s="8">
        <v>0</v>
      </c>
      <c r="IH109" s="8">
        <v>0</v>
      </c>
      <c r="II109" s="17">
        <v>0</v>
      </c>
      <c r="IJ109" s="17">
        <v>0</v>
      </c>
      <c r="IK109" s="17">
        <v>0</v>
      </c>
      <c r="IL109" s="17">
        <v>0</v>
      </c>
      <c r="IM109" s="17">
        <v>0</v>
      </c>
      <c r="IN109" s="17">
        <v>0</v>
      </c>
      <c r="IO109" s="17">
        <v>1</v>
      </c>
      <c r="IP109" s="8">
        <v>0</v>
      </c>
      <c r="IQ109" s="8">
        <v>1</v>
      </c>
      <c r="IR109" s="8">
        <v>1</v>
      </c>
      <c r="IS109" s="8">
        <v>0</v>
      </c>
      <c r="IT109" s="8">
        <v>0</v>
      </c>
      <c r="IU109" s="8">
        <v>0</v>
      </c>
      <c r="IV109" s="8">
        <v>0</v>
      </c>
      <c r="IW109" s="8">
        <v>0</v>
      </c>
      <c r="IX109" s="8">
        <v>0</v>
      </c>
      <c r="IY109" s="8">
        <v>0</v>
      </c>
      <c r="IZ109" s="8">
        <v>0</v>
      </c>
      <c r="JA109" s="32">
        <v>35.611280243550709</v>
      </c>
      <c r="JB109" s="8">
        <v>0</v>
      </c>
      <c r="JC109" s="8">
        <v>0</v>
      </c>
      <c r="JD109" s="8">
        <v>1</v>
      </c>
      <c r="JE109" s="8">
        <v>99.6</v>
      </c>
      <c r="JF109" s="8">
        <v>110</v>
      </c>
      <c r="JG109" s="8">
        <v>80</v>
      </c>
      <c r="JQ109" t="s">
        <v>17</v>
      </c>
      <c r="JR109" t="s">
        <v>17</v>
      </c>
      <c r="JT109" s="45" t="s">
        <v>17</v>
      </c>
      <c r="KD109" s="8"/>
      <c r="KE109" s="8"/>
      <c r="KF109" s="8"/>
      <c r="KG109" s="8"/>
      <c r="KH109" s="8"/>
      <c r="KI109" s="8"/>
      <c r="KJ109" s="8"/>
      <c r="KK109" s="8"/>
    </row>
    <row r="110" spans="1:297" ht="15" x14ac:dyDescent="0.2">
      <c r="A110" s="5">
        <v>109</v>
      </c>
      <c r="B110" s="6">
        <v>0</v>
      </c>
      <c r="C110" s="12">
        <v>47.545205479452058</v>
      </c>
      <c r="D110" s="8">
        <v>1</v>
      </c>
      <c r="E110" s="8">
        <v>1</v>
      </c>
      <c r="F110" s="8">
        <v>7</v>
      </c>
      <c r="G110" s="8">
        <v>1</v>
      </c>
      <c r="H110" s="8">
        <v>1</v>
      </c>
      <c r="I110" s="8">
        <v>0</v>
      </c>
      <c r="J110" s="8">
        <v>0</v>
      </c>
      <c r="K110" s="8">
        <v>1</v>
      </c>
      <c r="L110" s="8">
        <v>0</v>
      </c>
      <c r="M110" s="8">
        <v>1</v>
      </c>
      <c r="N110" s="8">
        <v>0</v>
      </c>
      <c r="O110" s="8">
        <v>1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  <c r="V110" s="8">
        <v>0</v>
      </c>
      <c r="W110" s="8">
        <v>0</v>
      </c>
      <c r="X110" s="8">
        <v>0</v>
      </c>
      <c r="Y110" s="8">
        <v>0</v>
      </c>
      <c r="Z110" s="8">
        <v>0</v>
      </c>
      <c r="AA110" s="8">
        <v>0</v>
      </c>
      <c r="AB110" s="8">
        <v>2</v>
      </c>
      <c r="AC110" s="8">
        <v>10</v>
      </c>
      <c r="AD110" s="8">
        <v>0</v>
      </c>
      <c r="AE110" s="8"/>
      <c r="AF110" s="8">
        <v>0</v>
      </c>
      <c r="AG110" s="8">
        <v>0</v>
      </c>
      <c r="AH110" s="8">
        <v>0</v>
      </c>
      <c r="AI110" s="8">
        <v>1</v>
      </c>
      <c r="AJ110" s="8">
        <v>0</v>
      </c>
      <c r="AK110" s="8">
        <v>0</v>
      </c>
      <c r="AL110" s="8">
        <v>0</v>
      </c>
      <c r="AM110" s="8">
        <v>0</v>
      </c>
      <c r="AN110" s="8">
        <v>1</v>
      </c>
      <c r="AO110" s="8">
        <v>3</v>
      </c>
      <c r="AP110" s="8">
        <v>1</v>
      </c>
      <c r="AQ110" s="12">
        <v>42.115068493150687</v>
      </c>
      <c r="AR110" s="8">
        <v>2</v>
      </c>
      <c r="AS110" s="8">
        <v>1</v>
      </c>
      <c r="AT110" s="8">
        <v>1</v>
      </c>
      <c r="AU110" s="8">
        <v>0</v>
      </c>
      <c r="AV110" s="8">
        <v>1</v>
      </c>
      <c r="AW110" s="8">
        <v>0</v>
      </c>
      <c r="AX110" s="8">
        <v>0</v>
      </c>
      <c r="AY110" s="8">
        <v>1</v>
      </c>
      <c r="AZ110" s="8">
        <v>1</v>
      </c>
      <c r="BA110" s="8">
        <v>0</v>
      </c>
      <c r="BB110" s="8">
        <v>0</v>
      </c>
      <c r="BC110" s="8">
        <v>1</v>
      </c>
      <c r="BD110" s="8">
        <v>1</v>
      </c>
      <c r="BE110" s="8">
        <v>1</v>
      </c>
      <c r="BF110" s="8">
        <v>0</v>
      </c>
      <c r="BG110" s="8">
        <v>0</v>
      </c>
      <c r="BH110" s="8">
        <v>1</v>
      </c>
      <c r="BI110" s="8">
        <v>1</v>
      </c>
      <c r="BJ110" s="8">
        <v>0</v>
      </c>
      <c r="BK110" s="8">
        <v>0</v>
      </c>
      <c r="BL110" s="32">
        <v>28.096655328798189</v>
      </c>
      <c r="BM110" s="32">
        <f t="shared" si="115"/>
        <v>6.3775510204081662</v>
      </c>
      <c r="BN110" s="32">
        <f t="shared" si="116"/>
        <v>537.75510204081661</v>
      </c>
      <c r="BO110" s="8">
        <v>97.3</v>
      </c>
      <c r="BP110" s="8">
        <v>130</v>
      </c>
      <c r="BQ110" s="8">
        <v>90</v>
      </c>
      <c r="BR110" s="9">
        <v>110</v>
      </c>
      <c r="BS110" s="9">
        <v>1</v>
      </c>
      <c r="BT110" s="8">
        <v>10.6</v>
      </c>
      <c r="BU110" s="8"/>
      <c r="BV110" s="8">
        <v>17.5</v>
      </c>
      <c r="BW110" s="8">
        <v>33</v>
      </c>
      <c r="BX110" s="8"/>
      <c r="BY110" s="8">
        <v>52.9</v>
      </c>
      <c r="BZ110" s="8">
        <f t="shared" si="117"/>
        <v>6.9</v>
      </c>
      <c r="CA110" s="8">
        <v>13100</v>
      </c>
      <c r="CB110" s="8"/>
      <c r="CC110" s="8">
        <v>9000</v>
      </c>
      <c r="CD110" s="8">
        <v>631000</v>
      </c>
      <c r="CE110" s="8"/>
      <c r="CF110" s="8">
        <v>315000</v>
      </c>
      <c r="CG110" s="8">
        <v>0.96</v>
      </c>
      <c r="CH110" s="8"/>
      <c r="CI110" s="8">
        <v>0.95</v>
      </c>
      <c r="CJ110" s="8">
        <f t="shared" si="118"/>
        <v>-1.0000000000000009E-2</v>
      </c>
      <c r="CK110" s="8">
        <f t="shared" si="119"/>
        <v>-101</v>
      </c>
      <c r="CL110" s="34">
        <v>90.160813435438854</v>
      </c>
      <c r="CM110">
        <v>65.900000000000006</v>
      </c>
      <c r="CN110" s="39">
        <v>70.2</v>
      </c>
      <c r="CO110" s="34">
        <v>91.109874629496133</v>
      </c>
      <c r="CP110">
        <v>66.7</v>
      </c>
      <c r="CQ110">
        <v>71</v>
      </c>
      <c r="CR110">
        <f t="shared" si="120"/>
        <v>0.79999999999999716</v>
      </c>
      <c r="CS110">
        <f t="shared" si="121"/>
        <v>-20.000000000000284</v>
      </c>
      <c r="CT110" s="7"/>
      <c r="CU110" s="7"/>
      <c r="CV110" s="47"/>
      <c r="CW110" s="47"/>
      <c r="CX110" s="48"/>
      <c r="CY110" s="53"/>
      <c r="CZ110" s="53"/>
      <c r="DA110" s="53"/>
      <c r="DB110" s="48"/>
      <c r="DC110" s="53"/>
      <c r="DD110" s="53"/>
      <c r="DE110" s="53"/>
      <c r="DF110" s="48"/>
      <c r="DG110" s="53"/>
      <c r="DH110" s="53"/>
      <c r="DI110" s="53"/>
      <c r="DN110" s="32"/>
      <c r="DP110" s="8">
        <v>8.6</v>
      </c>
      <c r="DQ110" s="8"/>
      <c r="DR110" s="8">
        <v>5.9</v>
      </c>
      <c r="DS110" s="8">
        <f>(DR110)-(DP110)</f>
        <v>-2.6999999999999993</v>
      </c>
      <c r="DT110" s="8"/>
      <c r="DU110" s="8"/>
      <c r="DV110" s="8"/>
      <c r="DW110" s="8" t="s">
        <v>17</v>
      </c>
      <c r="DX110" s="8">
        <v>100</v>
      </c>
      <c r="DY110" s="8"/>
      <c r="DZ110" s="8">
        <v>101</v>
      </c>
      <c r="EA110" s="8">
        <f t="shared" si="123"/>
        <v>1</v>
      </c>
      <c r="EB110" s="8">
        <f t="shared" si="124"/>
        <v>0</v>
      </c>
      <c r="EC110" s="8">
        <v>152</v>
      </c>
      <c r="ED110" s="8"/>
      <c r="EE110" s="8">
        <v>186</v>
      </c>
      <c r="EF110" s="8">
        <v>58</v>
      </c>
      <c r="EG110" s="8"/>
      <c r="EH110" s="8">
        <v>57</v>
      </c>
      <c r="EI110" s="8">
        <v>70</v>
      </c>
      <c r="EJ110" s="8"/>
      <c r="EK110" s="8">
        <v>82</v>
      </c>
      <c r="EL110" s="46">
        <f t="shared" si="136"/>
        <v>17.142857142857142</v>
      </c>
      <c r="EM110" s="9">
        <v>1</v>
      </c>
      <c r="EN110" s="8">
        <v>121</v>
      </c>
      <c r="EO110" s="8"/>
      <c r="EP110" s="8">
        <v>233</v>
      </c>
      <c r="EQ110" s="8">
        <v>15</v>
      </c>
      <c r="ER110" s="8"/>
      <c r="ES110" s="8"/>
      <c r="ET110" s="8">
        <v>15</v>
      </c>
      <c r="EU110" s="8"/>
      <c r="EV110" s="8"/>
      <c r="EW110" s="8">
        <v>7.3</v>
      </c>
      <c r="EX110" s="8">
        <v>7.36</v>
      </c>
      <c r="EY110" s="8">
        <v>20.100000000000001</v>
      </c>
      <c r="EZ110" s="8">
        <v>16.8</v>
      </c>
      <c r="FA110" s="8">
        <v>1.44</v>
      </c>
      <c r="FB110" s="8">
        <v>1.32</v>
      </c>
      <c r="FC110" s="8">
        <f t="shared" si="126"/>
        <v>-0.11999999999999988</v>
      </c>
      <c r="FD110" s="8">
        <v>3</v>
      </c>
      <c r="FE110" s="29">
        <v>2.6</v>
      </c>
      <c r="FF110" s="29">
        <f t="shared" si="127"/>
        <v>-0.39999999999999991</v>
      </c>
      <c r="FG110" s="29">
        <v>104</v>
      </c>
      <c r="FH110" s="28">
        <v>53</v>
      </c>
      <c r="FI110" s="29">
        <v>68</v>
      </c>
      <c r="FJ110" s="29">
        <v>0</v>
      </c>
      <c r="FK110" s="28">
        <v>242</v>
      </c>
      <c r="FL110" s="29">
        <v>1</v>
      </c>
      <c r="FM110" s="29">
        <f t="shared" si="134"/>
        <v>174</v>
      </c>
      <c r="FN110" s="29"/>
      <c r="FO110" s="29"/>
      <c r="FP110" s="29"/>
      <c r="FQ110" s="29"/>
      <c r="FR110" s="8">
        <v>0.5</v>
      </c>
      <c r="FS110" s="8"/>
      <c r="FT110" s="8">
        <v>0</v>
      </c>
      <c r="FU110" s="8">
        <v>140000</v>
      </c>
      <c r="FV110" s="8"/>
      <c r="FW110" s="8">
        <v>5</v>
      </c>
      <c r="FX110" s="8">
        <v>1580000</v>
      </c>
      <c r="FY110" s="8"/>
      <c r="FZ110" s="8">
        <v>10</v>
      </c>
      <c r="GA110" s="8">
        <v>0.71</v>
      </c>
      <c r="GB110" s="8">
        <v>0</v>
      </c>
      <c r="GC110" s="8">
        <f t="shared" si="128"/>
        <v>-0.71</v>
      </c>
      <c r="GD110" s="8">
        <v>739</v>
      </c>
      <c r="GE110" s="8">
        <v>1292</v>
      </c>
      <c r="GF110" s="29">
        <v>3.81</v>
      </c>
      <c r="GG110" s="41">
        <f t="shared" si="135"/>
        <v>0.68214507637383182</v>
      </c>
      <c r="GH110" s="30"/>
      <c r="GI110" s="42"/>
      <c r="GJ110" s="42"/>
      <c r="GK110" s="8">
        <v>35</v>
      </c>
      <c r="GL110" s="8">
        <v>0</v>
      </c>
      <c r="GM110" s="8">
        <v>0.75</v>
      </c>
      <c r="GN110" s="8">
        <v>0</v>
      </c>
      <c r="GO110" s="8">
        <f>JZ110-GM110</f>
        <v>5.0000000000000044E-2</v>
      </c>
      <c r="GP110" s="8">
        <f>((JZ110-GM110)-1)*100</f>
        <v>-95</v>
      </c>
      <c r="GQ110" s="8" t="s">
        <v>17</v>
      </c>
      <c r="GR110" s="8" t="s">
        <v>17</v>
      </c>
      <c r="GS110" s="8"/>
      <c r="GT110" s="9"/>
      <c r="GU110" s="8">
        <v>0</v>
      </c>
      <c r="GV110" s="14">
        <f t="shared" si="133"/>
        <v>0</v>
      </c>
      <c r="GW110" s="8">
        <v>1</v>
      </c>
      <c r="GX110" s="4">
        <v>0</v>
      </c>
      <c r="GY110" s="8">
        <v>0</v>
      </c>
      <c r="GZ110" s="8">
        <v>0</v>
      </c>
      <c r="HA110" s="8">
        <v>0</v>
      </c>
      <c r="HB110" s="8">
        <v>1</v>
      </c>
      <c r="HC110" s="8">
        <v>0</v>
      </c>
      <c r="HD110" s="8">
        <v>479.27</v>
      </c>
      <c r="HE110" s="8">
        <v>312.98</v>
      </c>
      <c r="HF110" s="8">
        <v>450.58</v>
      </c>
      <c r="HG110" s="8">
        <v>296.25</v>
      </c>
      <c r="HH110">
        <f xml:space="preserve"> (HF110-HD110)</f>
        <v>-28.689999999999998</v>
      </c>
      <c r="HI110" s="8">
        <f>(HG110-HE110)</f>
        <v>-16.730000000000018</v>
      </c>
      <c r="HJ110" s="8">
        <v>0</v>
      </c>
      <c r="HK110" s="8">
        <v>0</v>
      </c>
      <c r="HL110">
        <v>1</v>
      </c>
      <c r="HM110">
        <v>0</v>
      </c>
      <c r="HN110">
        <v>0</v>
      </c>
      <c r="HO110">
        <v>0</v>
      </c>
      <c r="HP110">
        <v>0</v>
      </c>
      <c r="HQ110">
        <v>0</v>
      </c>
      <c r="HR110" s="8">
        <v>1</v>
      </c>
      <c r="HS110" s="8">
        <v>0</v>
      </c>
      <c r="HT110" s="8">
        <v>1</v>
      </c>
      <c r="HU110" s="8">
        <v>0</v>
      </c>
      <c r="HV110" s="8">
        <v>0</v>
      </c>
      <c r="HX110">
        <v>0</v>
      </c>
      <c r="HY110">
        <v>0</v>
      </c>
      <c r="HZ110" s="8">
        <v>0</v>
      </c>
      <c r="IA110" s="8">
        <v>0</v>
      </c>
      <c r="IB110" s="8">
        <v>0</v>
      </c>
      <c r="IC110" s="8">
        <v>0</v>
      </c>
      <c r="ID110" s="8">
        <v>1</v>
      </c>
      <c r="IE110" s="8">
        <v>1</v>
      </c>
      <c r="IF110" s="8">
        <v>0</v>
      </c>
      <c r="IG110" s="8">
        <v>1</v>
      </c>
      <c r="IH110" s="8">
        <v>0</v>
      </c>
      <c r="II110" s="17">
        <v>0</v>
      </c>
      <c r="IJ110" s="17">
        <v>0</v>
      </c>
      <c r="IK110" s="17">
        <v>0</v>
      </c>
      <c r="IL110" s="17">
        <v>0</v>
      </c>
      <c r="IM110" s="17">
        <v>0</v>
      </c>
      <c r="IN110" s="17">
        <v>0</v>
      </c>
      <c r="IO110" s="17">
        <v>1</v>
      </c>
      <c r="IP110" s="8">
        <v>0</v>
      </c>
      <c r="IQ110" s="8">
        <v>1</v>
      </c>
      <c r="IR110" s="8">
        <v>1</v>
      </c>
      <c r="IS110" s="8">
        <v>0</v>
      </c>
      <c r="IT110" s="8">
        <v>0</v>
      </c>
      <c r="IU110" s="8">
        <v>0</v>
      </c>
      <c r="IV110" s="8">
        <v>0</v>
      </c>
      <c r="IW110" s="8">
        <v>0</v>
      </c>
      <c r="IX110" s="8">
        <v>1</v>
      </c>
      <c r="IY110" s="8">
        <v>0</v>
      </c>
      <c r="IZ110" s="8">
        <v>0</v>
      </c>
      <c r="JA110" s="32">
        <v>34.474206349206355</v>
      </c>
      <c r="JB110" s="8">
        <v>0</v>
      </c>
      <c r="JC110" s="8">
        <v>0</v>
      </c>
      <c r="JD110" s="8">
        <v>1</v>
      </c>
      <c r="JE110" s="8">
        <v>104.6</v>
      </c>
      <c r="JF110" s="8">
        <v>180</v>
      </c>
      <c r="JG110" s="8">
        <v>100</v>
      </c>
      <c r="JH110" s="8">
        <v>0</v>
      </c>
      <c r="JI110" s="32">
        <f>LOG(JH110+1)</f>
        <v>0</v>
      </c>
      <c r="JJ110" s="8">
        <v>1</v>
      </c>
      <c r="JK110" s="8">
        <v>0</v>
      </c>
      <c r="JL110" s="8">
        <v>0</v>
      </c>
      <c r="JM110" s="8">
        <v>0</v>
      </c>
      <c r="JN110" s="8">
        <v>0</v>
      </c>
      <c r="JO110" s="8">
        <v>1</v>
      </c>
      <c r="JP110" s="8">
        <v>0</v>
      </c>
      <c r="JQ110">
        <f>(JH110)-(GU110)</f>
        <v>0</v>
      </c>
      <c r="JR110">
        <v>0</v>
      </c>
      <c r="JS110" s="12">
        <v>0</v>
      </c>
      <c r="JT110" s="12">
        <v>0</v>
      </c>
      <c r="JU110" s="12">
        <v>0</v>
      </c>
      <c r="JV110" s="12">
        <v>0</v>
      </c>
      <c r="JW110">
        <v>40</v>
      </c>
      <c r="JX110">
        <v>1</v>
      </c>
      <c r="JY110">
        <f>JW110-GK110</f>
        <v>5</v>
      </c>
      <c r="JZ110">
        <v>0.8</v>
      </c>
      <c r="KA110">
        <v>0</v>
      </c>
      <c r="KB110">
        <v>103.6</v>
      </c>
      <c r="KC110">
        <v>1</v>
      </c>
      <c r="KD110" s="8"/>
      <c r="KE110" s="8"/>
      <c r="KF110" s="8"/>
      <c r="KG110" s="8"/>
      <c r="KH110" s="8"/>
      <c r="KI110" s="8"/>
      <c r="KJ110" s="8"/>
      <c r="KK110" s="8">
        <v>1</v>
      </c>
    </row>
    <row r="111" spans="1:297" ht="15" x14ac:dyDescent="0.2">
      <c r="A111" s="5">
        <v>110</v>
      </c>
      <c r="B111" s="6">
        <v>2</v>
      </c>
      <c r="C111" s="12">
        <v>48.38082191780822</v>
      </c>
      <c r="D111" s="8">
        <v>1</v>
      </c>
      <c r="E111" s="8">
        <v>2</v>
      </c>
      <c r="F111" s="8">
        <v>0</v>
      </c>
      <c r="G111" s="8">
        <v>1</v>
      </c>
      <c r="H111" s="8">
        <v>1</v>
      </c>
      <c r="I111" s="8">
        <v>0</v>
      </c>
      <c r="J111" s="8">
        <v>0</v>
      </c>
      <c r="K111" s="8">
        <v>1</v>
      </c>
      <c r="L111" s="8">
        <v>0</v>
      </c>
      <c r="M111" s="8">
        <v>1</v>
      </c>
      <c r="N111" s="8">
        <v>0</v>
      </c>
      <c r="O111" s="8">
        <v>1</v>
      </c>
      <c r="P111" s="8">
        <v>0</v>
      </c>
      <c r="Q111" s="8">
        <v>1</v>
      </c>
      <c r="R111" s="8">
        <v>1</v>
      </c>
      <c r="S111" s="8">
        <v>0</v>
      </c>
      <c r="T111" s="8">
        <v>0</v>
      </c>
      <c r="U111" s="8">
        <v>0</v>
      </c>
      <c r="V111" s="8">
        <v>0</v>
      </c>
      <c r="W111" s="8">
        <v>0</v>
      </c>
      <c r="X111" s="8">
        <v>0</v>
      </c>
      <c r="Y111" s="8">
        <v>0</v>
      </c>
      <c r="Z111" s="8">
        <v>1</v>
      </c>
      <c r="AA111" s="8">
        <v>0</v>
      </c>
      <c r="AB111" s="8">
        <v>0</v>
      </c>
      <c r="AC111" s="8">
        <v>16</v>
      </c>
      <c r="AD111" s="8">
        <v>0</v>
      </c>
      <c r="AE111" s="8"/>
      <c r="AF111" s="8">
        <v>1</v>
      </c>
      <c r="AG111" s="8">
        <v>0</v>
      </c>
      <c r="AH111" s="8">
        <v>0</v>
      </c>
      <c r="AI111" s="8">
        <v>0</v>
      </c>
      <c r="AJ111" s="8">
        <v>0</v>
      </c>
      <c r="AK111" s="8">
        <v>0</v>
      </c>
      <c r="AL111" s="8">
        <v>1</v>
      </c>
      <c r="AM111" s="8">
        <v>0</v>
      </c>
      <c r="AN111" s="8">
        <v>1</v>
      </c>
      <c r="AO111" s="8">
        <v>2</v>
      </c>
      <c r="AP111" s="8">
        <v>1</v>
      </c>
      <c r="AQ111" s="12">
        <v>28.076712328767123</v>
      </c>
      <c r="AR111" s="8">
        <v>0</v>
      </c>
      <c r="AS111" s="8">
        <v>1</v>
      </c>
      <c r="AT111" s="8">
        <v>0</v>
      </c>
      <c r="AU111" s="8">
        <v>0</v>
      </c>
      <c r="AV111" s="8">
        <v>0</v>
      </c>
      <c r="AW111" s="8">
        <v>0</v>
      </c>
      <c r="AX111" s="8">
        <v>0</v>
      </c>
      <c r="AY111" s="8">
        <v>0</v>
      </c>
      <c r="AZ111" s="8">
        <v>0</v>
      </c>
      <c r="BA111" s="8">
        <v>0</v>
      </c>
      <c r="BB111" s="8">
        <v>0</v>
      </c>
      <c r="BC111" s="8">
        <v>1</v>
      </c>
      <c r="BD111" s="8">
        <v>1</v>
      </c>
      <c r="BE111" s="8">
        <v>0</v>
      </c>
      <c r="BF111" s="8">
        <v>1</v>
      </c>
      <c r="BG111" s="8">
        <v>1</v>
      </c>
      <c r="BH111" s="8">
        <v>1</v>
      </c>
      <c r="BI111" s="8">
        <v>1</v>
      </c>
      <c r="BJ111" s="8">
        <v>0</v>
      </c>
      <c r="BK111" s="8">
        <v>0</v>
      </c>
      <c r="BL111" s="32">
        <v>28.515624999999993</v>
      </c>
      <c r="BM111" s="32">
        <f t="shared" si="115"/>
        <v>6.3671875</v>
      </c>
      <c r="BN111" s="32">
        <f t="shared" si="116"/>
        <v>536.71875</v>
      </c>
      <c r="BO111" s="8">
        <v>99.6</v>
      </c>
      <c r="BP111" s="8">
        <v>140</v>
      </c>
      <c r="BQ111" s="8">
        <v>100</v>
      </c>
      <c r="BR111" s="9">
        <v>100</v>
      </c>
      <c r="BS111" s="9">
        <v>0</v>
      </c>
      <c r="BT111" s="8">
        <v>12.6</v>
      </c>
      <c r="BU111" s="8">
        <v>16.3</v>
      </c>
      <c r="BV111" s="8">
        <v>13.8</v>
      </c>
      <c r="BW111" s="8">
        <v>38.5</v>
      </c>
      <c r="BX111" s="8">
        <v>48.2</v>
      </c>
      <c r="BY111" s="8">
        <v>40.200000000000003</v>
      </c>
      <c r="BZ111" s="8">
        <f t="shared" si="117"/>
        <v>1.2000000000000011</v>
      </c>
      <c r="CA111" s="8">
        <v>4200</v>
      </c>
      <c r="CB111" s="8">
        <v>3000</v>
      </c>
      <c r="CC111" s="8">
        <v>3600</v>
      </c>
      <c r="CD111" s="8">
        <v>221000</v>
      </c>
      <c r="CE111" s="8">
        <v>197000</v>
      </c>
      <c r="CF111" s="8">
        <v>191000</v>
      </c>
      <c r="CG111" s="8">
        <v>1.1100000000000001</v>
      </c>
      <c r="CH111" s="8">
        <v>0.94</v>
      </c>
      <c r="CI111" s="8">
        <v>0.97</v>
      </c>
      <c r="CJ111" s="8">
        <f t="shared" si="118"/>
        <v>-0.14000000000000012</v>
      </c>
      <c r="CK111" s="8">
        <f t="shared" si="119"/>
        <v>-114.00000000000001</v>
      </c>
      <c r="CL111" s="34">
        <v>71.133258258258252</v>
      </c>
      <c r="CM111">
        <v>55.8</v>
      </c>
      <c r="CN111" s="39">
        <v>58.9</v>
      </c>
      <c r="CO111" s="34">
        <v>81.399914089347078</v>
      </c>
      <c r="CP111">
        <v>65.099999999999994</v>
      </c>
      <c r="CQ111">
        <v>69.3</v>
      </c>
      <c r="CR111">
        <f t="shared" si="120"/>
        <v>10.399999999999999</v>
      </c>
      <c r="CS111">
        <f t="shared" si="121"/>
        <v>939.99999999999989</v>
      </c>
      <c r="CT111" s="47">
        <v>1.93</v>
      </c>
      <c r="CU111" s="7"/>
      <c r="CV111" s="47"/>
      <c r="CW111" s="47"/>
      <c r="CX111" s="24">
        <v>31.8</v>
      </c>
      <c r="CY111" s="50">
        <v>1</v>
      </c>
      <c r="CZ111" s="50">
        <v>0</v>
      </c>
      <c r="DA111" s="50">
        <v>2</v>
      </c>
      <c r="DB111" s="24">
        <v>45</v>
      </c>
      <c r="DC111" s="50">
        <v>1</v>
      </c>
      <c r="DD111" s="50">
        <v>0</v>
      </c>
      <c r="DE111" s="50">
        <v>2</v>
      </c>
      <c r="DF111" s="24"/>
      <c r="DG111" s="51"/>
      <c r="DH111" s="51"/>
      <c r="DI111" s="51"/>
      <c r="DN111" s="32"/>
      <c r="DP111" s="8"/>
      <c r="DQ111" s="8"/>
      <c r="DR111" s="8"/>
      <c r="DS111" s="8" t="s">
        <v>17</v>
      </c>
      <c r="DT111" s="8">
        <v>115</v>
      </c>
      <c r="DU111" s="8">
        <v>86</v>
      </c>
      <c r="DV111" s="8">
        <v>47</v>
      </c>
      <c r="DW111" s="8">
        <f>(DV111)-(DT111)</f>
        <v>-68</v>
      </c>
      <c r="DX111" s="8">
        <v>78</v>
      </c>
      <c r="DY111" s="8">
        <v>79</v>
      </c>
      <c r="DZ111" s="8">
        <v>93</v>
      </c>
      <c r="EA111" s="8">
        <f t="shared" si="123"/>
        <v>15</v>
      </c>
      <c r="EB111" s="8">
        <f t="shared" si="124"/>
        <v>1400</v>
      </c>
      <c r="EC111" s="8">
        <v>248</v>
      </c>
      <c r="ED111" s="8">
        <v>135</v>
      </c>
      <c r="EE111" s="8">
        <v>200</v>
      </c>
      <c r="EF111" s="8">
        <v>38</v>
      </c>
      <c r="EG111" s="8">
        <v>58</v>
      </c>
      <c r="EH111" s="8">
        <v>65</v>
      </c>
      <c r="EI111" s="8">
        <v>130</v>
      </c>
      <c r="EJ111" s="8">
        <v>55</v>
      </c>
      <c r="EK111" s="8">
        <v>94</v>
      </c>
      <c r="EL111" s="46">
        <f t="shared" si="136"/>
        <v>-27.692307692307693</v>
      </c>
      <c r="EM111" s="9">
        <v>1</v>
      </c>
      <c r="EN111" s="8">
        <v>298</v>
      </c>
      <c r="EO111" s="8">
        <v>112</v>
      </c>
      <c r="EP111" s="8">
        <v>205</v>
      </c>
      <c r="EQ111" s="8">
        <v>25</v>
      </c>
      <c r="ER111" s="8">
        <v>156</v>
      </c>
      <c r="ES111" s="8">
        <v>216</v>
      </c>
      <c r="ET111" s="8">
        <v>47</v>
      </c>
      <c r="EU111" s="8">
        <v>24</v>
      </c>
      <c r="EV111" s="8">
        <v>31</v>
      </c>
      <c r="EW111" s="8">
        <v>7.31</v>
      </c>
      <c r="EX111" s="8">
        <v>7.35</v>
      </c>
      <c r="EY111" s="8">
        <v>29</v>
      </c>
      <c r="EZ111" s="8">
        <v>28.9</v>
      </c>
      <c r="FA111" s="8">
        <v>1.32</v>
      </c>
      <c r="FB111" s="8">
        <v>1.33</v>
      </c>
      <c r="FC111" s="8">
        <f t="shared" si="126"/>
        <v>1.0000000000000009E-2</v>
      </c>
      <c r="FD111" s="8">
        <v>2.2999999999999998</v>
      </c>
      <c r="FE111" s="29">
        <v>4</v>
      </c>
      <c r="FF111" s="29">
        <f t="shared" si="127"/>
        <v>1.7000000000000002</v>
      </c>
      <c r="FG111" s="29">
        <v>129</v>
      </c>
      <c r="FH111" s="28">
        <v>135</v>
      </c>
      <c r="FI111" s="29">
        <v>38</v>
      </c>
      <c r="FJ111" s="29">
        <v>0</v>
      </c>
      <c r="FK111" s="28">
        <v>71</v>
      </c>
      <c r="FL111" s="29">
        <v>1</v>
      </c>
      <c r="FM111" s="29">
        <f t="shared" si="134"/>
        <v>33</v>
      </c>
      <c r="FN111" s="29">
        <v>22</v>
      </c>
      <c r="FO111" s="29">
        <v>30</v>
      </c>
      <c r="FP111" s="29">
        <f t="shared" ref="FP111:FP117" si="137">FO111-FN111</f>
        <v>8</v>
      </c>
      <c r="FQ111" s="29">
        <f t="shared" ref="FQ111:FQ117" si="138">((FO111-FN111)-1)*100</f>
        <v>700</v>
      </c>
      <c r="FR111" s="8">
        <v>0</v>
      </c>
      <c r="FS111" s="8">
        <v>0</v>
      </c>
      <c r="FT111" s="8">
        <v>0</v>
      </c>
      <c r="FU111" s="8">
        <v>8</v>
      </c>
      <c r="FV111" s="8">
        <v>45</v>
      </c>
      <c r="FW111" s="8">
        <v>35</v>
      </c>
      <c r="FX111" s="8">
        <v>5</v>
      </c>
      <c r="FY111" s="8">
        <v>25</v>
      </c>
      <c r="FZ111" s="8">
        <v>50</v>
      </c>
      <c r="GA111" s="8">
        <v>0</v>
      </c>
      <c r="GB111" s="8">
        <v>0</v>
      </c>
      <c r="GC111" s="8">
        <f t="shared" si="128"/>
        <v>0</v>
      </c>
      <c r="GD111" s="8">
        <v>416</v>
      </c>
      <c r="GE111" s="8">
        <v>820</v>
      </c>
      <c r="GF111" s="29">
        <v>0.24</v>
      </c>
      <c r="GG111" s="41">
        <f t="shared" si="135"/>
        <v>9.3421685162235063E-2</v>
      </c>
      <c r="GH111" s="30">
        <v>0.26</v>
      </c>
      <c r="GI111" s="42">
        <f>LOG(GH111+1)</f>
        <v>0.10037054511756291</v>
      </c>
      <c r="GJ111" s="42">
        <f>GH111-GF111</f>
        <v>2.0000000000000018E-2</v>
      </c>
      <c r="GK111" s="8">
        <v>36</v>
      </c>
      <c r="GL111" s="8">
        <v>0</v>
      </c>
      <c r="GM111" s="8">
        <v>0.71</v>
      </c>
      <c r="GN111" s="8">
        <v>0</v>
      </c>
      <c r="GO111" s="8">
        <f>JZ111-GM111</f>
        <v>-4.9999999999999933E-2</v>
      </c>
      <c r="GP111" s="8">
        <f>((JZ111-GM111)-1)*100</f>
        <v>-104.99999999999999</v>
      </c>
      <c r="GQ111" s="8">
        <v>87.4</v>
      </c>
      <c r="GR111" s="8">
        <v>0</v>
      </c>
      <c r="GS111" s="8">
        <f>KB111-GQ111</f>
        <v>-17.700000000000003</v>
      </c>
      <c r="GT111" s="9">
        <f>(KB111-GQ111)/(GQ111)*100</f>
        <v>-20.251716247139591</v>
      </c>
      <c r="GU111" s="8">
        <v>0</v>
      </c>
      <c r="GV111" s="14">
        <f t="shared" si="133"/>
        <v>0</v>
      </c>
      <c r="GW111" s="8">
        <v>1</v>
      </c>
      <c r="GX111" s="4">
        <v>0</v>
      </c>
      <c r="GY111" s="8">
        <v>0</v>
      </c>
      <c r="GZ111" s="8">
        <v>0</v>
      </c>
      <c r="HA111" s="8">
        <v>0</v>
      </c>
      <c r="HB111" s="8">
        <v>1</v>
      </c>
      <c r="HC111" s="8">
        <v>0</v>
      </c>
      <c r="HD111" s="8">
        <v>444.57</v>
      </c>
      <c r="HE111" s="8">
        <v>318.57</v>
      </c>
      <c r="HF111" s="8">
        <v>450.65</v>
      </c>
      <c r="HG111" s="8">
        <v>327.52999999999997</v>
      </c>
      <c r="HH111">
        <f xml:space="preserve"> (HF111-HD111)</f>
        <v>6.0799999999999841</v>
      </c>
      <c r="HI111" s="8">
        <f>(HG111-HE111)</f>
        <v>8.9599999999999795</v>
      </c>
      <c r="HJ111" s="8">
        <v>1</v>
      </c>
      <c r="HK111" s="8">
        <v>1</v>
      </c>
      <c r="HL111">
        <v>1</v>
      </c>
      <c r="HM111">
        <v>0</v>
      </c>
      <c r="HN111">
        <v>0</v>
      </c>
      <c r="HO111">
        <v>0</v>
      </c>
      <c r="HP111">
        <v>0</v>
      </c>
      <c r="HQ111">
        <v>0</v>
      </c>
      <c r="HR111" s="8">
        <v>1</v>
      </c>
      <c r="HS111" s="8">
        <v>0</v>
      </c>
      <c r="HT111" s="8">
        <v>0</v>
      </c>
      <c r="HU111" s="8">
        <v>0</v>
      </c>
      <c r="HV111" s="8">
        <v>0</v>
      </c>
      <c r="HX111">
        <v>0</v>
      </c>
      <c r="HY111">
        <v>0</v>
      </c>
      <c r="HZ111" s="8">
        <v>0</v>
      </c>
      <c r="IA111" s="8">
        <v>0</v>
      </c>
      <c r="IB111" s="8">
        <v>0</v>
      </c>
      <c r="IC111" s="8">
        <v>0</v>
      </c>
      <c r="ID111" s="8">
        <v>1</v>
      </c>
      <c r="IE111" s="8">
        <v>1</v>
      </c>
      <c r="IF111" s="8">
        <v>0</v>
      </c>
      <c r="IG111" s="8">
        <v>0</v>
      </c>
      <c r="IH111" s="8">
        <v>0</v>
      </c>
      <c r="II111" s="17">
        <v>0</v>
      </c>
      <c r="IJ111" s="17">
        <v>1</v>
      </c>
      <c r="IK111" s="17">
        <v>0</v>
      </c>
      <c r="IL111" s="17">
        <v>1</v>
      </c>
      <c r="IM111" s="17">
        <v>0</v>
      </c>
      <c r="IN111" s="17">
        <v>0</v>
      </c>
      <c r="IO111" s="17">
        <v>0</v>
      </c>
      <c r="IP111" s="8">
        <v>1</v>
      </c>
      <c r="IQ111" s="8">
        <v>1</v>
      </c>
      <c r="IR111" s="8">
        <v>1</v>
      </c>
      <c r="IS111" s="8">
        <v>0</v>
      </c>
      <c r="IT111" s="8">
        <v>0</v>
      </c>
      <c r="IU111" s="8">
        <v>1</v>
      </c>
      <c r="IV111" s="8">
        <v>0</v>
      </c>
      <c r="IW111" s="8">
        <v>0</v>
      </c>
      <c r="IX111" s="8">
        <v>0</v>
      </c>
      <c r="IY111" s="8">
        <v>0</v>
      </c>
      <c r="IZ111" s="8">
        <v>0</v>
      </c>
      <c r="JA111" s="32">
        <v>34.882812499999993</v>
      </c>
      <c r="JB111" s="8">
        <v>0</v>
      </c>
      <c r="JC111" s="8">
        <v>0</v>
      </c>
      <c r="JD111" s="8">
        <v>1</v>
      </c>
      <c r="JE111" s="8">
        <v>112.5</v>
      </c>
      <c r="JF111" s="8">
        <v>140</v>
      </c>
      <c r="JG111" s="8">
        <v>90</v>
      </c>
      <c r="JH111" s="8">
        <v>0</v>
      </c>
      <c r="JI111" s="32">
        <f>LOG(JH111+1)</f>
        <v>0</v>
      </c>
      <c r="JJ111" s="8">
        <v>1</v>
      </c>
      <c r="JK111" s="8">
        <v>0</v>
      </c>
      <c r="JL111" s="8">
        <v>0</v>
      </c>
      <c r="JM111" s="8">
        <v>0</v>
      </c>
      <c r="JN111" s="8">
        <v>0</v>
      </c>
      <c r="JO111" s="8">
        <v>1</v>
      </c>
      <c r="JP111" s="8">
        <v>0</v>
      </c>
      <c r="JQ111">
        <f>(JH111)-(GU111)</f>
        <v>0</v>
      </c>
      <c r="JR111">
        <v>0</v>
      </c>
      <c r="JS111" s="12">
        <v>0</v>
      </c>
      <c r="JT111" s="12">
        <v>0</v>
      </c>
      <c r="JU111" s="12">
        <v>0</v>
      </c>
      <c r="JV111" s="12">
        <v>0</v>
      </c>
      <c r="JW111" s="8">
        <v>44</v>
      </c>
      <c r="JX111" s="8">
        <v>1</v>
      </c>
      <c r="JY111">
        <f>JW111-GK111</f>
        <v>8</v>
      </c>
      <c r="JZ111" s="8">
        <v>0.66</v>
      </c>
      <c r="KA111" s="8">
        <v>0</v>
      </c>
      <c r="KB111" s="8">
        <v>69.7</v>
      </c>
      <c r="KC111" s="8">
        <v>0</v>
      </c>
      <c r="KD111" s="8"/>
      <c r="KE111" s="8"/>
      <c r="KF111" s="8"/>
      <c r="KG111" s="8"/>
      <c r="KH111" s="8"/>
      <c r="KI111" s="8"/>
      <c r="KJ111" s="8"/>
      <c r="KK111" s="8">
        <v>1</v>
      </c>
    </row>
    <row r="112" spans="1:297" ht="15" x14ac:dyDescent="0.2">
      <c r="A112" s="5">
        <v>111</v>
      </c>
      <c r="B112" s="6">
        <v>0</v>
      </c>
      <c r="C112" s="12">
        <v>32.342465753424655</v>
      </c>
      <c r="D112" s="8">
        <v>1</v>
      </c>
      <c r="E112" s="8">
        <v>2</v>
      </c>
      <c r="F112" s="8">
        <v>3</v>
      </c>
      <c r="G112" s="8">
        <v>1</v>
      </c>
      <c r="H112" s="8">
        <v>1</v>
      </c>
      <c r="I112" s="8">
        <v>0</v>
      </c>
      <c r="J112" s="8">
        <v>1</v>
      </c>
      <c r="K112" s="8">
        <v>1</v>
      </c>
      <c r="L112" s="8">
        <v>0</v>
      </c>
      <c r="M112" s="8">
        <v>1</v>
      </c>
      <c r="N112" s="8">
        <v>0</v>
      </c>
      <c r="O112" s="8">
        <v>0</v>
      </c>
      <c r="P112" s="8">
        <v>0</v>
      </c>
      <c r="Q112" s="8">
        <v>0</v>
      </c>
      <c r="R112" s="8">
        <v>0</v>
      </c>
      <c r="S112" s="8">
        <v>0</v>
      </c>
      <c r="T112" s="8">
        <v>0</v>
      </c>
      <c r="U112" s="8">
        <v>0</v>
      </c>
      <c r="V112" s="8">
        <v>0</v>
      </c>
      <c r="W112" s="8">
        <v>0</v>
      </c>
      <c r="X112" s="8">
        <v>0</v>
      </c>
      <c r="Y112" s="8">
        <v>0</v>
      </c>
      <c r="Z112" s="8">
        <v>0</v>
      </c>
      <c r="AA112" s="8">
        <v>0</v>
      </c>
      <c r="AB112" s="8">
        <v>0</v>
      </c>
      <c r="AC112" s="8">
        <v>56</v>
      </c>
      <c r="AD112" s="8">
        <v>1</v>
      </c>
      <c r="AE112" s="8">
        <v>1</v>
      </c>
      <c r="AF112" s="8">
        <v>1</v>
      </c>
      <c r="AG112" s="8">
        <v>1</v>
      </c>
      <c r="AH112" s="8">
        <v>0</v>
      </c>
      <c r="AI112" s="8">
        <v>1</v>
      </c>
      <c r="AJ112" s="8">
        <v>0</v>
      </c>
      <c r="AK112" s="8">
        <v>0</v>
      </c>
      <c r="AL112" s="8">
        <v>0</v>
      </c>
      <c r="AM112" s="8">
        <v>0</v>
      </c>
      <c r="AN112" s="8">
        <v>1</v>
      </c>
      <c r="AO112" s="8">
        <v>3</v>
      </c>
      <c r="AP112" s="8">
        <v>0</v>
      </c>
      <c r="AQ112" s="12">
        <v>32.087671232876716</v>
      </c>
      <c r="AR112" s="8">
        <v>3</v>
      </c>
      <c r="AS112" s="8">
        <v>0</v>
      </c>
      <c r="AT112" s="8">
        <v>0</v>
      </c>
      <c r="AU112" s="8">
        <v>0</v>
      </c>
      <c r="AV112" s="8">
        <v>0</v>
      </c>
      <c r="AW112" s="8">
        <v>0</v>
      </c>
      <c r="AX112" s="8">
        <v>0</v>
      </c>
      <c r="AY112" s="8">
        <v>0</v>
      </c>
      <c r="AZ112" s="8">
        <v>0</v>
      </c>
      <c r="BA112" s="8">
        <v>0</v>
      </c>
      <c r="BB112" s="8">
        <v>0</v>
      </c>
      <c r="BC112" s="8">
        <v>1</v>
      </c>
      <c r="BD112" s="8">
        <v>1</v>
      </c>
      <c r="BE112" s="8">
        <v>1</v>
      </c>
      <c r="BF112" s="8">
        <v>0</v>
      </c>
      <c r="BG112" s="8">
        <v>0</v>
      </c>
      <c r="BH112" s="8">
        <v>1</v>
      </c>
      <c r="BI112" s="8">
        <v>0</v>
      </c>
      <c r="BJ112" s="8">
        <v>1</v>
      </c>
      <c r="BK112" s="8">
        <v>1</v>
      </c>
      <c r="BL112" s="32">
        <v>20.666666666666668</v>
      </c>
      <c r="BM112" s="32">
        <f t="shared" si="115"/>
        <v>0.31111111111111001</v>
      </c>
      <c r="BN112" s="32">
        <f t="shared" si="116"/>
        <v>-68.888888888888999</v>
      </c>
      <c r="BO112" s="8">
        <v>76</v>
      </c>
      <c r="BP112" s="8">
        <v>130</v>
      </c>
      <c r="BQ112" s="8">
        <v>80</v>
      </c>
      <c r="BR112" s="9">
        <v>76</v>
      </c>
      <c r="BS112" s="9">
        <v>0</v>
      </c>
      <c r="BT112" s="8">
        <v>11</v>
      </c>
      <c r="BU112" s="8"/>
      <c r="BV112" s="8">
        <v>11.8</v>
      </c>
      <c r="BW112" s="8">
        <v>32</v>
      </c>
      <c r="BX112" s="8"/>
      <c r="BY112" s="8">
        <v>34.799999999999997</v>
      </c>
      <c r="BZ112" s="8">
        <f t="shared" si="117"/>
        <v>0.80000000000000071</v>
      </c>
      <c r="CA112" s="8">
        <v>6200</v>
      </c>
      <c r="CB112" s="8"/>
      <c r="CC112" s="8">
        <v>4500</v>
      </c>
      <c r="CD112" s="8">
        <v>168000</v>
      </c>
      <c r="CE112" s="8"/>
      <c r="CF112" s="8">
        <v>182000</v>
      </c>
      <c r="CG112" s="8">
        <v>0.88</v>
      </c>
      <c r="CH112" s="8"/>
      <c r="CI112" s="8">
        <v>0.8</v>
      </c>
      <c r="CJ112" s="8">
        <f t="shared" si="118"/>
        <v>-7.999999999999996E-2</v>
      </c>
      <c r="CK112" s="8">
        <f t="shared" si="119"/>
        <v>-108</v>
      </c>
      <c r="CL112" s="34">
        <v>67.158523375882112</v>
      </c>
      <c r="CM112">
        <v>79.099999999999994</v>
      </c>
      <c r="CN112" s="39">
        <v>87.2</v>
      </c>
      <c r="CO112" s="34">
        <v>73.874375713470329</v>
      </c>
      <c r="CP112">
        <v>88.3</v>
      </c>
      <c r="CQ112">
        <v>97.9</v>
      </c>
      <c r="CR112">
        <f t="shared" si="120"/>
        <v>10.700000000000003</v>
      </c>
      <c r="CS112">
        <f t="shared" si="121"/>
        <v>970.00000000000023</v>
      </c>
      <c r="CT112" s="7"/>
      <c r="CU112" s="7"/>
      <c r="CV112" s="47"/>
      <c r="CW112" s="47"/>
      <c r="CX112" s="24"/>
      <c r="CY112" s="51"/>
      <c r="CZ112" s="51"/>
      <c r="DA112" s="51"/>
      <c r="DB112" s="24"/>
      <c r="DC112" s="51"/>
      <c r="DD112" s="51"/>
      <c r="DE112" s="51"/>
      <c r="DF112" s="24"/>
      <c r="DG112" s="51"/>
      <c r="DH112" s="51"/>
      <c r="DI112" s="51"/>
      <c r="DN112" s="32"/>
      <c r="DP112" s="8">
        <v>12.4</v>
      </c>
      <c r="DQ112" s="8"/>
      <c r="DR112" s="8">
        <v>7.1</v>
      </c>
      <c r="DS112" s="8">
        <f>(DR112)-(DP112)</f>
        <v>-5.3000000000000007</v>
      </c>
      <c r="DT112" s="8"/>
      <c r="DU112" s="8"/>
      <c r="DV112" s="8"/>
      <c r="DW112" s="8" t="s">
        <v>17</v>
      </c>
      <c r="DX112" s="8">
        <v>85</v>
      </c>
      <c r="DY112" s="8"/>
      <c r="DZ112" s="8">
        <v>84</v>
      </c>
      <c r="EA112" s="8">
        <f t="shared" si="123"/>
        <v>-1</v>
      </c>
      <c r="EB112" s="8">
        <f t="shared" si="124"/>
        <v>-200</v>
      </c>
      <c r="EC112" s="8">
        <v>207</v>
      </c>
      <c r="ED112" s="8"/>
      <c r="EE112" s="8">
        <v>154</v>
      </c>
      <c r="EF112" s="8">
        <v>54</v>
      </c>
      <c r="EG112" s="8"/>
      <c r="EH112" s="8">
        <v>39</v>
      </c>
      <c r="EI112" s="8">
        <v>118</v>
      </c>
      <c r="EJ112" s="8"/>
      <c r="EK112" s="8">
        <v>91</v>
      </c>
      <c r="EL112" s="46">
        <f t="shared" si="136"/>
        <v>-22.881355932203391</v>
      </c>
      <c r="EM112" s="9">
        <v>1</v>
      </c>
      <c r="EN112" s="8">
        <v>175</v>
      </c>
      <c r="EO112" s="8"/>
      <c r="EP112" s="8">
        <v>120</v>
      </c>
      <c r="EQ112" s="8">
        <v>37</v>
      </c>
      <c r="ER112" s="8"/>
      <c r="ES112" s="8"/>
      <c r="ET112" s="8">
        <v>13</v>
      </c>
      <c r="EU112" s="8"/>
      <c r="EV112" s="8"/>
      <c r="EW112" s="8">
        <v>7.34</v>
      </c>
      <c r="EX112" s="8"/>
      <c r="EY112" s="8">
        <v>14</v>
      </c>
      <c r="EZ112" s="8"/>
      <c r="FA112" s="8">
        <v>1.85</v>
      </c>
      <c r="FB112" s="8">
        <v>1.69</v>
      </c>
      <c r="FC112" s="8">
        <f t="shared" si="126"/>
        <v>-0.16000000000000014</v>
      </c>
      <c r="FD112" s="8">
        <v>1.9</v>
      </c>
      <c r="FE112" s="29">
        <v>2.4</v>
      </c>
      <c r="FF112" s="29">
        <f t="shared" si="127"/>
        <v>0.5</v>
      </c>
      <c r="FG112" s="29">
        <v>212</v>
      </c>
      <c r="FH112" s="28">
        <v>65</v>
      </c>
      <c r="FI112" s="29">
        <v>310</v>
      </c>
      <c r="FJ112" s="29">
        <v>1</v>
      </c>
      <c r="FK112" s="28">
        <v>513</v>
      </c>
      <c r="FL112" s="29">
        <v>1</v>
      </c>
      <c r="FM112" s="29">
        <f t="shared" si="134"/>
        <v>203</v>
      </c>
      <c r="FN112" s="29">
        <v>31</v>
      </c>
      <c r="FO112" s="29">
        <v>35</v>
      </c>
      <c r="FP112" s="29">
        <f t="shared" si="137"/>
        <v>4</v>
      </c>
      <c r="FQ112" s="29">
        <f t="shared" si="138"/>
        <v>300</v>
      </c>
      <c r="FR112" s="8">
        <v>0</v>
      </c>
      <c r="FS112" s="8"/>
      <c r="FT112" s="8"/>
      <c r="FU112" s="8">
        <v>3</v>
      </c>
      <c r="FV112" s="8"/>
      <c r="FW112" s="8"/>
      <c r="FX112" s="8">
        <v>3</v>
      </c>
      <c r="FY112" s="8"/>
      <c r="FZ112" s="8"/>
      <c r="GA112" s="8">
        <v>0</v>
      </c>
      <c r="GB112" s="8"/>
      <c r="GC112" s="8"/>
      <c r="GD112" s="8">
        <v>752</v>
      </c>
      <c r="GE112" s="8"/>
      <c r="GF112" s="29">
        <v>0.12</v>
      </c>
      <c r="GG112" s="41">
        <f t="shared" si="135"/>
        <v>4.9218022670181653E-2</v>
      </c>
      <c r="GH112" s="30"/>
      <c r="GI112" s="42"/>
      <c r="GJ112" s="42"/>
      <c r="GK112" s="8"/>
      <c r="GL112" s="8"/>
      <c r="GM112" s="8"/>
      <c r="GN112" s="8"/>
      <c r="GO112" s="8"/>
      <c r="GP112" s="8"/>
      <c r="GQ112" s="8"/>
      <c r="GR112" s="8"/>
      <c r="GS112" s="8"/>
      <c r="GT112" s="9"/>
      <c r="GU112" s="8">
        <v>2</v>
      </c>
      <c r="GV112" s="14">
        <f t="shared" si="133"/>
        <v>0.47712125471966244</v>
      </c>
      <c r="GW112" s="8">
        <v>0</v>
      </c>
      <c r="GX112" s="4">
        <v>1</v>
      </c>
      <c r="GY112" s="8">
        <v>0</v>
      </c>
      <c r="GZ112" s="8">
        <v>0</v>
      </c>
      <c r="HA112" s="8">
        <v>0</v>
      </c>
      <c r="HB112" s="8">
        <v>1</v>
      </c>
      <c r="HC112" s="8">
        <v>0</v>
      </c>
      <c r="HD112" s="8"/>
      <c r="HE112" s="8"/>
      <c r="HL112">
        <v>0</v>
      </c>
      <c r="HM112">
        <v>0</v>
      </c>
      <c r="HN112">
        <v>1</v>
      </c>
      <c r="HO112">
        <v>1</v>
      </c>
      <c r="HP112">
        <v>0</v>
      </c>
      <c r="HQ112">
        <v>251</v>
      </c>
      <c r="HR112" s="8">
        <v>1</v>
      </c>
      <c r="HS112" s="8">
        <v>0</v>
      </c>
      <c r="HT112" s="8">
        <v>1</v>
      </c>
      <c r="HU112" s="8">
        <v>0</v>
      </c>
      <c r="HV112" s="8">
        <v>0</v>
      </c>
      <c r="HX112">
        <v>0</v>
      </c>
      <c r="HY112">
        <v>0</v>
      </c>
      <c r="HZ112" s="8">
        <v>0</v>
      </c>
      <c r="IA112" s="8">
        <v>0</v>
      </c>
      <c r="IB112" s="8">
        <v>1</v>
      </c>
      <c r="IC112" s="8">
        <v>1</v>
      </c>
      <c r="ID112" s="8">
        <v>1</v>
      </c>
      <c r="IE112" s="8">
        <v>2</v>
      </c>
      <c r="IF112" s="8">
        <v>1</v>
      </c>
      <c r="IG112" s="8">
        <v>0</v>
      </c>
      <c r="IH112" s="8">
        <v>1</v>
      </c>
      <c r="II112" s="17">
        <v>0</v>
      </c>
      <c r="IJ112" s="17">
        <v>0</v>
      </c>
      <c r="IK112" s="17">
        <v>0</v>
      </c>
      <c r="IL112" s="17">
        <v>0</v>
      </c>
      <c r="IM112" s="17">
        <v>0</v>
      </c>
      <c r="IN112" s="17">
        <v>0</v>
      </c>
      <c r="IO112" s="17">
        <v>1</v>
      </c>
      <c r="IP112" s="8">
        <v>0</v>
      </c>
      <c r="IQ112" s="8">
        <v>1</v>
      </c>
      <c r="IR112" s="8">
        <v>0</v>
      </c>
      <c r="IS112" s="8">
        <v>1</v>
      </c>
      <c r="IT112" s="8">
        <v>0</v>
      </c>
      <c r="IU112" s="8">
        <v>0</v>
      </c>
      <c r="IV112" s="8">
        <v>0</v>
      </c>
      <c r="IW112" s="8">
        <v>1</v>
      </c>
      <c r="IX112" s="8">
        <v>0</v>
      </c>
      <c r="IY112" s="8">
        <v>0</v>
      </c>
      <c r="IZ112" s="8">
        <v>0</v>
      </c>
      <c r="JA112" s="32">
        <v>20.977777777777778</v>
      </c>
      <c r="JB112" s="8">
        <v>0</v>
      </c>
      <c r="JC112" s="8">
        <v>0</v>
      </c>
      <c r="JD112" s="8">
        <v>0</v>
      </c>
      <c r="JE112" s="8">
        <v>79.5</v>
      </c>
      <c r="JF112" s="8">
        <v>120</v>
      </c>
      <c r="JG112" s="8">
        <v>80</v>
      </c>
      <c r="JQ112" t="s">
        <v>42</v>
      </c>
      <c r="JR112" t="s">
        <v>17</v>
      </c>
      <c r="JT112" s="45" t="s">
        <v>17</v>
      </c>
      <c r="JW112" s="8"/>
      <c r="JX112" s="8"/>
      <c r="JZ112" s="8"/>
      <c r="KA112" s="8"/>
      <c r="KB112" s="8"/>
      <c r="KC112" s="8"/>
      <c r="KD112" s="8"/>
      <c r="KE112" s="8"/>
      <c r="KF112" s="8"/>
      <c r="KG112" s="8"/>
      <c r="KH112" s="8"/>
      <c r="KI112" s="8"/>
      <c r="KJ112" s="8"/>
      <c r="KK112" s="8"/>
    </row>
    <row r="113" spans="1:297" ht="15" x14ac:dyDescent="0.2">
      <c r="A113" s="5">
        <v>112</v>
      </c>
      <c r="B113" s="6">
        <v>2</v>
      </c>
      <c r="C113" s="12">
        <v>36.936986301369863</v>
      </c>
      <c r="D113" s="8">
        <v>1</v>
      </c>
      <c r="E113" s="8">
        <v>2</v>
      </c>
      <c r="F113" s="8">
        <v>6</v>
      </c>
      <c r="G113" s="8">
        <v>1</v>
      </c>
      <c r="H113" s="8">
        <v>0</v>
      </c>
      <c r="I113" s="8">
        <v>0</v>
      </c>
      <c r="J113" s="8">
        <v>0</v>
      </c>
      <c r="K113" s="8">
        <v>1</v>
      </c>
      <c r="L113" s="8">
        <v>1</v>
      </c>
      <c r="M113" s="8">
        <v>1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0</v>
      </c>
      <c r="V113" s="8">
        <v>0</v>
      </c>
      <c r="W113" s="8">
        <v>0</v>
      </c>
      <c r="X113" s="8">
        <v>0</v>
      </c>
      <c r="Y113" s="8">
        <v>0</v>
      </c>
      <c r="Z113" s="8">
        <v>0</v>
      </c>
      <c r="AA113" s="8">
        <v>0</v>
      </c>
      <c r="AB113" s="8">
        <v>0</v>
      </c>
      <c r="AC113" s="8">
        <v>72</v>
      </c>
      <c r="AD113" s="8">
        <v>0</v>
      </c>
      <c r="AE113" s="8"/>
      <c r="AF113" s="8">
        <v>1</v>
      </c>
      <c r="AG113" s="8">
        <v>1</v>
      </c>
      <c r="AH113" s="8">
        <v>0</v>
      </c>
      <c r="AI113" s="8">
        <v>1</v>
      </c>
      <c r="AJ113" s="8">
        <v>0</v>
      </c>
      <c r="AK113" s="8">
        <v>0</v>
      </c>
      <c r="AL113" s="8">
        <v>1</v>
      </c>
      <c r="AM113" s="8">
        <v>0</v>
      </c>
      <c r="AN113" s="8">
        <v>1</v>
      </c>
      <c r="AO113" s="8">
        <v>2</v>
      </c>
      <c r="AP113" s="8">
        <v>1</v>
      </c>
      <c r="AQ113" s="12">
        <v>33.093150684931508</v>
      </c>
      <c r="AR113" s="8">
        <v>3</v>
      </c>
      <c r="AS113" s="8">
        <v>0</v>
      </c>
      <c r="AT113" s="8">
        <v>1</v>
      </c>
      <c r="AU113" s="8">
        <v>1</v>
      </c>
      <c r="AV113" s="8">
        <v>0</v>
      </c>
      <c r="AW113" s="8">
        <v>0</v>
      </c>
      <c r="AX113" s="8">
        <v>0</v>
      </c>
      <c r="AY113" s="8">
        <v>1</v>
      </c>
      <c r="AZ113" s="8">
        <v>1</v>
      </c>
      <c r="BA113" s="8">
        <v>0</v>
      </c>
      <c r="BB113" s="8">
        <v>0</v>
      </c>
      <c r="BC113" s="8">
        <v>1</v>
      </c>
      <c r="BD113" s="8">
        <v>0</v>
      </c>
      <c r="BE113" s="8">
        <v>1</v>
      </c>
      <c r="BF113" s="8">
        <v>0</v>
      </c>
      <c r="BG113" s="8">
        <v>0</v>
      </c>
      <c r="BH113" s="8">
        <v>1</v>
      </c>
      <c r="BI113" s="8">
        <v>1</v>
      </c>
      <c r="BJ113" s="8">
        <v>0</v>
      </c>
      <c r="BK113" s="8">
        <v>2</v>
      </c>
      <c r="BL113" s="32">
        <v>19.806048652202499</v>
      </c>
      <c r="BM113" s="32">
        <f t="shared" si="115"/>
        <v>3.2462195923734356</v>
      </c>
      <c r="BN113" s="32">
        <f t="shared" si="116"/>
        <v>224.62195923734356</v>
      </c>
      <c r="BO113" s="8">
        <v>74</v>
      </c>
      <c r="BP113" s="8">
        <v>120</v>
      </c>
      <c r="BQ113" s="8">
        <v>70</v>
      </c>
      <c r="BR113" s="9">
        <v>72</v>
      </c>
      <c r="BS113" s="9">
        <v>1</v>
      </c>
      <c r="BT113" s="8">
        <v>10.3</v>
      </c>
      <c r="BU113" s="8">
        <v>11.3</v>
      </c>
      <c r="BV113" s="8">
        <v>11.7</v>
      </c>
      <c r="BW113" s="8">
        <v>32.700000000000003</v>
      </c>
      <c r="BX113" s="8">
        <v>36.799999999999997</v>
      </c>
      <c r="BY113" s="8">
        <v>37.1</v>
      </c>
      <c r="BZ113" s="8">
        <f t="shared" si="117"/>
        <v>1.3999999999999986</v>
      </c>
      <c r="CA113" s="8">
        <v>14600</v>
      </c>
      <c r="CB113" s="8">
        <v>7700</v>
      </c>
      <c r="CC113" s="8">
        <v>7200</v>
      </c>
      <c r="CD113" s="8">
        <v>248000</v>
      </c>
      <c r="CE113" s="8">
        <v>238000</v>
      </c>
      <c r="CF113" s="8">
        <v>285000</v>
      </c>
      <c r="CG113" s="8">
        <v>0.97</v>
      </c>
      <c r="CH113" s="8">
        <v>0.94</v>
      </c>
      <c r="CI113" s="8">
        <v>0.93</v>
      </c>
      <c r="CJ113" s="8">
        <f t="shared" si="118"/>
        <v>-3.9999999999999925E-2</v>
      </c>
      <c r="CK113" s="8">
        <f t="shared" si="119"/>
        <v>-104</v>
      </c>
      <c r="CL113" s="34">
        <v>60.459502738156878</v>
      </c>
      <c r="CM113">
        <v>68.7</v>
      </c>
      <c r="CN113" s="39">
        <v>74.8</v>
      </c>
      <c r="CO113" s="34">
        <v>63.059911458077607</v>
      </c>
      <c r="CP113">
        <v>72.099999999999994</v>
      </c>
      <c r="CQ113">
        <v>78.8</v>
      </c>
      <c r="CR113">
        <f t="shared" si="120"/>
        <v>4</v>
      </c>
      <c r="CS113">
        <f t="shared" si="121"/>
        <v>300</v>
      </c>
      <c r="CT113" s="47">
        <v>1.62</v>
      </c>
      <c r="CU113" s="47">
        <v>1.82</v>
      </c>
      <c r="CV113" s="47">
        <f t="shared" ref="CV113:CV121" si="139">CU113-CT113</f>
        <v>0.19999999999999996</v>
      </c>
      <c r="CW113" s="47">
        <f t="shared" ref="CW113:CW121" si="140" xml:space="preserve"> ((CU113-CT113)-1)*100</f>
        <v>-80</v>
      </c>
      <c r="CX113" s="48">
        <v>41.9</v>
      </c>
      <c r="CY113" s="53">
        <v>0</v>
      </c>
      <c r="CZ113" s="50">
        <v>0</v>
      </c>
      <c r="DA113" s="53">
        <v>1</v>
      </c>
      <c r="DB113" s="48">
        <v>58</v>
      </c>
      <c r="DC113" s="50">
        <v>0</v>
      </c>
      <c r="DD113" s="50">
        <v>0</v>
      </c>
      <c r="DE113" s="50">
        <v>1</v>
      </c>
      <c r="DF113" s="48">
        <v>35.9</v>
      </c>
      <c r="DG113" s="50">
        <v>1</v>
      </c>
      <c r="DH113" s="50">
        <v>0</v>
      </c>
      <c r="DI113" s="50">
        <v>2</v>
      </c>
      <c r="DJ113">
        <v>55</v>
      </c>
      <c r="DK113">
        <v>0</v>
      </c>
      <c r="DL113" s="56">
        <v>0</v>
      </c>
      <c r="DM113">
        <v>1</v>
      </c>
      <c r="DN113" s="32">
        <f t="shared" ref="DN113:DN121" si="141">DJ113-DB113</f>
        <v>-3</v>
      </c>
      <c r="DO113">
        <f t="shared" ref="DO113:DO121" si="142">((DJ113-DB113)-1)*100</f>
        <v>-400</v>
      </c>
      <c r="DP113" s="8">
        <v>11.2</v>
      </c>
      <c r="DQ113" s="8">
        <v>6.1</v>
      </c>
      <c r="DR113" s="8">
        <v>8.6999999999999993</v>
      </c>
      <c r="DS113" s="8">
        <f>(DR113)-(DP113)</f>
        <v>-2.5</v>
      </c>
      <c r="DT113" s="8"/>
      <c r="DU113" s="8"/>
      <c r="DV113" s="8"/>
      <c r="DW113" s="8" t="s">
        <v>17</v>
      </c>
      <c r="DX113" s="8">
        <v>89</v>
      </c>
      <c r="DY113" s="8">
        <v>102</v>
      </c>
      <c r="DZ113" s="8">
        <v>95</v>
      </c>
      <c r="EA113" s="8">
        <f t="shared" si="123"/>
        <v>6</v>
      </c>
      <c r="EB113" s="8">
        <f t="shared" si="124"/>
        <v>500</v>
      </c>
      <c r="EC113" s="8">
        <v>220</v>
      </c>
      <c r="ED113" s="8">
        <v>162</v>
      </c>
      <c r="EE113" s="8">
        <v>167</v>
      </c>
      <c r="EF113" s="8">
        <v>43</v>
      </c>
      <c r="EG113" s="8">
        <v>34</v>
      </c>
      <c r="EH113" s="8">
        <v>39</v>
      </c>
      <c r="EI113" s="8">
        <v>138</v>
      </c>
      <c r="EJ113" s="8">
        <v>98</v>
      </c>
      <c r="EK113" s="8">
        <v>104</v>
      </c>
      <c r="EL113" s="46">
        <f t="shared" si="136"/>
        <v>-24.637681159420293</v>
      </c>
      <c r="EM113" s="9">
        <v>0</v>
      </c>
      <c r="EN113" s="8">
        <v>197</v>
      </c>
      <c r="EO113" s="8">
        <v>151</v>
      </c>
      <c r="EP113" s="8">
        <v>119</v>
      </c>
      <c r="EQ113" s="8">
        <v>33</v>
      </c>
      <c r="ER113" s="8">
        <v>52</v>
      </c>
      <c r="ES113" s="8">
        <v>49</v>
      </c>
      <c r="ET113" s="8">
        <v>19</v>
      </c>
      <c r="EU113" s="8">
        <v>23</v>
      </c>
      <c r="EV113" s="8">
        <v>13</v>
      </c>
      <c r="EW113" s="8">
        <v>7.41</v>
      </c>
      <c r="EX113" s="8">
        <v>7.38</v>
      </c>
      <c r="EY113" s="8">
        <v>21</v>
      </c>
      <c r="EZ113" s="8">
        <v>22.4</v>
      </c>
      <c r="FA113" s="8">
        <v>1.38</v>
      </c>
      <c r="FB113" s="8">
        <v>1.33</v>
      </c>
      <c r="FC113" s="8">
        <f t="shared" si="126"/>
        <v>-4.9999999999999822E-2</v>
      </c>
      <c r="FD113" s="8">
        <v>2.7</v>
      </c>
      <c r="FE113" s="29">
        <v>3.6</v>
      </c>
      <c r="FF113" s="29">
        <f t="shared" si="127"/>
        <v>0.89999999999999991</v>
      </c>
      <c r="FG113" s="29">
        <v>185</v>
      </c>
      <c r="FH113" s="28">
        <v>83</v>
      </c>
      <c r="FI113" s="29">
        <v>131</v>
      </c>
      <c r="FJ113" s="29">
        <v>1</v>
      </c>
      <c r="FK113" s="28">
        <v>73</v>
      </c>
      <c r="FL113" s="29">
        <v>1</v>
      </c>
      <c r="FM113" s="29">
        <f t="shared" si="134"/>
        <v>-58</v>
      </c>
      <c r="FN113" s="29">
        <v>11</v>
      </c>
      <c r="FO113" s="29">
        <v>19</v>
      </c>
      <c r="FP113" s="29">
        <f t="shared" si="137"/>
        <v>8</v>
      </c>
      <c r="FQ113" s="29">
        <f t="shared" si="138"/>
        <v>700</v>
      </c>
      <c r="FR113" s="8">
        <v>0</v>
      </c>
      <c r="FS113" s="8">
        <v>0</v>
      </c>
      <c r="FT113" s="8">
        <v>0</v>
      </c>
      <c r="FU113" s="8">
        <v>110000</v>
      </c>
      <c r="FV113" s="8">
        <v>85</v>
      </c>
      <c r="FW113" s="8">
        <v>40</v>
      </c>
      <c r="FX113" s="8">
        <v>40000</v>
      </c>
      <c r="FY113" s="8">
        <v>5</v>
      </c>
      <c r="FZ113" s="8">
        <v>30</v>
      </c>
      <c r="GA113" s="8">
        <v>0</v>
      </c>
      <c r="GB113" s="8">
        <v>0</v>
      </c>
      <c r="GC113" s="8">
        <f t="shared" ref="GC113:GC121" si="143">GB113-GA113</f>
        <v>0</v>
      </c>
      <c r="GD113" s="8">
        <v>411</v>
      </c>
      <c r="GE113" s="8">
        <v>332</v>
      </c>
      <c r="GF113" s="29">
        <v>1.08</v>
      </c>
      <c r="GG113" s="41">
        <f t="shared" si="135"/>
        <v>0.31806333496276157</v>
      </c>
      <c r="GH113" s="30">
        <v>0.13</v>
      </c>
      <c r="GI113" s="42">
        <f>LOG(GH113+1)</f>
        <v>5.3078443483419682E-2</v>
      </c>
      <c r="GJ113" s="42">
        <f>GH113-GF113</f>
        <v>-0.95000000000000007</v>
      </c>
      <c r="GK113" s="8">
        <v>33</v>
      </c>
      <c r="GL113" s="8">
        <v>0</v>
      </c>
      <c r="GM113" s="8">
        <v>0.65</v>
      </c>
      <c r="GN113" s="8">
        <v>0</v>
      </c>
      <c r="GO113" s="8">
        <f>JZ113-GM113</f>
        <v>0.15000000000000002</v>
      </c>
      <c r="GP113" s="8">
        <f>((JZ113-GM113)-1)*100</f>
        <v>-85</v>
      </c>
      <c r="GQ113" s="8">
        <v>128.69999999999999</v>
      </c>
      <c r="GR113" s="8">
        <v>1</v>
      </c>
      <c r="GS113" s="8">
        <f>KB113-GQ113</f>
        <v>-56.499999999999986</v>
      </c>
      <c r="GT113" s="9">
        <f>(KB113-GQ113)/(GQ113)*100</f>
        <v>-43.900543900543894</v>
      </c>
      <c r="GU113" s="8">
        <v>0</v>
      </c>
      <c r="GV113" s="14">
        <f t="shared" si="133"/>
        <v>0</v>
      </c>
      <c r="GW113" s="8">
        <v>1</v>
      </c>
      <c r="GX113" s="4">
        <v>0</v>
      </c>
      <c r="GY113" s="8">
        <v>0</v>
      </c>
      <c r="GZ113" s="8">
        <v>0</v>
      </c>
      <c r="HA113" s="8">
        <v>0</v>
      </c>
      <c r="HB113" s="8">
        <v>1</v>
      </c>
      <c r="HC113" s="8">
        <v>0</v>
      </c>
      <c r="HD113" s="8">
        <v>310.49</v>
      </c>
      <c r="HE113" s="8">
        <v>197.91</v>
      </c>
      <c r="HF113" s="8">
        <v>306.5</v>
      </c>
      <c r="HG113" s="8">
        <v>200.7</v>
      </c>
      <c r="HH113">
        <f xml:space="preserve"> (HF113-HD113)</f>
        <v>-3.9900000000000091</v>
      </c>
      <c r="HI113">
        <f>(HG113-HE113)</f>
        <v>2.789999999999992</v>
      </c>
      <c r="HJ113" s="8">
        <v>0</v>
      </c>
      <c r="HK113" s="8">
        <v>1</v>
      </c>
      <c r="HL113">
        <v>1</v>
      </c>
      <c r="HM113">
        <v>0</v>
      </c>
      <c r="HN113">
        <v>0</v>
      </c>
      <c r="HO113">
        <v>0</v>
      </c>
      <c r="HP113">
        <v>0</v>
      </c>
      <c r="HQ113">
        <v>1</v>
      </c>
      <c r="HR113" s="8">
        <v>1</v>
      </c>
      <c r="HS113" s="8">
        <v>0</v>
      </c>
      <c r="HT113" s="8">
        <v>1</v>
      </c>
      <c r="HU113" s="8">
        <v>0</v>
      </c>
      <c r="HV113" s="8">
        <v>0</v>
      </c>
      <c r="HX113">
        <v>0</v>
      </c>
      <c r="HY113">
        <v>0</v>
      </c>
      <c r="HZ113" s="8">
        <v>0</v>
      </c>
      <c r="IA113" s="8">
        <v>0</v>
      </c>
      <c r="IB113" s="8">
        <v>0</v>
      </c>
      <c r="IC113" s="8">
        <v>0</v>
      </c>
      <c r="ID113" s="8">
        <v>1</v>
      </c>
      <c r="IE113" s="8">
        <v>1</v>
      </c>
      <c r="IF113" s="8">
        <v>1</v>
      </c>
      <c r="IG113" s="8">
        <v>0</v>
      </c>
      <c r="IH113" s="8">
        <v>0</v>
      </c>
      <c r="II113" s="17">
        <v>0</v>
      </c>
      <c r="IJ113" s="17">
        <v>0</v>
      </c>
      <c r="IK113" s="17">
        <v>0</v>
      </c>
      <c r="IL113" s="17">
        <v>0</v>
      </c>
      <c r="IM113" s="17">
        <v>0</v>
      </c>
      <c r="IN113" s="17">
        <v>0</v>
      </c>
      <c r="IO113" s="17">
        <v>1</v>
      </c>
      <c r="IP113" s="8">
        <v>0</v>
      </c>
      <c r="IQ113" s="8">
        <v>1</v>
      </c>
      <c r="IR113" s="8">
        <v>0</v>
      </c>
      <c r="IS113" s="8">
        <v>1</v>
      </c>
      <c r="IT113" s="8">
        <v>0</v>
      </c>
      <c r="IU113" s="8">
        <v>0</v>
      </c>
      <c r="IV113" s="8">
        <v>0</v>
      </c>
      <c r="IW113" s="8">
        <v>0</v>
      </c>
      <c r="IX113" s="8">
        <v>0</v>
      </c>
      <c r="IY113" s="8">
        <v>0</v>
      </c>
      <c r="IZ113" s="8">
        <v>0</v>
      </c>
      <c r="JA113" s="32">
        <v>23.052268244575934</v>
      </c>
      <c r="JB113" s="8">
        <v>0</v>
      </c>
      <c r="JC113" s="8">
        <v>0</v>
      </c>
      <c r="JD113" s="8">
        <v>0</v>
      </c>
      <c r="JE113" s="8">
        <v>82.1</v>
      </c>
      <c r="JF113" s="8">
        <v>140</v>
      </c>
      <c r="JG113" s="8">
        <v>90</v>
      </c>
      <c r="JH113" s="8">
        <v>0</v>
      </c>
      <c r="JI113" s="32">
        <f>LOG(JH113+1)</f>
        <v>0</v>
      </c>
      <c r="JJ113" s="8">
        <v>1</v>
      </c>
      <c r="JK113" s="8">
        <v>0</v>
      </c>
      <c r="JL113" s="8">
        <v>0</v>
      </c>
      <c r="JM113" s="8">
        <v>0</v>
      </c>
      <c r="JN113" s="8">
        <v>0</v>
      </c>
      <c r="JO113" s="8">
        <v>1</v>
      </c>
      <c r="JP113" s="8">
        <v>0</v>
      </c>
      <c r="JQ113">
        <f>(JH113)-(GU113)</f>
        <v>0</v>
      </c>
      <c r="JR113">
        <v>0</v>
      </c>
      <c r="JS113" s="12">
        <v>0</v>
      </c>
      <c r="JT113" s="12">
        <v>0</v>
      </c>
      <c r="JU113" s="12">
        <v>0</v>
      </c>
      <c r="JV113" s="12">
        <v>0</v>
      </c>
      <c r="JW113" s="8">
        <v>31</v>
      </c>
      <c r="JX113" s="8">
        <v>0</v>
      </c>
      <c r="JY113">
        <f>JW113-GK113</f>
        <v>-2</v>
      </c>
      <c r="JZ113" s="8">
        <v>0.8</v>
      </c>
      <c r="KA113" s="8">
        <v>0</v>
      </c>
      <c r="KB113" s="8">
        <v>72.2</v>
      </c>
      <c r="KC113" s="8">
        <v>0</v>
      </c>
      <c r="KD113" s="8"/>
      <c r="KE113" s="8"/>
      <c r="KF113" s="8"/>
      <c r="KG113" s="8"/>
      <c r="KH113" s="8"/>
      <c r="KI113" s="8"/>
      <c r="KJ113" s="8"/>
      <c r="KK113" s="8">
        <v>0</v>
      </c>
    </row>
    <row r="114" spans="1:297" ht="15" x14ac:dyDescent="0.2">
      <c r="A114" s="5">
        <v>113</v>
      </c>
      <c r="B114" s="6">
        <v>0</v>
      </c>
      <c r="C114" s="12">
        <v>50.802739726027397</v>
      </c>
      <c r="D114" s="8">
        <v>0</v>
      </c>
      <c r="E114" s="8">
        <v>3</v>
      </c>
      <c r="F114" s="8">
        <v>0</v>
      </c>
      <c r="G114" s="8">
        <v>1</v>
      </c>
      <c r="H114" s="8">
        <v>1</v>
      </c>
      <c r="I114" s="8">
        <v>0</v>
      </c>
      <c r="J114" s="8">
        <v>0</v>
      </c>
      <c r="K114" s="8">
        <v>1</v>
      </c>
      <c r="L114" s="8">
        <v>0</v>
      </c>
      <c r="M114" s="8">
        <v>0</v>
      </c>
      <c r="N114" s="8">
        <v>0</v>
      </c>
      <c r="O114" s="8">
        <v>1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  <c r="V114" s="8">
        <v>0</v>
      </c>
      <c r="W114" s="8">
        <v>0</v>
      </c>
      <c r="X114" s="8">
        <v>0</v>
      </c>
      <c r="Y114" s="8">
        <v>0</v>
      </c>
      <c r="Z114" s="8">
        <v>0</v>
      </c>
      <c r="AA114" s="8">
        <v>0</v>
      </c>
      <c r="AB114" s="8">
        <v>0</v>
      </c>
      <c r="AC114" s="8">
        <v>96</v>
      </c>
      <c r="AD114" s="8">
        <v>0</v>
      </c>
      <c r="AE114" s="8"/>
      <c r="AF114" s="8">
        <v>1</v>
      </c>
      <c r="AG114" s="8">
        <v>0</v>
      </c>
      <c r="AH114" s="8">
        <v>0</v>
      </c>
      <c r="AI114" s="8">
        <v>0</v>
      </c>
      <c r="AJ114" s="8">
        <v>0</v>
      </c>
      <c r="AK114" s="8">
        <v>0</v>
      </c>
      <c r="AL114" s="8">
        <v>0</v>
      </c>
      <c r="AM114" s="8">
        <v>0</v>
      </c>
      <c r="AN114" s="8">
        <v>1</v>
      </c>
      <c r="AO114" s="8">
        <v>1</v>
      </c>
      <c r="AP114" s="8">
        <v>1</v>
      </c>
      <c r="AQ114" s="12">
        <v>30.084931506849315</v>
      </c>
      <c r="AR114" s="8">
        <v>2</v>
      </c>
      <c r="AS114" s="8">
        <v>1</v>
      </c>
      <c r="AT114" s="8">
        <v>0</v>
      </c>
      <c r="AU114" s="8">
        <v>0</v>
      </c>
      <c r="AV114" s="8">
        <v>0</v>
      </c>
      <c r="AW114" s="8">
        <v>0</v>
      </c>
      <c r="AX114" s="8">
        <v>0</v>
      </c>
      <c r="AY114" s="8">
        <v>0</v>
      </c>
      <c r="AZ114" s="8">
        <v>0</v>
      </c>
      <c r="BA114" s="8">
        <v>0</v>
      </c>
      <c r="BB114" s="8">
        <v>0</v>
      </c>
      <c r="BC114" s="8">
        <v>1</v>
      </c>
      <c r="BD114" s="8">
        <v>1</v>
      </c>
      <c r="BE114" s="8">
        <v>1</v>
      </c>
      <c r="BF114" s="8">
        <v>0</v>
      </c>
      <c r="BG114" s="8">
        <v>0</v>
      </c>
      <c r="BH114" s="8">
        <v>1</v>
      </c>
      <c r="BI114" s="8">
        <v>1</v>
      </c>
      <c r="BJ114" s="8">
        <v>0</v>
      </c>
      <c r="BK114" s="8">
        <v>0</v>
      </c>
      <c r="BL114" s="32">
        <v>26.112528344671208</v>
      </c>
      <c r="BM114" s="32">
        <f t="shared" si="115"/>
        <v>5.7752267573696123</v>
      </c>
      <c r="BN114" s="32">
        <f t="shared" si="116"/>
        <v>477.52267573696122</v>
      </c>
      <c r="BO114" s="8">
        <v>90</v>
      </c>
      <c r="BP114" s="8">
        <v>130</v>
      </c>
      <c r="BQ114" s="8">
        <v>80</v>
      </c>
      <c r="BR114" s="9">
        <v>88</v>
      </c>
      <c r="BS114" s="9">
        <v>0</v>
      </c>
      <c r="BT114" s="8">
        <v>11.6</v>
      </c>
      <c r="BU114" s="8">
        <v>12.2</v>
      </c>
      <c r="BV114" s="8">
        <v>11.8</v>
      </c>
      <c r="BW114" s="8">
        <v>33.4</v>
      </c>
      <c r="BX114" s="8">
        <v>33.9</v>
      </c>
      <c r="BY114" s="8">
        <v>33.1</v>
      </c>
      <c r="BZ114" s="8">
        <f t="shared" si="117"/>
        <v>0.20000000000000107</v>
      </c>
      <c r="CA114" s="8">
        <v>8700</v>
      </c>
      <c r="CB114" s="8">
        <v>6400</v>
      </c>
      <c r="CC114" s="8">
        <v>5400</v>
      </c>
      <c r="CD114" s="8">
        <v>246000</v>
      </c>
      <c r="CE114" s="8">
        <v>169000</v>
      </c>
      <c r="CF114" s="8">
        <v>189000</v>
      </c>
      <c r="CG114" s="8">
        <v>1.18</v>
      </c>
      <c r="CH114" s="8">
        <v>1.2</v>
      </c>
      <c r="CI114" s="8">
        <v>1.19</v>
      </c>
      <c r="CJ114" s="8">
        <f t="shared" si="118"/>
        <v>1.0000000000000009E-2</v>
      </c>
      <c r="CK114" s="8">
        <f t="shared" si="119"/>
        <v>-99</v>
      </c>
      <c r="CL114" s="34">
        <v>77.375683641617016</v>
      </c>
      <c r="CM114" s="10">
        <v>83.7</v>
      </c>
      <c r="CN114" s="39">
        <v>82.1</v>
      </c>
      <c r="CO114" s="34">
        <v>76.725467812695868</v>
      </c>
      <c r="CP114">
        <v>82.9</v>
      </c>
      <c r="CQ114">
        <v>81.3</v>
      </c>
      <c r="CR114">
        <f t="shared" si="120"/>
        <v>-0.79999999999999716</v>
      </c>
      <c r="CS114">
        <f t="shared" si="121"/>
        <v>-179.99999999999972</v>
      </c>
      <c r="CT114" s="47">
        <v>1.71</v>
      </c>
      <c r="CU114" s="47">
        <v>1.84</v>
      </c>
      <c r="CV114" s="47">
        <f t="shared" si="139"/>
        <v>0.13000000000000012</v>
      </c>
      <c r="CW114" s="47">
        <f t="shared" si="140"/>
        <v>-86.999999999999986</v>
      </c>
      <c r="CX114" s="48">
        <v>39.5</v>
      </c>
      <c r="CY114" s="50">
        <v>1</v>
      </c>
      <c r="CZ114" s="50">
        <v>0</v>
      </c>
      <c r="DA114" s="50">
        <v>2</v>
      </c>
      <c r="DB114" s="48">
        <v>56</v>
      </c>
      <c r="DC114" s="50">
        <v>0</v>
      </c>
      <c r="DD114" s="50">
        <v>0</v>
      </c>
      <c r="DE114" s="50">
        <v>1</v>
      </c>
      <c r="DF114" s="48">
        <v>35.9</v>
      </c>
      <c r="DG114" s="50">
        <v>1</v>
      </c>
      <c r="DH114" s="50">
        <v>0</v>
      </c>
      <c r="DI114" s="50">
        <v>2</v>
      </c>
      <c r="DJ114">
        <v>53</v>
      </c>
      <c r="DK114">
        <v>0</v>
      </c>
      <c r="DL114" s="56">
        <v>0</v>
      </c>
      <c r="DM114">
        <v>1</v>
      </c>
      <c r="DN114" s="32">
        <f t="shared" si="141"/>
        <v>-3</v>
      </c>
      <c r="DO114">
        <f t="shared" si="142"/>
        <v>-400</v>
      </c>
      <c r="DP114" s="8">
        <v>10.3</v>
      </c>
      <c r="DQ114" s="8">
        <v>5.6</v>
      </c>
      <c r="DR114" s="8">
        <v>7.4</v>
      </c>
      <c r="DS114" s="8">
        <f>(DR114)-(DP114)</f>
        <v>-2.9000000000000004</v>
      </c>
      <c r="DT114" s="8"/>
      <c r="DU114" s="8"/>
      <c r="DV114" s="8"/>
      <c r="DW114" s="8" t="s">
        <v>17</v>
      </c>
      <c r="DX114" s="8">
        <v>88</v>
      </c>
      <c r="DY114" s="8">
        <v>75</v>
      </c>
      <c r="DZ114" s="8">
        <v>90</v>
      </c>
      <c r="EA114" s="8">
        <f t="shared" si="123"/>
        <v>2</v>
      </c>
      <c r="EB114" s="8">
        <f t="shared" si="124"/>
        <v>100</v>
      </c>
      <c r="EC114" s="8">
        <v>147</v>
      </c>
      <c r="ED114" s="8">
        <v>131</v>
      </c>
      <c r="EE114" s="8">
        <v>145</v>
      </c>
      <c r="EF114" s="8">
        <v>66</v>
      </c>
      <c r="EG114" s="8">
        <v>59</v>
      </c>
      <c r="EH114" s="8">
        <v>53</v>
      </c>
      <c r="EI114" s="8">
        <v>63</v>
      </c>
      <c r="EJ114" s="8">
        <v>59</v>
      </c>
      <c r="EK114" s="8">
        <v>78</v>
      </c>
      <c r="EL114" s="46">
        <f t="shared" si="136"/>
        <v>23.809523809523807</v>
      </c>
      <c r="EM114" s="9">
        <v>1</v>
      </c>
      <c r="EN114" s="8">
        <v>89</v>
      </c>
      <c r="EO114" s="8">
        <v>66</v>
      </c>
      <c r="EP114" s="8">
        <v>68</v>
      </c>
      <c r="EQ114" s="8">
        <v>29</v>
      </c>
      <c r="ER114" s="8"/>
      <c r="ES114" s="8"/>
      <c r="ET114" s="8">
        <v>7</v>
      </c>
      <c r="EU114" s="8"/>
      <c r="EV114" s="8"/>
      <c r="EW114" s="8">
        <v>7.29</v>
      </c>
      <c r="EX114" s="8">
        <v>7.32</v>
      </c>
      <c r="EY114" s="8">
        <v>28</v>
      </c>
      <c r="EZ114" s="8">
        <v>26.9</v>
      </c>
      <c r="FA114" s="8">
        <v>1.33</v>
      </c>
      <c r="FB114" s="8">
        <v>1.35</v>
      </c>
      <c r="FC114" s="8">
        <f t="shared" si="126"/>
        <v>2.0000000000000018E-2</v>
      </c>
      <c r="FD114" s="8">
        <v>2.9</v>
      </c>
      <c r="FE114" s="29">
        <v>3.4</v>
      </c>
      <c r="FF114" s="29">
        <f t="shared" si="127"/>
        <v>0.5</v>
      </c>
      <c r="FG114" s="29">
        <v>75</v>
      </c>
      <c r="FH114" s="28">
        <v>60</v>
      </c>
      <c r="FI114" s="29">
        <v>77</v>
      </c>
      <c r="FJ114" s="29">
        <v>1</v>
      </c>
      <c r="FK114" s="28">
        <v>136</v>
      </c>
      <c r="FL114" s="29">
        <v>1</v>
      </c>
      <c r="FM114" s="29">
        <f t="shared" si="134"/>
        <v>59</v>
      </c>
      <c r="FN114" s="29">
        <v>16</v>
      </c>
      <c r="FO114" s="29">
        <v>24</v>
      </c>
      <c r="FP114" s="29">
        <f t="shared" si="137"/>
        <v>8</v>
      </c>
      <c r="FQ114" s="29">
        <f t="shared" si="138"/>
        <v>700</v>
      </c>
      <c r="FR114" s="8">
        <v>0</v>
      </c>
      <c r="FS114" s="8">
        <v>0</v>
      </c>
      <c r="FT114" s="8">
        <v>0</v>
      </c>
      <c r="FU114" s="8">
        <v>3</v>
      </c>
      <c r="FV114" s="8">
        <v>2</v>
      </c>
      <c r="FW114" s="8">
        <v>3</v>
      </c>
      <c r="FX114" s="8">
        <v>25</v>
      </c>
      <c r="FY114" s="8">
        <v>3</v>
      </c>
      <c r="FZ114" s="8">
        <v>5</v>
      </c>
      <c r="GA114" s="8">
        <v>0</v>
      </c>
      <c r="GB114" s="8">
        <v>0</v>
      </c>
      <c r="GC114" s="8">
        <f t="shared" si="143"/>
        <v>0</v>
      </c>
      <c r="GD114" s="8">
        <v>658</v>
      </c>
      <c r="GE114" s="8">
        <v>1190</v>
      </c>
      <c r="GF114" s="29">
        <v>0.04</v>
      </c>
      <c r="GG114" s="41">
        <f t="shared" si="135"/>
        <v>1.703333929878037E-2</v>
      </c>
      <c r="GH114" s="30">
        <v>0.26</v>
      </c>
      <c r="GI114" s="42">
        <f>LOG(GH114+1)</f>
        <v>0.10037054511756291</v>
      </c>
      <c r="GJ114" s="42">
        <f>GH114-GF114</f>
        <v>0.22</v>
      </c>
      <c r="GK114" s="8">
        <v>36</v>
      </c>
      <c r="GL114" s="8">
        <v>0</v>
      </c>
      <c r="GM114" s="8">
        <v>0.65</v>
      </c>
      <c r="GN114" s="8">
        <v>0</v>
      </c>
      <c r="GO114" s="8">
        <f>JZ114-GM114</f>
        <v>0</v>
      </c>
      <c r="GP114" s="8">
        <f>((JZ114-GM114)-1)*100</f>
        <v>-100</v>
      </c>
      <c r="GQ114" s="8">
        <v>124.6</v>
      </c>
      <c r="GR114" s="8">
        <v>1</v>
      </c>
      <c r="GS114" s="8">
        <f>KB114-GQ114</f>
        <v>0.90000000000000568</v>
      </c>
      <c r="GT114" s="9">
        <f>(KB114-GQ114)/(GQ114)*100</f>
        <v>0.72231139646870446</v>
      </c>
      <c r="GU114" s="8">
        <v>150</v>
      </c>
      <c r="GV114" s="14">
        <f t="shared" si="133"/>
        <v>2.1789769472931693</v>
      </c>
      <c r="GW114" s="8">
        <v>0</v>
      </c>
      <c r="GX114" s="4">
        <v>0</v>
      </c>
      <c r="GY114" s="8">
        <v>0</v>
      </c>
      <c r="GZ114" s="8">
        <v>1</v>
      </c>
      <c r="HA114" s="8">
        <v>0</v>
      </c>
      <c r="HB114" s="8">
        <v>0</v>
      </c>
      <c r="HC114" s="8">
        <v>1</v>
      </c>
      <c r="HD114" s="8">
        <v>655.63</v>
      </c>
      <c r="HE114" s="8">
        <v>427.38</v>
      </c>
      <c r="HF114" s="8">
        <v>738.89</v>
      </c>
      <c r="HG114" s="8">
        <v>472.67</v>
      </c>
      <c r="HH114">
        <f xml:space="preserve"> (HF114-HD114)</f>
        <v>83.259999999999991</v>
      </c>
      <c r="HI114" s="8">
        <f>(HG114-HE114)</f>
        <v>45.29000000000002</v>
      </c>
      <c r="HJ114" s="8">
        <v>1</v>
      </c>
      <c r="HK114" s="8">
        <v>1</v>
      </c>
      <c r="HL114">
        <v>1</v>
      </c>
      <c r="HM114" s="8">
        <v>1</v>
      </c>
      <c r="HN114" s="8">
        <v>0</v>
      </c>
      <c r="HO114" s="8">
        <v>1</v>
      </c>
      <c r="HP114" s="8">
        <v>3</v>
      </c>
      <c r="HQ114" s="8">
        <v>6</v>
      </c>
      <c r="HR114" s="8">
        <v>3</v>
      </c>
      <c r="HS114" s="8">
        <v>3</v>
      </c>
      <c r="HT114" s="8">
        <v>1</v>
      </c>
      <c r="HU114" s="8">
        <v>0</v>
      </c>
      <c r="HV114" s="8">
        <v>0</v>
      </c>
      <c r="HX114">
        <v>0</v>
      </c>
      <c r="HY114">
        <v>0</v>
      </c>
      <c r="HZ114" s="8">
        <v>0</v>
      </c>
      <c r="IA114" s="8">
        <v>0</v>
      </c>
      <c r="IB114" s="8">
        <v>0</v>
      </c>
      <c r="IC114" s="8">
        <v>0</v>
      </c>
      <c r="ID114" s="8">
        <v>1</v>
      </c>
      <c r="IE114" s="8">
        <v>1</v>
      </c>
      <c r="IF114" s="8">
        <v>0</v>
      </c>
      <c r="IG114" s="8">
        <v>1</v>
      </c>
      <c r="IH114" s="8">
        <v>0</v>
      </c>
      <c r="II114" s="17">
        <v>0</v>
      </c>
      <c r="IJ114" s="17">
        <v>0</v>
      </c>
      <c r="IK114" s="17">
        <v>0</v>
      </c>
      <c r="IL114" s="17">
        <v>0</v>
      </c>
      <c r="IM114" s="17">
        <v>0</v>
      </c>
      <c r="IN114" s="17">
        <v>0</v>
      </c>
      <c r="IO114" s="17">
        <v>1</v>
      </c>
      <c r="IP114" s="8">
        <v>0</v>
      </c>
      <c r="IQ114" s="8">
        <v>1</v>
      </c>
      <c r="IR114" s="8">
        <v>1</v>
      </c>
      <c r="IS114" s="8">
        <v>0</v>
      </c>
      <c r="IT114" s="8">
        <v>0</v>
      </c>
      <c r="IU114" s="8">
        <v>0</v>
      </c>
      <c r="IV114" s="8">
        <v>0</v>
      </c>
      <c r="IW114" s="8">
        <v>0</v>
      </c>
      <c r="IX114" s="8">
        <v>0</v>
      </c>
      <c r="IY114" s="8">
        <v>0</v>
      </c>
      <c r="IZ114" s="8">
        <v>0</v>
      </c>
      <c r="JA114" s="32">
        <v>31.887755102040821</v>
      </c>
      <c r="JB114" s="8">
        <v>0</v>
      </c>
      <c r="JC114" s="8">
        <v>1</v>
      </c>
      <c r="JD114" s="8">
        <v>0</v>
      </c>
      <c r="JE114" s="8">
        <v>101.9</v>
      </c>
      <c r="JF114" s="8">
        <v>130</v>
      </c>
      <c r="JG114" s="8">
        <v>80</v>
      </c>
      <c r="JH114" s="8">
        <v>234</v>
      </c>
      <c r="JI114" s="32">
        <f>LOG(JH114+1)</f>
        <v>2.3710678622717363</v>
      </c>
      <c r="JJ114" s="8">
        <v>0</v>
      </c>
      <c r="JK114" s="8">
        <v>0</v>
      </c>
      <c r="JL114" s="8">
        <v>0</v>
      </c>
      <c r="JM114" s="8">
        <v>1</v>
      </c>
      <c r="JN114" s="8">
        <v>0</v>
      </c>
      <c r="JO114" s="8">
        <v>0</v>
      </c>
      <c r="JP114" s="8">
        <v>1</v>
      </c>
      <c r="JQ114">
        <f>(JH114)-(GU114)</f>
        <v>84</v>
      </c>
      <c r="JR114">
        <v>1</v>
      </c>
      <c r="JS114" s="12">
        <f>(((JH114)-(GU114))/(GU114))*100</f>
        <v>56.000000000000007</v>
      </c>
      <c r="JT114" s="12">
        <v>1</v>
      </c>
      <c r="JU114" s="12">
        <v>1</v>
      </c>
      <c r="JV114" s="12">
        <v>1</v>
      </c>
      <c r="JW114" s="8">
        <v>43</v>
      </c>
      <c r="JX114" s="8">
        <v>1</v>
      </c>
      <c r="JY114">
        <f>JW114-GK114</f>
        <v>7</v>
      </c>
      <c r="JZ114" s="8">
        <v>0.65</v>
      </c>
      <c r="KA114" s="8">
        <v>0</v>
      </c>
      <c r="KB114" s="8">
        <v>125.5</v>
      </c>
      <c r="KC114" s="8">
        <v>1</v>
      </c>
      <c r="KD114" s="8"/>
      <c r="KE114" s="8"/>
      <c r="KF114" s="8"/>
      <c r="KG114" s="8"/>
      <c r="KH114" s="8"/>
      <c r="KI114" s="8"/>
      <c r="KJ114" s="8"/>
      <c r="KK114" s="8">
        <v>1</v>
      </c>
    </row>
    <row r="115" spans="1:297" ht="15" x14ac:dyDescent="0.2">
      <c r="A115" s="5">
        <v>114</v>
      </c>
      <c r="B115" s="6">
        <v>0</v>
      </c>
      <c r="C115" s="12">
        <v>55.852054794520548</v>
      </c>
      <c r="D115" s="8">
        <v>0</v>
      </c>
      <c r="E115" s="8">
        <v>1</v>
      </c>
      <c r="F115" s="8">
        <v>7</v>
      </c>
      <c r="G115" s="8">
        <v>1</v>
      </c>
      <c r="H115" s="8">
        <v>1</v>
      </c>
      <c r="I115" s="8">
        <v>0</v>
      </c>
      <c r="J115" s="8">
        <v>0</v>
      </c>
      <c r="K115" s="8">
        <v>1</v>
      </c>
      <c r="L115" s="8">
        <v>0</v>
      </c>
      <c r="M115" s="8">
        <v>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0</v>
      </c>
      <c r="W115" s="8">
        <v>0</v>
      </c>
      <c r="X115" s="8">
        <v>0</v>
      </c>
      <c r="Y115" s="8">
        <v>0</v>
      </c>
      <c r="Z115" s="8">
        <v>0</v>
      </c>
      <c r="AA115" s="8">
        <v>0</v>
      </c>
      <c r="AB115" s="8">
        <v>0</v>
      </c>
      <c r="AC115" s="8">
        <v>8</v>
      </c>
      <c r="AD115" s="8">
        <v>0</v>
      </c>
      <c r="AE115" s="8"/>
      <c r="AF115" s="8">
        <v>1</v>
      </c>
      <c r="AG115" s="8">
        <v>1</v>
      </c>
      <c r="AH115" s="8">
        <v>0</v>
      </c>
      <c r="AI115" s="8">
        <v>0</v>
      </c>
      <c r="AJ115" s="8">
        <v>0</v>
      </c>
      <c r="AK115" s="8">
        <v>1</v>
      </c>
      <c r="AL115" s="8">
        <v>0</v>
      </c>
      <c r="AM115" s="8">
        <v>0</v>
      </c>
      <c r="AN115" s="8">
        <v>1</v>
      </c>
      <c r="AO115" s="8">
        <v>1</v>
      </c>
      <c r="AP115" s="8">
        <v>1</v>
      </c>
      <c r="AQ115" s="12">
        <v>44.123287671232873</v>
      </c>
      <c r="AR115" s="8">
        <v>0</v>
      </c>
      <c r="AS115" s="8">
        <v>1</v>
      </c>
      <c r="AT115" s="8">
        <v>0</v>
      </c>
      <c r="AU115" s="8">
        <v>0</v>
      </c>
      <c r="AV115" s="8">
        <v>0</v>
      </c>
      <c r="AW115" s="8">
        <v>0</v>
      </c>
      <c r="AX115" s="8">
        <v>0</v>
      </c>
      <c r="AY115" s="8">
        <v>0</v>
      </c>
      <c r="AZ115" s="8">
        <v>0</v>
      </c>
      <c r="BA115" s="8">
        <v>0</v>
      </c>
      <c r="BB115" s="8">
        <v>0</v>
      </c>
      <c r="BC115" s="8">
        <v>1</v>
      </c>
      <c r="BD115" s="8">
        <v>1</v>
      </c>
      <c r="BE115" s="8">
        <v>0</v>
      </c>
      <c r="BF115" s="8">
        <v>1</v>
      </c>
      <c r="BG115" s="8">
        <v>1</v>
      </c>
      <c r="BH115" s="8">
        <v>1</v>
      </c>
      <c r="BI115" s="8">
        <v>1</v>
      </c>
      <c r="BJ115" s="8">
        <v>0</v>
      </c>
      <c r="BK115" s="8">
        <v>0</v>
      </c>
      <c r="BL115" s="32">
        <v>29.411764705882355</v>
      </c>
      <c r="BM115" s="32">
        <f t="shared" si="115"/>
        <v>1.176470588235297</v>
      </c>
      <c r="BN115" s="32">
        <f t="shared" si="116"/>
        <v>17.647058823529704</v>
      </c>
      <c r="BO115" s="8">
        <v>110</v>
      </c>
      <c r="BP115" s="8">
        <v>130</v>
      </c>
      <c r="BQ115" s="8">
        <v>80</v>
      </c>
      <c r="BR115" s="9">
        <v>88</v>
      </c>
      <c r="BS115" s="9">
        <v>0</v>
      </c>
      <c r="BT115" s="8">
        <v>14.3</v>
      </c>
      <c r="BU115" s="8">
        <v>14.4</v>
      </c>
      <c r="BV115" s="8">
        <v>14.6</v>
      </c>
      <c r="BW115" s="8">
        <v>40.4</v>
      </c>
      <c r="BX115" s="8">
        <v>41</v>
      </c>
      <c r="BY115" s="8">
        <v>41.7</v>
      </c>
      <c r="BZ115" s="8">
        <f t="shared" si="117"/>
        <v>0.29999999999999893</v>
      </c>
      <c r="CA115" s="8">
        <v>7000</v>
      </c>
      <c r="CB115" s="8">
        <v>5200</v>
      </c>
      <c r="CC115" s="8">
        <v>4700</v>
      </c>
      <c r="CD115" s="8">
        <v>90000</v>
      </c>
      <c r="CE115" s="8">
        <v>148000</v>
      </c>
      <c r="CF115" s="8">
        <v>195000</v>
      </c>
      <c r="CG115" s="8">
        <v>1.31</v>
      </c>
      <c r="CH115" s="8">
        <v>1.25</v>
      </c>
      <c r="CI115" s="8">
        <v>1.23</v>
      </c>
      <c r="CJ115" s="8">
        <f t="shared" si="118"/>
        <v>-8.0000000000000071E-2</v>
      </c>
      <c r="CK115" s="8">
        <f t="shared" si="119"/>
        <v>-108</v>
      </c>
      <c r="CL115" s="34">
        <v>75.833071909094073</v>
      </c>
      <c r="CM115" s="10">
        <v>60.2</v>
      </c>
      <c r="CN115" s="39">
        <v>60.4</v>
      </c>
      <c r="CO115" s="34">
        <v>80.76530422838475</v>
      </c>
      <c r="CP115">
        <v>64.7</v>
      </c>
      <c r="CQ115">
        <v>65.2</v>
      </c>
      <c r="CR115">
        <f t="shared" si="120"/>
        <v>4.8000000000000043</v>
      </c>
      <c r="CS115">
        <f t="shared" si="121"/>
        <v>380.00000000000045</v>
      </c>
      <c r="CT115" s="47">
        <v>1.92</v>
      </c>
      <c r="CU115" s="47">
        <v>1.57</v>
      </c>
      <c r="CV115" s="47">
        <f t="shared" si="139"/>
        <v>-0.34999999999999987</v>
      </c>
      <c r="CW115" s="47">
        <f t="shared" si="140"/>
        <v>-135</v>
      </c>
      <c r="CX115" s="48">
        <v>33.200000000000003</v>
      </c>
      <c r="CY115" s="50">
        <v>1</v>
      </c>
      <c r="CZ115" s="50">
        <v>0</v>
      </c>
      <c r="DA115" s="50">
        <v>2</v>
      </c>
      <c r="DB115" s="48">
        <v>47</v>
      </c>
      <c r="DC115" s="50">
        <v>1</v>
      </c>
      <c r="DD115" s="50">
        <v>0</v>
      </c>
      <c r="DE115" s="50">
        <v>2</v>
      </c>
      <c r="DF115" s="48">
        <v>43</v>
      </c>
      <c r="DG115" s="50">
        <v>0</v>
      </c>
      <c r="DH115" s="50">
        <v>0</v>
      </c>
      <c r="DI115" s="50">
        <v>1</v>
      </c>
      <c r="DJ115">
        <v>56</v>
      </c>
      <c r="DK115">
        <v>0</v>
      </c>
      <c r="DL115" s="56">
        <v>0</v>
      </c>
      <c r="DM115">
        <v>1</v>
      </c>
      <c r="DN115" s="32">
        <f t="shared" si="141"/>
        <v>9</v>
      </c>
      <c r="DO115">
        <f t="shared" si="142"/>
        <v>800</v>
      </c>
      <c r="DP115" s="8"/>
      <c r="DQ115" s="8"/>
      <c r="DR115" s="8"/>
      <c r="DS115" s="8" t="s">
        <v>17</v>
      </c>
      <c r="DT115" s="8">
        <v>103</v>
      </c>
      <c r="DU115" s="8">
        <v>76</v>
      </c>
      <c r="DV115" s="8">
        <v>103</v>
      </c>
      <c r="DW115" s="8">
        <f>(DV115)-(DT115)</f>
        <v>0</v>
      </c>
      <c r="DX115" s="8">
        <v>82</v>
      </c>
      <c r="DY115" s="8">
        <v>77</v>
      </c>
      <c r="DZ115" s="8">
        <v>93</v>
      </c>
      <c r="EA115" s="8">
        <f t="shared" si="123"/>
        <v>11</v>
      </c>
      <c r="EB115" s="8">
        <f t="shared" si="124"/>
        <v>1000</v>
      </c>
      <c r="EC115" s="8">
        <v>159</v>
      </c>
      <c r="ED115" s="8">
        <v>152</v>
      </c>
      <c r="EE115" s="8">
        <v>153</v>
      </c>
      <c r="EF115" s="8">
        <v>44</v>
      </c>
      <c r="EG115" s="8">
        <v>31</v>
      </c>
      <c r="EH115" s="8">
        <v>33</v>
      </c>
      <c r="EI115" s="8">
        <v>94</v>
      </c>
      <c r="EJ115" s="8">
        <v>100</v>
      </c>
      <c r="EK115" s="8">
        <v>95</v>
      </c>
      <c r="EL115" s="46">
        <f t="shared" si="136"/>
        <v>1.0638297872340425</v>
      </c>
      <c r="EM115" s="9">
        <v>1</v>
      </c>
      <c r="EN115" s="8">
        <v>107</v>
      </c>
      <c r="EO115" s="8">
        <v>106</v>
      </c>
      <c r="EP115" s="8">
        <v>126</v>
      </c>
      <c r="EQ115" s="8">
        <v>40</v>
      </c>
      <c r="ER115" s="8"/>
      <c r="ES115" s="8"/>
      <c r="ET115" s="8">
        <v>31</v>
      </c>
      <c r="EU115" s="8"/>
      <c r="EV115" s="8"/>
      <c r="EW115" s="8">
        <v>7.33</v>
      </c>
      <c r="EX115" s="8">
        <v>7.35</v>
      </c>
      <c r="EY115" s="8">
        <v>25.8</v>
      </c>
      <c r="EZ115" s="8">
        <v>28.4</v>
      </c>
      <c r="FA115" s="8">
        <v>1.24</v>
      </c>
      <c r="FB115" s="8">
        <v>1.26</v>
      </c>
      <c r="FC115" s="8">
        <f t="shared" si="126"/>
        <v>2.0000000000000018E-2</v>
      </c>
      <c r="FD115" s="8">
        <v>2.2999999999999998</v>
      </c>
      <c r="FE115" s="29">
        <v>3.2</v>
      </c>
      <c r="FF115" s="29">
        <f t="shared" si="127"/>
        <v>0.90000000000000036</v>
      </c>
      <c r="FG115" s="29">
        <v>26</v>
      </c>
      <c r="FH115" s="30">
        <v>44</v>
      </c>
      <c r="FI115" s="29">
        <v>59</v>
      </c>
      <c r="FJ115" s="29">
        <v>0</v>
      </c>
      <c r="FK115" s="28">
        <v>62</v>
      </c>
      <c r="FL115" s="29">
        <v>1</v>
      </c>
      <c r="FM115" s="29">
        <f t="shared" si="134"/>
        <v>3</v>
      </c>
      <c r="FN115" s="29">
        <v>22</v>
      </c>
      <c r="FO115" s="29">
        <v>27</v>
      </c>
      <c r="FP115" s="29">
        <f t="shared" si="137"/>
        <v>5</v>
      </c>
      <c r="FQ115" s="29">
        <f t="shared" si="138"/>
        <v>400</v>
      </c>
      <c r="FR115" s="8">
        <v>0</v>
      </c>
      <c r="FS115" s="8">
        <v>0</v>
      </c>
      <c r="FT115" s="8">
        <v>0</v>
      </c>
      <c r="FU115" s="8">
        <v>5</v>
      </c>
      <c r="FV115" s="8">
        <v>8</v>
      </c>
      <c r="FW115" s="8">
        <v>8</v>
      </c>
      <c r="FX115" s="8">
        <v>15</v>
      </c>
      <c r="FY115" s="8">
        <v>15</v>
      </c>
      <c r="FZ115" s="8">
        <v>3</v>
      </c>
      <c r="GA115" s="8">
        <v>0</v>
      </c>
      <c r="GB115" s="8">
        <v>0</v>
      </c>
      <c r="GC115" s="8">
        <f t="shared" si="143"/>
        <v>0</v>
      </c>
      <c r="GD115" s="8">
        <v>966</v>
      </c>
      <c r="GE115" s="8">
        <v>1103</v>
      </c>
      <c r="GF115" s="29">
        <v>0.06</v>
      </c>
      <c r="GG115" s="41">
        <f t="shared" si="135"/>
        <v>2.5305865264770262E-2</v>
      </c>
      <c r="GH115" s="30">
        <v>0.09</v>
      </c>
      <c r="GI115" s="42">
        <f>LOG(GH115+1)</f>
        <v>3.7426497940623665E-2</v>
      </c>
      <c r="GJ115" s="42">
        <f>GH115-GF115</f>
        <v>0.03</v>
      </c>
      <c r="GK115" s="8">
        <v>40</v>
      </c>
      <c r="GL115" s="8">
        <v>0</v>
      </c>
      <c r="GM115" s="8">
        <v>0.66</v>
      </c>
      <c r="GN115" s="8">
        <v>0</v>
      </c>
      <c r="GO115" s="8">
        <f>JZ115-GM115</f>
        <v>-8.0000000000000071E-2</v>
      </c>
      <c r="GP115" s="8">
        <f>((JZ115-GM115)-1)*100</f>
        <v>-108</v>
      </c>
      <c r="GQ115" s="8">
        <v>92.3</v>
      </c>
      <c r="GR115" s="8">
        <v>0</v>
      </c>
      <c r="GS115" s="8">
        <f>KB115-GQ115</f>
        <v>97.7</v>
      </c>
      <c r="GT115" s="9">
        <f>(KB115-GQ115)/(GQ115)*100</f>
        <v>105.85048754062841</v>
      </c>
      <c r="GU115" s="8">
        <v>0</v>
      </c>
      <c r="GV115" s="14">
        <f t="shared" si="133"/>
        <v>0</v>
      </c>
      <c r="GW115" s="8">
        <v>1</v>
      </c>
      <c r="GX115" s="4">
        <v>0</v>
      </c>
      <c r="GY115" s="8">
        <v>0</v>
      </c>
      <c r="GZ115" s="8">
        <v>0</v>
      </c>
      <c r="HA115" s="8">
        <v>0</v>
      </c>
      <c r="HB115" s="8">
        <v>1</v>
      </c>
      <c r="HC115" s="8">
        <v>0</v>
      </c>
      <c r="HD115" s="8">
        <v>697.48</v>
      </c>
      <c r="HE115" s="8">
        <v>485.54</v>
      </c>
      <c r="HF115" s="8">
        <v>747.1</v>
      </c>
      <c r="HG115" s="8">
        <v>505</v>
      </c>
      <c r="HH115">
        <f xml:space="preserve"> (HF115-HD115)</f>
        <v>49.620000000000005</v>
      </c>
      <c r="HI115">
        <f>(HG115-HE115)</f>
        <v>19.45999999999998</v>
      </c>
      <c r="HJ115" s="8">
        <v>1</v>
      </c>
      <c r="HK115" s="8">
        <v>1</v>
      </c>
      <c r="HL115">
        <v>1</v>
      </c>
      <c r="HM115" s="8">
        <v>0</v>
      </c>
      <c r="HN115" s="8">
        <v>0</v>
      </c>
      <c r="HO115" s="8">
        <v>0</v>
      </c>
      <c r="HP115" s="8">
        <v>0</v>
      </c>
      <c r="HQ115" s="8">
        <v>62</v>
      </c>
      <c r="HR115" s="8">
        <v>1</v>
      </c>
      <c r="HS115" s="8">
        <v>0</v>
      </c>
      <c r="HT115" s="8">
        <v>0</v>
      </c>
      <c r="HU115" s="8">
        <v>0</v>
      </c>
      <c r="HV115" s="8">
        <v>0</v>
      </c>
      <c r="HX115">
        <v>0</v>
      </c>
      <c r="HY115">
        <v>0</v>
      </c>
      <c r="HZ115" s="8">
        <v>0</v>
      </c>
      <c r="IA115" s="8">
        <v>0</v>
      </c>
      <c r="IB115" s="8">
        <v>0</v>
      </c>
      <c r="IC115" s="8">
        <v>0</v>
      </c>
      <c r="ID115" s="8">
        <v>1</v>
      </c>
      <c r="IE115" s="8">
        <v>1</v>
      </c>
      <c r="IF115" s="8">
        <v>1</v>
      </c>
      <c r="IG115" s="8">
        <v>0</v>
      </c>
      <c r="IH115" s="8">
        <v>0</v>
      </c>
      <c r="II115" s="17">
        <v>0</v>
      </c>
      <c r="IJ115" s="17">
        <v>0</v>
      </c>
      <c r="IK115" s="17">
        <v>0</v>
      </c>
      <c r="IL115" s="17">
        <v>0</v>
      </c>
      <c r="IM115" s="17">
        <v>0</v>
      </c>
      <c r="IN115" s="17">
        <v>0</v>
      </c>
      <c r="IO115" s="17">
        <v>0</v>
      </c>
      <c r="IP115" s="8">
        <v>1</v>
      </c>
      <c r="IQ115" s="8">
        <v>1</v>
      </c>
      <c r="IR115" s="8">
        <v>1</v>
      </c>
      <c r="IS115" s="8">
        <v>0</v>
      </c>
      <c r="IT115" s="8">
        <v>0</v>
      </c>
      <c r="IU115" s="8">
        <v>0</v>
      </c>
      <c r="IV115" s="8">
        <v>0</v>
      </c>
      <c r="IW115" s="8">
        <v>0</v>
      </c>
      <c r="IX115" s="8">
        <v>0</v>
      </c>
      <c r="IY115" s="8">
        <v>0</v>
      </c>
      <c r="IZ115" s="8">
        <v>0</v>
      </c>
      <c r="JA115" s="32">
        <v>30.588235294117652</v>
      </c>
      <c r="JB115" s="8">
        <v>0</v>
      </c>
      <c r="JC115" s="8">
        <v>1</v>
      </c>
      <c r="JD115" s="8">
        <v>0</v>
      </c>
      <c r="JE115" s="8">
        <v>109.9</v>
      </c>
      <c r="JF115" s="8">
        <v>150</v>
      </c>
      <c r="JG115" s="8">
        <v>90</v>
      </c>
      <c r="JH115" s="8">
        <v>0</v>
      </c>
      <c r="JI115" s="32">
        <f>LOG(JH115+1)</f>
        <v>0</v>
      </c>
      <c r="JJ115" s="8">
        <v>1</v>
      </c>
      <c r="JK115" s="8">
        <v>0</v>
      </c>
      <c r="JL115" s="8">
        <v>0</v>
      </c>
      <c r="JM115" s="8">
        <v>0</v>
      </c>
      <c r="JN115" s="8">
        <v>0</v>
      </c>
      <c r="JO115" s="8">
        <v>1</v>
      </c>
      <c r="JP115" s="8">
        <v>0</v>
      </c>
      <c r="JQ115">
        <f>(JH115)-(GU115)</f>
        <v>0</v>
      </c>
      <c r="JR115">
        <v>0</v>
      </c>
      <c r="JS115" s="12">
        <v>0</v>
      </c>
      <c r="JT115" s="12">
        <v>0</v>
      </c>
      <c r="JU115" s="12">
        <v>0</v>
      </c>
      <c r="JV115" s="12">
        <v>0</v>
      </c>
      <c r="JW115" s="8">
        <v>47</v>
      </c>
      <c r="JX115" s="8">
        <v>1</v>
      </c>
      <c r="JY115">
        <f>JW115-GK115</f>
        <v>7</v>
      </c>
      <c r="JZ115" s="8">
        <v>0.57999999999999996</v>
      </c>
      <c r="KA115" s="8">
        <v>0</v>
      </c>
      <c r="KB115" s="8">
        <v>190</v>
      </c>
      <c r="KC115" s="8">
        <v>1</v>
      </c>
      <c r="KD115" s="8"/>
      <c r="KE115" s="8"/>
      <c r="KF115" s="8"/>
      <c r="KG115" s="8"/>
      <c r="KH115" s="8"/>
      <c r="KI115" s="8"/>
      <c r="KJ115" s="8"/>
      <c r="KK115" s="8">
        <v>1</v>
      </c>
    </row>
    <row r="116" spans="1:297" ht="15" x14ac:dyDescent="0.2">
      <c r="A116" s="5">
        <v>115</v>
      </c>
      <c r="B116" s="6">
        <v>0</v>
      </c>
      <c r="C116" s="12">
        <v>36.142465753424659</v>
      </c>
      <c r="D116" s="8">
        <v>0</v>
      </c>
      <c r="E116" s="8">
        <v>2</v>
      </c>
      <c r="F116" s="8">
        <v>3</v>
      </c>
      <c r="G116" s="8">
        <v>1</v>
      </c>
      <c r="H116" s="8">
        <v>0</v>
      </c>
      <c r="I116" s="8">
        <v>0</v>
      </c>
      <c r="J116" s="8">
        <v>0</v>
      </c>
      <c r="K116" s="8">
        <v>1</v>
      </c>
      <c r="L116" s="8">
        <v>0</v>
      </c>
      <c r="M116" s="8">
        <v>0</v>
      </c>
      <c r="N116" s="8">
        <v>0</v>
      </c>
      <c r="O116" s="8">
        <v>0</v>
      </c>
      <c r="P116" s="8">
        <v>0</v>
      </c>
      <c r="Q116" s="8">
        <v>0</v>
      </c>
      <c r="R116" s="8">
        <v>0</v>
      </c>
      <c r="S116" s="8">
        <v>0</v>
      </c>
      <c r="T116" s="8">
        <v>0</v>
      </c>
      <c r="U116" s="8">
        <v>0</v>
      </c>
      <c r="V116" s="8">
        <v>0</v>
      </c>
      <c r="W116" s="8">
        <v>0</v>
      </c>
      <c r="X116" s="8">
        <v>0</v>
      </c>
      <c r="Y116" s="8">
        <v>0</v>
      </c>
      <c r="Z116" s="8">
        <v>0</v>
      </c>
      <c r="AA116" s="8">
        <v>0</v>
      </c>
      <c r="AB116" s="8">
        <v>0</v>
      </c>
      <c r="AC116" s="8">
        <v>31</v>
      </c>
      <c r="AD116" s="8">
        <v>0</v>
      </c>
      <c r="AE116" s="8"/>
      <c r="AF116" s="8">
        <v>1</v>
      </c>
      <c r="AG116" s="8">
        <v>1</v>
      </c>
      <c r="AH116" s="8">
        <v>0</v>
      </c>
      <c r="AI116" s="8">
        <v>1</v>
      </c>
      <c r="AJ116" s="8">
        <v>0</v>
      </c>
      <c r="AK116" s="8">
        <v>0</v>
      </c>
      <c r="AL116" s="8">
        <v>0</v>
      </c>
      <c r="AM116" s="8">
        <v>0</v>
      </c>
      <c r="AN116" s="8">
        <v>0</v>
      </c>
      <c r="AO116" s="8"/>
      <c r="AP116" s="8">
        <v>1</v>
      </c>
      <c r="AQ116" s="12">
        <v>31.087671232876712</v>
      </c>
      <c r="AR116" s="8">
        <v>0</v>
      </c>
      <c r="AS116" s="8">
        <v>1</v>
      </c>
      <c r="AT116" s="8">
        <v>0</v>
      </c>
      <c r="AU116" s="8">
        <v>0</v>
      </c>
      <c r="AV116" s="8">
        <v>0</v>
      </c>
      <c r="AW116" s="8">
        <v>0</v>
      </c>
      <c r="AX116" s="8">
        <v>0</v>
      </c>
      <c r="AY116" s="8">
        <v>0</v>
      </c>
      <c r="AZ116" s="8">
        <v>0</v>
      </c>
      <c r="BA116" s="8">
        <v>0</v>
      </c>
      <c r="BB116" s="8">
        <v>0</v>
      </c>
      <c r="BC116" s="8">
        <v>1</v>
      </c>
      <c r="BD116" s="8">
        <v>0</v>
      </c>
      <c r="BE116" s="8">
        <v>0</v>
      </c>
      <c r="BF116" s="8">
        <v>1</v>
      </c>
      <c r="BG116" s="8">
        <v>1</v>
      </c>
      <c r="BH116" s="8">
        <v>1</v>
      </c>
      <c r="BI116" s="8">
        <v>1</v>
      </c>
      <c r="BJ116" s="8">
        <v>0</v>
      </c>
      <c r="BK116" s="8">
        <v>0</v>
      </c>
      <c r="BL116" s="32">
        <v>23.96565711195241</v>
      </c>
      <c r="BM116" s="32">
        <f t="shared" si="115"/>
        <v>2.7041644131963238</v>
      </c>
      <c r="BN116" s="32">
        <f t="shared" si="116"/>
        <v>170.41644131963238</v>
      </c>
      <c r="BO116" s="8">
        <v>92.5</v>
      </c>
      <c r="BP116" s="8">
        <v>130</v>
      </c>
      <c r="BQ116" s="8">
        <v>90</v>
      </c>
      <c r="BR116" s="9">
        <v>80</v>
      </c>
      <c r="BS116" s="9">
        <v>0</v>
      </c>
      <c r="BT116" s="8">
        <v>13.8</v>
      </c>
      <c r="BU116" s="8">
        <v>15.6</v>
      </c>
      <c r="BV116" s="8">
        <v>15.9</v>
      </c>
      <c r="BW116" s="8">
        <v>41.2</v>
      </c>
      <c r="BX116" s="8">
        <v>44.7</v>
      </c>
      <c r="BY116" s="8">
        <v>47</v>
      </c>
      <c r="BZ116" s="8">
        <f t="shared" si="117"/>
        <v>2.0999999999999996</v>
      </c>
      <c r="CA116" s="8">
        <v>11200</v>
      </c>
      <c r="CB116" s="8">
        <v>7400</v>
      </c>
      <c r="CC116" s="8">
        <v>7600</v>
      </c>
      <c r="CD116" s="8">
        <v>198000</v>
      </c>
      <c r="CE116" s="8">
        <v>247000</v>
      </c>
      <c r="CF116" s="8">
        <v>247000</v>
      </c>
      <c r="CG116" s="8">
        <v>0.78</v>
      </c>
      <c r="CH116" s="8">
        <v>0.85</v>
      </c>
      <c r="CI116" s="8">
        <v>0.82</v>
      </c>
      <c r="CJ116" s="8">
        <f t="shared" si="118"/>
        <v>3.9999999999999925E-2</v>
      </c>
      <c r="CK116" s="8">
        <f t="shared" si="119"/>
        <v>-96.000000000000014</v>
      </c>
      <c r="CL116" s="34">
        <v>131.11643835616437</v>
      </c>
      <c r="CM116" s="10">
        <v>119.7</v>
      </c>
      <c r="CN116" s="39">
        <v>116.1</v>
      </c>
      <c r="CO116" s="34">
        <v>124.72051453391246</v>
      </c>
      <c r="CP116">
        <v>113</v>
      </c>
      <c r="CQ116">
        <v>113.8</v>
      </c>
      <c r="CR116">
        <f t="shared" si="120"/>
        <v>-2.2999999999999972</v>
      </c>
      <c r="CS116">
        <f t="shared" si="121"/>
        <v>-329.99999999999972</v>
      </c>
      <c r="CT116" s="47">
        <v>1.68</v>
      </c>
      <c r="CU116" s="47">
        <v>1.27</v>
      </c>
      <c r="CV116" s="47">
        <f t="shared" si="139"/>
        <v>-0.40999999999999992</v>
      </c>
      <c r="CW116" s="47">
        <f t="shared" si="140"/>
        <v>-141</v>
      </c>
      <c r="CX116" s="48">
        <v>43</v>
      </c>
      <c r="CY116" s="53">
        <v>0</v>
      </c>
      <c r="CZ116" s="50">
        <v>0</v>
      </c>
      <c r="DA116" s="53">
        <v>1</v>
      </c>
      <c r="DB116" s="48">
        <v>74</v>
      </c>
      <c r="DC116" s="50">
        <v>0</v>
      </c>
      <c r="DD116" s="50">
        <v>0</v>
      </c>
      <c r="DE116" s="50">
        <v>1</v>
      </c>
      <c r="DF116" s="48">
        <v>62.3</v>
      </c>
      <c r="DG116" s="50">
        <v>0</v>
      </c>
      <c r="DH116" s="50">
        <v>0</v>
      </c>
      <c r="DI116" s="50">
        <v>1</v>
      </c>
      <c r="DJ116">
        <v>89</v>
      </c>
      <c r="DK116">
        <v>0</v>
      </c>
      <c r="DL116" s="56">
        <v>0</v>
      </c>
      <c r="DM116">
        <v>1</v>
      </c>
      <c r="DN116" s="32">
        <f t="shared" si="141"/>
        <v>15</v>
      </c>
      <c r="DO116">
        <f t="shared" si="142"/>
        <v>1400</v>
      </c>
      <c r="DP116" s="8"/>
      <c r="DQ116" s="8"/>
      <c r="DR116" s="8"/>
      <c r="DS116" s="8" t="s">
        <v>17</v>
      </c>
      <c r="DT116" s="8">
        <v>99</v>
      </c>
      <c r="DU116" s="8">
        <v>71</v>
      </c>
      <c r="DV116" s="8">
        <v>69</v>
      </c>
      <c r="DW116" s="8">
        <f>(DV116)-(DT116)</f>
        <v>-30</v>
      </c>
      <c r="DX116" s="8">
        <v>82</v>
      </c>
      <c r="DY116" s="8">
        <v>95</v>
      </c>
      <c r="DZ116" s="8">
        <v>78</v>
      </c>
      <c r="EA116" s="8">
        <f t="shared" si="123"/>
        <v>-4</v>
      </c>
      <c r="EB116" s="8">
        <f t="shared" si="124"/>
        <v>-500</v>
      </c>
      <c r="EC116" s="8">
        <v>174</v>
      </c>
      <c r="ED116" s="8">
        <v>187</v>
      </c>
      <c r="EE116" s="8">
        <v>167</v>
      </c>
      <c r="EF116" s="8">
        <v>54</v>
      </c>
      <c r="EG116" s="8">
        <v>33</v>
      </c>
      <c r="EH116" s="8">
        <v>37</v>
      </c>
      <c r="EI116" s="8">
        <v>107</v>
      </c>
      <c r="EJ116" s="8">
        <v>114</v>
      </c>
      <c r="EK116" s="8">
        <v>105</v>
      </c>
      <c r="EL116" s="46">
        <f t="shared" si="136"/>
        <v>-1.8691588785046727</v>
      </c>
      <c r="EM116" s="9">
        <v>0</v>
      </c>
      <c r="EN116" s="8">
        <v>67</v>
      </c>
      <c r="EO116" s="8">
        <v>198</v>
      </c>
      <c r="EP116" s="8">
        <v>123</v>
      </c>
      <c r="EQ116" s="8">
        <v>29</v>
      </c>
      <c r="ER116" s="8"/>
      <c r="ES116" s="8"/>
      <c r="ET116" s="8">
        <v>60</v>
      </c>
      <c r="EU116" s="8"/>
      <c r="EV116" s="8"/>
      <c r="EW116" s="8">
        <v>7.3</v>
      </c>
      <c r="EX116" s="8">
        <v>7.33</v>
      </c>
      <c r="EY116" s="8">
        <v>32</v>
      </c>
      <c r="EZ116" s="8">
        <v>29.7</v>
      </c>
      <c r="FA116" s="8">
        <v>1.39</v>
      </c>
      <c r="FB116" s="8">
        <v>1.28</v>
      </c>
      <c r="FC116" s="8">
        <f t="shared" si="126"/>
        <v>-0.10999999999999988</v>
      </c>
      <c r="FD116" s="8">
        <v>2.2000000000000002</v>
      </c>
      <c r="FE116" s="29">
        <v>3.1</v>
      </c>
      <c r="FF116" s="29">
        <f t="shared" si="127"/>
        <v>0.89999999999999991</v>
      </c>
      <c r="FG116" s="29">
        <v>73</v>
      </c>
      <c r="FH116" s="30">
        <v>47</v>
      </c>
      <c r="FI116" s="29">
        <v>74</v>
      </c>
      <c r="FJ116" s="29">
        <v>1</v>
      </c>
      <c r="FK116" s="28">
        <v>118</v>
      </c>
      <c r="FL116" s="29">
        <v>1</v>
      </c>
      <c r="FM116" s="29">
        <f t="shared" si="134"/>
        <v>44</v>
      </c>
      <c r="FN116" s="29">
        <v>24</v>
      </c>
      <c r="FO116" s="29">
        <v>25</v>
      </c>
      <c r="FP116" s="29">
        <f t="shared" si="137"/>
        <v>1</v>
      </c>
      <c r="FQ116" s="29">
        <f t="shared" si="138"/>
        <v>0</v>
      </c>
      <c r="FR116" s="8">
        <v>0</v>
      </c>
      <c r="FS116" s="8">
        <v>0</v>
      </c>
      <c r="FT116" s="8">
        <v>0.47</v>
      </c>
      <c r="FU116" s="8">
        <v>3</v>
      </c>
      <c r="FV116" s="8">
        <v>2</v>
      </c>
      <c r="FW116" s="8">
        <v>3</v>
      </c>
      <c r="FX116" s="8">
        <v>8</v>
      </c>
      <c r="FY116" s="8">
        <v>3</v>
      </c>
      <c r="FZ116" s="8">
        <v>8</v>
      </c>
      <c r="GA116" s="8">
        <v>0</v>
      </c>
      <c r="GB116" s="8">
        <v>0.38</v>
      </c>
      <c r="GC116" s="8">
        <f t="shared" si="143"/>
        <v>0.38</v>
      </c>
      <c r="GD116" s="8">
        <v>635</v>
      </c>
      <c r="GE116" s="8">
        <v>619</v>
      </c>
      <c r="GF116" s="29">
        <v>0.02</v>
      </c>
      <c r="GG116" s="41">
        <f t="shared" si="135"/>
        <v>8.6001717619175692E-3</v>
      </c>
      <c r="GH116" s="30">
        <v>2.1800000000000002</v>
      </c>
      <c r="GI116" s="42">
        <f>LOG(GH116+1)</f>
        <v>0.50242711998443268</v>
      </c>
      <c r="GJ116" s="42">
        <f>GH116-GF116</f>
        <v>2.16</v>
      </c>
      <c r="GK116" s="8">
        <v>38</v>
      </c>
      <c r="GL116" s="8">
        <v>0</v>
      </c>
      <c r="GM116" s="8">
        <v>0.71</v>
      </c>
      <c r="GN116" s="8">
        <v>0</v>
      </c>
      <c r="GO116" s="8"/>
      <c r="GP116" s="8"/>
      <c r="GQ116" s="8">
        <v>106.6</v>
      </c>
      <c r="GR116" s="8">
        <v>0</v>
      </c>
      <c r="GS116" s="8"/>
      <c r="GT116" s="9"/>
      <c r="GU116" s="8">
        <v>0</v>
      </c>
      <c r="GV116" s="14">
        <f t="shared" si="133"/>
        <v>0</v>
      </c>
      <c r="GW116" s="8">
        <v>1</v>
      </c>
      <c r="GX116" s="4">
        <v>0</v>
      </c>
      <c r="GY116" s="8">
        <v>0</v>
      </c>
      <c r="GZ116" s="8">
        <v>0</v>
      </c>
      <c r="HA116" s="8">
        <v>0</v>
      </c>
      <c r="HB116" s="8">
        <v>1</v>
      </c>
      <c r="HC116" s="8">
        <v>0</v>
      </c>
      <c r="HD116" s="8">
        <v>441.74</v>
      </c>
      <c r="HE116" s="8">
        <v>275.20999999999998</v>
      </c>
      <c r="HF116" s="8">
        <v>452.75</v>
      </c>
      <c r="HG116" s="8">
        <v>270.45999999999998</v>
      </c>
      <c r="HH116">
        <f xml:space="preserve"> (HF116-HD116)</f>
        <v>11.009999999999991</v>
      </c>
      <c r="HI116">
        <f>(HG116-HE116)</f>
        <v>-4.75</v>
      </c>
      <c r="HJ116" s="8">
        <v>1</v>
      </c>
      <c r="HK116">
        <v>0</v>
      </c>
      <c r="HL116">
        <v>1</v>
      </c>
      <c r="HM116" s="8" t="s">
        <v>17</v>
      </c>
      <c r="HN116" s="8" t="s">
        <v>17</v>
      </c>
      <c r="HO116" s="8" t="s">
        <v>17</v>
      </c>
      <c r="HP116" s="8" t="s">
        <v>17</v>
      </c>
      <c r="HQ116" s="8" t="s">
        <v>17</v>
      </c>
      <c r="HR116" s="8" t="s">
        <v>17</v>
      </c>
      <c r="HS116" s="8" t="s">
        <v>17</v>
      </c>
      <c r="HT116" s="8">
        <v>0</v>
      </c>
      <c r="HU116" s="8">
        <v>0</v>
      </c>
      <c r="HV116" s="8">
        <v>0</v>
      </c>
      <c r="HX116">
        <v>0</v>
      </c>
      <c r="HY116">
        <v>0</v>
      </c>
      <c r="HZ116" s="8">
        <v>0</v>
      </c>
      <c r="IA116" s="8">
        <v>0</v>
      </c>
      <c r="IB116" s="8">
        <v>0</v>
      </c>
      <c r="IC116" s="8">
        <v>0</v>
      </c>
      <c r="ID116" s="8">
        <v>1</v>
      </c>
      <c r="IE116" s="8">
        <v>1</v>
      </c>
      <c r="IF116" s="8">
        <v>0</v>
      </c>
      <c r="IG116" s="8">
        <v>0</v>
      </c>
      <c r="IH116" s="8">
        <v>0</v>
      </c>
      <c r="II116" s="17">
        <v>1</v>
      </c>
      <c r="IJ116" s="17">
        <v>0</v>
      </c>
      <c r="IK116" s="17">
        <v>0</v>
      </c>
      <c r="IL116" s="17">
        <v>0</v>
      </c>
      <c r="IM116" s="17">
        <v>0</v>
      </c>
      <c r="IN116" s="17">
        <v>0</v>
      </c>
      <c r="IO116" s="17">
        <v>0</v>
      </c>
      <c r="IP116" s="8">
        <v>1</v>
      </c>
      <c r="IQ116" s="8">
        <v>1</v>
      </c>
      <c r="IR116" s="8">
        <v>1</v>
      </c>
      <c r="IS116" s="8">
        <v>0</v>
      </c>
      <c r="IT116" s="8">
        <v>0</v>
      </c>
      <c r="IU116" s="8">
        <v>0</v>
      </c>
      <c r="IV116" s="8">
        <v>0</v>
      </c>
      <c r="IW116" s="8">
        <v>0</v>
      </c>
      <c r="IX116" s="8">
        <v>0</v>
      </c>
      <c r="IY116" s="8">
        <v>0</v>
      </c>
      <c r="IZ116" s="8">
        <v>0</v>
      </c>
      <c r="JA116" s="32">
        <v>26.669821525148734</v>
      </c>
      <c r="JB116" s="8">
        <v>0</v>
      </c>
      <c r="JC116" s="8">
        <v>1</v>
      </c>
      <c r="JD116" s="8">
        <v>0</v>
      </c>
      <c r="JE116" s="8">
        <v>97.6</v>
      </c>
      <c r="JF116" s="8">
        <v>120</v>
      </c>
      <c r="JG116" s="8">
        <v>70</v>
      </c>
      <c r="JH116" s="8">
        <v>0</v>
      </c>
      <c r="JI116" s="32">
        <f>LOG(JH116+1)</f>
        <v>0</v>
      </c>
      <c r="JJ116" s="8">
        <v>1</v>
      </c>
      <c r="JK116" s="8">
        <v>0</v>
      </c>
      <c r="JL116" s="8">
        <v>0</v>
      </c>
      <c r="JM116" s="8">
        <v>0</v>
      </c>
      <c r="JN116" s="8">
        <v>0</v>
      </c>
      <c r="JO116" s="8">
        <v>1</v>
      </c>
      <c r="JP116" s="8">
        <v>0</v>
      </c>
      <c r="JQ116">
        <f>(JH116)-(GU116)</f>
        <v>0</v>
      </c>
      <c r="JR116">
        <v>0</v>
      </c>
      <c r="JS116" s="12">
        <v>0</v>
      </c>
      <c r="JT116" s="12">
        <v>0</v>
      </c>
      <c r="JU116" s="12">
        <v>0</v>
      </c>
      <c r="JV116" s="12">
        <v>0</v>
      </c>
      <c r="JW116" s="8"/>
      <c r="JX116" s="8"/>
      <c r="JZ116" s="8"/>
      <c r="KA116" s="8"/>
      <c r="KB116" s="8"/>
      <c r="KC116" s="8"/>
      <c r="KD116" s="8"/>
      <c r="KE116" s="8"/>
      <c r="KF116" s="8"/>
      <c r="KG116" s="8"/>
      <c r="KH116" s="8"/>
      <c r="KI116" s="8"/>
      <c r="KJ116" s="8"/>
      <c r="KK116" s="8"/>
    </row>
    <row r="117" spans="1:297" ht="15" x14ac:dyDescent="0.2">
      <c r="A117" s="5">
        <v>116</v>
      </c>
      <c r="B117" s="6">
        <v>0</v>
      </c>
      <c r="C117" s="12">
        <v>28.736986301369864</v>
      </c>
      <c r="D117" s="8">
        <v>1</v>
      </c>
      <c r="E117" s="8">
        <v>1</v>
      </c>
      <c r="F117" s="8">
        <v>1</v>
      </c>
      <c r="G117" s="8">
        <v>1</v>
      </c>
      <c r="H117" s="8">
        <v>1</v>
      </c>
      <c r="I117" s="8">
        <v>1</v>
      </c>
      <c r="J117" s="8">
        <v>0</v>
      </c>
      <c r="K117" s="8">
        <v>1</v>
      </c>
      <c r="L117" s="8">
        <v>1</v>
      </c>
      <c r="M117" s="8">
        <v>0</v>
      </c>
      <c r="N117" s="8">
        <v>0</v>
      </c>
      <c r="O117" s="8">
        <v>0</v>
      </c>
      <c r="P117" s="8">
        <v>0</v>
      </c>
      <c r="Q117" s="8">
        <v>0</v>
      </c>
      <c r="R117" s="8">
        <v>1</v>
      </c>
      <c r="S117" s="8">
        <v>0</v>
      </c>
      <c r="T117" s="8">
        <v>0</v>
      </c>
      <c r="U117" s="8">
        <v>0</v>
      </c>
      <c r="V117" s="8">
        <v>0</v>
      </c>
      <c r="W117" s="8">
        <v>0</v>
      </c>
      <c r="X117" s="8">
        <v>0</v>
      </c>
      <c r="Y117" s="8">
        <v>0</v>
      </c>
      <c r="Z117" s="8">
        <v>1</v>
      </c>
      <c r="AA117" s="8">
        <v>0</v>
      </c>
      <c r="AB117" s="8">
        <v>0</v>
      </c>
      <c r="AC117" s="8">
        <v>2</v>
      </c>
      <c r="AD117" s="8">
        <v>0</v>
      </c>
      <c r="AE117" s="8"/>
      <c r="AF117" s="8">
        <v>1</v>
      </c>
      <c r="AG117" s="8">
        <v>0</v>
      </c>
      <c r="AH117" s="8">
        <v>0</v>
      </c>
      <c r="AI117" s="8">
        <v>0</v>
      </c>
      <c r="AJ117" s="8">
        <v>0</v>
      </c>
      <c r="AK117" s="8">
        <v>0</v>
      </c>
      <c r="AL117" s="8">
        <v>0</v>
      </c>
      <c r="AM117" s="8">
        <v>0</v>
      </c>
      <c r="AN117" s="8">
        <v>1</v>
      </c>
      <c r="AO117" s="8">
        <v>3</v>
      </c>
      <c r="AP117" s="8">
        <v>1</v>
      </c>
      <c r="AQ117" s="12">
        <v>67.186301369863017</v>
      </c>
      <c r="AR117" s="8">
        <v>0</v>
      </c>
      <c r="AS117" s="8">
        <v>1</v>
      </c>
      <c r="AT117" s="8">
        <v>0</v>
      </c>
      <c r="AU117" s="8">
        <v>0</v>
      </c>
      <c r="AV117" s="8">
        <v>0</v>
      </c>
      <c r="AW117" s="8">
        <v>0</v>
      </c>
      <c r="AX117" s="8">
        <v>0</v>
      </c>
      <c r="AY117" s="8">
        <v>0</v>
      </c>
      <c r="AZ117" s="8">
        <v>0</v>
      </c>
      <c r="BA117" s="8">
        <v>0</v>
      </c>
      <c r="BB117" s="8">
        <v>0</v>
      </c>
      <c r="BC117" s="8">
        <v>1</v>
      </c>
      <c r="BD117" s="8">
        <v>1</v>
      </c>
      <c r="BE117" s="8">
        <v>0</v>
      </c>
      <c r="BF117" s="8">
        <v>1</v>
      </c>
      <c r="BG117" s="8">
        <v>1</v>
      </c>
      <c r="BH117" s="8">
        <v>1</v>
      </c>
      <c r="BI117" s="8">
        <v>1</v>
      </c>
      <c r="BJ117" s="8">
        <v>0</v>
      </c>
      <c r="BK117" s="8">
        <v>0</v>
      </c>
      <c r="BL117" s="32">
        <v>23.851904592381626</v>
      </c>
      <c r="BM117" s="32">
        <f t="shared" si="115"/>
        <v>2.2151022507021132</v>
      </c>
      <c r="BN117" s="32">
        <f t="shared" si="116"/>
        <v>121.51022507021132</v>
      </c>
      <c r="BO117" s="8"/>
      <c r="BP117" s="8">
        <v>130</v>
      </c>
      <c r="BQ117" s="8">
        <v>90</v>
      </c>
      <c r="BR117" s="9"/>
      <c r="BS117" s="9">
        <v>0</v>
      </c>
      <c r="BT117" s="8">
        <v>15.5</v>
      </c>
      <c r="BU117" s="8">
        <v>14.9</v>
      </c>
      <c r="BV117" s="8">
        <v>14.2</v>
      </c>
      <c r="BW117" s="8">
        <v>49</v>
      </c>
      <c r="BX117" s="8">
        <v>44.9</v>
      </c>
      <c r="BY117" s="8">
        <v>39.799999999999997</v>
      </c>
      <c r="BZ117" s="8">
        <f t="shared" si="117"/>
        <v>-1.3000000000000007</v>
      </c>
      <c r="CA117" s="8">
        <v>12100</v>
      </c>
      <c r="CB117" s="8">
        <v>11000</v>
      </c>
      <c r="CC117" s="8">
        <v>12700</v>
      </c>
      <c r="CD117" s="8">
        <v>355000</v>
      </c>
      <c r="CE117" s="8">
        <v>314000</v>
      </c>
      <c r="CF117" s="8">
        <v>359000</v>
      </c>
      <c r="CG117" s="8">
        <v>1.02</v>
      </c>
      <c r="CH117" s="8">
        <v>0.79</v>
      </c>
      <c r="CI117" s="8">
        <v>0.98</v>
      </c>
      <c r="CJ117" s="8">
        <f t="shared" si="118"/>
        <v>-4.0000000000000036E-2</v>
      </c>
      <c r="CK117" s="8">
        <f t="shared" si="119"/>
        <v>-104</v>
      </c>
      <c r="CL117" s="34">
        <v>77.652311643835617</v>
      </c>
      <c r="CM117">
        <v>68.099999999999994</v>
      </c>
      <c r="CN117" s="39">
        <v>74.5</v>
      </c>
      <c r="CO117" s="34">
        <v>80.821793751747265</v>
      </c>
      <c r="CP117">
        <v>71.3</v>
      </c>
      <c r="CQ117">
        <v>78.2</v>
      </c>
      <c r="CR117">
        <f t="shared" si="120"/>
        <v>3.7000000000000028</v>
      </c>
      <c r="CS117">
        <f t="shared" si="121"/>
        <v>270.00000000000028</v>
      </c>
      <c r="CT117" s="47">
        <v>1.66</v>
      </c>
      <c r="CU117" s="47">
        <v>1.95</v>
      </c>
      <c r="CV117" s="47">
        <f t="shared" si="139"/>
        <v>0.29000000000000004</v>
      </c>
      <c r="CW117" s="47">
        <f t="shared" si="140"/>
        <v>-71</v>
      </c>
      <c r="CX117" s="48">
        <v>41.9</v>
      </c>
      <c r="CY117" s="53">
        <v>0</v>
      </c>
      <c r="CZ117" s="50">
        <v>0</v>
      </c>
      <c r="DA117" s="53">
        <v>1</v>
      </c>
      <c r="DB117" s="48">
        <v>58</v>
      </c>
      <c r="DC117" s="50">
        <v>0</v>
      </c>
      <c r="DD117" s="50">
        <v>0</v>
      </c>
      <c r="DE117" s="50">
        <v>1</v>
      </c>
      <c r="DF117" s="48">
        <v>33.799999999999997</v>
      </c>
      <c r="DG117" s="50">
        <v>1</v>
      </c>
      <c r="DH117" s="50">
        <v>0</v>
      </c>
      <c r="DI117" s="50">
        <v>2</v>
      </c>
      <c r="DJ117">
        <v>52</v>
      </c>
      <c r="DK117">
        <v>0</v>
      </c>
      <c r="DL117" s="56">
        <v>0</v>
      </c>
      <c r="DM117">
        <v>1</v>
      </c>
      <c r="DN117" s="32">
        <f t="shared" si="141"/>
        <v>-6</v>
      </c>
      <c r="DO117">
        <f t="shared" si="142"/>
        <v>-700</v>
      </c>
      <c r="DP117" s="8"/>
      <c r="DQ117" s="8"/>
      <c r="DR117" s="8"/>
      <c r="DS117" s="8" t="s">
        <v>17</v>
      </c>
      <c r="DT117" s="8">
        <v>69</v>
      </c>
      <c r="DU117" s="8">
        <v>128</v>
      </c>
      <c r="DV117" s="8">
        <v>84</v>
      </c>
      <c r="DW117" s="8">
        <f>(DV117)-(DT117)</f>
        <v>15</v>
      </c>
      <c r="DX117" s="8">
        <v>216</v>
      </c>
      <c r="DY117" s="8">
        <v>177</v>
      </c>
      <c r="DZ117" s="8">
        <v>258</v>
      </c>
      <c r="EA117" s="8">
        <f t="shared" si="123"/>
        <v>42</v>
      </c>
      <c r="EB117" s="8">
        <f t="shared" si="124"/>
        <v>4100</v>
      </c>
      <c r="EC117" s="8">
        <v>187</v>
      </c>
      <c r="ED117" s="8">
        <v>160</v>
      </c>
      <c r="EE117" s="8">
        <v>144</v>
      </c>
      <c r="EF117" s="8">
        <v>68</v>
      </c>
      <c r="EG117" s="8">
        <v>50</v>
      </c>
      <c r="EH117" s="8">
        <v>52</v>
      </c>
      <c r="EI117" s="8">
        <v>83</v>
      </c>
      <c r="EJ117" s="8">
        <v>73</v>
      </c>
      <c r="EK117" s="8">
        <v>76</v>
      </c>
      <c r="EL117" s="46">
        <f t="shared" si="136"/>
        <v>-8.4337349397590362</v>
      </c>
      <c r="EM117" s="9">
        <v>1</v>
      </c>
      <c r="EN117" s="8">
        <v>178</v>
      </c>
      <c r="EO117" s="8">
        <v>185</v>
      </c>
      <c r="EP117" s="8">
        <v>81</v>
      </c>
      <c r="EQ117" s="8">
        <v>82</v>
      </c>
      <c r="ER117" s="8"/>
      <c r="ES117" s="8"/>
      <c r="ET117" s="8">
        <v>22</v>
      </c>
      <c r="EU117" s="8"/>
      <c r="EV117" s="8"/>
      <c r="EW117" s="8">
        <v>7.26</v>
      </c>
      <c r="EX117" s="8">
        <v>7.32</v>
      </c>
      <c r="EY117" s="8">
        <v>25.8</v>
      </c>
      <c r="EZ117" s="8">
        <v>26</v>
      </c>
      <c r="FA117" s="8">
        <v>1.38</v>
      </c>
      <c r="FB117" s="8">
        <v>1.33</v>
      </c>
      <c r="FC117" s="8">
        <f t="shared" si="126"/>
        <v>-4.9999999999999822E-2</v>
      </c>
      <c r="FD117" s="8">
        <v>3.6</v>
      </c>
      <c r="FE117" s="29">
        <v>3.9</v>
      </c>
      <c r="FF117" s="29">
        <f t="shared" si="127"/>
        <v>0.29999999999999982</v>
      </c>
      <c r="FG117" s="29">
        <v>122</v>
      </c>
      <c r="FH117" s="30">
        <v>108</v>
      </c>
      <c r="FI117" s="29">
        <v>12</v>
      </c>
      <c r="FJ117" s="29">
        <v>0</v>
      </c>
      <c r="FK117" s="30">
        <v>62</v>
      </c>
      <c r="FL117" s="29">
        <v>0</v>
      </c>
      <c r="FM117" s="29">
        <f t="shared" si="134"/>
        <v>50</v>
      </c>
      <c r="FN117" s="29">
        <v>22</v>
      </c>
      <c r="FO117" s="29">
        <v>25</v>
      </c>
      <c r="FP117" s="29">
        <f t="shared" si="137"/>
        <v>3</v>
      </c>
      <c r="FQ117" s="29">
        <f t="shared" si="138"/>
        <v>200</v>
      </c>
      <c r="FR117" s="8">
        <v>0</v>
      </c>
      <c r="FS117" s="8">
        <v>0</v>
      </c>
      <c r="FT117" s="8">
        <v>0</v>
      </c>
      <c r="FU117" s="8">
        <v>8</v>
      </c>
      <c r="FV117" s="8">
        <v>1</v>
      </c>
      <c r="FW117" s="8">
        <v>8</v>
      </c>
      <c r="FX117" s="8">
        <v>15</v>
      </c>
      <c r="FY117" s="8" t="s">
        <v>17</v>
      </c>
      <c r="FZ117" s="8">
        <v>40</v>
      </c>
      <c r="GA117" s="8">
        <v>0</v>
      </c>
      <c r="GB117" s="8">
        <v>0</v>
      </c>
      <c r="GC117" s="8">
        <f t="shared" si="143"/>
        <v>0</v>
      </c>
      <c r="GD117" s="8">
        <v>870</v>
      </c>
      <c r="GE117" s="8">
        <v>499</v>
      </c>
      <c r="GF117" s="29">
        <v>0.23</v>
      </c>
      <c r="GG117" s="41">
        <f t="shared" si="135"/>
        <v>8.9905111439397931E-2</v>
      </c>
      <c r="GH117" s="30">
        <v>0.52</v>
      </c>
      <c r="GI117" s="42">
        <f>LOG(GH117+1)</f>
        <v>0.18184358794477254</v>
      </c>
      <c r="GJ117" s="42">
        <f>GH117-GF117</f>
        <v>0.29000000000000004</v>
      </c>
      <c r="GK117" s="8"/>
      <c r="GL117" s="8"/>
      <c r="GM117" s="8"/>
      <c r="GN117" s="8"/>
      <c r="GO117" s="8"/>
      <c r="GP117" s="8"/>
      <c r="GQ117" s="8"/>
      <c r="GR117" s="8"/>
      <c r="GS117" s="8"/>
      <c r="GT117" s="9"/>
      <c r="GU117" s="8">
        <v>0</v>
      </c>
      <c r="GV117" s="14">
        <f t="shared" si="133"/>
        <v>0</v>
      </c>
      <c r="GW117" s="8">
        <v>1</v>
      </c>
      <c r="GX117" s="4">
        <v>0</v>
      </c>
      <c r="GY117" s="8">
        <v>0</v>
      </c>
      <c r="GZ117" s="8">
        <v>0</v>
      </c>
      <c r="HA117" s="8">
        <v>0</v>
      </c>
      <c r="HB117" s="8">
        <v>1</v>
      </c>
      <c r="HC117" s="8">
        <v>0</v>
      </c>
      <c r="HD117" s="8">
        <v>398.69</v>
      </c>
      <c r="HE117" s="8">
        <v>277.52</v>
      </c>
      <c r="HF117" s="8">
        <v>402.3</v>
      </c>
      <c r="HG117" s="8">
        <v>286.64</v>
      </c>
      <c r="HH117">
        <f xml:space="preserve"> (HF117-HD117)</f>
        <v>3.6100000000000136</v>
      </c>
      <c r="HI117">
        <f>(HG117-HE117)</f>
        <v>9.1200000000000045</v>
      </c>
      <c r="HJ117" s="8">
        <v>1</v>
      </c>
      <c r="HK117" s="8">
        <v>1</v>
      </c>
      <c r="HL117">
        <v>1</v>
      </c>
      <c r="HM117" s="8">
        <v>0</v>
      </c>
      <c r="HN117" s="8">
        <v>0</v>
      </c>
      <c r="HO117" s="8">
        <v>0</v>
      </c>
      <c r="HP117" s="8">
        <v>0</v>
      </c>
      <c r="HQ117" s="8">
        <v>1</v>
      </c>
      <c r="HR117" s="8">
        <v>1</v>
      </c>
      <c r="HS117" s="8">
        <v>0</v>
      </c>
      <c r="HT117" s="8">
        <v>0</v>
      </c>
      <c r="HU117" s="8">
        <v>0</v>
      </c>
      <c r="HV117" s="8">
        <v>0</v>
      </c>
      <c r="HX117">
        <v>0</v>
      </c>
      <c r="HY117">
        <v>0</v>
      </c>
      <c r="HZ117">
        <v>0</v>
      </c>
      <c r="IA117">
        <v>0</v>
      </c>
      <c r="IB117" s="8">
        <v>0</v>
      </c>
      <c r="IC117" s="8">
        <v>0</v>
      </c>
      <c r="ID117" s="8">
        <v>1</v>
      </c>
      <c r="IE117" s="8">
        <v>1</v>
      </c>
      <c r="IF117" s="8">
        <v>0</v>
      </c>
      <c r="IG117" s="8">
        <v>1</v>
      </c>
      <c r="IH117" s="8">
        <v>0</v>
      </c>
      <c r="II117" s="17">
        <v>0</v>
      </c>
      <c r="IJ117" s="17">
        <v>0</v>
      </c>
      <c r="IK117" s="17">
        <v>0</v>
      </c>
      <c r="IL117" s="17">
        <v>0</v>
      </c>
      <c r="IM117" s="17">
        <v>0</v>
      </c>
      <c r="IN117" s="17">
        <v>0</v>
      </c>
      <c r="IO117" s="17">
        <v>0</v>
      </c>
      <c r="IP117" s="8">
        <v>1</v>
      </c>
      <c r="IQ117" s="8">
        <v>1</v>
      </c>
      <c r="IR117" s="8">
        <v>1</v>
      </c>
      <c r="IS117" s="8">
        <v>0</v>
      </c>
      <c r="IT117" s="8">
        <v>0</v>
      </c>
      <c r="IU117" s="8">
        <v>0</v>
      </c>
      <c r="IV117" s="8">
        <v>0</v>
      </c>
      <c r="IW117" s="8">
        <v>0</v>
      </c>
      <c r="IX117" s="8">
        <v>0</v>
      </c>
      <c r="IY117" s="8">
        <v>1</v>
      </c>
      <c r="IZ117" s="8">
        <v>1</v>
      </c>
      <c r="JA117" s="32">
        <v>26.067006843083739</v>
      </c>
      <c r="JB117" s="8">
        <v>0</v>
      </c>
      <c r="JC117" s="8">
        <v>1</v>
      </c>
      <c r="JD117" s="8">
        <v>0</v>
      </c>
      <c r="JE117" s="8">
        <v>92.3</v>
      </c>
      <c r="JF117" s="8">
        <v>130</v>
      </c>
      <c r="JG117" s="8">
        <v>90</v>
      </c>
      <c r="JH117">
        <v>0</v>
      </c>
      <c r="JI117" s="32">
        <f>LOG(JH117+1)</f>
        <v>0</v>
      </c>
      <c r="JJ117">
        <v>1</v>
      </c>
      <c r="JK117">
        <v>0</v>
      </c>
      <c r="JL117">
        <v>0</v>
      </c>
      <c r="JM117">
        <v>0</v>
      </c>
      <c r="JN117">
        <v>0</v>
      </c>
      <c r="JO117">
        <v>1</v>
      </c>
      <c r="JP117">
        <v>0</v>
      </c>
      <c r="JQ117">
        <f>(JH117)-(GU117)</f>
        <v>0</v>
      </c>
      <c r="JR117">
        <v>0</v>
      </c>
      <c r="JS117" s="12">
        <v>0</v>
      </c>
      <c r="JT117" s="12">
        <v>0</v>
      </c>
      <c r="JU117" s="12">
        <v>0</v>
      </c>
      <c r="JV117" s="12">
        <v>0</v>
      </c>
      <c r="JW117" s="8"/>
      <c r="JX117" s="8"/>
      <c r="JZ117" s="8"/>
      <c r="KA117" s="8"/>
      <c r="KB117" s="8"/>
      <c r="KC117" s="8"/>
      <c r="KD117" s="8"/>
      <c r="KE117" s="8"/>
      <c r="KF117" s="8"/>
      <c r="KG117" s="8"/>
      <c r="KH117" s="8"/>
      <c r="KI117" s="8"/>
      <c r="KJ117" s="8"/>
      <c r="KK117" s="8"/>
    </row>
    <row r="118" spans="1:297" ht="15" x14ac:dyDescent="0.2">
      <c r="A118" s="5">
        <v>117</v>
      </c>
      <c r="B118" s="6">
        <v>2</v>
      </c>
      <c r="C118" s="12">
        <v>24.849315068493151</v>
      </c>
      <c r="D118" s="8">
        <v>0</v>
      </c>
      <c r="E118" s="8">
        <v>3</v>
      </c>
      <c r="F118" s="8">
        <v>6</v>
      </c>
      <c r="G118" s="8">
        <v>1</v>
      </c>
      <c r="H118" s="8">
        <v>1</v>
      </c>
      <c r="I118" s="8">
        <v>0</v>
      </c>
      <c r="J118" s="8">
        <v>0</v>
      </c>
      <c r="K118" s="8">
        <v>1</v>
      </c>
      <c r="L118" s="8">
        <v>0</v>
      </c>
      <c r="M118" s="8">
        <v>1</v>
      </c>
      <c r="N118" s="8">
        <v>0</v>
      </c>
      <c r="O118" s="8">
        <v>0</v>
      </c>
      <c r="P118" s="8">
        <v>0</v>
      </c>
      <c r="Q118" s="8">
        <v>0</v>
      </c>
      <c r="R118" s="8">
        <v>1</v>
      </c>
      <c r="S118" s="8">
        <v>0</v>
      </c>
      <c r="T118" s="8">
        <v>0</v>
      </c>
      <c r="U118" s="8">
        <v>0</v>
      </c>
      <c r="V118" s="8">
        <v>0</v>
      </c>
      <c r="W118" s="8">
        <v>0</v>
      </c>
      <c r="X118" s="8">
        <v>0</v>
      </c>
      <c r="Y118" s="8">
        <v>0</v>
      </c>
      <c r="Z118" s="8">
        <v>1</v>
      </c>
      <c r="AA118" s="8">
        <v>0</v>
      </c>
      <c r="AB118" s="8">
        <v>0</v>
      </c>
      <c r="AC118" s="8">
        <v>72</v>
      </c>
      <c r="AD118" s="8">
        <v>0</v>
      </c>
      <c r="AE118" s="8"/>
      <c r="AF118" s="8">
        <v>1</v>
      </c>
      <c r="AG118" s="8">
        <v>0</v>
      </c>
      <c r="AH118" s="8">
        <v>0</v>
      </c>
      <c r="AI118" s="8">
        <v>1</v>
      </c>
      <c r="AJ118" s="8">
        <v>0</v>
      </c>
      <c r="AK118" s="8">
        <v>1</v>
      </c>
      <c r="AL118" s="8">
        <v>1</v>
      </c>
      <c r="AM118" s="8">
        <v>0</v>
      </c>
      <c r="AN118" s="8">
        <v>1</v>
      </c>
      <c r="AO118" s="8">
        <v>3</v>
      </c>
      <c r="AP118" s="8">
        <v>0</v>
      </c>
      <c r="AQ118" s="12">
        <v>35.098630136986301</v>
      </c>
      <c r="AR118" s="8">
        <v>2</v>
      </c>
      <c r="AS118" s="8">
        <v>1</v>
      </c>
      <c r="AT118" s="8">
        <v>1</v>
      </c>
      <c r="AU118" s="8">
        <v>1</v>
      </c>
      <c r="AV118" s="8">
        <v>0</v>
      </c>
      <c r="AW118" s="8">
        <v>0</v>
      </c>
      <c r="AX118" s="8">
        <v>0</v>
      </c>
      <c r="AY118" s="8">
        <v>1</v>
      </c>
      <c r="AZ118" s="8">
        <v>0</v>
      </c>
      <c r="BA118" s="8">
        <v>1</v>
      </c>
      <c r="BB118" s="8">
        <v>0</v>
      </c>
      <c r="BC118" s="8">
        <v>1</v>
      </c>
      <c r="BD118" s="8">
        <v>1</v>
      </c>
      <c r="BE118" s="8">
        <v>1</v>
      </c>
      <c r="BF118" s="8">
        <v>0</v>
      </c>
      <c r="BG118" s="8">
        <v>0</v>
      </c>
      <c r="BH118" s="8">
        <v>1</v>
      </c>
      <c r="BI118" s="8">
        <v>1</v>
      </c>
      <c r="BJ118" s="8">
        <v>0</v>
      </c>
      <c r="BK118" s="8">
        <v>0</v>
      </c>
      <c r="BL118" s="32">
        <v>19.724517906336093</v>
      </c>
      <c r="BM118" s="32">
        <f t="shared" si="115"/>
        <v>2.2773186409550021</v>
      </c>
      <c r="BN118" s="32">
        <f t="shared" si="116"/>
        <v>127.73186409550021</v>
      </c>
      <c r="BO118" s="8">
        <v>70.5</v>
      </c>
      <c r="BP118" s="8">
        <v>140</v>
      </c>
      <c r="BQ118" s="8">
        <v>80</v>
      </c>
      <c r="BR118" s="9">
        <v>88</v>
      </c>
      <c r="BS118" s="9">
        <v>0</v>
      </c>
      <c r="BT118" s="8">
        <v>11.7</v>
      </c>
      <c r="BU118" s="8">
        <v>15.5</v>
      </c>
      <c r="BV118" s="8">
        <v>16.7</v>
      </c>
      <c r="BW118" s="8">
        <v>37</v>
      </c>
      <c r="BX118" s="8">
        <v>50.7</v>
      </c>
      <c r="BY118" s="8">
        <v>54.3</v>
      </c>
      <c r="BZ118" s="8">
        <f t="shared" si="117"/>
        <v>5</v>
      </c>
      <c r="CA118" s="8">
        <v>7600</v>
      </c>
      <c r="CB118" s="8">
        <v>6100</v>
      </c>
      <c r="CC118" s="8">
        <v>7200</v>
      </c>
      <c r="CD118" s="8">
        <v>302000</v>
      </c>
      <c r="CE118" s="8">
        <v>191000</v>
      </c>
      <c r="CF118" s="8">
        <v>204000</v>
      </c>
      <c r="CG118" s="8">
        <v>0.97</v>
      </c>
      <c r="CH118" s="8">
        <v>1.03</v>
      </c>
      <c r="CI118" s="8">
        <v>1.1100000000000001</v>
      </c>
      <c r="CJ118" s="8">
        <f t="shared" si="118"/>
        <v>0.14000000000000012</v>
      </c>
      <c r="CK118" s="8">
        <f t="shared" si="119"/>
        <v>-85.999999999999986</v>
      </c>
      <c r="CL118" s="34">
        <v>88.539401214517724</v>
      </c>
      <c r="CM118" s="10">
        <v>121.3</v>
      </c>
      <c r="CN118" s="39">
        <v>124.9</v>
      </c>
      <c r="CO118" s="34">
        <v>77.372269529803788</v>
      </c>
      <c r="CP118">
        <v>103.8</v>
      </c>
      <c r="CQ118">
        <v>106.1</v>
      </c>
      <c r="CR118">
        <f t="shared" si="120"/>
        <v>-18.800000000000011</v>
      </c>
      <c r="CS118">
        <f t="shared" si="121"/>
        <v>-1980.0000000000011</v>
      </c>
      <c r="CT118" s="47">
        <v>2.84</v>
      </c>
      <c r="CU118" s="47">
        <v>1.43</v>
      </c>
      <c r="CV118" s="47">
        <f t="shared" si="139"/>
        <v>-1.41</v>
      </c>
      <c r="CW118" s="47">
        <f t="shared" si="140"/>
        <v>-241</v>
      </c>
      <c r="CX118" s="48">
        <v>22.4</v>
      </c>
      <c r="CY118" s="50">
        <v>1</v>
      </c>
      <c r="CZ118" s="50">
        <v>1</v>
      </c>
      <c r="DA118" s="50">
        <v>3</v>
      </c>
      <c r="DB118" s="48">
        <v>50</v>
      </c>
      <c r="DC118" s="50">
        <v>0</v>
      </c>
      <c r="DD118" s="50">
        <v>0</v>
      </c>
      <c r="DE118" s="50">
        <v>1</v>
      </c>
      <c r="DF118" s="48">
        <v>55.6</v>
      </c>
      <c r="DG118" s="50">
        <v>0</v>
      </c>
      <c r="DH118" s="50">
        <v>0</v>
      </c>
      <c r="DI118" s="50">
        <v>1</v>
      </c>
      <c r="DJ118">
        <v>75</v>
      </c>
      <c r="DK118">
        <v>0</v>
      </c>
      <c r="DL118" s="56">
        <v>0</v>
      </c>
      <c r="DM118">
        <v>1</v>
      </c>
      <c r="DN118" s="32">
        <f t="shared" si="141"/>
        <v>25</v>
      </c>
      <c r="DO118">
        <f t="shared" si="142"/>
        <v>2400</v>
      </c>
      <c r="DP118" s="8">
        <v>11.2</v>
      </c>
      <c r="DQ118" s="8">
        <v>9.6</v>
      </c>
      <c r="DR118" s="8">
        <v>8.6</v>
      </c>
      <c r="DS118" s="8">
        <f>(DR118)-(DP118)</f>
        <v>-2.5999999999999996</v>
      </c>
      <c r="DT118" s="8"/>
      <c r="DU118" s="8"/>
      <c r="DV118" s="8"/>
      <c r="DW118" s="8" t="s">
        <v>17</v>
      </c>
      <c r="DX118" s="8">
        <v>89</v>
      </c>
      <c r="DY118" s="8">
        <v>87</v>
      </c>
      <c r="DZ118" s="8">
        <v>87</v>
      </c>
      <c r="EA118" s="8">
        <f t="shared" si="123"/>
        <v>-2</v>
      </c>
      <c r="EB118" s="8">
        <f t="shared" si="124"/>
        <v>-300</v>
      </c>
      <c r="EC118" s="8">
        <v>126</v>
      </c>
      <c r="ED118" s="8">
        <v>109</v>
      </c>
      <c r="EE118" s="8">
        <v>112</v>
      </c>
      <c r="EF118" s="8">
        <v>32</v>
      </c>
      <c r="EG118" s="8">
        <v>39</v>
      </c>
      <c r="EH118" s="8">
        <v>44</v>
      </c>
      <c r="EI118" s="8">
        <v>72</v>
      </c>
      <c r="EJ118" s="8">
        <v>52</v>
      </c>
      <c r="EK118" s="8">
        <v>46</v>
      </c>
      <c r="EL118" s="46">
        <f t="shared" si="136"/>
        <v>-36.111111111111107</v>
      </c>
      <c r="EM118" s="9">
        <v>1</v>
      </c>
      <c r="EN118" s="8">
        <v>112</v>
      </c>
      <c r="EO118" s="8">
        <v>92</v>
      </c>
      <c r="EP118" s="8">
        <v>111</v>
      </c>
      <c r="EQ118" s="8">
        <v>38</v>
      </c>
      <c r="ER118" s="8">
        <v>190</v>
      </c>
      <c r="ES118" s="8">
        <v>128</v>
      </c>
      <c r="ET118" s="8">
        <v>11</v>
      </c>
      <c r="EU118" s="8">
        <v>21</v>
      </c>
      <c r="EV118" s="8">
        <v>25</v>
      </c>
      <c r="EW118" s="8">
        <v>7.27</v>
      </c>
      <c r="EX118" s="8">
        <v>7.32</v>
      </c>
      <c r="EY118" s="8">
        <v>22.3</v>
      </c>
      <c r="EZ118" s="8">
        <v>25.7</v>
      </c>
      <c r="FA118" s="8">
        <v>1.35</v>
      </c>
      <c r="FB118" s="8">
        <v>1.31</v>
      </c>
      <c r="FC118" s="8">
        <f t="shared" si="126"/>
        <v>-4.0000000000000036E-2</v>
      </c>
      <c r="FD118" s="8">
        <v>3.1</v>
      </c>
      <c r="FE118" s="29">
        <v>5.6</v>
      </c>
      <c r="FF118" s="29">
        <f t="shared" si="127"/>
        <v>2.4999999999999996</v>
      </c>
      <c r="FG118" s="29">
        <v>372</v>
      </c>
      <c r="FH118" s="30">
        <v>130</v>
      </c>
      <c r="FI118" s="29">
        <v>326</v>
      </c>
      <c r="FJ118" s="29">
        <v>1</v>
      </c>
      <c r="FK118" s="28">
        <v>232</v>
      </c>
      <c r="FL118" s="29">
        <v>1</v>
      </c>
      <c r="FM118" s="29">
        <f t="shared" si="134"/>
        <v>-94</v>
      </c>
      <c r="FN118" s="29"/>
      <c r="FO118" s="29">
        <v>29</v>
      </c>
      <c r="FP118" s="29"/>
      <c r="FQ118" s="29"/>
      <c r="FR118" s="8">
        <v>0</v>
      </c>
      <c r="FS118" s="8">
        <v>0</v>
      </c>
      <c r="FT118" s="8">
        <v>0</v>
      </c>
      <c r="FU118" s="8">
        <v>3</v>
      </c>
      <c r="FV118" s="8">
        <v>20</v>
      </c>
      <c r="FW118" s="8">
        <v>25</v>
      </c>
      <c r="FX118" s="8">
        <v>5</v>
      </c>
      <c r="FY118" s="8">
        <v>8</v>
      </c>
      <c r="FZ118" s="8">
        <v>3</v>
      </c>
      <c r="GA118" s="8">
        <v>0</v>
      </c>
      <c r="GB118" s="8">
        <v>0</v>
      </c>
      <c r="GC118" s="8">
        <f t="shared" si="143"/>
        <v>0</v>
      </c>
      <c r="GD118" s="8">
        <v>219</v>
      </c>
      <c r="GE118" s="8">
        <v>477</v>
      </c>
      <c r="GF118" s="29">
        <v>0.41</v>
      </c>
      <c r="GG118" s="41">
        <f t="shared" si="135"/>
        <v>0.14921911265537988</v>
      </c>
      <c r="GH118" s="30"/>
      <c r="GI118" s="42"/>
      <c r="GJ118" s="42"/>
      <c r="GK118" s="8">
        <v>44</v>
      </c>
      <c r="GL118" s="8">
        <v>1</v>
      </c>
      <c r="GM118" s="8">
        <v>0.63</v>
      </c>
      <c r="GN118" s="8">
        <v>0</v>
      </c>
      <c r="GO118" s="8"/>
      <c r="GP118" s="8"/>
      <c r="GQ118" s="8">
        <v>350</v>
      </c>
      <c r="GR118" s="8">
        <v>1</v>
      </c>
      <c r="GS118" s="8"/>
      <c r="GT118" s="9"/>
      <c r="GU118" s="8">
        <v>0</v>
      </c>
      <c r="GV118" s="14">
        <f t="shared" si="133"/>
        <v>0</v>
      </c>
      <c r="GW118" s="8">
        <v>1</v>
      </c>
      <c r="GX118" s="4">
        <v>0</v>
      </c>
      <c r="GY118" s="8">
        <v>0</v>
      </c>
      <c r="GZ118" s="8">
        <v>0</v>
      </c>
      <c r="HA118" s="8">
        <v>0</v>
      </c>
      <c r="HB118" s="8">
        <v>1</v>
      </c>
      <c r="HC118" s="8">
        <v>0</v>
      </c>
      <c r="HD118" s="8"/>
      <c r="HE118" s="8"/>
      <c r="HL118">
        <v>0</v>
      </c>
      <c r="HM118" s="8">
        <v>1</v>
      </c>
      <c r="HN118" s="8">
        <v>0</v>
      </c>
      <c r="HO118" s="8">
        <v>1</v>
      </c>
      <c r="HP118" s="8">
        <v>1356</v>
      </c>
      <c r="HQ118" s="8">
        <v>5</v>
      </c>
      <c r="HR118" s="8">
        <v>4</v>
      </c>
      <c r="HS118" s="8">
        <v>4</v>
      </c>
      <c r="HT118" s="8">
        <v>1</v>
      </c>
      <c r="HU118" s="8">
        <v>0</v>
      </c>
      <c r="HV118" s="8">
        <v>0</v>
      </c>
      <c r="HX118">
        <v>0</v>
      </c>
      <c r="HY118">
        <v>0</v>
      </c>
      <c r="HZ118" s="8">
        <v>0</v>
      </c>
      <c r="IA118" s="8">
        <v>0</v>
      </c>
      <c r="IB118" s="8">
        <v>0</v>
      </c>
      <c r="IC118" s="8">
        <v>1</v>
      </c>
      <c r="ID118" s="8">
        <v>0</v>
      </c>
      <c r="IE118" s="8">
        <v>0</v>
      </c>
      <c r="IF118" s="8">
        <v>0</v>
      </c>
      <c r="IG118" s="8">
        <v>0</v>
      </c>
      <c r="IH118" s="8">
        <v>0</v>
      </c>
      <c r="II118" s="17">
        <v>0</v>
      </c>
      <c r="IJ118" s="17">
        <v>0</v>
      </c>
      <c r="IK118" s="17">
        <v>0</v>
      </c>
      <c r="IL118" s="17">
        <v>0</v>
      </c>
      <c r="IM118" s="17">
        <v>0</v>
      </c>
      <c r="IN118" s="17">
        <v>0</v>
      </c>
      <c r="IO118" s="17">
        <v>1</v>
      </c>
      <c r="IP118" s="8">
        <v>0</v>
      </c>
      <c r="IQ118" s="8">
        <v>1</v>
      </c>
      <c r="IR118" s="8">
        <v>0</v>
      </c>
      <c r="IS118" s="8">
        <v>1</v>
      </c>
      <c r="IT118" s="8">
        <v>0</v>
      </c>
      <c r="IU118" s="8">
        <v>0</v>
      </c>
      <c r="IV118" s="8">
        <v>0</v>
      </c>
      <c r="IW118" s="8">
        <v>0</v>
      </c>
      <c r="IX118" s="8">
        <v>0</v>
      </c>
      <c r="IY118" s="8">
        <v>0</v>
      </c>
      <c r="IZ118" s="8">
        <v>0</v>
      </c>
      <c r="JA118" s="32">
        <v>22.001836547291095</v>
      </c>
      <c r="JB118" s="8">
        <v>0</v>
      </c>
      <c r="JC118" s="8">
        <v>0</v>
      </c>
      <c r="JD118" s="8">
        <v>0</v>
      </c>
      <c r="JE118" s="8">
        <v>73.900000000000006</v>
      </c>
      <c r="JF118" s="8">
        <v>110</v>
      </c>
      <c r="JG118" s="8">
        <v>80</v>
      </c>
      <c r="JQ118" t="s">
        <v>17</v>
      </c>
      <c r="JR118" t="s">
        <v>17</v>
      </c>
      <c r="JT118" s="45" t="s">
        <v>17</v>
      </c>
      <c r="JW118" s="8"/>
      <c r="JX118" s="8"/>
      <c r="JZ118" s="8"/>
      <c r="KA118" s="8"/>
      <c r="KB118" s="8"/>
      <c r="KC118" s="8"/>
      <c r="KD118" s="8"/>
      <c r="KE118" s="8"/>
      <c r="KF118" s="8"/>
      <c r="KG118" s="8"/>
      <c r="KH118" s="8"/>
      <c r="KI118" s="8"/>
      <c r="KJ118" s="8"/>
      <c r="KK118" s="8"/>
    </row>
    <row r="119" spans="1:297" ht="15" x14ac:dyDescent="0.2">
      <c r="A119" s="5">
        <v>118</v>
      </c>
      <c r="B119" s="6">
        <v>2</v>
      </c>
      <c r="C119" s="12">
        <v>27.709589041095889</v>
      </c>
      <c r="D119" s="8">
        <v>0</v>
      </c>
      <c r="E119" s="8">
        <v>2</v>
      </c>
      <c r="F119" s="8">
        <v>7</v>
      </c>
      <c r="G119" s="8">
        <v>1</v>
      </c>
      <c r="H119" s="8">
        <v>1</v>
      </c>
      <c r="I119" s="8">
        <v>0</v>
      </c>
      <c r="J119" s="8">
        <v>0</v>
      </c>
      <c r="K119" s="8">
        <v>0</v>
      </c>
      <c r="L119" s="8">
        <v>0</v>
      </c>
      <c r="M119" s="8">
        <v>1</v>
      </c>
      <c r="N119" s="8">
        <v>0</v>
      </c>
      <c r="O119" s="8">
        <v>0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0</v>
      </c>
      <c r="AA119" s="8">
        <v>0</v>
      </c>
      <c r="AB119" s="8">
        <v>0</v>
      </c>
      <c r="AC119" s="8">
        <v>96</v>
      </c>
      <c r="AD119" s="8">
        <v>0</v>
      </c>
      <c r="AE119" s="8"/>
      <c r="AF119" s="8">
        <v>1</v>
      </c>
      <c r="AG119" s="8">
        <v>1</v>
      </c>
      <c r="AH119" s="8">
        <v>0</v>
      </c>
      <c r="AI119" s="8">
        <v>1</v>
      </c>
      <c r="AJ119" s="8">
        <v>0</v>
      </c>
      <c r="AK119" s="8">
        <v>0</v>
      </c>
      <c r="AL119" s="8">
        <v>1</v>
      </c>
      <c r="AM119" s="8">
        <v>0</v>
      </c>
      <c r="AN119" s="8">
        <v>1</v>
      </c>
      <c r="AO119" s="8">
        <v>5</v>
      </c>
      <c r="AP119" s="8">
        <v>1</v>
      </c>
      <c r="AQ119" s="12">
        <v>41.115068493150687</v>
      </c>
      <c r="AR119" s="8">
        <v>3</v>
      </c>
      <c r="AS119" s="8">
        <v>0</v>
      </c>
      <c r="AT119" s="8">
        <v>0</v>
      </c>
      <c r="AU119" s="8">
        <v>0</v>
      </c>
      <c r="AV119" s="8">
        <v>0</v>
      </c>
      <c r="AW119" s="8">
        <v>0</v>
      </c>
      <c r="AX119" s="8">
        <v>0</v>
      </c>
      <c r="AY119" s="8">
        <v>0</v>
      </c>
      <c r="AZ119" s="8">
        <v>0</v>
      </c>
      <c r="BA119" s="8">
        <v>0</v>
      </c>
      <c r="BB119" s="8">
        <v>0</v>
      </c>
      <c r="BC119" s="8">
        <v>0</v>
      </c>
      <c r="BD119" s="8">
        <v>1</v>
      </c>
      <c r="BE119" s="8">
        <v>1</v>
      </c>
      <c r="BF119" s="8">
        <v>0</v>
      </c>
      <c r="BG119" s="8">
        <v>0</v>
      </c>
      <c r="BH119" s="8">
        <v>1</v>
      </c>
      <c r="BI119" s="8">
        <v>1</v>
      </c>
      <c r="BJ119" s="8">
        <v>0</v>
      </c>
      <c r="BK119" s="8">
        <v>2</v>
      </c>
      <c r="BL119" s="32">
        <v>20.314622000905388</v>
      </c>
      <c r="BM119" s="32">
        <f t="shared" si="115"/>
        <v>-0.79221367134449849</v>
      </c>
      <c r="BN119" s="32">
        <f t="shared" si="116"/>
        <v>-179.22136713444985</v>
      </c>
      <c r="BO119" s="8">
        <v>88.6</v>
      </c>
      <c r="BP119" s="8">
        <v>110</v>
      </c>
      <c r="BQ119" s="8">
        <v>80</v>
      </c>
      <c r="BR119" s="9">
        <v>72</v>
      </c>
      <c r="BS119" s="9">
        <v>1</v>
      </c>
      <c r="BT119" s="8">
        <v>10.7</v>
      </c>
      <c r="BU119" s="8">
        <v>10.5</v>
      </c>
      <c r="BV119" s="8">
        <v>12.9</v>
      </c>
      <c r="BW119" s="8">
        <v>30.9</v>
      </c>
      <c r="BX119" s="8">
        <v>31.2</v>
      </c>
      <c r="BY119" s="8">
        <v>39.1</v>
      </c>
      <c r="BZ119" s="8">
        <f t="shared" si="117"/>
        <v>2.2000000000000011</v>
      </c>
      <c r="CA119" s="8">
        <v>8500</v>
      </c>
      <c r="CB119" s="8">
        <v>2700</v>
      </c>
      <c r="CC119" s="8">
        <v>6000</v>
      </c>
      <c r="CD119" s="8">
        <v>166000</v>
      </c>
      <c r="CE119" s="8">
        <v>104000</v>
      </c>
      <c r="CF119" s="8">
        <v>127000</v>
      </c>
      <c r="CG119" s="8">
        <v>2.8</v>
      </c>
      <c r="CH119" s="8">
        <v>1.59</v>
      </c>
      <c r="CI119" s="8">
        <v>1.85</v>
      </c>
      <c r="CJ119" s="8">
        <f t="shared" si="118"/>
        <v>-0.94999999999999973</v>
      </c>
      <c r="CK119" s="8">
        <f t="shared" si="119"/>
        <v>-194.99999999999997</v>
      </c>
      <c r="CL119" s="34">
        <v>39.992318982387481</v>
      </c>
      <c r="CM119" s="10">
        <v>28.8</v>
      </c>
      <c r="CN119" s="39">
        <v>29.4</v>
      </c>
      <c r="CO119" s="34">
        <v>60.528915216586448</v>
      </c>
      <c r="CP119">
        <v>46.5</v>
      </c>
      <c r="CQ119">
        <v>48.5</v>
      </c>
      <c r="CR119">
        <f t="shared" si="120"/>
        <v>19.100000000000001</v>
      </c>
      <c r="CS119">
        <f t="shared" si="121"/>
        <v>1810.0000000000002</v>
      </c>
      <c r="CT119" s="47">
        <v>3.32</v>
      </c>
      <c r="CU119" s="47">
        <v>3.06</v>
      </c>
      <c r="CV119" s="47">
        <f t="shared" si="139"/>
        <v>-0.25999999999999979</v>
      </c>
      <c r="CW119" s="47">
        <f t="shared" si="140"/>
        <v>-125.99999999999997</v>
      </c>
      <c r="CX119" s="48">
        <v>18</v>
      </c>
      <c r="CY119" s="50">
        <v>1</v>
      </c>
      <c r="CZ119" s="50">
        <v>1</v>
      </c>
      <c r="DA119" s="50">
        <v>3</v>
      </c>
      <c r="DB119" s="48">
        <v>23</v>
      </c>
      <c r="DC119" s="50">
        <v>1</v>
      </c>
      <c r="DD119" s="50">
        <v>1</v>
      </c>
      <c r="DE119" s="50">
        <v>3</v>
      </c>
      <c r="DF119" s="48">
        <v>20</v>
      </c>
      <c r="DG119" s="50">
        <v>1</v>
      </c>
      <c r="DH119" s="50">
        <v>1</v>
      </c>
      <c r="DI119" s="50">
        <v>3</v>
      </c>
      <c r="DJ119">
        <v>31</v>
      </c>
      <c r="DK119">
        <v>1</v>
      </c>
      <c r="DL119" s="56">
        <v>1</v>
      </c>
      <c r="DM119">
        <v>3</v>
      </c>
      <c r="DN119" s="32">
        <f t="shared" si="141"/>
        <v>8</v>
      </c>
      <c r="DO119">
        <f t="shared" si="142"/>
        <v>700</v>
      </c>
      <c r="DP119" s="8">
        <v>18.899999999999999</v>
      </c>
      <c r="DQ119" s="8">
        <v>5.3</v>
      </c>
      <c r="DR119" s="8">
        <v>7.2</v>
      </c>
      <c r="DS119" s="8">
        <f>(DR119)-(DP119)</f>
        <v>-11.7</v>
      </c>
      <c r="DT119" s="8"/>
      <c r="DU119" s="8"/>
      <c r="DV119" s="8"/>
      <c r="DW119" s="8" t="s">
        <v>17</v>
      </c>
      <c r="DX119" s="8">
        <v>94</v>
      </c>
      <c r="DY119" s="8">
        <v>91</v>
      </c>
      <c r="DZ119" s="8">
        <v>95</v>
      </c>
      <c r="EA119" s="8">
        <f t="shared" si="123"/>
        <v>1</v>
      </c>
      <c r="EB119" s="8">
        <f t="shared" si="124"/>
        <v>0</v>
      </c>
      <c r="EC119" s="8">
        <v>138</v>
      </c>
      <c r="ED119" s="8">
        <v>101</v>
      </c>
      <c r="EE119" s="8">
        <v>93</v>
      </c>
      <c r="EF119" s="8">
        <v>27</v>
      </c>
      <c r="EG119" s="8">
        <v>24</v>
      </c>
      <c r="EH119" s="8">
        <v>25</v>
      </c>
      <c r="EI119" s="8">
        <v>58</v>
      </c>
      <c r="EJ119" s="8">
        <v>56</v>
      </c>
      <c r="EK119" s="8">
        <v>36</v>
      </c>
      <c r="EL119" s="46">
        <f t="shared" si="136"/>
        <v>-37.931034482758619</v>
      </c>
      <c r="EM119" s="9">
        <v>1</v>
      </c>
      <c r="EN119" s="8">
        <v>260</v>
      </c>
      <c r="EO119" s="8">
        <v>105</v>
      </c>
      <c r="EP119" s="8">
        <v>159</v>
      </c>
      <c r="EQ119" s="8">
        <v>29</v>
      </c>
      <c r="ER119" s="8">
        <v>65</v>
      </c>
      <c r="ES119" s="8"/>
      <c r="ET119" s="8">
        <v>15</v>
      </c>
      <c r="EU119" s="8">
        <v>55</v>
      </c>
      <c r="EV119" s="8"/>
      <c r="EW119" s="8">
        <v>7.28</v>
      </c>
      <c r="EX119" s="8">
        <v>7.31</v>
      </c>
      <c r="EY119" s="8">
        <v>23</v>
      </c>
      <c r="EZ119" s="8">
        <v>21.8</v>
      </c>
      <c r="FA119" s="8">
        <v>1.46</v>
      </c>
      <c r="FB119" s="8">
        <v>1.04</v>
      </c>
      <c r="FC119" s="8">
        <f t="shared" si="126"/>
        <v>-0.41999999999999993</v>
      </c>
      <c r="FD119" s="8">
        <v>3.5</v>
      </c>
      <c r="FE119" s="29">
        <v>5.9</v>
      </c>
      <c r="FF119" s="29">
        <f t="shared" si="127"/>
        <v>2.4000000000000004</v>
      </c>
      <c r="FG119" s="29">
        <v>75</v>
      </c>
      <c r="FH119" s="28">
        <v>97</v>
      </c>
      <c r="FI119" s="29">
        <v>11</v>
      </c>
      <c r="FJ119" s="29">
        <v>0</v>
      </c>
      <c r="FK119" s="28">
        <v>81</v>
      </c>
      <c r="FL119" s="29">
        <v>1</v>
      </c>
      <c r="FM119" s="29">
        <f t="shared" si="134"/>
        <v>70</v>
      </c>
      <c r="FN119" s="29"/>
      <c r="FO119" s="29"/>
      <c r="FP119" s="29"/>
      <c r="FQ119" s="29"/>
      <c r="FR119" s="8">
        <v>0</v>
      </c>
      <c r="FS119" s="8">
        <v>0</v>
      </c>
      <c r="FT119" s="8">
        <v>0.43</v>
      </c>
      <c r="FU119" s="8">
        <v>3</v>
      </c>
      <c r="FV119" s="8">
        <v>3</v>
      </c>
      <c r="FW119" s="8">
        <v>5</v>
      </c>
      <c r="FX119" s="8">
        <v>5</v>
      </c>
      <c r="FY119" s="8">
        <v>5</v>
      </c>
      <c r="FZ119" s="8">
        <v>12</v>
      </c>
      <c r="GA119" s="8">
        <v>0</v>
      </c>
      <c r="GB119" s="8">
        <v>0.21</v>
      </c>
      <c r="GC119" s="8">
        <f t="shared" si="143"/>
        <v>0.21</v>
      </c>
      <c r="GD119" s="8">
        <v>402</v>
      </c>
      <c r="GE119" s="8">
        <v>456</v>
      </c>
      <c r="GF119" s="29">
        <v>7.0000000000000007E-2</v>
      </c>
      <c r="GG119" s="41">
        <f t="shared" si="135"/>
        <v>2.9383777685209667E-2</v>
      </c>
      <c r="GH119" s="30">
        <v>0.02</v>
      </c>
      <c r="GI119" s="42">
        <f>LOG(GH119+1)</f>
        <v>8.6001717619175692E-3</v>
      </c>
      <c r="GJ119" s="42">
        <f>GH119-GF119</f>
        <v>-0.05</v>
      </c>
      <c r="GK119" s="8">
        <v>40</v>
      </c>
      <c r="GL119" s="8">
        <v>0</v>
      </c>
      <c r="GM119" s="8">
        <v>0.71</v>
      </c>
      <c r="GN119" s="8">
        <v>0</v>
      </c>
      <c r="GO119" s="8">
        <f>JZ119-GM119</f>
        <v>4.0000000000000036E-2</v>
      </c>
      <c r="GP119" s="8">
        <f>((JZ119-GM119)-1)*100</f>
        <v>-96</v>
      </c>
      <c r="GQ119" s="8">
        <v>98.5</v>
      </c>
      <c r="GR119" s="8">
        <v>0</v>
      </c>
      <c r="GS119" s="8">
        <f>KB119-GQ119</f>
        <v>-24.599999999999994</v>
      </c>
      <c r="GT119" s="9">
        <f>(KB119-GQ119)/(GQ119)*100</f>
        <v>-24.974619289340097</v>
      </c>
      <c r="GU119" s="8">
        <v>0</v>
      </c>
      <c r="GV119" s="14">
        <f t="shared" si="133"/>
        <v>0</v>
      </c>
      <c r="GW119" s="8">
        <v>1</v>
      </c>
      <c r="GX119" s="4">
        <v>0</v>
      </c>
      <c r="GY119" s="8">
        <v>0</v>
      </c>
      <c r="GZ119" s="8">
        <v>0</v>
      </c>
      <c r="HA119" s="8">
        <v>0</v>
      </c>
      <c r="HB119" s="8">
        <v>1</v>
      </c>
      <c r="HC119" s="8">
        <v>0</v>
      </c>
      <c r="HD119" s="8">
        <v>542.79</v>
      </c>
      <c r="HE119" s="8">
        <v>355.53</v>
      </c>
      <c r="HF119" s="8">
        <v>447.43</v>
      </c>
      <c r="HG119" s="8">
        <v>314.18</v>
      </c>
      <c r="HH119">
        <f xml:space="preserve"> (HF119-HD119)</f>
        <v>-95.359999999999957</v>
      </c>
      <c r="HI119">
        <f>(HG119-HE119)</f>
        <v>-41.349999999999966</v>
      </c>
      <c r="HJ119">
        <v>0</v>
      </c>
      <c r="HK119">
        <v>0</v>
      </c>
      <c r="HL119">
        <v>1</v>
      </c>
      <c r="HM119" s="8">
        <v>0</v>
      </c>
      <c r="HN119" s="8">
        <v>1</v>
      </c>
      <c r="HO119" s="8">
        <v>1</v>
      </c>
      <c r="HP119" s="8">
        <v>0</v>
      </c>
      <c r="HQ119" s="8">
        <v>3</v>
      </c>
      <c r="HR119" s="8">
        <v>1</v>
      </c>
      <c r="HS119" s="8">
        <v>0</v>
      </c>
      <c r="HT119" s="8">
        <v>1</v>
      </c>
      <c r="HU119" s="8">
        <v>0</v>
      </c>
      <c r="HV119" s="8">
        <v>2</v>
      </c>
      <c r="HW119" s="8">
        <v>1</v>
      </c>
      <c r="HX119" s="8">
        <v>1</v>
      </c>
      <c r="HY119">
        <v>0</v>
      </c>
      <c r="HZ119">
        <v>1</v>
      </c>
      <c r="IA119">
        <v>0</v>
      </c>
      <c r="IB119" s="8">
        <v>0</v>
      </c>
      <c r="IC119" s="8">
        <v>0</v>
      </c>
      <c r="ID119" s="8">
        <v>1</v>
      </c>
      <c r="IE119" s="8">
        <v>3</v>
      </c>
      <c r="IF119" s="8">
        <v>1</v>
      </c>
      <c r="IG119" s="8">
        <v>1</v>
      </c>
      <c r="IH119" s="8">
        <v>0</v>
      </c>
      <c r="II119" s="17">
        <v>0</v>
      </c>
      <c r="IJ119" s="17">
        <v>0</v>
      </c>
      <c r="IK119" s="17">
        <v>0</v>
      </c>
      <c r="IL119" s="17">
        <v>0</v>
      </c>
      <c r="IM119" s="17">
        <v>1</v>
      </c>
      <c r="IN119" s="17">
        <v>0</v>
      </c>
      <c r="IO119" s="17">
        <v>1</v>
      </c>
      <c r="IP119" s="8">
        <v>0</v>
      </c>
      <c r="IQ119" s="8">
        <v>1</v>
      </c>
      <c r="IR119" s="8">
        <v>0</v>
      </c>
      <c r="IS119" s="8">
        <v>1</v>
      </c>
      <c r="IT119" s="8">
        <v>0</v>
      </c>
      <c r="IU119" s="8">
        <v>0</v>
      </c>
      <c r="IV119" s="8">
        <v>0</v>
      </c>
      <c r="IW119" s="8">
        <v>0</v>
      </c>
      <c r="IX119" s="8">
        <v>0</v>
      </c>
      <c r="IY119" s="8">
        <v>0</v>
      </c>
      <c r="IZ119" s="8">
        <v>0</v>
      </c>
      <c r="JA119" s="32">
        <v>19.522408329560889</v>
      </c>
      <c r="JB119" s="8">
        <v>0</v>
      </c>
      <c r="JC119" s="8">
        <v>0</v>
      </c>
      <c r="JD119" s="8">
        <v>0</v>
      </c>
      <c r="JE119" s="8">
        <v>86.2</v>
      </c>
      <c r="JF119" s="8">
        <v>120</v>
      </c>
      <c r="JG119" s="8">
        <v>80</v>
      </c>
      <c r="JH119" s="8">
        <v>0</v>
      </c>
      <c r="JI119" s="32">
        <f>LOG(JH119+1)</f>
        <v>0</v>
      </c>
      <c r="JJ119" s="8">
        <v>1</v>
      </c>
      <c r="JK119" s="8">
        <v>0</v>
      </c>
      <c r="JL119" s="8">
        <v>0</v>
      </c>
      <c r="JM119" s="8">
        <v>0</v>
      </c>
      <c r="JN119" s="8">
        <v>0</v>
      </c>
      <c r="JO119" s="8">
        <v>1</v>
      </c>
      <c r="JP119" s="8">
        <v>0</v>
      </c>
      <c r="JQ119">
        <f>(JH119)-(GU119)</f>
        <v>0</v>
      </c>
      <c r="JR119">
        <v>0</v>
      </c>
      <c r="JS119" s="12">
        <v>0</v>
      </c>
      <c r="JT119" s="12">
        <v>0</v>
      </c>
      <c r="JU119" s="12">
        <v>0</v>
      </c>
      <c r="JV119" s="12">
        <v>0</v>
      </c>
      <c r="JW119" s="8">
        <v>41</v>
      </c>
      <c r="JX119" s="8">
        <v>1</v>
      </c>
      <c r="JY119">
        <f>JW119-GK119</f>
        <v>1</v>
      </c>
      <c r="JZ119" s="8">
        <v>0.75</v>
      </c>
      <c r="KA119" s="8">
        <v>0</v>
      </c>
      <c r="KB119" s="8">
        <v>73.900000000000006</v>
      </c>
      <c r="KC119" s="8">
        <v>0</v>
      </c>
      <c r="KD119" s="8"/>
      <c r="KE119" s="8"/>
      <c r="KF119" s="8"/>
      <c r="KG119" s="8"/>
      <c r="KH119" s="8"/>
      <c r="KI119" s="8"/>
      <c r="KJ119" s="8"/>
      <c r="KK119" s="8">
        <v>1</v>
      </c>
    </row>
    <row r="120" spans="1:297" ht="15" x14ac:dyDescent="0.2">
      <c r="A120" s="5">
        <v>119</v>
      </c>
      <c r="B120" s="6">
        <v>2</v>
      </c>
      <c r="C120" s="12">
        <v>34.315068493150683</v>
      </c>
      <c r="D120" s="8">
        <v>0</v>
      </c>
      <c r="E120" s="8">
        <v>1</v>
      </c>
      <c r="F120" s="8">
        <v>6</v>
      </c>
      <c r="G120" s="8">
        <v>1</v>
      </c>
      <c r="H120" s="8">
        <v>1</v>
      </c>
      <c r="I120" s="8">
        <v>0</v>
      </c>
      <c r="J120" s="8">
        <v>1</v>
      </c>
      <c r="K120" s="8">
        <v>1</v>
      </c>
      <c r="L120" s="8">
        <v>0</v>
      </c>
      <c r="M120" s="8">
        <v>1</v>
      </c>
      <c r="N120" s="8">
        <v>0</v>
      </c>
      <c r="O120" s="8">
        <v>1</v>
      </c>
      <c r="P120" s="8">
        <v>0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  <c r="V120" s="8">
        <v>0</v>
      </c>
      <c r="W120" s="8">
        <v>0</v>
      </c>
      <c r="X120" s="8">
        <v>0</v>
      </c>
      <c r="Y120" s="8">
        <v>0</v>
      </c>
      <c r="Z120" s="8">
        <v>0</v>
      </c>
      <c r="AA120" s="8">
        <v>0</v>
      </c>
      <c r="AB120" s="8">
        <v>0</v>
      </c>
      <c r="AC120" s="8">
        <v>26</v>
      </c>
      <c r="AD120" s="8">
        <v>0</v>
      </c>
      <c r="AE120" s="8"/>
      <c r="AF120" s="8">
        <v>1</v>
      </c>
      <c r="AG120" s="8">
        <v>1</v>
      </c>
      <c r="AH120" s="8">
        <v>0</v>
      </c>
      <c r="AI120" s="8">
        <v>1</v>
      </c>
      <c r="AJ120" s="8">
        <v>0</v>
      </c>
      <c r="AK120" s="8">
        <v>0</v>
      </c>
      <c r="AL120" s="8">
        <v>0</v>
      </c>
      <c r="AM120" s="8">
        <v>0</v>
      </c>
      <c r="AN120" s="8">
        <v>1</v>
      </c>
      <c r="AO120" s="8">
        <v>2</v>
      </c>
      <c r="AP120" s="8">
        <v>0</v>
      </c>
      <c r="AQ120" s="12">
        <v>36.098630136986301</v>
      </c>
      <c r="AR120" s="8">
        <v>0</v>
      </c>
      <c r="AS120" s="8">
        <v>1</v>
      </c>
      <c r="AT120" s="8">
        <v>0</v>
      </c>
      <c r="AU120" s="8">
        <v>0</v>
      </c>
      <c r="AV120" s="8">
        <v>0</v>
      </c>
      <c r="AW120" s="8">
        <v>0</v>
      </c>
      <c r="AX120" s="8">
        <v>0</v>
      </c>
      <c r="AY120" s="8">
        <v>0</v>
      </c>
      <c r="AZ120" s="8">
        <v>0</v>
      </c>
      <c r="BA120" s="8">
        <v>0</v>
      </c>
      <c r="BB120" s="8">
        <v>0</v>
      </c>
      <c r="BC120" s="8">
        <v>1</v>
      </c>
      <c r="BD120" s="8">
        <v>1</v>
      </c>
      <c r="BE120" s="8">
        <v>0</v>
      </c>
      <c r="BF120" s="8">
        <v>1</v>
      </c>
      <c r="BG120" s="8">
        <v>1</v>
      </c>
      <c r="BH120" s="8">
        <v>1</v>
      </c>
      <c r="BI120" s="8">
        <v>1</v>
      </c>
      <c r="BJ120" s="8">
        <v>0</v>
      </c>
      <c r="BK120" s="8">
        <v>0</v>
      </c>
      <c r="BL120" s="32">
        <v>26.462628220120951</v>
      </c>
      <c r="BM120" s="32">
        <f t="shared" si="115"/>
        <v>2.405693474556454</v>
      </c>
      <c r="BN120" s="32">
        <f t="shared" si="116"/>
        <v>140.56934745564541</v>
      </c>
      <c r="BO120" s="8">
        <v>91</v>
      </c>
      <c r="BP120" s="8">
        <v>150</v>
      </c>
      <c r="BQ120" s="8">
        <v>100</v>
      </c>
      <c r="BR120" s="9">
        <v>76</v>
      </c>
      <c r="BS120" s="9">
        <v>0</v>
      </c>
      <c r="BT120" s="8">
        <v>15.5</v>
      </c>
      <c r="BU120" s="8">
        <v>16.100000000000001</v>
      </c>
      <c r="BV120" s="8">
        <v>15.2</v>
      </c>
      <c r="BW120" s="8">
        <v>45.3</v>
      </c>
      <c r="BX120" s="8">
        <v>48.5</v>
      </c>
      <c r="BY120" s="8">
        <v>42.8</v>
      </c>
      <c r="BZ120" s="8">
        <f t="shared" si="117"/>
        <v>-0.30000000000000071</v>
      </c>
      <c r="CA120" s="8">
        <v>9700</v>
      </c>
      <c r="CB120" s="8">
        <v>10800</v>
      </c>
      <c r="CC120" s="8">
        <v>9500</v>
      </c>
      <c r="CD120" s="8">
        <v>150000</v>
      </c>
      <c r="CE120" s="8">
        <v>159000</v>
      </c>
      <c r="CF120" s="8">
        <v>134000</v>
      </c>
      <c r="CG120" s="8">
        <v>1.35</v>
      </c>
      <c r="CH120" s="8">
        <v>1.31</v>
      </c>
      <c r="CI120" s="8">
        <v>1.33</v>
      </c>
      <c r="CJ120" s="8">
        <f t="shared" si="118"/>
        <v>-2.0000000000000018E-2</v>
      </c>
      <c r="CK120" s="8">
        <f t="shared" si="119"/>
        <v>-102</v>
      </c>
      <c r="CL120" s="34">
        <v>86.113647894469835</v>
      </c>
      <c r="CM120" s="10">
        <v>64.3</v>
      </c>
      <c r="CN120" s="39">
        <v>68</v>
      </c>
      <c r="CO120" s="34">
        <v>87.408589968070871</v>
      </c>
      <c r="CP120">
        <v>65.400000000000006</v>
      </c>
      <c r="CQ120">
        <v>69.2</v>
      </c>
      <c r="CR120">
        <f t="shared" si="120"/>
        <v>1.2000000000000028</v>
      </c>
      <c r="CS120">
        <f t="shared" si="121"/>
        <v>20.000000000000284</v>
      </c>
      <c r="CT120" s="47">
        <v>2.2599999999999998</v>
      </c>
      <c r="CU120" s="47">
        <v>2.2200000000000002</v>
      </c>
      <c r="CV120" s="47">
        <f t="shared" si="139"/>
        <v>-3.9999999999999591E-2</v>
      </c>
      <c r="CW120" s="47">
        <f t="shared" si="140"/>
        <v>-103.99999999999996</v>
      </c>
      <c r="CX120" s="48">
        <v>29.2</v>
      </c>
      <c r="CY120" s="50">
        <v>1</v>
      </c>
      <c r="CZ120" s="50">
        <v>1</v>
      </c>
      <c r="DA120" s="50">
        <v>3</v>
      </c>
      <c r="DB120" s="48">
        <v>46</v>
      </c>
      <c r="DC120" s="50">
        <v>1</v>
      </c>
      <c r="DD120" s="50">
        <v>0</v>
      </c>
      <c r="DE120" s="50">
        <v>2</v>
      </c>
      <c r="DF120" s="48">
        <v>29.9</v>
      </c>
      <c r="DG120" s="50">
        <v>1</v>
      </c>
      <c r="DH120" s="50">
        <v>1</v>
      </c>
      <c r="DI120" s="50">
        <v>2</v>
      </c>
      <c r="DJ120">
        <v>47</v>
      </c>
      <c r="DK120">
        <v>1</v>
      </c>
      <c r="DL120" s="56">
        <v>0</v>
      </c>
      <c r="DM120">
        <v>2</v>
      </c>
      <c r="DN120" s="32">
        <f t="shared" si="141"/>
        <v>1</v>
      </c>
      <c r="DO120">
        <f t="shared" si="142"/>
        <v>0</v>
      </c>
      <c r="DP120" s="8"/>
      <c r="DQ120" s="8"/>
      <c r="DR120" s="8"/>
      <c r="DS120" s="8" t="s">
        <v>17</v>
      </c>
      <c r="DT120" s="8">
        <v>112</v>
      </c>
      <c r="DU120" s="8">
        <v>81</v>
      </c>
      <c r="DV120" s="8">
        <v>88</v>
      </c>
      <c r="DW120" s="8">
        <f>(DV120)-(DT120)</f>
        <v>-24</v>
      </c>
      <c r="DX120" s="8">
        <v>78</v>
      </c>
      <c r="DY120" s="8">
        <v>84</v>
      </c>
      <c r="DZ120" s="8">
        <v>93</v>
      </c>
      <c r="EA120" s="8">
        <f t="shared" si="123"/>
        <v>15</v>
      </c>
      <c r="EB120" s="8">
        <f t="shared" si="124"/>
        <v>1400</v>
      </c>
      <c r="EC120" s="8">
        <v>253</v>
      </c>
      <c r="ED120" s="8">
        <v>206</v>
      </c>
      <c r="EE120" s="8">
        <v>231</v>
      </c>
      <c r="EF120" s="8">
        <v>55</v>
      </c>
      <c r="EG120" s="8">
        <v>43</v>
      </c>
      <c r="EH120" s="8">
        <v>44</v>
      </c>
      <c r="EI120" s="8">
        <v>155</v>
      </c>
      <c r="EJ120" s="8">
        <v>124</v>
      </c>
      <c r="EK120" s="8">
        <v>154</v>
      </c>
      <c r="EL120" s="46">
        <f t="shared" si="136"/>
        <v>-0.64516129032258063</v>
      </c>
      <c r="EM120" s="9">
        <v>0</v>
      </c>
      <c r="EN120" s="8">
        <v>216</v>
      </c>
      <c r="EO120" s="8">
        <v>193</v>
      </c>
      <c r="EP120" s="8">
        <v>166</v>
      </c>
      <c r="EQ120" s="8">
        <v>21</v>
      </c>
      <c r="ER120" s="8">
        <v>81</v>
      </c>
      <c r="ES120" s="8">
        <v>134</v>
      </c>
      <c r="ET120" s="8">
        <v>24</v>
      </c>
      <c r="EU120" s="8">
        <v>21</v>
      </c>
      <c r="EV120" s="8">
        <v>22</v>
      </c>
      <c r="EW120" s="8">
        <v>7.34</v>
      </c>
      <c r="EX120" s="8">
        <v>7.3</v>
      </c>
      <c r="EY120" s="8">
        <v>29</v>
      </c>
      <c r="EZ120" s="8">
        <v>25.4</v>
      </c>
      <c r="FA120" s="8">
        <v>1.44</v>
      </c>
      <c r="FB120" s="8">
        <v>1.36</v>
      </c>
      <c r="FC120" s="8">
        <f t="shared" si="126"/>
        <v>-7.9999999999999849E-2</v>
      </c>
      <c r="FD120" s="8">
        <v>2</v>
      </c>
      <c r="FE120" s="29">
        <v>2.7</v>
      </c>
      <c r="FF120" s="29">
        <f t="shared" si="127"/>
        <v>0.70000000000000018</v>
      </c>
      <c r="FG120" s="29">
        <v>108</v>
      </c>
      <c r="FH120" s="28">
        <v>98</v>
      </c>
      <c r="FI120" s="29">
        <v>55</v>
      </c>
      <c r="FJ120" s="29">
        <v>0</v>
      </c>
      <c r="FK120" s="28">
        <v>111</v>
      </c>
      <c r="FL120" s="29">
        <v>1</v>
      </c>
      <c r="FM120" s="29">
        <f t="shared" si="134"/>
        <v>56</v>
      </c>
      <c r="FN120" s="29"/>
      <c r="FO120" s="29"/>
      <c r="FP120" s="29"/>
      <c r="FQ120" s="29"/>
      <c r="FR120" s="8">
        <v>0.53</v>
      </c>
      <c r="FS120" s="8">
        <v>0.63</v>
      </c>
      <c r="FT120" s="8">
        <v>0.33</v>
      </c>
      <c r="FU120" s="8">
        <v>480000</v>
      </c>
      <c r="FV120" s="8">
        <v>60</v>
      </c>
      <c r="FW120" s="8">
        <v>25</v>
      </c>
      <c r="FX120" s="8">
        <v>20000</v>
      </c>
      <c r="FY120" s="8">
        <v>5</v>
      </c>
      <c r="FZ120" s="8">
        <v>5</v>
      </c>
      <c r="GA120" s="8">
        <v>1.0900000000000001</v>
      </c>
      <c r="GB120" s="8">
        <v>0.44</v>
      </c>
      <c r="GC120" s="8">
        <f t="shared" si="143"/>
        <v>-0.65000000000000013</v>
      </c>
      <c r="GD120" s="8">
        <v>1047</v>
      </c>
      <c r="GE120" s="8">
        <v>849</v>
      </c>
      <c r="GF120" s="29">
        <v>0.41</v>
      </c>
      <c r="GG120" s="41">
        <f t="shared" si="135"/>
        <v>0.14921911265537988</v>
      </c>
      <c r="GH120" s="30">
        <v>0.41</v>
      </c>
      <c r="GI120" s="42">
        <f>LOG(GH120+1)</f>
        <v>0.14921911265537988</v>
      </c>
      <c r="GJ120" s="42">
        <f>GH120-GF120</f>
        <v>0</v>
      </c>
      <c r="GK120" s="8">
        <v>43</v>
      </c>
      <c r="GL120" s="8">
        <v>1</v>
      </c>
      <c r="GM120" s="8">
        <v>0.64</v>
      </c>
      <c r="GN120" s="8">
        <v>0</v>
      </c>
      <c r="GO120" s="8"/>
      <c r="GP120" s="8"/>
      <c r="GQ120" s="8">
        <v>151</v>
      </c>
      <c r="GR120" s="8">
        <v>1</v>
      </c>
      <c r="GS120" s="8"/>
      <c r="GT120" s="9"/>
      <c r="GU120" s="8">
        <v>8</v>
      </c>
      <c r="GV120" s="14">
        <f t="shared" si="133"/>
        <v>0.95424250943932487</v>
      </c>
      <c r="GW120" s="8">
        <v>0</v>
      </c>
      <c r="GX120" s="4">
        <v>1</v>
      </c>
      <c r="GY120" s="8">
        <v>0</v>
      </c>
      <c r="GZ120" s="8">
        <v>0</v>
      </c>
      <c r="HA120" s="8">
        <v>0</v>
      </c>
      <c r="HB120" s="8">
        <v>1</v>
      </c>
      <c r="HC120" s="8">
        <v>0</v>
      </c>
      <c r="HD120" s="8">
        <v>741.11</v>
      </c>
      <c r="HE120" s="8">
        <v>461.17</v>
      </c>
      <c r="HF120" s="8">
        <v>680.94</v>
      </c>
      <c r="HG120" s="8">
        <v>425.98</v>
      </c>
      <c r="HH120">
        <f xml:space="preserve"> (HF120-HD120)</f>
        <v>-60.169999999999959</v>
      </c>
      <c r="HI120" s="8">
        <f>(HG120-HE120)</f>
        <v>-35.19</v>
      </c>
      <c r="HJ120" s="8">
        <v>0</v>
      </c>
      <c r="HK120" s="8">
        <v>0</v>
      </c>
      <c r="HL120">
        <v>1</v>
      </c>
      <c r="HR120" s="8"/>
      <c r="HS120" s="8"/>
      <c r="HT120" s="8">
        <v>1</v>
      </c>
      <c r="HU120" s="8">
        <v>0</v>
      </c>
      <c r="HV120" s="8">
        <v>0</v>
      </c>
      <c r="HX120">
        <v>0</v>
      </c>
      <c r="HY120">
        <v>0</v>
      </c>
      <c r="HZ120">
        <v>0</v>
      </c>
      <c r="IA120">
        <v>0</v>
      </c>
      <c r="IB120" s="8">
        <v>0</v>
      </c>
      <c r="IC120" s="8">
        <v>0</v>
      </c>
      <c r="ID120" s="8">
        <v>1</v>
      </c>
      <c r="IE120" s="8">
        <v>2</v>
      </c>
      <c r="IF120" s="8">
        <v>1</v>
      </c>
      <c r="IG120" s="8">
        <v>0</v>
      </c>
      <c r="IH120" s="8">
        <v>0</v>
      </c>
      <c r="II120" s="17">
        <v>0</v>
      </c>
      <c r="IJ120" s="17">
        <v>1</v>
      </c>
      <c r="IK120" s="17">
        <v>0</v>
      </c>
      <c r="IL120" s="17">
        <v>1</v>
      </c>
      <c r="IM120" s="17">
        <v>0</v>
      </c>
      <c r="IN120" s="17">
        <v>0</v>
      </c>
      <c r="IO120" s="17">
        <v>0</v>
      </c>
      <c r="IP120" s="8">
        <v>1</v>
      </c>
      <c r="IQ120" s="8">
        <v>1</v>
      </c>
      <c r="IR120" s="8">
        <v>1</v>
      </c>
      <c r="IS120" s="8">
        <v>0</v>
      </c>
      <c r="IT120" s="8">
        <v>0</v>
      </c>
      <c r="IU120" s="8">
        <v>0</v>
      </c>
      <c r="IV120" s="8">
        <v>0</v>
      </c>
      <c r="IW120" s="8">
        <v>0</v>
      </c>
      <c r="IX120" s="8">
        <v>0</v>
      </c>
      <c r="IY120" s="8">
        <v>0</v>
      </c>
      <c r="IZ120" s="8">
        <v>0</v>
      </c>
      <c r="JA120" s="32">
        <v>28.868321694677405</v>
      </c>
      <c r="JB120" s="8">
        <v>0</v>
      </c>
      <c r="JC120" s="8">
        <v>1</v>
      </c>
      <c r="JD120" s="8">
        <v>0</v>
      </c>
      <c r="JE120" s="8">
        <v>96</v>
      </c>
      <c r="JF120" s="8">
        <v>130</v>
      </c>
      <c r="JG120" s="8">
        <v>80</v>
      </c>
      <c r="JH120" s="8">
        <v>15</v>
      </c>
      <c r="JI120" s="32">
        <f>LOG(JH120+1)</f>
        <v>1.2041199826559248</v>
      </c>
      <c r="JJ120" s="8">
        <v>0</v>
      </c>
      <c r="JK120" s="8">
        <v>0</v>
      </c>
      <c r="JL120" s="8">
        <v>1</v>
      </c>
      <c r="JM120" s="8">
        <v>0</v>
      </c>
      <c r="JN120" s="8">
        <v>0</v>
      </c>
      <c r="JO120" s="8">
        <v>0</v>
      </c>
      <c r="JP120" s="8">
        <v>1</v>
      </c>
      <c r="JQ120">
        <f>(JH120)-(GU120)</f>
        <v>7</v>
      </c>
      <c r="JR120">
        <v>1</v>
      </c>
      <c r="JS120" s="12">
        <f>(((JH120)-(GU120))/(GU120))*100</f>
        <v>87.5</v>
      </c>
      <c r="JT120" s="12">
        <v>1</v>
      </c>
      <c r="JU120" s="12">
        <v>1</v>
      </c>
      <c r="JV120" s="12">
        <v>1</v>
      </c>
      <c r="JW120" s="8"/>
      <c r="JX120" s="8"/>
      <c r="JZ120" s="8"/>
      <c r="KA120" s="8"/>
      <c r="KB120" s="8"/>
      <c r="KC120" s="8"/>
      <c r="KD120" s="8"/>
      <c r="KE120" s="8"/>
      <c r="KF120" s="8"/>
      <c r="KG120" s="8"/>
      <c r="KH120" s="8"/>
      <c r="KI120" s="8"/>
      <c r="KJ120" s="8"/>
      <c r="KK120" s="8">
        <v>1</v>
      </c>
    </row>
    <row r="121" spans="1:297" ht="15" x14ac:dyDescent="0.2">
      <c r="A121" s="5">
        <v>120</v>
      </c>
      <c r="B121" s="6">
        <v>2</v>
      </c>
      <c r="C121" s="12">
        <v>36.841095890410962</v>
      </c>
      <c r="D121" s="8">
        <v>0</v>
      </c>
      <c r="E121" s="8">
        <v>2</v>
      </c>
      <c r="F121" s="8">
        <v>3</v>
      </c>
      <c r="G121" s="8">
        <v>1</v>
      </c>
      <c r="H121" s="8">
        <v>1</v>
      </c>
      <c r="I121" s="8">
        <v>0</v>
      </c>
      <c r="J121" s="8">
        <v>0</v>
      </c>
      <c r="K121" s="8">
        <v>1</v>
      </c>
      <c r="L121" s="8">
        <v>0</v>
      </c>
      <c r="M121" s="8">
        <v>1</v>
      </c>
      <c r="N121" s="8">
        <v>0</v>
      </c>
      <c r="O121" s="8">
        <v>1</v>
      </c>
      <c r="P121" s="8">
        <v>0</v>
      </c>
      <c r="Q121" s="8">
        <v>0</v>
      </c>
      <c r="R121" s="8">
        <v>0</v>
      </c>
      <c r="S121" s="8">
        <v>0</v>
      </c>
      <c r="T121" s="8">
        <v>0</v>
      </c>
      <c r="U121" s="8">
        <v>0</v>
      </c>
      <c r="V121" s="8">
        <v>0</v>
      </c>
      <c r="W121" s="8">
        <v>0</v>
      </c>
      <c r="X121" s="8">
        <v>0</v>
      </c>
      <c r="Y121" s="8">
        <v>0</v>
      </c>
      <c r="Z121" s="8">
        <v>0</v>
      </c>
      <c r="AA121" s="8">
        <v>0</v>
      </c>
      <c r="AB121" s="8">
        <v>0</v>
      </c>
      <c r="AC121" s="8">
        <v>60</v>
      </c>
      <c r="AD121" s="8">
        <v>0</v>
      </c>
      <c r="AE121" s="8"/>
      <c r="AF121" s="8">
        <v>1</v>
      </c>
      <c r="AG121" s="8">
        <v>1</v>
      </c>
      <c r="AH121" s="8">
        <v>0</v>
      </c>
      <c r="AI121" s="8">
        <v>1</v>
      </c>
      <c r="AJ121" s="8">
        <v>0</v>
      </c>
      <c r="AK121" s="8">
        <v>0</v>
      </c>
      <c r="AL121" s="8">
        <v>1</v>
      </c>
      <c r="AM121" s="8">
        <v>0</v>
      </c>
      <c r="AN121" s="8">
        <v>1</v>
      </c>
      <c r="AO121" s="8">
        <v>1</v>
      </c>
      <c r="AP121" s="8">
        <v>1</v>
      </c>
      <c r="AQ121" s="12">
        <v>34.095890410958901</v>
      </c>
      <c r="AR121" s="8">
        <v>1</v>
      </c>
      <c r="AS121" s="8">
        <v>1</v>
      </c>
      <c r="AT121" s="8">
        <v>0</v>
      </c>
      <c r="AU121" s="8">
        <v>0</v>
      </c>
      <c r="AV121" s="8">
        <v>0</v>
      </c>
      <c r="AW121" s="8">
        <v>0</v>
      </c>
      <c r="AX121" s="8">
        <v>0</v>
      </c>
      <c r="AY121" s="8">
        <v>0</v>
      </c>
      <c r="AZ121" s="8">
        <v>0</v>
      </c>
      <c r="BA121" s="8">
        <v>0</v>
      </c>
      <c r="BB121" s="8">
        <v>0</v>
      </c>
      <c r="BC121" s="8">
        <v>0</v>
      </c>
      <c r="BD121" s="8">
        <v>1</v>
      </c>
      <c r="BE121" s="8">
        <v>1</v>
      </c>
      <c r="BF121" s="8">
        <v>0</v>
      </c>
      <c r="BG121" s="8">
        <v>0</v>
      </c>
      <c r="BH121" s="8">
        <v>1</v>
      </c>
      <c r="BI121" s="8">
        <v>1</v>
      </c>
      <c r="BJ121" s="8">
        <v>0</v>
      </c>
      <c r="BK121" s="8">
        <v>0</v>
      </c>
      <c r="BL121" s="32">
        <v>25.087235996326907</v>
      </c>
      <c r="BM121" s="32">
        <f t="shared" si="115"/>
        <v>1.6161616161616195</v>
      </c>
      <c r="BN121" s="32">
        <f t="shared" si="116"/>
        <v>61.616161616161946</v>
      </c>
      <c r="BO121" s="8">
        <v>85</v>
      </c>
      <c r="BP121" s="8">
        <v>140</v>
      </c>
      <c r="BQ121" s="8">
        <v>90</v>
      </c>
      <c r="BR121" s="9">
        <v>68</v>
      </c>
      <c r="BS121" s="9">
        <v>0</v>
      </c>
      <c r="BT121" s="8">
        <v>14.2</v>
      </c>
      <c r="BU121" s="8">
        <v>13.5</v>
      </c>
      <c r="BV121" s="8">
        <v>13.9</v>
      </c>
      <c r="BW121" s="8">
        <v>41.9</v>
      </c>
      <c r="BX121" s="8">
        <v>40</v>
      </c>
      <c r="BY121" s="8">
        <v>41.3</v>
      </c>
      <c r="BZ121" s="8">
        <f t="shared" si="117"/>
        <v>-0.29999999999999893</v>
      </c>
      <c r="CA121" s="8">
        <v>11100</v>
      </c>
      <c r="CB121" s="8">
        <v>7900</v>
      </c>
      <c r="CC121" s="8">
        <v>7000</v>
      </c>
      <c r="CD121" s="8">
        <v>173000</v>
      </c>
      <c r="CE121" s="8">
        <v>186000</v>
      </c>
      <c r="CF121" s="8">
        <v>202000</v>
      </c>
      <c r="CG121" s="8">
        <v>1.75</v>
      </c>
      <c r="CH121" s="8">
        <v>1.91</v>
      </c>
      <c r="CI121" s="8">
        <v>1.59</v>
      </c>
      <c r="CJ121" s="8">
        <f t="shared" si="118"/>
        <v>-0.15999999999999992</v>
      </c>
      <c r="CK121" s="8">
        <f t="shared" si="119"/>
        <v>-115.99999999999999</v>
      </c>
      <c r="CL121" s="34">
        <v>55.918675799086756</v>
      </c>
      <c r="CM121" s="10">
        <v>46.8</v>
      </c>
      <c r="CN121" s="39">
        <v>48.7</v>
      </c>
      <c r="CO121" s="34">
        <v>61.545712357485421</v>
      </c>
      <c r="CP121">
        <v>59</v>
      </c>
      <c r="CQ121">
        <v>54.6</v>
      </c>
      <c r="CR121">
        <f t="shared" si="120"/>
        <v>5.8999999999999986</v>
      </c>
      <c r="CS121">
        <f t="shared" si="121"/>
        <v>489.99999999999989</v>
      </c>
      <c r="CT121" s="47">
        <v>2.44</v>
      </c>
      <c r="CU121" s="47">
        <v>1.54</v>
      </c>
      <c r="CV121" s="47">
        <f t="shared" si="139"/>
        <v>-0.89999999999999991</v>
      </c>
      <c r="CW121" s="47">
        <f t="shared" si="140"/>
        <v>-190</v>
      </c>
      <c r="CX121" s="48">
        <v>26.1</v>
      </c>
      <c r="CY121" s="50">
        <v>1</v>
      </c>
      <c r="CZ121" s="50">
        <v>1</v>
      </c>
      <c r="DA121" s="50">
        <v>3</v>
      </c>
      <c r="DB121" s="48">
        <v>37</v>
      </c>
      <c r="DC121" s="50">
        <v>1</v>
      </c>
      <c r="DD121" s="50">
        <v>1</v>
      </c>
      <c r="DE121" s="50">
        <v>3</v>
      </c>
      <c r="DF121" s="48">
        <v>48.1</v>
      </c>
      <c r="DG121" s="50">
        <v>0</v>
      </c>
      <c r="DH121" s="50">
        <v>0</v>
      </c>
      <c r="DI121" s="50">
        <v>1</v>
      </c>
      <c r="DJ121">
        <v>54</v>
      </c>
      <c r="DK121">
        <v>0</v>
      </c>
      <c r="DL121" s="56">
        <v>0</v>
      </c>
      <c r="DM121">
        <v>1</v>
      </c>
      <c r="DN121" s="32">
        <f t="shared" si="141"/>
        <v>17</v>
      </c>
      <c r="DO121">
        <f t="shared" si="142"/>
        <v>1600</v>
      </c>
      <c r="DP121" s="8">
        <v>5.0999999999999996</v>
      </c>
      <c r="DQ121" s="8">
        <v>7.3</v>
      </c>
      <c r="DR121" s="8">
        <v>4.5</v>
      </c>
      <c r="DS121" s="8">
        <f>(DR121)-(DP121)</f>
        <v>-0.59999999999999964</v>
      </c>
      <c r="DT121" s="8"/>
      <c r="DU121" s="8"/>
      <c r="DV121" s="8"/>
      <c r="DW121" s="8" t="s">
        <v>17</v>
      </c>
      <c r="DX121" s="8">
        <v>90</v>
      </c>
      <c r="DY121" s="8">
        <v>93</v>
      </c>
      <c r="DZ121" s="8">
        <v>86</v>
      </c>
      <c r="EA121" s="8">
        <f t="shared" si="123"/>
        <v>-4</v>
      </c>
      <c r="EB121" s="8">
        <f t="shared" si="124"/>
        <v>-500</v>
      </c>
      <c r="EC121" s="8">
        <v>223</v>
      </c>
      <c r="ED121" s="8">
        <v>174</v>
      </c>
      <c r="EE121" s="8">
        <v>167</v>
      </c>
      <c r="EF121" s="8">
        <v>68</v>
      </c>
      <c r="EG121" s="8">
        <v>53</v>
      </c>
      <c r="EH121" s="8">
        <v>58</v>
      </c>
      <c r="EI121" s="8">
        <v>142</v>
      </c>
      <c r="EJ121" s="8">
        <v>97</v>
      </c>
      <c r="EK121" s="8">
        <v>91</v>
      </c>
      <c r="EL121" s="46">
        <f t="shared" si="136"/>
        <v>-35.91549295774648</v>
      </c>
      <c r="EM121" s="9">
        <v>1</v>
      </c>
      <c r="EN121" s="8">
        <v>65</v>
      </c>
      <c r="EO121" s="8">
        <v>122</v>
      </c>
      <c r="EP121" s="8">
        <v>89</v>
      </c>
      <c r="EQ121" s="8">
        <v>42</v>
      </c>
      <c r="ER121" s="8">
        <v>237</v>
      </c>
      <c r="ES121" s="8"/>
      <c r="ET121" s="8">
        <v>28</v>
      </c>
      <c r="EU121" s="8">
        <v>18</v>
      </c>
      <c r="EV121" s="8">
        <v>25</v>
      </c>
      <c r="EW121" s="8">
        <v>7.3</v>
      </c>
      <c r="EX121" s="8">
        <v>7.32</v>
      </c>
      <c r="EY121" s="8">
        <v>30</v>
      </c>
      <c r="EZ121" s="8">
        <v>31.5</v>
      </c>
      <c r="FA121" s="8">
        <v>1.4</v>
      </c>
      <c r="FB121" s="8">
        <v>1.32</v>
      </c>
      <c r="FC121" s="8">
        <f t="shared" si="126"/>
        <v>-7.9999999999999849E-2</v>
      </c>
      <c r="FD121" s="8">
        <v>2.9</v>
      </c>
      <c r="FE121" s="29">
        <v>2.2999999999999998</v>
      </c>
      <c r="FF121" s="29">
        <f t="shared" si="127"/>
        <v>-0.60000000000000009</v>
      </c>
      <c r="FG121" s="29">
        <v>93</v>
      </c>
      <c r="FH121" s="28">
        <v>86</v>
      </c>
      <c r="FI121" s="29">
        <v>8</v>
      </c>
      <c r="FJ121" s="29">
        <v>0</v>
      </c>
      <c r="FK121" s="28">
        <v>107</v>
      </c>
      <c r="FL121" s="29">
        <v>1</v>
      </c>
      <c r="FM121" s="29">
        <f t="shared" si="134"/>
        <v>99</v>
      </c>
      <c r="FN121" s="29"/>
      <c r="FO121" s="29"/>
      <c r="FP121" s="29"/>
      <c r="FQ121" s="29"/>
      <c r="FR121" s="8">
        <v>0</v>
      </c>
      <c r="FS121" s="8">
        <v>0</v>
      </c>
      <c r="FT121" s="8">
        <v>0</v>
      </c>
      <c r="FU121" s="8">
        <v>3</v>
      </c>
      <c r="FV121" s="8">
        <v>2</v>
      </c>
      <c r="FW121" s="8">
        <v>2</v>
      </c>
      <c r="FX121" s="8">
        <v>8</v>
      </c>
      <c r="FY121" s="8">
        <v>5</v>
      </c>
      <c r="FZ121" s="8">
        <v>3</v>
      </c>
      <c r="GA121" s="8">
        <v>0</v>
      </c>
      <c r="GB121" s="8">
        <v>0</v>
      </c>
      <c r="GC121" s="8">
        <f t="shared" si="143"/>
        <v>0</v>
      </c>
      <c r="GD121" s="8">
        <v>553</v>
      </c>
      <c r="GE121" s="8">
        <v>587</v>
      </c>
      <c r="GF121" s="29">
        <v>0.02</v>
      </c>
      <c r="GG121" s="41">
        <f t="shared" si="135"/>
        <v>8.6001717619175692E-3</v>
      </c>
      <c r="GH121" s="30">
        <v>0.04</v>
      </c>
      <c r="GI121" s="42">
        <f>LOG(GH121+1)</f>
        <v>1.703333929878037E-2</v>
      </c>
      <c r="GJ121" s="42">
        <f>GH121-GF121</f>
        <v>0.02</v>
      </c>
      <c r="GK121" s="8">
        <v>43</v>
      </c>
      <c r="GL121" s="8">
        <v>1</v>
      </c>
      <c r="GM121" s="8">
        <v>0.68</v>
      </c>
      <c r="GN121" s="8">
        <v>0</v>
      </c>
      <c r="GO121" s="8">
        <f>JZ121-GM121</f>
        <v>-6.0000000000000053E-2</v>
      </c>
      <c r="GP121" s="8">
        <f>((JZ121-GM121)-1)*100</f>
        <v>-106</v>
      </c>
      <c r="GQ121" s="8">
        <v>167</v>
      </c>
      <c r="GR121" s="8">
        <v>1</v>
      </c>
      <c r="GS121" s="8">
        <f>KB121-GQ121</f>
        <v>-49</v>
      </c>
      <c r="GT121" s="9">
        <f>(KB121-GQ121)/(GQ121)*100</f>
        <v>-29.341317365269461</v>
      </c>
      <c r="GU121" s="8">
        <v>182</v>
      </c>
      <c r="GV121" s="14">
        <f t="shared" si="133"/>
        <v>2.2624510897304293</v>
      </c>
      <c r="GW121" s="8">
        <v>0</v>
      </c>
      <c r="GX121" s="4">
        <v>0</v>
      </c>
      <c r="GY121" s="8">
        <v>0</v>
      </c>
      <c r="GZ121" s="8">
        <v>1</v>
      </c>
      <c r="HA121" s="8">
        <v>0</v>
      </c>
      <c r="HB121" s="8">
        <v>0</v>
      </c>
      <c r="HC121" s="8">
        <v>1</v>
      </c>
      <c r="HD121" s="8">
        <v>474.35</v>
      </c>
      <c r="HE121" s="8">
        <v>320.95</v>
      </c>
      <c r="HF121" s="8">
        <v>491.04</v>
      </c>
      <c r="HG121" s="8">
        <v>327.93</v>
      </c>
      <c r="HH121">
        <f xml:space="preserve"> (HF121-HD121)</f>
        <v>16.689999999999998</v>
      </c>
      <c r="HI121">
        <f>(HG121-HE121)</f>
        <v>6.9800000000000182</v>
      </c>
      <c r="HJ121" s="8">
        <v>1</v>
      </c>
      <c r="HK121" s="8">
        <v>1</v>
      </c>
      <c r="HL121">
        <v>1</v>
      </c>
      <c r="HR121" s="8"/>
      <c r="HS121" s="8"/>
      <c r="HT121" s="8">
        <v>1</v>
      </c>
      <c r="HU121" s="8">
        <v>0</v>
      </c>
      <c r="HV121" s="8">
        <v>0</v>
      </c>
      <c r="HX121">
        <v>0</v>
      </c>
      <c r="HY121">
        <v>0</v>
      </c>
      <c r="HZ121">
        <v>0</v>
      </c>
      <c r="IA121">
        <v>0</v>
      </c>
      <c r="IB121" s="8">
        <v>0</v>
      </c>
      <c r="IC121" s="8">
        <v>0</v>
      </c>
      <c r="ID121" s="8">
        <v>1</v>
      </c>
      <c r="IE121" s="8">
        <v>2</v>
      </c>
      <c r="IF121" s="8">
        <v>1</v>
      </c>
      <c r="IG121" s="8">
        <v>1</v>
      </c>
      <c r="IH121" s="8">
        <v>0</v>
      </c>
      <c r="II121" s="17">
        <v>0</v>
      </c>
      <c r="IJ121" s="17">
        <v>0</v>
      </c>
      <c r="IK121" s="17">
        <v>0</v>
      </c>
      <c r="IL121" s="17">
        <v>0</v>
      </c>
      <c r="IM121" s="17">
        <v>0</v>
      </c>
      <c r="IN121" s="17">
        <v>0</v>
      </c>
      <c r="IO121" s="17">
        <v>1</v>
      </c>
      <c r="IP121" s="8">
        <v>0</v>
      </c>
      <c r="IQ121" s="8">
        <v>1</v>
      </c>
      <c r="IR121" s="8">
        <v>0</v>
      </c>
      <c r="IS121" s="8">
        <v>1</v>
      </c>
      <c r="IT121" s="8">
        <v>0</v>
      </c>
      <c r="IU121" s="8">
        <v>0</v>
      </c>
      <c r="IV121" s="8">
        <v>0</v>
      </c>
      <c r="IW121" s="8">
        <v>0</v>
      </c>
      <c r="IX121" s="8">
        <v>0</v>
      </c>
      <c r="IY121" s="8">
        <v>0</v>
      </c>
      <c r="IZ121" s="8">
        <v>0</v>
      </c>
      <c r="JA121" s="32">
        <v>26.703397612488526</v>
      </c>
      <c r="JB121" s="8">
        <v>0</v>
      </c>
      <c r="JC121" s="8">
        <v>1</v>
      </c>
      <c r="JD121" s="8">
        <v>0</v>
      </c>
      <c r="JE121" s="8">
        <v>95.6</v>
      </c>
      <c r="JF121" s="8">
        <v>120</v>
      </c>
      <c r="JG121" s="8">
        <v>80</v>
      </c>
      <c r="JH121" s="8">
        <v>199</v>
      </c>
      <c r="JI121" s="32">
        <f>LOG(JH121+1)</f>
        <v>2.3010299956639813</v>
      </c>
      <c r="JJ121" s="8">
        <v>0</v>
      </c>
      <c r="JK121" s="8">
        <v>0</v>
      </c>
      <c r="JL121" s="8">
        <v>0</v>
      </c>
      <c r="JM121" s="8">
        <v>1</v>
      </c>
      <c r="JN121" s="8">
        <v>0</v>
      </c>
      <c r="JO121" s="8">
        <v>0</v>
      </c>
      <c r="JP121" s="8">
        <v>1</v>
      </c>
      <c r="JQ121">
        <f>(JH121)-(GU121)</f>
        <v>17</v>
      </c>
      <c r="JR121">
        <v>1</v>
      </c>
      <c r="JS121" s="12">
        <f>(((JH121)-(GU121))/(GU121))*100</f>
        <v>9.3406593406593412</v>
      </c>
      <c r="JT121" s="12">
        <v>1</v>
      </c>
      <c r="JU121" s="12">
        <v>0</v>
      </c>
      <c r="JV121" s="12">
        <v>0</v>
      </c>
      <c r="JW121" s="8">
        <v>41</v>
      </c>
      <c r="JX121" s="8">
        <v>1</v>
      </c>
      <c r="JY121">
        <f>JW121-GK121</f>
        <v>-2</v>
      </c>
      <c r="JZ121" s="8">
        <v>0.62</v>
      </c>
      <c r="KA121" s="8">
        <v>0</v>
      </c>
      <c r="KB121" s="8">
        <v>118</v>
      </c>
      <c r="KC121" s="8">
        <v>1</v>
      </c>
      <c r="KD121" s="8"/>
      <c r="KE121" s="8"/>
      <c r="KF121" s="8"/>
      <c r="KG121" s="8"/>
      <c r="KH121" s="8"/>
      <c r="KI121" s="8"/>
      <c r="KJ121" s="8"/>
      <c r="KK121" s="8">
        <v>1</v>
      </c>
    </row>
    <row r="122" spans="1:297" x14ac:dyDescent="0.2">
      <c r="CY122" s="54"/>
      <c r="CZ122" s="54"/>
      <c r="DA122" s="54"/>
      <c r="HD122" s="8"/>
      <c r="HJ122" s="8"/>
      <c r="HK122" s="8"/>
      <c r="HL122" s="8"/>
    </row>
  </sheetData>
  <autoFilter ref="A1:KK121" xr:uid="{00000000-0009-0000-0000-000000000000}">
    <sortState ref="A2:KJ121">
      <sortCondition ref="A1:A121"/>
    </sortState>
  </autoFilter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PSS</vt:lpstr>
    </vt:vector>
  </TitlesOfParts>
  <Company>EDUCARTIS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Curi</dc:creator>
  <cp:lastModifiedBy>daniel</cp:lastModifiedBy>
  <cp:lastPrinted>2015-11-13T21:31:50Z</cp:lastPrinted>
  <dcterms:created xsi:type="dcterms:W3CDTF">2007-03-22T16:55:34Z</dcterms:created>
  <dcterms:modified xsi:type="dcterms:W3CDTF">2018-01-10T16:32:55Z</dcterms:modified>
</cp:coreProperties>
</file>